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91" uniqueCount="6067">
  <si>
    <t xml:space="preserve">Affy probe set</t>
  </si>
  <si>
    <t xml:space="preserve">Entrez ID (na.21)</t>
  </si>
  <si>
    <t xml:space="preserve">Name</t>
  </si>
  <si>
    <t xml:space="preserve">Title</t>
  </si>
  <si>
    <t xml:space="preserve">ttest (wortmannin - LY-294002) versus others</t>
  </si>
  <si>
    <t xml:space="preserve">average (wortmannin - LY-294002)</t>
  </si>
  <si>
    <t xml:space="preserve">average others</t>
  </si>
  <si>
    <t xml:space="preserve">direction</t>
  </si>
  <si>
    <t xml:space="preserve">220739_s_at</t>
  </si>
  <si>
    <t xml:space="preserve">CNNM3</t>
  </si>
  <si>
    <t xml:space="preserve">cyclin M3</t>
  </si>
  <si>
    <t xml:space="preserve">204667_at</t>
  </si>
  <si>
    <t xml:space="preserve">FOXA1</t>
  </si>
  <si>
    <t xml:space="preserve">forkhead box A1</t>
  </si>
  <si>
    <t xml:space="preserve">201236_s_at</t>
  </si>
  <si>
    <t xml:space="preserve">BTG2</t>
  </si>
  <si>
    <t xml:space="preserve">BTG family, member 2</t>
  </si>
  <si>
    <t xml:space="preserve">202709_at</t>
  </si>
  <si>
    <t xml:space="preserve">FMOD</t>
  </si>
  <si>
    <t xml:space="preserve">fibromodulin</t>
  </si>
  <si>
    <t xml:space="preserve">219834_at</t>
  </si>
  <si>
    <t xml:space="preserve">ALS2CR8</t>
  </si>
  <si>
    <t xml:space="preserve">amyotrophic lateral sclerosis 2 (juvenile) chromosome region, candidate 8</t>
  </si>
  <si>
    <t xml:space="preserve">208735_s_at</t>
  </si>
  <si>
    <t xml:space="preserve">CTDSP2</t>
  </si>
  <si>
    <t xml:space="preserve">CTD (carboxy-terminal domain, RNA polymerase II, polypeptide A) small phosphatase 2</t>
  </si>
  <si>
    <t xml:space="preserve">212614_at</t>
  </si>
  <si>
    <t xml:space="preserve">ARID5B</t>
  </si>
  <si>
    <t xml:space="preserve">AT rich interactive domain 5B (MRF1-like)</t>
  </si>
  <si>
    <t xml:space="preserve">208523_x_at</t>
  </si>
  <si>
    <t xml:space="preserve">HIST1H2BI</t>
  </si>
  <si>
    <t xml:space="preserve">histone 1, H2bi</t>
  </si>
  <si>
    <t xml:space="preserve">221565_s_at</t>
  </si>
  <si>
    <t xml:space="preserve">FAM26B</t>
  </si>
  <si>
    <t xml:space="preserve">family with sequence similarity 26, member B</t>
  </si>
  <si>
    <t xml:space="preserve">205167_s_at</t>
  </si>
  <si>
    <t xml:space="preserve">CDC25C</t>
  </si>
  <si>
    <t xml:space="preserve">cell division cycle 25C</t>
  </si>
  <si>
    <t xml:space="preserve">219918_s_at</t>
  </si>
  <si>
    <t xml:space="preserve">ASPM</t>
  </si>
  <si>
    <t xml:space="preserve">asp (abnormal spindle)-like, microcephaly associated (Drosophila)</t>
  </si>
  <si>
    <t xml:space="preserve">201312_s_at</t>
  </si>
  <si>
    <t xml:space="preserve">SH3BGRL</t>
  </si>
  <si>
    <t xml:space="preserve">SH3 domain binding glutamic acid-rich protein like</t>
  </si>
  <si>
    <t xml:space="preserve">211706_s_at</t>
  </si>
  <si>
    <t xml:space="preserve">CDC2L6</t>
  </si>
  <si>
    <t xml:space="preserve">cell division cycle 2-like 6 (CDK8-like) /// cell division cycle 2-like 6 (CDK8-like)</t>
  </si>
  <si>
    <t xml:space="preserve">219679_s_at</t>
  </si>
  <si>
    <t xml:space="preserve">WAC</t>
  </si>
  <si>
    <t xml:space="preserve">WW domain containing adaptor with coiled-coil</t>
  </si>
  <si>
    <t xml:space="preserve">212496_s_at</t>
  </si>
  <si>
    <t xml:space="preserve">JMJD2B</t>
  </si>
  <si>
    <t xml:space="preserve">jumonji domain containing 2B</t>
  </si>
  <si>
    <t xml:space="preserve">201384_s_at</t>
  </si>
  <si>
    <t xml:space="preserve">4077 /// 653347</t>
  </si>
  <si>
    <t xml:space="preserve">NBR1 /// LOC653347</t>
  </si>
  <si>
    <t xml:space="preserve">neighbor of BRCA1 gene 1 /// similar to neighbor of BRCA1 gene 1</t>
  </si>
  <si>
    <t xml:space="preserve">221856_s_at</t>
  </si>
  <si>
    <t xml:space="preserve">FAM63A</t>
  </si>
  <si>
    <t xml:space="preserve">family with sequence similarity 63, member A</t>
  </si>
  <si>
    <t xml:space="preserve">203445_s_at</t>
  </si>
  <si>
    <t xml:space="preserve">204710_s_at</t>
  </si>
  <si>
    <t xml:space="preserve">WIPI2</t>
  </si>
  <si>
    <t xml:space="preserve">WD repeat domain, phosphoinositide interacting 2</t>
  </si>
  <si>
    <t xml:space="preserve">202031_s_at</t>
  </si>
  <si>
    <t xml:space="preserve">63825_at</t>
  </si>
  <si>
    <t xml:space="preserve">ABHD2</t>
  </si>
  <si>
    <t xml:space="preserve">abhydrolase domain containing 2</t>
  </si>
  <si>
    <t xml:space="preserve">209864_at</t>
  </si>
  <si>
    <t xml:space="preserve">FRAT2</t>
  </si>
  <si>
    <t xml:space="preserve">frequently rearranged in advanced T-cell lymphomas 2</t>
  </si>
  <si>
    <t xml:space="preserve">203292_s_at</t>
  </si>
  <si>
    <t xml:space="preserve">VPS11</t>
  </si>
  <si>
    <t xml:space="preserve">vacuolar protein sorting 11 (yeast)</t>
  </si>
  <si>
    <t xml:space="preserve">201369_s_at</t>
  </si>
  <si>
    <t xml:space="preserve">ZFP36L2</t>
  </si>
  <si>
    <t xml:space="preserve">zinc finger protein 36, C3H type-like 2</t>
  </si>
  <si>
    <t xml:space="preserve">205566_at</t>
  </si>
  <si>
    <t xml:space="preserve">204633_s_at</t>
  </si>
  <si>
    <t xml:space="preserve">RPS6KA5</t>
  </si>
  <si>
    <t xml:space="preserve">ribosomal protein S6 kinase, 90kDa, polypeptide 5</t>
  </si>
  <si>
    <t xml:space="preserve">213322_at</t>
  </si>
  <si>
    <t xml:space="preserve">C6orf130</t>
  </si>
  <si>
    <t xml:space="preserve">chromosome 6 open reading frame 130</t>
  </si>
  <si>
    <t xml:space="preserve">213529_at</t>
  </si>
  <si>
    <t xml:space="preserve">ZNF688</t>
  </si>
  <si>
    <t xml:space="preserve">zinc finger protein 688</t>
  </si>
  <si>
    <t xml:space="preserve">200811_at</t>
  </si>
  <si>
    <t xml:space="preserve">CIRBP</t>
  </si>
  <si>
    <t xml:space="preserve">cold inducible RNA binding protein</t>
  </si>
  <si>
    <t xml:space="preserve">215990_s_at</t>
  </si>
  <si>
    <t xml:space="preserve">BCL6</t>
  </si>
  <si>
    <t xml:space="preserve">B-cell CLL/lymphoma 6 (zinc finger protein 51)</t>
  </si>
  <si>
    <t xml:space="preserve">209874_x_at</t>
  </si>
  <si>
    <t xml:space="preserve">CNNM2</t>
  </si>
  <si>
    <t xml:space="preserve">cyclin M2</t>
  </si>
  <si>
    <t xml:space="preserve">210407_at</t>
  </si>
  <si>
    <t xml:space="preserve">PPM1A</t>
  </si>
  <si>
    <t xml:space="preserve">protein phosphatase 1A (formerly 2C), magnesium-dependent, alpha isoform</t>
  </si>
  <si>
    <t xml:space="preserve">201886_at</t>
  </si>
  <si>
    <t xml:space="preserve">WDR23</t>
  </si>
  <si>
    <t xml:space="preserve">WD repeat domain 23</t>
  </si>
  <si>
    <t xml:space="preserve">201285_at</t>
  </si>
  <si>
    <t xml:space="preserve">MKRN1</t>
  </si>
  <si>
    <t xml:space="preserve">makorin, ring finger protein, 1 /// makorin, ring finger protein, 1</t>
  </si>
  <si>
    <t xml:space="preserve">205396_at</t>
  </si>
  <si>
    <t xml:space="preserve">SMAD3</t>
  </si>
  <si>
    <t xml:space="preserve">SMAD, mothers against DPP homolog 3 (Drosophila)</t>
  </si>
  <si>
    <t xml:space="preserve">215779_s_at</t>
  </si>
  <si>
    <t xml:space="preserve">HIST1H2BG</t>
  </si>
  <si>
    <t xml:space="preserve">histone 1, H2bg</t>
  </si>
  <si>
    <t xml:space="preserve">213300_at</t>
  </si>
  <si>
    <t xml:space="preserve">KIAA0404</t>
  </si>
  <si>
    <t xml:space="preserve">hypothetical protein LOC23130</t>
  </si>
  <si>
    <t xml:space="preserve">204215_at</t>
  </si>
  <si>
    <t xml:space="preserve">C7orf23</t>
  </si>
  <si>
    <t xml:space="preserve">chromosome 7 open reading frame 23</t>
  </si>
  <si>
    <t xml:space="preserve">214225_at</t>
  </si>
  <si>
    <t xml:space="preserve">---</t>
  </si>
  <si>
    <t xml:space="preserve">204157_s_at</t>
  </si>
  <si>
    <t xml:space="preserve">KIAA0999</t>
  </si>
  <si>
    <t xml:space="preserve">KIAA0999 protein</t>
  </si>
  <si>
    <t xml:space="preserve">211769_x_at</t>
  </si>
  <si>
    <t xml:space="preserve">SERINC3</t>
  </si>
  <si>
    <t xml:space="preserve">serine incorporator 3 /// serine incorporator 3</t>
  </si>
  <si>
    <t xml:space="preserve">219951_s_at</t>
  </si>
  <si>
    <t xml:space="preserve">C20orf12</t>
  </si>
  <si>
    <t xml:space="preserve">chromosome 20 open reading frame 12</t>
  </si>
  <si>
    <t xml:space="preserve">212677_s_at</t>
  </si>
  <si>
    <t xml:space="preserve">CEP68</t>
  </si>
  <si>
    <t xml:space="preserve">centrosomal protein 68kDa</t>
  </si>
  <si>
    <t xml:space="preserve">209479_at</t>
  </si>
  <si>
    <t xml:space="preserve">CCDC28A</t>
  </si>
  <si>
    <t xml:space="preserve">coiled-coil domain containing 28A</t>
  </si>
  <si>
    <t xml:space="preserve">221985_at</t>
  </si>
  <si>
    <t xml:space="preserve">KLHL24</t>
  </si>
  <si>
    <t xml:space="preserve">kelch-like 24 (Drosophila)</t>
  </si>
  <si>
    <t xml:space="preserve">218284_at</t>
  </si>
  <si>
    <t xml:space="preserve">201418_s_at</t>
  </si>
  <si>
    <t xml:space="preserve">SOX4</t>
  </si>
  <si>
    <t xml:space="preserve">SRY (sex determining region Y)-box 4</t>
  </si>
  <si>
    <t xml:space="preserve">212346_s_at</t>
  </si>
  <si>
    <t xml:space="preserve">MXD4</t>
  </si>
  <si>
    <t xml:space="preserve">MAX dimerization protein 4</t>
  </si>
  <si>
    <t xml:space="preserve">208656_s_at</t>
  </si>
  <si>
    <t xml:space="preserve">CCNI</t>
  </si>
  <si>
    <t xml:space="preserve">cyclin I</t>
  </si>
  <si>
    <t xml:space="preserve">221984_s_at</t>
  </si>
  <si>
    <t xml:space="preserve">C2orf17</t>
  </si>
  <si>
    <t xml:space="preserve">chromosome 2 open reading frame 17</t>
  </si>
  <si>
    <t xml:space="preserve">205486_at</t>
  </si>
  <si>
    <t xml:space="preserve">TESK2</t>
  </si>
  <si>
    <t xml:space="preserve">testis-specific kinase 2</t>
  </si>
  <si>
    <t xml:space="preserve">218505_at</t>
  </si>
  <si>
    <t xml:space="preserve">WDR59</t>
  </si>
  <si>
    <t xml:space="preserve">WD repeat domain 59</t>
  </si>
  <si>
    <t xml:space="preserve">217906_at</t>
  </si>
  <si>
    <t xml:space="preserve">KLHDC2</t>
  </si>
  <si>
    <t xml:space="preserve">kelch domain containing 2</t>
  </si>
  <si>
    <t xml:space="preserve">208671_at</t>
  </si>
  <si>
    <t xml:space="preserve">SERINC1</t>
  </si>
  <si>
    <t xml:space="preserve">serine incorporator 1</t>
  </si>
  <si>
    <t xml:space="preserve">202098_s_at</t>
  </si>
  <si>
    <t xml:space="preserve">PRMT2</t>
  </si>
  <si>
    <t xml:space="preserve">protein arginine methyltransferase 2</t>
  </si>
  <si>
    <t xml:space="preserve">217877_s_at</t>
  </si>
  <si>
    <t xml:space="preserve">GPBP1L1</t>
  </si>
  <si>
    <t xml:space="preserve">GC-rich promoter binding protein 1-like 1</t>
  </si>
  <si>
    <t xml:space="preserve">217783_s_at</t>
  </si>
  <si>
    <t xml:space="preserve">YPEL5</t>
  </si>
  <si>
    <t xml:space="preserve">yippee-like 5 (Drosophila)</t>
  </si>
  <si>
    <t xml:space="preserve">212897_at</t>
  </si>
  <si>
    <t xml:space="preserve">cell division cycle 2-like 6 (CDK8-like)</t>
  </si>
  <si>
    <t xml:space="preserve">220924_s_at</t>
  </si>
  <si>
    <t xml:space="preserve">SLC38A2</t>
  </si>
  <si>
    <t xml:space="preserve">solute carrier family 38, member 2</t>
  </si>
  <si>
    <t xml:space="preserve">48030_i_at</t>
  </si>
  <si>
    <t xml:space="preserve">C5orf4</t>
  </si>
  <si>
    <t xml:space="preserve">chromosome 5 open reading frame 4</t>
  </si>
  <si>
    <t xml:space="preserve">219544_at</t>
  </si>
  <si>
    <t xml:space="preserve">C13orf34</t>
  </si>
  <si>
    <t xml:space="preserve">chromosome 13 open reading frame 34</t>
  </si>
  <si>
    <t xml:space="preserve">209102_s_at</t>
  </si>
  <si>
    <t xml:space="preserve">HBP1</t>
  </si>
  <si>
    <t xml:space="preserve">HMG-box transcription factor 1</t>
  </si>
  <si>
    <t xml:space="preserve">205875_s_at</t>
  </si>
  <si>
    <t xml:space="preserve">TREX1</t>
  </si>
  <si>
    <t xml:space="preserve">three prime repair exonuclease 1</t>
  </si>
  <si>
    <t xml:space="preserve">203569_s_at</t>
  </si>
  <si>
    <t xml:space="preserve">OFD1</t>
  </si>
  <si>
    <t xml:space="preserve">oral-facial-digital syndrome 1</t>
  </si>
  <si>
    <t xml:space="preserve">221024_s_at</t>
  </si>
  <si>
    <t xml:space="preserve">SLC2A10</t>
  </si>
  <si>
    <t xml:space="preserve">solute carrier family 2 (facilitated glucose transporter), member 10 /// solute carrier family 2 (facilitated glucose transporter), member 10</t>
  </si>
  <si>
    <t xml:space="preserve">201383_s_at</t>
  </si>
  <si>
    <t xml:space="preserve">202227_s_at</t>
  </si>
  <si>
    <t xml:space="preserve">BRD8</t>
  </si>
  <si>
    <t xml:space="preserve">bromodomain containing 8</t>
  </si>
  <si>
    <t xml:space="preserve">220715_at</t>
  </si>
  <si>
    <t xml:space="preserve">FLJ12547</t>
  </si>
  <si>
    <t xml:space="preserve">hypothetical protein FLJ12547</t>
  </si>
  <si>
    <t xml:space="preserve">213996_at</t>
  </si>
  <si>
    <t xml:space="preserve">YPEL1</t>
  </si>
  <si>
    <t xml:space="preserve">yippee-like 1 (Drosophila)</t>
  </si>
  <si>
    <t xml:space="preserve">206472_s_at</t>
  </si>
  <si>
    <t xml:space="preserve">TLE3</t>
  </si>
  <si>
    <t xml:space="preserve">transducin-like enhancer of split 3 (E(sp1) homolog, Drosophila)</t>
  </si>
  <si>
    <t xml:space="preserve">56919_at</t>
  </si>
  <si>
    <t xml:space="preserve">WDR48</t>
  </si>
  <si>
    <t xml:space="preserve">WD repeat domain 48</t>
  </si>
  <si>
    <t xml:space="preserve">210561_s_at</t>
  </si>
  <si>
    <t xml:space="preserve">WSB1</t>
  </si>
  <si>
    <t xml:space="preserve">WD repeat and SOCS box-containing 1</t>
  </si>
  <si>
    <t xml:space="preserve">218178_s_at</t>
  </si>
  <si>
    <t xml:space="preserve">CHMP1B</t>
  </si>
  <si>
    <t xml:space="preserve">chromatin modifying protein 1B</t>
  </si>
  <si>
    <t xml:space="preserve">204290_s_at</t>
  </si>
  <si>
    <t xml:space="preserve">ALDH6A1</t>
  </si>
  <si>
    <t xml:space="preserve">aldehyde dehydrogenase 6 family, member A1</t>
  </si>
  <si>
    <t xml:space="preserve">221986_s_at</t>
  </si>
  <si>
    <t xml:space="preserve">202996_at</t>
  </si>
  <si>
    <t xml:space="preserve">POLD4</t>
  </si>
  <si>
    <t xml:space="preserve">polymerase (DNA-directed), delta 4</t>
  </si>
  <si>
    <t xml:space="preserve">218987_at</t>
  </si>
  <si>
    <t xml:space="preserve">ATF7IP</t>
  </si>
  <si>
    <t xml:space="preserve">activating transcription factor 7 interacting protein</t>
  </si>
  <si>
    <t xml:space="preserve">213103_at</t>
  </si>
  <si>
    <t xml:space="preserve">STARD13</t>
  </si>
  <si>
    <t xml:space="preserve">START domain containing 13</t>
  </si>
  <si>
    <t xml:space="preserve">221472_at</t>
  </si>
  <si>
    <t xml:space="preserve">serine incorporator 3</t>
  </si>
  <si>
    <t xml:space="preserve">205416_s_at</t>
  </si>
  <si>
    <t xml:space="preserve">ATXN3</t>
  </si>
  <si>
    <t xml:space="preserve">ataxin 3</t>
  </si>
  <si>
    <t xml:space="preserve">212530_at</t>
  </si>
  <si>
    <t xml:space="preserve">NEK7</t>
  </si>
  <si>
    <t xml:space="preserve">NIMA (never in mitosis gene a)-related kinase 7</t>
  </si>
  <si>
    <t xml:space="preserve">221479_s_at</t>
  </si>
  <si>
    <t xml:space="preserve">BNIP3L</t>
  </si>
  <si>
    <t xml:space="preserve">BCL2/adenovirus E1B 19kDa interacting protein 3-like /// BCL2/adenovirus E1B 19kDa interacting protein 3-like</t>
  </si>
  <si>
    <t xml:space="preserve">205415_s_at</t>
  </si>
  <si>
    <t xml:space="preserve">202213_s_at</t>
  </si>
  <si>
    <t xml:space="preserve">CUL4B</t>
  </si>
  <si>
    <t xml:space="preserve">cullin 4B</t>
  </si>
  <si>
    <t xml:space="preserve">218280_x_at</t>
  </si>
  <si>
    <t xml:space="preserve">653610 /// 723790 /// 8337</t>
  </si>
  <si>
    <t xml:space="preserve">HIST2H2AA3 /// LOC653610 /// HIST2H2AA4</t>
  </si>
  <si>
    <t xml:space="preserve">histone 2, H2aa3 /// similar to Histone H2A.o (H2A/o) (H2A.2) (H2a-615) /// histone 2, H2aa4</t>
  </si>
  <si>
    <t xml:space="preserve">209020_at</t>
  </si>
  <si>
    <t xml:space="preserve">C20orf111</t>
  </si>
  <si>
    <t xml:space="preserve">chromosome 20 open reading frame 111</t>
  </si>
  <si>
    <t xml:space="preserve">218234_at</t>
  </si>
  <si>
    <t xml:space="preserve">ING4</t>
  </si>
  <si>
    <t xml:space="preserve">inhibitor of growth family, member 4</t>
  </si>
  <si>
    <t xml:space="preserve">213748_at</t>
  </si>
  <si>
    <t xml:space="preserve">TRIM66</t>
  </si>
  <si>
    <t xml:space="preserve">tripartite motif-containing 66</t>
  </si>
  <si>
    <t xml:space="preserve">207170_s_at</t>
  </si>
  <si>
    <t xml:space="preserve">LETMD1</t>
  </si>
  <si>
    <t xml:space="preserve">LETM1 domain containing 1</t>
  </si>
  <si>
    <t xml:space="preserve">218665_at</t>
  </si>
  <si>
    <t xml:space="preserve">FZD4</t>
  </si>
  <si>
    <t xml:space="preserve">frizzled homolog 4 (Drosophila)</t>
  </si>
  <si>
    <t xml:space="preserve">218606_at</t>
  </si>
  <si>
    <t xml:space="preserve">ZDHHC7</t>
  </si>
  <si>
    <t xml:space="preserve">zinc finger, DHHC-type containing 7</t>
  </si>
  <si>
    <t xml:space="preserve">216547_at</t>
  </si>
  <si>
    <t xml:space="preserve">LOC127406</t>
  </si>
  <si>
    <t xml:space="preserve">similar to laminin receptor 1 (ribosomal protein SA)</t>
  </si>
  <si>
    <t xml:space="preserve">203155_at</t>
  </si>
  <si>
    <t xml:space="preserve">SETDB1</t>
  </si>
  <si>
    <t xml:space="preserve">SET domain, bifurcated 1</t>
  </si>
  <si>
    <t xml:space="preserve">212697_at</t>
  </si>
  <si>
    <t xml:space="preserve">LOC162427</t>
  </si>
  <si>
    <t xml:space="preserve">hypothetical protein LOC162427</t>
  </si>
  <si>
    <t xml:space="preserve">40020_at</t>
  </si>
  <si>
    <t xml:space="preserve">CELSR3</t>
  </si>
  <si>
    <t xml:space="preserve">cadherin, EGF LAG seven-pass G-type receptor 3 (flamingo homolog, Drosophila)</t>
  </si>
  <si>
    <t xml:space="preserve">217122_s_at</t>
  </si>
  <si>
    <t xml:space="preserve">SLC35E2</t>
  </si>
  <si>
    <t xml:space="preserve">solute carrier family 35, member E2</t>
  </si>
  <si>
    <t xml:space="preserve">210761_s_at</t>
  </si>
  <si>
    <t xml:space="preserve">GRB7</t>
  </si>
  <si>
    <t xml:space="preserve">growth factor receptor-bound protein 7</t>
  </si>
  <si>
    <t xml:space="preserve">209012_at</t>
  </si>
  <si>
    <t xml:space="preserve">TRIO</t>
  </si>
  <si>
    <t xml:space="preserve">triple functional domain (PTPRF interacting)</t>
  </si>
  <si>
    <t xml:space="preserve">207186_s_at</t>
  </si>
  <si>
    <t xml:space="preserve">FALZ</t>
  </si>
  <si>
    <t xml:space="preserve">fetal Alzheimer antigen</t>
  </si>
  <si>
    <t xml:space="preserve">203041_s_at</t>
  </si>
  <si>
    <t xml:space="preserve">LAMP2</t>
  </si>
  <si>
    <t xml:space="preserve">lysosomal-associated membrane protein 2</t>
  </si>
  <si>
    <t xml:space="preserve">204319_s_at</t>
  </si>
  <si>
    <t xml:space="preserve">RGS10</t>
  </si>
  <si>
    <t xml:space="preserve">regulator of G-protein signalling 10</t>
  </si>
  <si>
    <t xml:space="preserve">211559_s_at</t>
  </si>
  <si>
    <t xml:space="preserve">CCNG2</t>
  </si>
  <si>
    <t xml:space="preserve">cyclin G2</t>
  </si>
  <si>
    <t xml:space="preserve">220183_s_at</t>
  </si>
  <si>
    <t xml:space="preserve">NUDT6</t>
  </si>
  <si>
    <t xml:space="preserve">nudix (nucleoside diphosphate linked moiety X)-type motif 6</t>
  </si>
  <si>
    <t xml:space="preserve">221478_at</t>
  </si>
  <si>
    <t xml:space="preserve">219447_s_at</t>
  </si>
  <si>
    <t xml:space="preserve">SLC35C2</t>
  </si>
  <si>
    <t xml:space="preserve">solute carrier family 35, member C2</t>
  </si>
  <si>
    <t xml:space="preserve">213900_at</t>
  </si>
  <si>
    <t xml:space="preserve">C9orf61</t>
  </si>
  <si>
    <t xml:space="preserve">chromosome 9 open reading frame 61</t>
  </si>
  <si>
    <t xml:space="preserve">203659_s_at</t>
  </si>
  <si>
    <t xml:space="preserve">RFP2</t>
  </si>
  <si>
    <t xml:space="preserve">ret finger protein 2</t>
  </si>
  <si>
    <t xml:space="preserve">203467_at</t>
  </si>
  <si>
    <t xml:space="preserve">PMM1</t>
  </si>
  <si>
    <t xml:space="preserve">phosphomannomutase 1</t>
  </si>
  <si>
    <t xml:space="preserve">218769_s_at</t>
  </si>
  <si>
    <t xml:space="preserve">ANKRA2</t>
  </si>
  <si>
    <t xml:space="preserve">ankyrin repeat, family A (RFXANK-like), 2</t>
  </si>
  <si>
    <t xml:space="preserve">203140_at</t>
  </si>
  <si>
    <t xml:space="preserve">B-cell CLL/lymphoma 6 (zinc finger protein 51) /// B-cell CLL/lymphoma 6 (zinc finger protein 51)</t>
  </si>
  <si>
    <t xml:space="preserve">219044_at</t>
  </si>
  <si>
    <t xml:space="preserve">FLJ10916</t>
  </si>
  <si>
    <t xml:space="preserve">hypothetical protein FLJ10916</t>
  </si>
  <si>
    <t xml:space="preserve">218361_at</t>
  </si>
  <si>
    <t xml:space="preserve">GOLPH3L</t>
  </si>
  <si>
    <t xml:space="preserve">golgi phosphoprotein 3-like</t>
  </si>
  <si>
    <t xml:space="preserve">221999_at</t>
  </si>
  <si>
    <t xml:space="preserve">VRK3</t>
  </si>
  <si>
    <t xml:space="preserve">vaccinia related kinase 3</t>
  </si>
  <si>
    <t xml:space="preserve">202164_s_at</t>
  </si>
  <si>
    <t xml:space="preserve">CNOT8</t>
  </si>
  <si>
    <t xml:space="preserve">CCR4-NOT transcription complex, subunit 8</t>
  </si>
  <si>
    <t xml:space="preserve">206776_x_at</t>
  </si>
  <si>
    <t xml:space="preserve">ACRV1</t>
  </si>
  <si>
    <t xml:space="preserve">acrosomal vesicle protein 1</t>
  </si>
  <si>
    <t xml:space="preserve">202820_at</t>
  </si>
  <si>
    <t xml:space="preserve">AHR</t>
  </si>
  <si>
    <t xml:space="preserve">aryl hydrocarbon receptor</t>
  </si>
  <si>
    <t xml:space="preserve">212355_at</t>
  </si>
  <si>
    <t xml:space="preserve">KIAA0323</t>
  </si>
  <si>
    <t xml:space="preserve">1316_at</t>
  </si>
  <si>
    <t xml:space="preserve">THRA</t>
  </si>
  <si>
    <t xml:space="preserve">thyroid hormone receptor, alpha (erythroblastic leukemia viral (v-erb-a) oncogene homolog, avian)</t>
  </si>
  <si>
    <t xml:space="preserve">201493_s_at</t>
  </si>
  <si>
    <t xml:space="preserve">PUM2</t>
  </si>
  <si>
    <t xml:space="preserve">pumilio homolog 2 (Drosophila)</t>
  </si>
  <si>
    <t xml:space="preserve">213153_at</t>
  </si>
  <si>
    <t xml:space="preserve">SETD1B</t>
  </si>
  <si>
    <t xml:space="preserve">SET domain containing 1B</t>
  </si>
  <si>
    <t xml:space="preserve">201730_s_at</t>
  </si>
  <si>
    <t xml:space="preserve">7175 /// 8945</t>
  </si>
  <si>
    <t xml:space="preserve">TPR /// BTRC</t>
  </si>
  <si>
    <t xml:space="preserve">translocated promoter region (to activated MET oncogene) /// beta-transducin repeat containing</t>
  </si>
  <si>
    <t xml:space="preserve">56256_at</t>
  </si>
  <si>
    <t xml:space="preserve">SIDT2</t>
  </si>
  <si>
    <t xml:space="preserve">SID1 transmembrane family, member 2</t>
  </si>
  <si>
    <t xml:space="preserve">214058_at</t>
  </si>
  <si>
    <t xml:space="preserve">MYCL1</t>
  </si>
  <si>
    <t xml:space="preserve">v-myc myelocytomatosis viral oncogene homolog 1, lung carcinoma derived (avian)</t>
  </si>
  <si>
    <t xml:space="preserve">217100_s_at</t>
  </si>
  <si>
    <t xml:space="preserve">UBXD7</t>
  </si>
  <si>
    <t xml:space="preserve">UBX domain containing 7</t>
  </si>
  <si>
    <t xml:space="preserve">200921_s_at</t>
  </si>
  <si>
    <t xml:space="preserve">BTG1</t>
  </si>
  <si>
    <t xml:space="preserve">B-cell translocation gene 1, anti-proliferative</t>
  </si>
  <si>
    <t xml:space="preserve">221878_at</t>
  </si>
  <si>
    <t xml:space="preserve">LOC388969</t>
  </si>
  <si>
    <t xml:space="preserve">hypothetical LOC388969</t>
  </si>
  <si>
    <t xml:space="preserve">209271_at</t>
  </si>
  <si>
    <t xml:space="preserve">218878_s_at</t>
  </si>
  <si>
    <t xml:space="preserve">SIRT1</t>
  </si>
  <si>
    <t xml:space="preserve">sirtuin (silent mating type information regulation 2 homolog) 1 (S. cerevisiae)</t>
  </si>
  <si>
    <t xml:space="preserve">210223_s_at</t>
  </si>
  <si>
    <t xml:space="preserve">MR1</t>
  </si>
  <si>
    <t xml:space="preserve">major histocompatibility complex, class I-related</t>
  </si>
  <si>
    <t xml:space="preserve">212548_s_at</t>
  </si>
  <si>
    <t xml:space="preserve">FRYL</t>
  </si>
  <si>
    <t xml:space="preserve">furry homolog-like (Drosophila)</t>
  </si>
  <si>
    <t xml:space="preserve">200940_s_at</t>
  </si>
  <si>
    <t xml:space="preserve">RERE</t>
  </si>
  <si>
    <t xml:space="preserve">arginine-glutamic acid dipeptide (RE) repeats</t>
  </si>
  <si>
    <t xml:space="preserve">203726_s_at</t>
  </si>
  <si>
    <t xml:space="preserve">LAMA3</t>
  </si>
  <si>
    <t xml:space="preserve">laminin, alpha 3</t>
  </si>
  <si>
    <t xml:space="preserve">219889_at</t>
  </si>
  <si>
    <t xml:space="preserve">FRAT1</t>
  </si>
  <si>
    <t xml:space="preserve">frequently rearranged in advanced T-cell lymphomas</t>
  </si>
  <si>
    <t xml:space="preserve">202553_s_at</t>
  </si>
  <si>
    <t xml:space="preserve">SYF2</t>
  </si>
  <si>
    <t xml:space="preserve">SYF2 homolog, RNA splicing factor (S. cerevisiae)</t>
  </si>
  <si>
    <t xml:space="preserve">207108_s_at</t>
  </si>
  <si>
    <t xml:space="preserve">NIPBL</t>
  </si>
  <si>
    <t xml:space="preserve">Nipped-B homolog (Drosophila)</t>
  </si>
  <si>
    <t xml:space="preserve">218858_at</t>
  </si>
  <si>
    <t xml:space="preserve">DEPDC6</t>
  </si>
  <si>
    <t xml:space="preserve">DEP domain containing 6</t>
  </si>
  <si>
    <t xml:space="preserve">211874_s_at</t>
  </si>
  <si>
    <t xml:space="preserve">MYST4</t>
  </si>
  <si>
    <t xml:space="preserve">MYST histone acetyltransferase (monocytic leukemia) 4</t>
  </si>
  <si>
    <t xml:space="preserve">221937_at</t>
  </si>
  <si>
    <t xml:space="preserve">CDNA FLJ34482 fis, clone HLUNG2004067</t>
  </si>
  <si>
    <t xml:space="preserve">36019_at</t>
  </si>
  <si>
    <t xml:space="preserve">STK19</t>
  </si>
  <si>
    <t xml:space="preserve">serine/threonine kinase 19</t>
  </si>
  <si>
    <t xml:space="preserve">201009_s_at</t>
  </si>
  <si>
    <t xml:space="preserve">TXNIP</t>
  </si>
  <si>
    <t xml:space="preserve">thioredoxin interacting protein</t>
  </si>
  <si>
    <t xml:space="preserve">201010_s_at</t>
  </si>
  <si>
    <t xml:space="preserve">211316_x_at</t>
  </si>
  <si>
    <t xml:space="preserve">CFLAR</t>
  </si>
  <si>
    <t xml:space="preserve">CASP8 and FADD-like apoptosis regulator</t>
  </si>
  <si>
    <t xml:space="preserve">221880_s_at</t>
  </si>
  <si>
    <t xml:space="preserve">LOC400451</t>
  </si>
  <si>
    <t xml:space="preserve">hypothetical gene supported by AK075564; BC060873</t>
  </si>
  <si>
    <t xml:space="preserve">221701_s_at</t>
  </si>
  <si>
    <t xml:space="preserve">STRA6</t>
  </si>
  <si>
    <t xml:space="preserve">stimulated by retinoic acid gene 6 homolog (mouse) /// stimulated by retinoic acid gene 6 homolog (mouse)</t>
  </si>
  <si>
    <t xml:space="preserve">221864_at</t>
  </si>
  <si>
    <t xml:space="preserve">TMEM142C</t>
  </si>
  <si>
    <t xml:space="preserve">transmembrane protein 142C</t>
  </si>
  <si>
    <t xml:space="preserve">214188_at</t>
  </si>
  <si>
    <t xml:space="preserve">HEXIM1</t>
  </si>
  <si>
    <t xml:space="preserve">Hexamethylene bis-acetamide inducible 1</t>
  </si>
  <si>
    <t xml:space="preserve">210424_s_at</t>
  </si>
  <si>
    <t xml:space="preserve">23015 /// 440270</t>
  </si>
  <si>
    <t xml:space="preserve">GOLGA8A /// GOLGA8B</t>
  </si>
  <si>
    <t xml:space="preserve">golgi autoantigen, golgin subfamily a, 8A /// golgi autoantigen, golgin subfamily a, 8B</t>
  </si>
  <si>
    <t xml:space="preserve">201758_at</t>
  </si>
  <si>
    <t xml:space="preserve">TSG101</t>
  </si>
  <si>
    <t xml:space="preserve">tumor susceptibility gene 101</t>
  </si>
  <si>
    <t xml:space="preserve">204641_at</t>
  </si>
  <si>
    <t xml:space="preserve">NEK2</t>
  </si>
  <si>
    <t xml:space="preserve">NIMA (never in mitosis gene a)-related kinase 2</t>
  </si>
  <si>
    <t xml:space="preserve">201800_s_at</t>
  </si>
  <si>
    <t xml:space="preserve">OSBP</t>
  </si>
  <si>
    <t xml:space="preserve">oxysterol binding protein</t>
  </si>
  <si>
    <t xml:space="preserve">200920_s_at</t>
  </si>
  <si>
    <t xml:space="preserve">212268_at</t>
  </si>
  <si>
    <t xml:space="preserve">SERPINB1</t>
  </si>
  <si>
    <t xml:space="preserve">serpin peptidase inhibitor, clade B (ovalbumin), member 1</t>
  </si>
  <si>
    <t xml:space="preserve">207828_s_at</t>
  </si>
  <si>
    <t xml:space="preserve">CENPF</t>
  </si>
  <si>
    <t xml:space="preserve">centromere protein F, 350/400ka (mitosin)</t>
  </si>
  <si>
    <t xml:space="preserve">215306_at</t>
  </si>
  <si>
    <t xml:space="preserve">ALF</t>
  </si>
  <si>
    <t xml:space="preserve">TFIIA-alpha/beta-like factor</t>
  </si>
  <si>
    <t xml:space="preserve">201581_at</t>
  </si>
  <si>
    <t xml:space="preserve">TXNDC13</t>
  </si>
  <si>
    <t xml:space="preserve">thioredoxin domain containing 13</t>
  </si>
  <si>
    <t xml:space="preserve">215582_x_at</t>
  </si>
  <si>
    <t xml:space="preserve">MCM3AP</t>
  </si>
  <si>
    <t xml:space="preserve">MCM3 minichromosome maintenance deficient 3 (S. cerevisiae) associated protein</t>
  </si>
  <si>
    <t xml:space="preserve">221588_x_at</t>
  </si>
  <si>
    <t xml:space="preserve">208296_x_at</t>
  </si>
  <si>
    <t xml:space="preserve">TNFAIP8</t>
  </si>
  <si>
    <t xml:space="preserve">tumor necrosis factor, alpha-induced protein 8</t>
  </si>
  <si>
    <t xml:space="preserve">205428_s_at</t>
  </si>
  <si>
    <t xml:space="preserve">CALB2</t>
  </si>
  <si>
    <t xml:space="preserve">calbindin 2, 29kDa (calretinin)</t>
  </si>
  <si>
    <t xml:space="preserve">215022_x_at</t>
  </si>
  <si>
    <t xml:space="preserve">ZNF33B</t>
  </si>
  <si>
    <t xml:space="preserve">zinc finger protein 33B</t>
  </si>
  <si>
    <t xml:space="preserve">218973_at</t>
  </si>
  <si>
    <t xml:space="preserve">EFTUD1</t>
  </si>
  <si>
    <t xml:space="preserve">elongation factor Tu GTP binding domain containing 1</t>
  </si>
  <si>
    <t xml:space="preserve">202524_s_at</t>
  </si>
  <si>
    <t xml:space="preserve">SPOCK2</t>
  </si>
  <si>
    <t xml:space="preserve">sparc/osteonectin, cwcv and kazal-like domains proteoglycan (testican) 2</t>
  </si>
  <si>
    <t xml:space="preserve">212828_at</t>
  </si>
  <si>
    <t xml:space="preserve">SYNJ2</t>
  </si>
  <si>
    <t xml:space="preserve">synaptojanin 2</t>
  </si>
  <si>
    <t xml:space="preserve">209862_s_at</t>
  </si>
  <si>
    <t xml:space="preserve">CEP57</t>
  </si>
  <si>
    <t xml:space="preserve">centrosomal protein 57kDa</t>
  </si>
  <si>
    <t xml:space="preserve">209007_s_at</t>
  </si>
  <si>
    <t xml:space="preserve">C1orf63</t>
  </si>
  <si>
    <t xml:space="preserve">chromosome 1 open reading frame 63</t>
  </si>
  <si>
    <t xml:space="preserve">200688_at</t>
  </si>
  <si>
    <t xml:space="preserve">SF3B3</t>
  </si>
  <si>
    <t xml:space="preserve">splicing factor 3b, subunit 3, 130kDa</t>
  </si>
  <si>
    <t xml:space="preserve">207131_x_at</t>
  </si>
  <si>
    <t xml:space="preserve">GGT1</t>
  </si>
  <si>
    <t xml:space="preserve">gamma-glutamyltransferase 1</t>
  </si>
  <si>
    <t xml:space="preserve">212079_s_at</t>
  </si>
  <si>
    <t xml:space="preserve">MLL</t>
  </si>
  <si>
    <t xml:space="preserve">myeloid/lymphoid or mixed-lineage leukemia (trithorax homolog, Drosophila)</t>
  </si>
  <si>
    <t xml:space="preserve">219561_at</t>
  </si>
  <si>
    <t xml:space="preserve">COPZ2</t>
  </si>
  <si>
    <t xml:space="preserve">coatomer protein complex, subunit zeta 2</t>
  </si>
  <si>
    <t xml:space="preserve">202561_at</t>
  </si>
  <si>
    <t xml:space="preserve">TNKS</t>
  </si>
  <si>
    <t xml:space="preserve">tankyrase, TRF1-interacting ankyrin-related ADP-ribose polymerase</t>
  </si>
  <si>
    <t xml:space="preserve">210239_at</t>
  </si>
  <si>
    <t xml:space="preserve">IRX5</t>
  </si>
  <si>
    <t xml:space="preserve">iroquois homeobox protein 5</t>
  </si>
  <si>
    <t xml:space="preserve">212238_at</t>
  </si>
  <si>
    <t xml:space="preserve">ASXL1</t>
  </si>
  <si>
    <t xml:space="preserve">additional sex combs like 1 (Drosophila)</t>
  </si>
  <si>
    <t xml:space="preserve">221824_s_at</t>
  </si>
  <si>
    <t xml:space="preserve">membrane-associated ring finger (C3HC4) 8</t>
  </si>
  <si>
    <t xml:space="preserve">215099_s_at</t>
  </si>
  <si>
    <t xml:space="preserve">RXRB</t>
  </si>
  <si>
    <t xml:space="preserve">retinoid X receptor, beta</t>
  </si>
  <si>
    <t xml:space="preserve">202033_s_at</t>
  </si>
  <si>
    <t xml:space="preserve">RB1CC1</t>
  </si>
  <si>
    <t xml:space="preserve">RB1-inducible coiled-coil 1</t>
  </si>
  <si>
    <t xml:space="preserve">215711_s_at</t>
  </si>
  <si>
    <t xml:space="preserve">WEE1</t>
  </si>
  <si>
    <t xml:space="preserve">WEE1 homolog (S. pombe)</t>
  </si>
  <si>
    <t xml:space="preserve">212051_at</t>
  </si>
  <si>
    <t xml:space="preserve">WIRE</t>
  </si>
  <si>
    <t xml:space="preserve">WIRE protein</t>
  </si>
  <si>
    <t xml:space="preserve">209204_at</t>
  </si>
  <si>
    <t xml:space="preserve">LMO4</t>
  </si>
  <si>
    <t xml:space="preserve">LIM domain only 4</t>
  </si>
  <si>
    <t xml:space="preserve">201643_x_at</t>
  </si>
  <si>
    <t xml:space="preserve">JMJD1B</t>
  </si>
  <si>
    <t xml:space="preserve">jumonji domain containing 1B</t>
  </si>
  <si>
    <t xml:space="preserve">209112_at</t>
  </si>
  <si>
    <t xml:space="preserve">CDKN1B</t>
  </si>
  <si>
    <t xml:space="preserve">cyclin-dependent kinase inhibitor 1B (p27, Kip1)</t>
  </si>
  <si>
    <t xml:space="preserve">205052_at</t>
  </si>
  <si>
    <t xml:space="preserve">AUH</t>
  </si>
  <si>
    <t xml:space="preserve">AU RNA binding protein/enoyl-Coenzyme A hydratase</t>
  </si>
  <si>
    <t xml:space="preserve">218346_s_at</t>
  </si>
  <si>
    <t xml:space="preserve">SESN1</t>
  </si>
  <si>
    <t xml:space="preserve">sestrin 1</t>
  </si>
  <si>
    <t xml:space="preserve">212870_at</t>
  </si>
  <si>
    <t xml:space="preserve">RASSF3</t>
  </si>
  <si>
    <t xml:space="preserve">Ras association (RalGDS/AF-6) domain family 3</t>
  </si>
  <si>
    <t xml:space="preserve">218022_at</t>
  </si>
  <si>
    <t xml:space="preserve">46256_at</t>
  </si>
  <si>
    <t xml:space="preserve">SPSB3</t>
  </si>
  <si>
    <t xml:space="preserve">splA/ryanodine receptor domain and SOCS box containing 3</t>
  </si>
  <si>
    <t xml:space="preserve">211257_x_at</t>
  </si>
  <si>
    <t xml:space="preserve">ZNF638</t>
  </si>
  <si>
    <t xml:space="preserve">zinc finger protein 638</t>
  </si>
  <si>
    <t xml:space="preserve">211202_s_at</t>
  </si>
  <si>
    <t xml:space="preserve">JARID1B</t>
  </si>
  <si>
    <t xml:space="preserve">Jumonji, AT rich interactive domain 1B (RBP2-like)</t>
  </si>
  <si>
    <t xml:space="preserve">207045_at</t>
  </si>
  <si>
    <t xml:space="preserve">FLJ20097</t>
  </si>
  <si>
    <t xml:space="preserve">hypothetical protein LOC55610, isoform b</t>
  </si>
  <si>
    <t xml:space="preserve">216221_s_at</t>
  </si>
  <si>
    <t xml:space="preserve">218630_at</t>
  </si>
  <si>
    <t xml:space="preserve">MKS1</t>
  </si>
  <si>
    <t xml:space="preserve">Meckel syndrome, type 1</t>
  </si>
  <si>
    <t xml:space="preserve">209185_s_at</t>
  </si>
  <si>
    <t xml:space="preserve">IRS2</t>
  </si>
  <si>
    <t xml:space="preserve">insulin receptor substrate 2</t>
  </si>
  <si>
    <t xml:space="preserve">217989_at</t>
  </si>
  <si>
    <t xml:space="preserve">DHRS8</t>
  </si>
  <si>
    <t xml:space="preserve">dehydrogenase/reductase (SDR family) member 8</t>
  </si>
  <si>
    <t xml:space="preserve">205022_s_at</t>
  </si>
  <si>
    <t xml:space="preserve">CHES1</t>
  </si>
  <si>
    <t xml:space="preserve">checkpoint suppressor 1</t>
  </si>
  <si>
    <t xml:space="preserve">204805_s_at</t>
  </si>
  <si>
    <t xml:space="preserve">H1FX</t>
  </si>
  <si>
    <t xml:space="preserve">H1 histone family, member X</t>
  </si>
  <si>
    <t xml:space="preserve">219406_at</t>
  </si>
  <si>
    <t xml:space="preserve">C1orf50</t>
  </si>
  <si>
    <t xml:space="preserve">chromosome 1 open reading frame 50</t>
  </si>
  <si>
    <t xml:space="preserve">202770_s_at</t>
  </si>
  <si>
    <t xml:space="preserve">221511_x_at</t>
  </si>
  <si>
    <t xml:space="preserve">CCPG1</t>
  </si>
  <si>
    <t xml:space="preserve">cell cycle progression 1</t>
  </si>
  <si>
    <t xml:space="preserve">203514_at</t>
  </si>
  <si>
    <t xml:space="preserve">MAP3K3</t>
  </si>
  <si>
    <t xml:space="preserve">mitogen-activated protein kinase kinase kinase 3</t>
  </si>
  <si>
    <t xml:space="preserve">200607_s_at</t>
  </si>
  <si>
    <t xml:space="preserve">RAD21</t>
  </si>
  <si>
    <t xml:space="preserve">RAD21 homolog (S. pombe)</t>
  </si>
  <si>
    <t xml:space="preserve">209019_s_at</t>
  </si>
  <si>
    <t xml:space="preserve">PINK1</t>
  </si>
  <si>
    <t xml:space="preserve">PTEN induced putative kinase 1</t>
  </si>
  <si>
    <t xml:space="preserve">200747_s_at</t>
  </si>
  <si>
    <t xml:space="preserve">NUMA1</t>
  </si>
  <si>
    <t xml:space="preserve">nuclear mitotic apparatus protein 1</t>
  </si>
  <si>
    <t xml:space="preserve">221471_at</t>
  </si>
  <si>
    <t xml:space="preserve">214148_at</t>
  </si>
  <si>
    <t xml:space="preserve">Clone 23641 mRNA sequence</t>
  </si>
  <si>
    <t xml:space="preserve">214730_s_at</t>
  </si>
  <si>
    <t xml:space="preserve">10500 /// 2734 /// 56882</t>
  </si>
  <si>
    <t xml:space="preserve">GLG1 /// SEMA6C /// CDC42SE1</t>
  </si>
  <si>
    <t xml:space="preserve">golgi apparatus protein 1 /// sema domain, transmembrane domain (TM), and cytoplasmic domain, (semaphorin) 6C /// CDC42 small effector 1</t>
  </si>
  <si>
    <t xml:space="preserve">217952_x_at</t>
  </si>
  <si>
    <t xml:space="preserve">PHF3</t>
  </si>
  <si>
    <t xml:space="preserve">PHD finger protein 3</t>
  </si>
  <si>
    <t xml:space="preserve">219757_s_at</t>
  </si>
  <si>
    <t xml:space="preserve">C14orf101</t>
  </si>
  <si>
    <t xml:space="preserve">chromosome 14 open reading frame 101</t>
  </si>
  <si>
    <t xml:space="preserve">219001_s_at</t>
  </si>
  <si>
    <t xml:space="preserve">WDR32</t>
  </si>
  <si>
    <t xml:space="preserve">WD repeat domain 32</t>
  </si>
  <si>
    <t xml:space="preserve">203504_s_at</t>
  </si>
  <si>
    <t xml:space="preserve">ABCA1</t>
  </si>
  <si>
    <t xml:space="preserve">ATP-binding cassette, sub-family A (ABC1), member 1</t>
  </si>
  <si>
    <t xml:space="preserve">204798_at</t>
  </si>
  <si>
    <t xml:space="preserve">MYB</t>
  </si>
  <si>
    <t xml:space="preserve">v-myb myeloblastosis viral oncogene homolog (avian)</t>
  </si>
  <si>
    <t xml:space="preserve">202331_at</t>
  </si>
  <si>
    <t xml:space="preserve">BCKDHA</t>
  </si>
  <si>
    <t xml:space="preserve">Branched chain keto acid dehydrogenase E1, alpha polypeptide</t>
  </si>
  <si>
    <t xml:space="preserve">209333_at</t>
  </si>
  <si>
    <t xml:space="preserve">ULK1</t>
  </si>
  <si>
    <t xml:space="preserve">unc-51-like kinase 1 (C. elegans)</t>
  </si>
  <si>
    <t xml:space="preserve">221689_s_at</t>
  </si>
  <si>
    <t xml:space="preserve">PIGP</t>
  </si>
  <si>
    <t xml:space="preserve">phosphatidylinositol glycan anchor biosynthesis, class P</t>
  </si>
  <si>
    <t xml:space="preserve">209002_s_at</t>
  </si>
  <si>
    <t xml:space="preserve">CALCOCO1</t>
  </si>
  <si>
    <t xml:space="preserve">calcium binding and coiled-coil domain 1</t>
  </si>
  <si>
    <t xml:space="preserve">201871_s_at</t>
  </si>
  <si>
    <t xml:space="preserve">LOC51035</t>
  </si>
  <si>
    <t xml:space="preserve">unknown protein LOC51035</t>
  </si>
  <si>
    <t xml:space="preserve">203313_s_at</t>
  </si>
  <si>
    <t xml:space="preserve">TGIF</t>
  </si>
  <si>
    <t xml:space="preserve">TGFB-induced factor (TALE family homeobox)</t>
  </si>
  <si>
    <t xml:space="preserve">216538_at</t>
  </si>
  <si>
    <t xml:space="preserve">EXOC4</t>
  </si>
  <si>
    <t xml:space="preserve">Exocyst complex component 4</t>
  </si>
  <si>
    <t xml:space="preserve">37872_at</t>
  </si>
  <si>
    <t xml:space="preserve">JRK</t>
  </si>
  <si>
    <t xml:space="preserve">jerky homolog (mouse)</t>
  </si>
  <si>
    <t xml:space="preserve">206818_s_at</t>
  </si>
  <si>
    <t xml:space="preserve">204822_at</t>
  </si>
  <si>
    <t xml:space="preserve">TTK</t>
  </si>
  <si>
    <t xml:space="preserve">TTK protein kinase</t>
  </si>
  <si>
    <t xml:space="preserve">209832_s_at</t>
  </si>
  <si>
    <t xml:space="preserve">CDT1</t>
  </si>
  <si>
    <t xml:space="preserve">chromatin licensing and DNA replication factor 1</t>
  </si>
  <si>
    <t xml:space="preserve">212479_s_at</t>
  </si>
  <si>
    <t xml:space="preserve">RMND5A</t>
  </si>
  <si>
    <t xml:space="preserve">required for meiotic nuclear division 5 homolog A (S. cerevisiae)</t>
  </si>
  <si>
    <t xml:space="preserve">217010_s_at</t>
  </si>
  <si>
    <t xml:space="preserve">212307_s_at</t>
  </si>
  <si>
    <t xml:space="preserve">OGT</t>
  </si>
  <si>
    <t xml:space="preserve">O-linked N-acetylglucosamine (GlcNAc) transferase (UDP-N-acetylglucosamine:polypeptide-N-acetylglucosaminyl transferase)</t>
  </si>
  <si>
    <t xml:space="preserve">210480_s_at</t>
  </si>
  <si>
    <t xml:space="preserve">MYO6</t>
  </si>
  <si>
    <t xml:space="preserve">myosin VI</t>
  </si>
  <si>
    <t xml:space="preserve">218507_at</t>
  </si>
  <si>
    <t xml:space="preserve">HIG2</t>
  </si>
  <si>
    <t xml:space="preserve">hypoxia-inducible protein 2</t>
  </si>
  <si>
    <t xml:space="preserve">213208_at</t>
  </si>
  <si>
    <t xml:space="preserve">KIAA0240</t>
  </si>
  <si>
    <t xml:space="preserve">202731_at</t>
  </si>
  <si>
    <t xml:space="preserve">PDCD4</t>
  </si>
  <si>
    <t xml:space="preserve">programmed cell death 4 (neoplastic transformation inhibitor)</t>
  </si>
  <si>
    <t xml:space="preserve">216389_s_at</t>
  </si>
  <si>
    <t xml:space="preserve">216338_s_at</t>
  </si>
  <si>
    <t xml:space="preserve">YIPF3</t>
  </si>
  <si>
    <t xml:space="preserve">Yip1 domain family, member 3</t>
  </si>
  <si>
    <t xml:space="preserve">202874_s_at</t>
  </si>
  <si>
    <t xml:space="preserve">ATP6V1C1</t>
  </si>
  <si>
    <t xml:space="preserve">ATPase, H+ transporting, lysosomal 42kDa, V1 subunit C1</t>
  </si>
  <si>
    <t xml:space="preserve">219377_at</t>
  </si>
  <si>
    <t xml:space="preserve">FAM59A</t>
  </si>
  <si>
    <t xml:space="preserve">family with sequence similarity 59, member A</t>
  </si>
  <si>
    <t xml:space="preserve">206555_s_at</t>
  </si>
  <si>
    <t xml:space="preserve">THUMPD1</t>
  </si>
  <si>
    <t xml:space="preserve">THUMP domain containing 1</t>
  </si>
  <si>
    <t xml:space="preserve">204162_at</t>
  </si>
  <si>
    <t xml:space="preserve">KNTC2</t>
  </si>
  <si>
    <t xml:space="preserve">kinetochore associated 2</t>
  </si>
  <si>
    <t xml:space="preserve">52159_at</t>
  </si>
  <si>
    <t xml:space="preserve">HEMK1</t>
  </si>
  <si>
    <t xml:space="preserve">HemK methyltransferase family member 1</t>
  </si>
  <si>
    <t xml:space="preserve">205490_x_at</t>
  </si>
  <si>
    <t xml:space="preserve">GJB3</t>
  </si>
  <si>
    <t xml:space="preserve">gap junction protein, beta 3, 31kDa (connexin 31)</t>
  </si>
  <si>
    <t xml:space="preserve">200632_s_at</t>
  </si>
  <si>
    <t xml:space="preserve">NDRG1</t>
  </si>
  <si>
    <t xml:space="preserve">N-myc downstream regulated gene 1</t>
  </si>
  <si>
    <t xml:space="preserve">221096_s_at</t>
  </si>
  <si>
    <t xml:space="preserve">TMCO6</t>
  </si>
  <si>
    <t xml:space="preserve">transmembrane and coiled-coil domains 6</t>
  </si>
  <si>
    <t xml:space="preserve">220340_at</t>
  </si>
  <si>
    <t xml:space="preserve">KIAA1772</t>
  </si>
  <si>
    <t xml:space="preserve">215620_at</t>
  </si>
  <si>
    <t xml:space="preserve">RREB1</t>
  </si>
  <si>
    <t xml:space="preserve">ras responsive element binding protein 1</t>
  </si>
  <si>
    <t xml:space="preserve">221473_x_at</t>
  </si>
  <si>
    <t xml:space="preserve">202527_s_at</t>
  </si>
  <si>
    <t xml:space="preserve">SMAD4</t>
  </si>
  <si>
    <t xml:space="preserve">SMAD, mothers against DPP homolog 4 (Drosophila)</t>
  </si>
  <si>
    <t xml:space="preserve">201084_s_at</t>
  </si>
  <si>
    <t xml:space="preserve">BCLAF1</t>
  </si>
  <si>
    <t xml:space="preserve">BCL2-associated transcription factor 1</t>
  </si>
  <si>
    <t xml:space="preserve">219280_at</t>
  </si>
  <si>
    <t xml:space="preserve">BRWD1</t>
  </si>
  <si>
    <t xml:space="preserve">bromodomain and WD repeat domain containing 1</t>
  </si>
  <si>
    <t xml:space="preserve">201165_s_at</t>
  </si>
  <si>
    <t xml:space="preserve">PUM1</t>
  </si>
  <si>
    <t xml:space="preserve">pumilio homolog 1 (Drosophila)</t>
  </si>
  <si>
    <t xml:space="preserve">210864_x_at</t>
  </si>
  <si>
    <t xml:space="preserve">HFE</t>
  </si>
  <si>
    <t xml:space="preserve">hemochromatosis</t>
  </si>
  <si>
    <t xml:space="preserve">206682_at</t>
  </si>
  <si>
    <t xml:space="preserve">CLEC10A</t>
  </si>
  <si>
    <t xml:space="preserve">C-type lectin domain family 10, member A</t>
  </si>
  <si>
    <t xml:space="preserve">201360_at</t>
  </si>
  <si>
    <t xml:space="preserve">CST3</t>
  </si>
  <si>
    <t xml:space="preserve">cystatin C (amyloid angiopathy and cerebral hemorrhage)</t>
  </si>
  <si>
    <t xml:space="preserve">214718_at</t>
  </si>
  <si>
    <t xml:space="preserve">GATAD1</t>
  </si>
  <si>
    <t xml:space="preserve">GATA zinc finger domain containing 1</t>
  </si>
  <si>
    <t xml:space="preserve">201008_s_at</t>
  </si>
  <si>
    <t xml:space="preserve">219345_at</t>
  </si>
  <si>
    <t xml:space="preserve">BOLA1</t>
  </si>
  <si>
    <t xml:space="preserve">bolA-like 1 (E. coli)</t>
  </si>
  <si>
    <t xml:space="preserve">202769_at</t>
  </si>
  <si>
    <t xml:space="preserve">218655_s_at</t>
  </si>
  <si>
    <t xml:space="preserve">CCDC49</t>
  </si>
  <si>
    <t xml:space="preserve">coiled-coil domain containing 49</t>
  </si>
  <si>
    <t xml:space="preserve">209622_at</t>
  </si>
  <si>
    <t xml:space="preserve">STK16</t>
  </si>
  <si>
    <t xml:space="preserve">serine/threonine kinase 16</t>
  </si>
  <si>
    <t xml:space="preserve">212801_at</t>
  </si>
  <si>
    <t xml:space="preserve">CIT</t>
  </si>
  <si>
    <t xml:space="preserve">citron (rho-interacting, serine/threonine kinase 21)</t>
  </si>
  <si>
    <t xml:space="preserve">218171_at</t>
  </si>
  <si>
    <t xml:space="preserve">VPS4B</t>
  </si>
  <si>
    <t xml:space="preserve">vacuolar protein sorting 4 homolog B (S. cerevisiae)</t>
  </si>
  <si>
    <t xml:space="preserve">209184_s_at</t>
  </si>
  <si>
    <t xml:space="preserve">205978_at</t>
  </si>
  <si>
    <t xml:space="preserve">KL</t>
  </si>
  <si>
    <t xml:space="preserve">klotho</t>
  </si>
  <si>
    <t xml:space="preserve">219246_s_at</t>
  </si>
  <si>
    <t xml:space="preserve">OGFOD2</t>
  </si>
  <si>
    <t xml:space="preserve">2-oxoglutarate and iron-dependent oxygenase domain containing 2</t>
  </si>
  <si>
    <t xml:space="preserve">212459_x_at</t>
  </si>
  <si>
    <t xml:space="preserve">SUCLG2</t>
  </si>
  <si>
    <t xml:space="preserve">succinate-CoA ligase, GDP-forming, beta subunit</t>
  </si>
  <si>
    <t xml:space="preserve">217993_s_at</t>
  </si>
  <si>
    <t xml:space="preserve">MAT2B</t>
  </si>
  <si>
    <t xml:space="preserve">methionine adenosyltransferase II, beta</t>
  </si>
  <si>
    <t xml:space="preserve">218645_at</t>
  </si>
  <si>
    <t xml:space="preserve">ZNF277</t>
  </si>
  <si>
    <t xml:space="preserve">zinc finger protein 277</t>
  </si>
  <si>
    <t xml:space="preserve">218168_s_at</t>
  </si>
  <si>
    <t xml:space="preserve">CABC1</t>
  </si>
  <si>
    <t xml:space="preserve">chaperone, ABC1 activity of bc1 complex like (S. pombe)</t>
  </si>
  <si>
    <t xml:space="preserve">222127_s_at</t>
  </si>
  <si>
    <t xml:space="preserve">EXOC1</t>
  </si>
  <si>
    <t xml:space="preserve">exocyst complex component 1</t>
  </si>
  <si>
    <t xml:space="preserve">202772_at</t>
  </si>
  <si>
    <t xml:space="preserve">HMGCL</t>
  </si>
  <si>
    <t xml:space="preserve">3-hydroxymethyl-3-methylglutaryl-Coenzyme A lyase (hydroxymethylglutaricaciduria)</t>
  </si>
  <si>
    <t xml:space="preserve">200648_s_at</t>
  </si>
  <si>
    <t xml:space="preserve">GLUL</t>
  </si>
  <si>
    <t xml:space="preserve">glutamate-ammonia ligase (glutamine synthetase)</t>
  </si>
  <si>
    <t xml:space="preserve">216041_x_at</t>
  </si>
  <si>
    <t xml:space="preserve">GRN</t>
  </si>
  <si>
    <t xml:space="preserve">granulin</t>
  </si>
  <si>
    <t xml:space="preserve">202419_at</t>
  </si>
  <si>
    <t xml:space="preserve">FVT1</t>
  </si>
  <si>
    <t xml:space="preserve">follicular lymphoma variant translocation 1</t>
  </si>
  <si>
    <t xml:space="preserve">41644_at</t>
  </si>
  <si>
    <t xml:space="preserve">SASH1</t>
  </si>
  <si>
    <t xml:space="preserve">SAM and SH3 domain containing 1</t>
  </si>
  <si>
    <t xml:space="preserve">202579_x_at</t>
  </si>
  <si>
    <t xml:space="preserve">HMGN4</t>
  </si>
  <si>
    <t xml:space="preserve">high mobility group nucleosomal binding domain 4</t>
  </si>
  <si>
    <t xml:space="preserve">201065_s_at</t>
  </si>
  <si>
    <t xml:space="preserve">2969 /// 2970 /// 649791</t>
  </si>
  <si>
    <t xml:space="preserve">GTF2I /// GTF2IP1 /// LOC649791</t>
  </si>
  <si>
    <t xml:space="preserve">general transcription factor II, i /// general transcription factor II, i, pseudogene 1 /// similar to general transcription factor II, i isoform 1</t>
  </si>
  <si>
    <t xml:space="preserve">202832_at</t>
  </si>
  <si>
    <t xml:space="preserve">GCC2</t>
  </si>
  <si>
    <t xml:space="preserve">GRIP and coiled-coil domain containing 2</t>
  </si>
  <si>
    <t xml:space="preserve">221258_s_at</t>
  </si>
  <si>
    <t xml:space="preserve">KIF18A</t>
  </si>
  <si>
    <t xml:space="preserve">kinesin family member 18A /// kinesin family member 18A</t>
  </si>
  <si>
    <t xml:space="preserve">203966_s_at</t>
  </si>
  <si>
    <t xml:space="preserve">protein phosphatase 1A (formerly 2C), magnesium-dependent, alpha isoform /// protein phosphatase 1A (formerly 2C), magnesium-dependent, alpha isoform</t>
  </si>
  <si>
    <t xml:space="preserve">218795_at</t>
  </si>
  <si>
    <t xml:space="preserve">ACP6</t>
  </si>
  <si>
    <t xml:space="preserve">acid phosphatase 6, lysophosphatidic</t>
  </si>
  <si>
    <t xml:space="preserve">202782_s_at</t>
  </si>
  <si>
    <t xml:space="preserve">SKIP</t>
  </si>
  <si>
    <t xml:space="preserve">skeletal muscle and kidney enriched inositol phosphatase</t>
  </si>
  <si>
    <t xml:space="preserve">212447_at</t>
  </si>
  <si>
    <t xml:space="preserve">KBTBD2</t>
  </si>
  <si>
    <t xml:space="preserve">kelch repeat and BTB (POZ) domain containing 2</t>
  </si>
  <si>
    <t xml:space="preserve">202455_at</t>
  </si>
  <si>
    <t xml:space="preserve">HDAC5</t>
  </si>
  <si>
    <t xml:space="preserve">histone deacetylase 5</t>
  </si>
  <si>
    <t xml:space="preserve">205376_at</t>
  </si>
  <si>
    <t xml:space="preserve">INPP4B</t>
  </si>
  <si>
    <t xml:space="preserve">inositol polyphosphate-4-phosphatase, type II, 105kDa</t>
  </si>
  <si>
    <t xml:space="preserve">215001_s_at</t>
  </si>
  <si>
    <t xml:space="preserve">217023_x_at</t>
  </si>
  <si>
    <t xml:space="preserve">TPSAB1</t>
  </si>
  <si>
    <t xml:space="preserve">tryptase alpha/beta 1</t>
  </si>
  <si>
    <t xml:space="preserve">210936_at</t>
  </si>
  <si>
    <t xml:space="preserve">WDR1</t>
  </si>
  <si>
    <t xml:space="preserve">WD repeat domain 1</t>
  </si>
  <si>
    <t xml:space="preserve">208026_at</t>
  </si>
  <si>
    <t xml:space="preserve">HIST1H4F</t>
  </si>
  <si>
    <t xml:space="preserve">histone 1, H4f</t>
  </si>
  <si>
    <t xml:space="preserve">205012_s_at</t>
  </si>
  <si>
    <t xml:space="preserve">HAGH</t>
  </si>
  <si>
    <t xml:space="preserve">hydroxyacylglutathione hydrolase</t>
  </si>
  <si>
    <t xml:space="preserve">34689_at</t>
  </si>
  <si>
    <t xml:space="preserve">216898_s_at</t>
  </si>
  <si>
    <t xml:space="preserve">COL4A3</t>
  </si>
  <si>
    <t xml:space="preserve">collagen, type IV, alpha 3 (Goodpasture antigen)</t>
  </si>
  <si>
    <t xml:space="preserve">200710_at</t>
  </si>
  <si>
    <t xml:space="preserve">ACADVL</t>
  </si>
  <si>
    <t xml:space="preserve">acyl-Coenzyme A dehydrogenase, very long chain</t>
  </si>
  <si>
    <t xml:space="preserve">209023_s_at</t>
  </si>
  <si>
    <t xml:space="preserve">STAG2</t>
  </si>
  <si>
    <t xml:space="preserve">stromal antigen 2</t>
  </si>
  <si>
    <t xml:space="preserve">203492_x_at</t>
  </si>
  <si>
    <t xml:space="preserve">206039_at</t>
  </si>
  <si>
    <t xml:space="preserve">RAB33A</t>
  </si>
  <si>
    <t xml:space="preserve">RAB33A, member RAS oncogene family</t>
  </si>
  <si>
    <t xml:space="preserve">218004_at</t>
  </si>
  <si>
    <t xml:space="preserve">BSDC1</t>
  </si>
  <si>
    <t xml:space="preserve">BSD domain containing 1</t>
  </si>
  <si>
    <t xml:space="preserve">212401_s_at</t>
  </si>
  <si>
    <t xml:space="preserve">984 /// 985</t>
  </si>
  <si>
    <t xml:space="preserve">CDC2L1 /// CDC2L2</t>
  </si>
  <si>
    <t xml:space="preserve">cell division cycle 2-like 1 (PITSLRE proteins) /// cell division cycle 2-like 2 (PITSLRE proteins)</t>
  </si>
  <si>
    <t xml:space="preserve">202960_s_at</t>
  </si>
  <si>
    <t xml:space="preserve">MUT</t>
  </si>
  <si>
    <t xml:space="preserve">methylmalonyl Coenzyme A mutase</t>
  </si>
  <si>
    <t xml:space="preserve">214857_at</t>
  </si>
  <si>
    <t xml:space="preserve">C10orf95</t>
  </si>
  <si>
    <t xml:space="preserve">Chromosome 10 open reading frame 95</t>
  </si>
  <si>
    <t xml:space="preserve">221716_s_at</t>
  </si>
  <si>
    <t xml:space="preserve">ACSBG2</t>
  </si>
  <si>
    <t xml:space="preserve">acyl-CoA synthetase bubblegum family member 2</t>
  </si>
  <si>
    <t xml:space="preserve">209022_at</t>
  </si>
  <si>
    <t xml:space="preserve">214757_at</t>
  </si>
  <si>
    <t xml:space="preserve">441259 /// 641799 /// 641800 /// 645243 /// 645248</t>
  </si>
  <si>
    <t xml:space="preserve">LOC441259 /// LOC641799 /// LOC641800 /// LOC645243 /// LOC645248</t>
  </si>
  <si>
    <t xml:space="preserve">similar to postmeiotic segregation increased 2-like 2 /// similar to postmeiotic segregation increased 2-like 2 /// similar to postmeiotic segregation increased 2-like 2 /// similar to postmeiotic segregation increased 2-like 2 /// similar to postmeiotic segregation increased 2-like 2</t>
  </si>
  <si>
    <t xml:space="preserve">210252_s_at</t>
  </si>
  <si>
    <t xml:space="preserve">MADD</t>
  </si>
  <si>
    <t xml:space="preserve">MAP-kinase activating death domain</t>
  </si>
  <si>
    <t xml:space="preserve">201368_at</t>
  </si>
  <si>
    <t xml:space="preserve">221564_at</t>
  </si>
  <si>
    <t xml:space="preserve">205381_at</t>
  </si>
  <si>
    <t xml:space="preserve">LRRC17</t>
  </si>
  <si>
    <t xml:space="preserve">leucine rich repeat containing 17</t>
  </si>
  <si>
    <t xml:space="preserve">217485_x_at</t>
  </si>
  <si>
    <t xml:space="preserve">PMS2L1</t>
  </si>
  <si>
    <t xml:space="preserve">postmeiotic segregation increased 2-like 1</t>
  </si>
  <si>
    <t xml:space="preserve">207112_s_at</t>
  </si>
  <si>
    <t xml:space="preserve">GAB1</t>
  </si>
  <si>
    <t xml:space="preserve">GRB2-associated binding protein 1</t>
  </si>
  <si>
    <t xml:space="preserve">206396_at</t>
  </si>
  <si>
    <t xml:space="preserve">SLC1A1</t>
  </si>
  <si>
    <t xml:space="preserve">solute carrier family 1 (neuronal/epithelial high affinity glutamate transporter, system Xag), member 1</t>
  </si>
  <si>
    <t xml:space="preserve">219116_s_at</t>
  </si>
  <si>
    <t xml:space="preserve">DCUN1D2</t>
  </si>
  <si>
    <t xml:space="preserve">DCN1, defective in cullin neddylation 1, domain containing 2 (S. cerevisiae)</t>
  </si>
  <si>
    <t xml:space="preserve">217770_at</t>
  </si>
  <si>
    <t xml:space="preserve">PIGT</t>
  </si>
  <si>
    <t xml:space="preserve">phosphatidylinositol glycan anchor biosynthesis, class T</t>
  </si>
  <si>
    <t xml:space="preserve">205980_s_at</t>
  </si>
  <si>
    <t xml:space="preserve">23779 /// 553158</t>
  </si>
  <si>
    <t xml:space="preserve">ARHGAP8 /// LOC553158</t>
  </si>
  <si>
    <t xml:space="preserve">Rho GTPase activating protein 8 /// PRR5-ARHGAP8 fusion</t>
  </si>
  <si>
    <t xml:space="preserve">201576_s_at</t>
  </si>
  <si>
    <t xml:space="preserve">GLB1</t>
  </si>
  <si>
    <t xml:space="preserve">galactosidase, beta 1</t>
  </si>
  <si>
    <t xml:space="preserve">201977_s_at</t>
  </si>
  <si>
    <t xml:space="preserve">KIAA0141</t>
  </si>
  <si>
    <t xml:space="preserve">204194_at</t>
  </si>
  <si>
    <t xml:space="preserve">BACH1</t>
  </si>
  <si>
    <t xml:space="preserve">BTB and CNC homology 1, basic leucine zipper transcription factor 1</t>
  </si>
  <si>
    <t xml:space="preserve">207230_at</t>
  </si>
  <si>
    <t xml:space="preserve">CDON</t>
  </si>
  <si>
    <t xml:space="preserve">Cdon homolog (mouse)</t>
  </si>
  <si>
    <t xml:space="preserve">209034_at</t>
  </si>
  <si>
    <t xml:space="preserve">PNRC1</t>
  </si>
  <si>
    <t xml:space="preserve">proline-rich nuclear receptor coactivator 1</t>
  </si>
  <si>
    <t xml:space="preserve">216210_x_at</t>
  </si>
  <si>
    <t xml:space="preserve">TRIOBP</t>
  </si>
  <si>
    <t xml:space="preserve">TRIO and F-actin binding protein</t>
  </si>
  <si>
    <t xml:space="preserve">218124_at</t>
  </si>
  <si>
    <t xml:space="preserve">RETSAT</t>
  </si>
  <si>
    <t xml:space="preserve">retinol saturase (all-trans-retinol 13,14-reductase)</t>
  </si>
  <si>
    <t xml:space="preserve">215997_s_at</t>
  </si>
  <si>
    <t xml:space="preserve">217798_at</t>
  </si>
  <si>
    <t xml:space="preserve">CNOT2</t>
  </si>
  <si>
    <t xml:space="preserve">CCR4-NOT transcription complex, subunit 2</t>
  </si>
  <si>
    <t xml:space="preserve">202964_s_at</t>
  </si>
  <si>
    <t xml:space="preserve">RFX5</t>
  </si>
  <si>
    <t xml:space="preserve">regulatory factor X, 5 (influences HLA class II expression)</t>
  </si>
  <si>
    <t xml:space="preserve">217176_s_at</t>
  </si>
  <si>
    <t xml:space="preserve">ZFX</t>
  </si>
  <si>
    <t xml:space="preserve">zinc finger protein, X-linked</t>
  </si>
  <si>
    <t xml:space="preserve">222026_at</t>
  </si>
  <si>
    <t xml:space="preserve">RBM3</t>
  </si>
  <si>
    <t xml:space="preserve">RNA binding motif (RNP1, RRM) protein 3</t>
  </si>
  <si>
    <t xml:space="preserve">202807_s_at</t>
  </si>
  <si>
    <t xml:space="preserve">TOM1</t>
  </si>
  <si>
    <t xml:space="preserve">target of myb1 (chicken)</t>
  </si>
  <si>
    <t xml:space="preserve">206110_at</t>
  </si>
  <si>
    <t xml:space="preserve">HIST1H3H</t>
  </si>
  <si>
    <t xml:space="preserve">histone 1, H3h</t>
  </si>
  <si>
    <t xml:space="preserve">204640_s_at</t>
  </si>
  <si>
    <t xml:space="preserve">SPOP</t>
  </si>
  <si>
    <t xml:space="preserve">speckle-type POZ protein</t>
  </si>
  <si>
    <t xml:space="preserve">48031_r_at</t>
  </si>
  <si>
    <t xml:space="preserve">208286_x_at</t>
  </si>
  <si>
    <t xml:space="preserve">5460 /// 5462 /// 645682</t>
  </si>
  <si>
    <t xml:space="preserve">POU5F1 /// POU5F1P1 /// LOC645682</t>
  </si>
  <si>
    <t xml:space="preserve">POU domain, class 5, transcription factor 1 /// POU domain, class 5, transcription factor 1 pseudogene 1 /// similar to POU domain, class 5, transcription factor 1-like protein 3</t>
  </si>
  <si>
    <t xml:space="preserve">202421_at</t>
  </si>
  <si>
    <t xml:space="preserve">IGSF3</t>
  </si>
  <si>
    <t xml:space="preserve">immunoglobulin superfamily, member 3</t>
  </si>
  <si>
    <t xml:space="preserve">215369_at</t>
  </si>
  <si>
    <t xml:space="preserve">LOC90120</t>
  </si>
  <si>
    <t xml:space="preserve">Hypothetical gene supported by AK023162</t>
  </si>
  <si>
    <t xml:space="preserve">208784_s_at</t>
  </si>
  <si>
    <t xml:space="preserve">KLHDC3</t>
  </si>
  <si>
    <t xml:space="preserve">kelch domain containing 3</t>
  </si>
  <si>
    <t xml:space="preserve">204132_s_at</t>
  </si>
  <si>
    <t xml:space="preserve">FOXO3A</t>
  </si>
  <si>
    <t xml:space="preserve">forkhead box O3A</t>
  </si>
  <si>
    <t xml:space="preserve">214177_s_at</t>
  </si>
  <si>
    <t xml:space="preserve">PBXIP1</t>
  </si>
  <si>
    <t xml:space="preserve">pre-B-cell leukemia transcription factor interacting protein 1</t>
  </si>
  <si>
    <t xml:space="preserve">218031_s_at</t>
  </si>
  <si>
    <t xml:space="preserve">202364_at</t>
  </si>
  <si>
    <t xml:space="preserve">MXI1</t>
  </si>
  <si>
    <t xml:space="preserve">MAX interactor 1 /// MAX interactor 1</t>
  </si>
  <si>
    <t xml:space="preserve">203627_at</t>
  </si>
  <si>
    <t xml:space="preserve">IGF1R</t>
  </si>
  <si>
    <t xml:space="preserve">Insulin-like growth factor 1 receptor</t>
  </si>
  <si>
    <t xml:space="preserve">212234_at</t>
  </si>
  <si>
    <t xml:space="preserve">202708_s_at</t>
  </si>
  <si>
    <t xml:space="preserve">HIST2H2BE</t>
  </si>
  <si>
    <t xml:space="preserve">histone 2, H2be</t>
  </si>
  <si>
    <t xml:space="preserve">213018_at</t>
  </si>
  <si>
    <t xml:space="preserve">219767_s_at</t>
  </si>
  <si>
    <t xml:space="preserve">CRYZL1</t>
  </si>
  <si>
    <t xml:space="preserve">crystallin, zeta (quinone reductase)-like 1</t>
  </si>
  <si>
    <t xml:space="preserve">212936_at</t>
  </si>
  <si>
    <t xml:space="preserve">C5orf21</t>
  </si>
  <si>
    <t xml:space="preserve">chromosome 5 open reading frame 21</t>
  </si>
  <si>
    <t xml:space="preserve">215167_at</t>
  </si>
  <si>
    <t xml:space="preserve">CRSP2</t>
  </si>
  <si>
    <t xml:space="preserve">cofactor required for Sp1 transcriptional activation, subunit 2, 150kDa</t>
  </si>
  <si>
    <t xml:space="preserve">219706_at</t>
  </si>
  <si>
    <t xml:space="preserve">C20orf29</t>
  </si>
  <si>
    <t xml:space="preserve">chromosome 20 open reading frame 29</t>
  </si>
  <si>
    <t xml:space="preserve">200678_x_at</t>
  </si>
  <si>
    <t xml:space="preserve">213254_at</t>
  </si>
  <si>
    <t xml:space="preserve">TNRC6B</t>
  </si>
  <si>
    <t xml:space="preserve">trinucleotide repeat containing 6B</t>
  </si>
  <si>
    <t xml:space="preserve">201166_s_at</t>
  </si>
  <si>
    <t xml:space="preserve">207471_at</t>
  </si>
  <si>
    <t xml:space="preserve">218431_at</t>
  </si>
  <si>
    <t xml:space="preserve">C14orf133</t>
  </si>
  <si>
    <t xml:space="preserve">chromosome 14 open reading frame 133</t>
  </si>
  <si>
    <t xml:space="preserve">211356_x_at</t>
  </si>
  <si>
    <t xml:space="preserve">LEPR</t>
  </si>
  <si>
    <t xml:space="preserve">leptin receptor</t>
  </si>
  <si>
    <t xml:space="preserve">218471_s_at</t>
  </si>
  <si>
    <t xml:space="preserve">BBS1</t>
  </si>
  <si>
    <t xml:space="preserve">Bardet-Biedl syndrome 1</t>
  </si>
  <si>
    <t xml:space="preserve">209911_x_at</t>
  </si>
  <si>
    <t xml:space="preserve">HIST1H2BD</t>
  </si>
  <si>
    <t xml:space="preserve">histone 1, H2bd</t>
  </si>
  <si>
    <t xml:space="preserve">210641_at</t>
  </si>
  <si>
    <t xml:space="preserve">CAPN9</t>
  </si>
  <si>
    <t xml:space="preserve">calpain 9</t>
  </si>
  <si>
    <t xml:space="preserve">206038_s_at</t>
  </si>
  <si>
    <t xml:space="preserve">NR2C2</t>
  </si>
  <si>
    <t xml:space="preserve">nuclear receptor subfamily 2, group C, member 2</t>
  </si>
  <si>
    <t xml:space="preserve">215071_s_at</t>
  </si>
  <si>
    <t xml:space="preserve">HIST1H2AC</t>
  </si>
  <si>
    <t xml:space="preserve">histone 1, H2ac</t>
  </si>
  <si>
    <t xml:space="preserve">212202_s_at</t>
  </si>
  <si>
    <t xml:space="preserve">TMEM87A</t>
  </si>
  <si>
    <t xml:space="preserve">transmembrane protein 87A</t>
  </si>
  <si>
    <t xml:space="preserve">204788_s_at</t>
  </si>
  <si>
    <t xml:space="preserve">PPOX</t>
  </si>
  <si>
    <t xml:space="preserve">protoporphyrinogen oxidase</t>
  </si>
  <si>
    <t xml:space="preserve">207563_s_at</t>
  </si>
  <si>
    <t xml:space="preserve">219905_at</t>
  </si>
  <si>
    <t xml:space="preserve">ERMAP</t>
  </si>
  <si>
    <t xml:space="preserve">erythroblast membrane-associated protein (Scianna blood group)</t>
  </si>
  <si>
    <t xml:space="preserve">209497_s_at</t>
  </si>
  <si>
    <t xml:space="preserve">RBM4B</t>
  </si>
  <si>
    <t xml:space="preserve">RNA binding motif protein 4B</t>
  </si>
  <si>
    <t xml:space="preserve">202079_s_at</t>
  </si>
  <si>
    <t xml:space="preserve">TRAK1</t>
  </si>
  <si>
    <t xml:space="preserve">trafficking protein, kinesin binding 1</t>
  </si>
  <si>
    <t xml:space="preserve">211240_x_at</t>
  </si>
  <si>
    <t xml:space="preserve">CTNND1</t>
  </si>
  <si>
    <t xml:space="preserve">catenin (cadherin-associated protein), delta 1</t>
  </si>
  <si>
    <t xml:space="preserve">211234_x_at</t>
  </si>
  <si>
    <t xml:space="preserve">ESR1</t>
  </si>
  <si>
    <t xml:space="preserve">estrogen receptor 1</t>
  </si>
  <si>
    <t xml:space="preserve">212416_at</t>
  </si>
  <si>
    <t xml:space="preserve">SCAMP1</t>
  </si>
  <si>
    <t xml:space="preserve">secretory carrier membrane protein 1</t>
  </si>
  <si>
    <t xml:space="preserve">202454_s_at</t>
  </si>
  <si>
    <t xml:space="preserve">ERBB3</t>
  </si>
  <si>
    <t xml:space="preserve">v-erb-b2 erythroblastic leukemia viral oncogene homolog 3 (avian)</t>
  </si>
  <si>
    <t xml:space="preserve">177_at</t>
  </si>
  <si>
    <t xml:space="preserve">PLD1</t>
  </si>
  <si>
    <t xml:space="preserve">phospholipase D1, phosphatidylcholine-specific</t>
  </si>
  <si>
    <t xml:space="preserve">200701_at</t>
  </si>
  <si>
    <t xml:space="preserve">NPC2</t>
  </si>
  <si>
    <t xml:space="preserve">Niemann-Pick disease, type C2</t>
  </si>
  <si>
    <t xml:space="preserve">210553_x_at</t>
  </si>
  <si>
    <t xml:space="preserve">PCSK6</t>
  </si>
  <si>
    <t xml:space="preserve">proprotein convertase subtilisin/kexin type 6</t>
  </si>
  <si>
    <t xml:space="preserve">212402_at</t>
  </si>
  <si>
    <t xml:space="preserve">ZC3H13</t>
  </si>
  <si>
    <t xml:space="preserve">zinc finger CCCH-type containing 13</t>
  </si>
  <si>
    <t xml:space="preserve">209212_s_at</t>
  </si>
  <si>
    <t xml:space="preserve">KLF5</t>
  </si>
  <si>
    <t xml:space="preserve">Kruppel-like factor 5 (intestinal)</t>
  </si>
  <si>
    <t xml:space="preserve">213413_at</t>
  </si>
  <si>
    <t xml:space="preserve">STON1</t>
  </si>
  <si>
    <t xml:space="preserve">stonin 1</t>
  </si>
  <si>
    <t xml:space="preserve">202220_at</t>
  </si>
  <si>
    <t xml:space="preserve">KIAA0907</t>
  </si>
  <si>
    <t xml:space="preserve">222157_s_at</t>
  </si>
  <si>
    <t xml:space="preserve">213557_at</t>
  </si>
  <si>
    <t xml:space="preserve">CRKRS</t>
  </si>
  <si>
    <t xml:space="preserve">Cdc2-related kinase, arginine/serine-rich</t>
  </si>
  <si>
    <t xml:space="preserve">204369_at</t>
  </si>
  <si>
    <t xml:space="preserve">PIK3CA</t>
  </si>
  <si>
    <t xml:space="preserve">phosphoinositide-3-kinase, catalytic, alpha polypeptide</t>
  </si>
  <si>
    <t xml:space="preserve">216983_s_at</t>
  </si>
  <si>
    <t xml:space="preserve">ZNF224</t>
  </si>
  <si>
    <t xml:space="preserve">zinc finger protein 224</t>
  </si>
  <si>
    <t xml:space="preserve">214686_at</t>
  </si>
  <si>
    <t xml:space="preserve">ZNF266</t>
  </si>
  <si>
    <t xml:space="preserve">zinc finger protein 266</t>
  </si>
  <si>
    <t xml:space="preserve">203538_at</t>
  </si>
  <si>
    <t xml:space="preserve">374666 /// 819</t>
  </si>
  <si>
    <t xml:space="preserve">CAMLG /// FLJ25222</t>
  </si>
  <si>
    <t xml:space="preserve">calcium modulating ligand /// CXYorf1-related protein</t>
  </si>
  <si>
    <t xml:space="preserve">201057_s_at</t>
  </si>
  <si>
    <t xml:space="preserve">GOLGB1</t>
  </si>
  <si>
    <t xml:space="preserve">golgi autoantigen, golgin subfamily b, macrogolgin (with transmembrane signal), 1</t>
  </si>
  <si>
    <t xml:space="preserve">212337_at</t>
  </si>
  <si>
    <t xml:space="preserve">29793 /// 55000</t>
  </si>
  <si>
    <t xml:space="preserve">TI-227H /// TUG1</t>
  </si>
  <si>
    <t xml:space="preserve">hypothetical protein TI-227H /// taurine upregulated gene 1</t>
  </si>
  <si>
    <t xml:space="preserve">203198_at</t>
  </si>
  <si>
    <t xml:space="preserve">CDK9</t>
  </si>
  <si>
    <t xml:space="preserve">cyclin-dependent kinase 9 (CDC2-related kinase)</t>
  </si>
  <si>
    <t xml:space="preserve">222052_at</t>
  </si>
  <si>
    <t xml:space="preserve">C19orf54</t>
  </si>
  <si>
    <t xml:space="preserve">chromosome 19 open reading frame 54</t>
  </si>
  <si>
    <t xml:space="preserve">203387_s_at</t>
  </si>
  <si>
    <t xml:space="preserve">TBC1D4</t>
  </si>
  <si>
    <t xml:space="preserve">TBC1 domain family, member 4</t>
  </si>
  <si>
    <t xml:space="preserve">212455_at</t>
  </si>
  <si>
    <t xml:space="preserve">YTHDC1</t>
  </si>
  <si>
    <t xml:space="preserve">YTH domain containing 1</t>
  </si>
  <si>
    <t xml:space="preserve">213390_at</t>
  </si>
  <si>
    <t xml:space="preserve">C19orf7</t>
  </si>
  <si>
    <t xml:space="preserve">chromosome 19 open reading frame 7</t>
  </si>
  <si>
    <t xml:space="preserve">200613_at</t>
  </si>
  <si>
    <t xml:space="preserve">AP2M1</t>
  </si>
  <si>
    <t xml:space="preserve">adaptor-related protein complex 2, mu 1 subunit</t>
  </si>
  <si>
    <t xml:space="preserve">212243_at</t>
  </si>
  <si>
    <t xml:space="preserve">145781 /// 81488</t>
  </si>
  <si>
    <t xml:space="preserve">GRINL1A /// Gcom1</t>
  </si>
  <si>
    <t xml:space="preserve">glutamate receptor, ionotropic, N-methyl D-aspartate-like 1A /// GRINL1A combined protein</t>
  </si>
  <si>
    <t xml:space="preserve">213161_at</t>
  </si>
  <si>
    <t xml:space="preserve">C9orf97</t>
  </si>
  <si>
    <t xml:space="preserve">chromosome 9 open reading frame 97 /// chromosome 9 open reading frame 97</t>
  </si>
  <si>
    <t xml:space="preserve">209782_s_at</t>
  </si>
  <si>
    <t xml:space="preserve">DBP</t>
  </si>
  <si>
    <t xml:space="preserve">D site of albumin promoter (albumin D-box) binding protein</t>
  </si>
  <si>
    <t xml:space="preserve">214906_x_at</t>
  </si>
  <si>
    <t xml:space="preserve">CG018</t>
  </si>
  <si>
    <t xml:space="preserve">hypothetical gene CG018</t>
  </si>
  <si>
    <t xml:space="preserve">203042_at</t>
  </si>
  <si>
    <t xml:space="preserve">219066_at</t>
  </si>
  <si>
    <t xml:space="preserve">PPCDC</t>
  </si>
  <si>
    <t xml:space="preserve">phosphopantothenoylcysteine decarboxylase</t>
  </si>
  <si>
    <t xml:space="preserve">220777_at</t>
  </si>
  <si>
    <t xml:space="preserve">KIF13A</t>
  </si>
  <si>
    <t xml:space="preserve">kinesin family member 13A</t>
  </si>
  <si>
    <t xml:space="preserve">201612_at</t>
  </si>
  <si>
    <t xml:space="preserve">ALDH9A1</t>
  </si>
  <si>
    <t xml:space="preserve">aldehyde dehydrogenase 9 family, member A1</t>
  </si>
  <si>
    <t xml:space="preserve">204464_s_at</t>
  </si>
  <si>
    <t xml:space="preserve">EDNRA</t>
  </si>
  <si>
    <t xml:space="preserve">endothelin receptor type A</t>
  </si>
  <si>
    <t xml:space="preserve">209375_at</t>
  </si>
  <si>
    <t xml:space="preserve">XPC</t>
  </si>
  <si>
    <t xml:space="preserve">xeroderma pigmentosum, complementation group C</t>
  </si>
  <si>
    <t xml:space="preserve">202730_s_at</t>
  </si>
  <si>
    <t xml:space="preserve">212176_at</t>
  </si>
  <si>
    <t xml:space="preserve">C6orf111</t>
  </si>
  <si>
    <t xml:space="preserve">chromosome 6 open reading frame 111</t>
  </si>
  <si>
    <t xml:space="preserve">221906_at</t>
  </si>
  <si>
    <t xml:space="preserve">TXNRD3</t>
  </si>
  <si>
    <t xml:space="preserve">thioredoxin reductase 3</t>
  </si>
  <si>
    <t xml:space="preserve">51158_at</t>
  </si>
  <si>
    <t xml:space="preserve">205871_at</t>
  </si>
  <si>
    <t xml:space="preserve">285189 /// 5342 /// 5343</t>
  </si>
  <si>
    <t xml:space="preserve">PLGLB2 /// PLGLB1 /// PLGLA1</t>
  </si>
  <si>
    <t xml:space="preserve">plasminogen-like B2 /// plasminogen-like B1 /// plasminogen-like A1</t>
  </si>
  <si>
    <t xml:space="preserve">220410_s_at</t>
  </si>
  <si>
    <t xml:space="preserve">CAMSAP1</t>
  </si>
  <si>
    <t xml:space="preserve">calmodulin regulated spectrin-associated protein 1</t>
  </si>
  <si>
    <t xml:space="preserve">204131_s_at</t>
  </si>
  <si>
    <t xml:space="preserve">207165_at</t>
  </si>
  <si>
    <t xml:space="preserve">HMMR</t>
  </si>
  <si>
    <t xml:space="preserve">hyaluronan-mediated motility receptor (RHAMM)</t>
  </si>
  <si>
    <t xml:space="preserve">210257_x_at</t>
  </si>
  <si>
    <t xml:space="preserve">218383_at</t>
  </si>
  <si>
    <t xml:space="preserve">C14orf94</t>
  </si>
  <si>
    <t xml:space="preserve">chromosome 14 open reading frame 94</t>
  </si>
  <si>
    <t xml:space="preserve">201989_s_at</t>
  </si>
  <si>
    <t xml:space="preserve">CREBL2</t>
  </si>
  <si>
    <t xml:space="preserve">cAMP responsive element binding protein-like 2</t>
  </si>
  <si>
    <t xml:space="preserve">203221_at</t>
  </si>
  <si>
    <t xml:space="preserve">TLE1</t>
  </si>
  <si>
    <t xml:space="preserve">transducin-like enhancer of split 1 (E(sp1) homolog, Drosophila)</t>
  </si>
  <si>
    <t xml:space="preserve">212177_at</t>
  </si>
  <si>
    <t xml:space="preserve">202241_at</t>
  </si>
  <si>
    <t xml:space="preserve">TRIB1</t>
  </si>
  <si>
    <t xml:space="preserve">tribbles homolog 1 (Drosophila)</t>
  </si>
  <si>
    <t xml:space="preserve">211235_s_at</t>
  </si>
  <si>
    <t xml:space="preserve">202139_at</t>
  </si>
  <si>
    <t xml:space="preserve">AKR7A2</t>
  </si>
  <si>
    <t xml:space="preserve">aldo-keto reductase family 7, member A2 (aflatoxin aldehyde reductase)</t>
  </si>
  <si>
    <t xml:space="preserve">212226_s_at</t>
  </si>
  <si>
    <t xml:space="preserve">PPAP2B</t>
  </si>
  <si>
    <t xml:space="preserve">phosphatidic acid phosphatase type 2B</t>
  </si>
  <si>
    <t xml:space="preserve">212229_s_at</t>
  </si>
  <si>
    <t xml:space="preserve">FBXO21</t>
  </si>
  <si>
    <t xml:space="preserve">F-box protein 21</t>
  </si>
  <si>
    <t xml:space="preserve">201548_s_at</t>
  </si>
  <si>
    <t xml:space="preserve">204393_s_at</t>
  </si>
  <si>
    <t xml:space="preserve">ACPP</t>
  </si>
  <si>
    <t xml:space="preserve">acid phosphatase, prostate</t>
  </si>
  <si>
    <t xml:space="preserve">218142_s_at</t>
  </si>
  <si>
    <t xml:space="preserve">CRBN</t>
  </si>
  <si>
    <t xml:space="preserve">cereblon</t>
  </si>
  <si>
    <t xml:space="preserve">204137_at</t>
  </si>
  <si>
    <t xml:space="preserve">GPR137B</t>
  </si>
  <si>
    <t xml:space="preserve">G protein-coupled receptor 137B</t>
  </si>
  <si>
    <t xml:space="preserve">37892_at</t>
  </si>
  <si>
    <t xml:space="preserve">COL11A1</t>
  </si>
  <si>
    <t xml:space="preserve">collagen, type XI, alpha 1</t>
  </si>
  <si>
    <t xml:space="preserve">200946_x_at</t>
  </si>
  <si>
    <t xml:space="preserve">GLUD1</t>
  </si>
  <si>
    <t xml:space="preserve">glutamate dehydrogenase 1</t>
  </si>
  <si>
    <t xml:space="preserve">64418_at</t>
  </si>
  <si>
    <t xml:space="preserve">220082_at</t>
  </si>
  <si>
    <t xml:space="preserve">PPP1R14D</t>
  </si>
  <si>
    <t xml:space="preserve">protein phosphatase 1, regulatory (inhibitor) subunit 14D</t>
  </si>
  <si>
    <t xml:space="preserve">214195_at</t>
  </si>
  <si>
    <t xml:space="preserve">TPP1</t>
  </si>
  <si>
    <t xml:space="preserve">tripeptidyl peptidase I</t>
  </si>
  <si>
    <t xml:space="preserve">220898_at</t>
  </si>
  <si>
    <t xml:space="preserve">200899_s_at</t>
  </si>
  <si>
    <t xml:space="preserve">MGEA5</t>
  </si>
  <si>
    <t xml:space="preserve">meningioma expressed antigen 5 (hyaluronidase)</t>
  </si>
  <si>
    <t xml:space="preserve">202208_s_at</t>
  </si>
  <si>
    <t xml:space="preserve">ARL4C</t>
  </si>
  <si>
    <t xml:space="preserve">ADP-ribosylation factor-like 4C</t>
  </si>
  <si>
    <t xml:space="preserve">204249_s_at</t>
  </si>
  <si>
    <t xml:space="preserve">LMO2</t>
  </si>
  <si>
    <t xml:space="preserve">LIM domain only 2 (rhombotin-like 1)</t>
  </si>
  <si>
    <t xml:space="preserve">218093_s_at</t>
  </si>
  <si>
    <t xml:space="preserve">ANKRD10</t>
  </si>
  <si>
    <t xml:space="preserve">ankyrin repeat domain 10</t>
  </si>
  <si>
    <t xml:space="preserve">220862_s_at</t>
  </si>
  <si>
    <t xml:space="preserve">USP22</t>
  </si>
  <si>
    <t xml:space="preserve">ubiquitin specific peptidase 22</t>
  </si>
  <si>
    <t xml:space="preserve">208490_x_at</t>
  </si>
  <si>
    <t xml:space="preserve">HIST1H2BF</t>
  </si>
  <si>
    <t xml:space="preserve">histone 1, H2bf</t>
  </si>
  <si>
    <t xml:space="preserve">218146_at</t>
  </si>
  <si>
    <t xml:space="preserve">GLT8D1</t>
  </si>
  <si>
    <t xml:space="preserve">glycosyltransferase 8 domain containing 1</t>
  </si>
  <si>
    <t xml:space="preserve">217441_at</t>
  </si>
  <si>
    <t xml:space="preserve">USP33</t>
  </si>
  <si>
    <t xml:space="preserve">ubiquitin specific peptidase 33</t>
  </si>
  <si>
    <t xml:space="preserve">39854_r_at</t>
  </si>
  <si>
    <t xml:space="preserve">PNPLA2</t>
  </si>
  <si>
    <t xml:space="preserve">patatin-like phospholipase domain containing 2</t>
  </si>
  <si>
    <t xml:space="preserve">62212_at</t>
  </si>
  <si>
    <t xml:space="preserve">206076_at</t>
  </si>
  <si>
    <t xml:space="preserve">LRRC23</t>
  </si>
  <si>
    <t xml:space="preserve">leucine rich repeat containing 23</t>
  </si>
  <si>
    <t xml:space="preserve">211689_s_at</t>
  </si>
  <si>
    <t xml:space="preserve">TMPRSS2</t>
  </si>
  <si>
    <t xml:space="preserve">transmembrane protease, serine 2 /// transmembrane protease, serine 2</t>
  </si>
  <si>
    <t xml:space="preserve">205526_s_at</t>
  </si>
  <si>
    <t xml:space="preserve">KATNA1</t>
  </si>
  <si>
    <t xml:space="preserve">katanin p60 (ATPase-containing) subunit A 1</t>
  </si>
  <si>
    <t xml:space="preserve">218937_at</t>
  </si>
  <si>
    <t xml:space="preserve">ZNF434</t>
  </si>
  <si>
    <t xml:space="preserve">zinc finger protein 434</t>
  </si>
  <si>
    <t xml:space="preserve">204526_s_at</t>
  </si>
  <si>
    <t xml:space="preserve">TBC1D8</t>
  </si>
  <si>
    <t xml:space="preserve">TBC1 domain family, member 8 (with GRAM domain)</t>
  </si>
  <si>
    <t xml:space="preserve">220770_s_at</t>
  </si>
  <si>
    <t xml:space="preserve">LOC63920</t>
  </si>
  <si>
    <t xml:space="preserve">transposon-derived Buster3 transposase-like</t>
  </si>
  <si>
    <t xml:space="preserve">205642_at</t>
  </si>
  <si>
    <t xml:space="preserve">CEP110</t>
  </si>
  <si>
    <t xml:space="preserve">centrosomal protein 110kDa</t>
  </si>
  <si>
    <t xml:space="preserve">214502_at</t>
  </si>
  <si>
    <t xml:space="preserve">HIST1H2BJ</t>
  </si>
  <si>
    <t xml:space="preserve">histone 1, H2bj</t>
  </si>
  <si>
    <t xml:space="preserve">201926_s_at</t>
  </si>
  <si>
    <t xml:space="preserve">CD55</t>
  </si>
  <si>
    <t xml:space="preserve">CD55 molecule, decay accelerating factor for complement (Cromer blood group)</t>
  </si>
  <si>
    <t xml:space="preserve">201736_s_at</t>
  </si>
  <si>
    <t xml:space="preserve">membrane-associated ring finger (C3HC4) 6</t>
  </si>
  <si>
    <t xml:space="preserve">214111_at</t>
  </si>
  <si>
    <t xml:space="preserve">OPCML</t>
  </si>
  <si>
    <t xml:space="preserve">opioid binding protein/cell adhesion molecule-like</t>
  </si>
  <si>
    <t xml:space="preserve">210878_s_at</t>
  </si>
  <si>
    <t xml:space="preserve">217736_s_at</t>
  </si>
  <si>
    <t xml:space="preserve">EIF2AK1</t>
  </si>
  <si>
    <t xml:space="preserve">eukaryotic translation initiation factor 2-alpha kinase 1</t>
  </si>
  <si>
    <t xml:space="preserve">212471_at</t>
  </si>
  <si>
    <t xml:space="preserve">KIAA0241</t>
  </si>
  <si>
    <t xml:space="preserve">218846_at</t>
  </si>
  <si>
    <t xml:space="preserve">CRSP3</t>
  </si>
  <si>
    <t xml:space="preserve">cofactor required for Sp1 transcriptional activation, subunit 3, 130kDa</t>
  </si>
  <si>
    <t xml:space="preserve">209120_at</t>
  </si>
  <si>
    <t xml:space="preserve">NR2F2</t>
  </si>
  <si>
    <t xml:space="preserve">nuclear receptor subfamily 2, group F, member 2</t>
  </si>
  <si>
    <t xml:space="preserve">212241_at</t>
  </si>
  <si>
    <t xml:space="preserve">145781 /// 339970 /// 81488</t>
  </si>
  <si>
    <t xml:space="preserve">GRINL1A /// Gcom1 /// LOC339970</t>
  </si>
  <si>
    <t xml:space="preserve">glutamate receptor, ionotropic, N-methyl D-aspartate-like 1A /// GRINL1A combined protein /// similar to glutamate receptor, ionotropic, N-methyl D-aspartate-like 1A isoform 1</t>
  </si>
  <si>
    <t xml:space="preserve">208369_s_at</t>
  </si>
  <si>
    <t xml:space="preserve">GCDH</t>
  </si>
  <si>
    <t xml:space="preserve">glutaryl-Coenzyme A dehydrogenase</t>
  </si>
  <si>
    <t xml:space="preserve">208861_s_at</t>
  </si>
  <si>
    <t xml:space="preserve">546 /// 642995</t>
  </si>
  <si>
    <t xml:space="preserve">ATRX /// LOC642995</t>
  </si>
  <si>
    <t xml:space="preserve">alpha thalassemia/mental retardation syndrome X-linked (RAD54 homolog, S. cerevisiae) /// similar to transcriptional regulator ATRX isoform 1</t>
  </si>
  <si>
    <t xml:space="preserve">219639_x_at</t>
  </si>
  <si>
    <t xml:space="preserve">PARP6</t>
  </si>
  <si>
    <t xml:space="preserve">poly (ADP-ribose) polymerase family, member 6</t>
  </si>
  <si>
    <t xml:space="preserve">219538_at</t>
  </si>
  <si>
    <t xml:space="preserve">WDR5B</t>
  </si>
  <si>
    <t xml:space="preserve">WD repeat domain 5B</t>
  </si>
  <si>
    <t xml:space="preserve">205181_at</t>
  </si>
  <si>
    <t xml:space="preserve">ZNF193</t>
  </si>
  <si>
    <t xml:space="preserve">zinc finger protein 193</t>
  </si>
  <si>
    <t xml:space="preserve">209342_s_at</t>
  </si>
  <si>
    <t xml:space="preserve">IKBKB</t>
  </si>
  <si>
    <t xml:space="preserve">inhibitor of kappa light polypeptide gene enhancer in B-cells, kinase beta</t>
  </si>
  <si>
    <t xml:space="preserve">219218_at</t>
  </si>
  <si>
    <t xml:space="preserve">BAHCC1</t>
  </si>
  <si>
    <t xml:space="preserve">BAH domain and coiled-coil containing 1</t>
  </si>
  <si>
    <t xml:space="preserve">202623_at</t>
  </si>
  <si>
    <t xml:space="preserve">C14orf11</t>
  </si>
  <si>
    <t xml:space="preserve">chromosome 14 open reading frame 11</t>
  </si>
  <si>
    <t xml:space="preserve">214251_s_at</t>
  </si>
  <si>
    <t xml:space="preserve">217969_at</t>
  </si>
  <si>
    <t xml:space="preserve">C11orf2</t>
  </si>
  <si>
    <t xml:space="preserve">chromosome 11 open reading frame2</t>
  </si>
  <si>
    <t xml:space="preserve">220365_at</t>
  </si>
  <si>
    <t xml:space="preserve">ALLC</t>
  </si>
  <si>
    <t xml:space="preserve">allantoicase</t>
  </si>
  <si>
    <t xml:space="preserve">215412_x_at</t>
  </si>
  <si>
    <t xml:space="preserve">PMS2L2</t>
  </si>
  <si>
    <t xml:space="preserve">postmeiotic segregation increased 2-like 2</t>
  </si>
  <si>
    <t xml:space="preserve">221954_at</t>
  </si>
  <si>
    <t xml:space="preserve">Chromosome 20 open reading frame 111</t>
  </si>
  <si>
    <t xml:space="preserve">206495_s_at</t>
  </si>
  <si>
    <t xml:space="preserve">MIZF</t>
  </si>
  <si>
    <t xml:space="preserve">MBD2-interacting zinc finger</t>
  </si>
  <si>
    <t xml:space="preserve">34408_at</t>
  </si>
  <si>
    <t xml:space="preserve">RTN2</t>
  </si>
  <si>
    <t xml:space="preserve">reticulon 2</t>
  </si>
  <si>
    <t xml:space="preserve">208136_s_at</t>
  </si>
  <si>
    <t xml:space="preserve">MGC3771</t>
  </si>
  <si>
    <t xml:space="preserve">hypothetical protein MGC3771 /// hypothetical protein MGC3771</t>
  </si>
  <si>
    <t xml:space="preserve">214455_at</t>
  </si>
  <si>
    <t xml:space="preserve">HIST1H2BC</t>
  </si>
  <si>
    <t xml:space="preserve">histone 1, H2bc</t>
  </si>
  <si>
    <t xml:space="preserve">209424_s_at</t>
  </si>
  <si>
    <t xml:space="preserve">AMACR</t>
  </si>
  <si>
    <t xml:space="preserve">alpha-methylacyl-CoA racemase</t>
  </si>
  <si>
    <t xml:space="preserve">212153_at</t>
  </si>
  <si>
    <t xml:space="preserve">POGZ</t>
  </si>
  <si>
    <t xml:space="preserve">pogo transposable element with ZNF domain</t>
  </si>
  <si>
    <t xml:space="preserve">214473_x_at</t>
  </si>
  <si>
    <t xml:space="preserve">PMS2L3</t>
  </si>
  <si>
    <t xml:space="preserve">postmeiotic segregation increased 2-like 3</t>
  </si>
  <si>
    <t xml:space="preserve">203205_at</t>
  </si>
  <si>
    <t xml:space="preserve">JMJD2A</t>
  </si>
  <si>
    <t xml:space="preserve">jumonji domain containing 2A</t>
  </si>
  <si>
    <t xml:space="preserve">209684_at</t>
  </si>
  <si>
    <t xml:space="preserve">RIN2</t>
  </si>
  <si>
    <t xml:space="preserve">Ras and Rab interactor 2</t>
  </si>
  <si>
    <t xml:space="preserve">215169_at</t>
  </si>
  <si>
    <t xml:space="preserve">209051_s_at</t>
  </si>
  <si>
    <t xml:space="preserve">RALGDS</t>
  </si>
  <si>
    <t xml:space="preserve">ral guanine nucleotide dissociation stimulator</t>
  </si>
  <si>
    <t xml:space="preserve">203831_at</t>
  </si>
  <si>
    <t xml:space="preserve">R3HDM2</t>
  </si>
  <si>
    <t xml:space="preserve">R3H domain containing 2</t>
  </si>
  <si>
    <t xml:space="preserve">209140_x_at</t>
  </si>
  <si>
    <t xml:space="preserve">HLA-B</t>
  </si>
  <si>
    <t xml:space="preserve">major histocompatibility complex, class I, B</t>
  </si>
  <si>
    <t xml:space="preserve">221590_s_at</t>
  </si>
  <si>
    <t xml:space="preserve">Aldehyde dehydrogenase 6 family, member A1</t>
  </si>
  <si>
    <t xml:space="preserve">208506_at</t>
  </si>
  <si>
    <t xml:space="preserve">HIST1H3F</t>
  </si>
  <si>
    <t xml:space="preserve">histone 1, H3f</t>
  </si>
  <si>
    <t xml:space="preserve">217166_at</t>
  </si>
  <si>
    <t xml:space="preserve">203254_s_at</t>
  </si>
  <si>
    <t xml:space="preserve">TLN1</t>
  </si>
  <si>
    <t xml:space="preserve">talin 1</t>
  </si>
  <si>
    <t xml:space="preserve">201295_s_at</t>
  </si>
  <si>
    <t xml:space="preserve">26118 /// 401876</t>
  </si>
  <si>
    <t xml:space="preserve">WSB1 /// LOC401876</t>
  </si>
  <si>
    <t xml:space="preserve">WD repeat and SOCS box-containing 1 /// similar to 40S ribosomal protein S16</t>
  </si>
  <si>
    <t xml:space="preserve">38158_at</t>
  </si>
  <si>
    <t xml:space="preserve">ESPL1</t>
  </si>
  <si>
    <t xml:space="preserve">extra spindle poles like 1 (S. cerevisiae)</t>
  </si>
  <si>
    <t xml:space="preserve">216806_at</t>
  </si>
  <si>
    <t xml:space="preserve">201896_s_at</t>
  </si>
  <si>
    <t xml:space="preserve">PSRC1</t>
  </si>
  <si>
    <t xml:space="preserve">proline/serine-rich coiled-coil 1</t>
  </si>
  <si>
    <t xml:space="preserve">203286_at</t>
  </si>
  <si>
    <t xml:space="preserve">RNF44</t>
  </si>
  <si>
    <t xml:space="preserve">ring finger protein 44</t>
  </si>
  <si>
    <t xml:space="preserve">213274_s_at</t>
  </si>
  <si>
    <t xml:space="preserve">CTSB</t>
  </si>
  <si>
    <t xml:space="preserve">cathepsin B</t>
  </si>
  <si>
    <t xml:space="preserve">218041_x_at</t>
  </si>
  <si>
    <t xml:space="preserve">219734_at</t>
  </si>
  <si>
    <t xml:space="preserve">SIDT1</t>
  </si>
  <si>
    <t xml:space="preserve">SID1 transmembrane family, member 1</t>
  </si>
  <si>
    <t xml:space="preserve">218679_s_at</t>
  </si>
  <si>
    <t xml:space="preserve">VPS28</t>
  </si>
  <si>
    <t xml:space="preserve">vacuolar protein sorting 28 homolog (S. cerevisiae)</t>
  </si>
  <si>
    <t xml:space="preserve">218988_at</t>
  </si>
  <si>
    <t xml:space="preserve">SLC35E3</t>
  </si>
  <si>
    <t xml:space="preserve">solute carrier family 35, member E3</t>
  </si>
  <si>
    <t xml:space="preserve">209919_x_at</t>
  </si>
  <si>
    <t xml:space="preserve">201028_s_at</t>
  </si>
  <si>
    <t xml:space="preserve">CD99</t>
  </si>
  <si>
    <t xml:space="preserve">CD99 molecule</t>
  </si>
  <si>
    <t xml:space="preserve">221250_s_at</t>
  </si>
  <si>
    <t xml:space="preserve">MXD3</t>
  </si>
  <si>
    <t xml:space="preserve">MAX dimerization protein 3 /// MAX dimerization protein 3</t>
  </si>
  <si>
    <t xml:space="preserve">200661_at</t>
  </si>
  <si>
    <t xml:space="preserve">PPGB</t>
  </si>
  <si>
    <t xml:space="preserve">protective protein for beta-galactosidase (galactosialidosis)</t>
  </si>
  <si>
    <t xml:space="preserve">41113_at</t>
  </si>
  <si>
    <t xml:space="preserve">ZNF500</t>
  </si>
  <si>
    <t xml:space="preserve">zinc finger protein 500</t>
  </si>
  <si>
    <t xml:space="preserve">218794_s_at</t>
  </si>
  <si>
    <t xml:space="preserve">TXNL4B</t>
  </si>
  <si>
    <t xml:space="preserve">thioredoxin-like 4B</t>
  </si>
  <si>
    <t xml:space="preserve">214280_x_at</t>
  </si>
  <si>
    <t xml:space="preserve">HNRPA1</t>
  </si>
  <si>
    <t xml:space="preserve">heterogeneous nuclear ribonucleoprotein A1</t>
  </si>
  <si>
    <t xml:space="preserve">205062_x_at</t>
  </si>
  <si>
    <t xml:space="preserve">ARID4A</t>
  </si>
  <si>
    <t xml:space="preserve">AT rich interactive domain 4A (RBP1-like)</t>
  </si>
  <si>
    <t xml:space="preserve">217792_at</t>
  </si>
  <si>
    <t xml:space="preserve">SNX5</t>
  </si>
  <si>
    <t xml:space="preserve">sorting nexin 5</t>
  </si>
  <si>
    <t xml:space="preserve">213591_at</t>
  </si>
  <si>
    <t xml:space="preserve">ALDH7A1</t>
  </si>
  <si>
    <t xml:space="preserve">Aldehyde dehydrogenase 7 family, member A1</t>
  </si>
  <si>
    <t xml:space="preserve">212913_at</t>
  </si>
  <si>
    <t xml:space="preserve">401251 /// 4439</t>
  </si>
  <si>
    <t xml:space="preserve">MSH5 /// C6orf26</t>
  </si>
  <si>
    <t xml:space="preserve">mutS homolog 5 (E. coli) /// chromosome 6 open reading frame 26</t>
  </si>
  <si>
    <t xml:space="preserve">211692_s_at</t>
  </si>
  <si>
    <t xml:space="preserve">BBC3</t>
  </si>
  <si>
    <t xml:space="preserve">BCL2 binding component 3 /// BCL2 binding component 3</t>
  </si>
  <si>
    <t xml:space="preserve">36084_at</t>
  </si>
  <si>
    <t xml:space="preserve">CUL7</t>
  </si>
  <si>
    <t xml:space="preserve">cullin 7</t>
  </si>
  <si>
    <t xml:space="preserve">210719_s_at</t>
  </si>
  <si>
    <t xml:space="preserve">HMG20B</t>
  </si>
  <si>
    <t xml:space="preserve">high-mobility group 20B</t>
  </si>
  <si>
    <t xml:space="preserve">208786_s_at</t>
  </si>
  <si>
    <t xml:space="preserve">MAP1LC3B</t>
  </si>
  <si>
    <t xml:space="preserve">microtubule-associated protein 1 light chain 3 beta</t>
  </si>
  <si>
    <t xml:space="preserve">217127_at</t>
  </si>
  <si>
    <t xml:space="preserve">CTH</t>
  </si>
  <si>
    <t xml:space="preserve">cystathionase (cystathionine gamma-lyase)</t>
  </si>
  <si>
    <t xml:space="preserve">209806_at</t>
  </si>
  <si>
    <t xml:space="preserve">HIST1H2BK</t>
  </si>
  <si>
    <t xml:space="preserve">histone 1, H2bk</t>
  </si>
  <si>
    <t xml:space="preserve">208546_x_at</t>
  </si>
  <si>
    <t xml:space="preserve">HIST1H2BH</t>
  </si>
  <si>
    <t xml:space="preserve">histone 1, H2bh</t>
  </si>
  <si>
    <t xml:space="preserve">38398_at</t>
  </si>
  <si>
    <t xml:space="preserve">213218_at</t>
  </si>
  <si>
    <t xml:space="preserve">ZNF187</t>
  </si>
  <si>
    <t xml:space="preserve">zinc finger protein 187</t>
  </si>
  <si>
    <t xml:space="preserve">201380_at</t>
  </si>
  <si>
    <t xml:space="preserve">CRTAP</t>
  </si>
  <si>
    <t xml:space="preserve">cartilage associated protein</t>
  </si>
  <si>
    <t xml:space="preserve">213889_at</t>
  </si>
  <si>
    <t xml:space="preserve">203822_s_at</t>
  </si>
  <si>
    <t xml:space="preserve">ELF2</t>
  </si>
  <si>
    <t xml:space="preserve">E74-like factor 2 (ets domain transcription factor)</t>
  </si>
  <si>
    <t xml:space="preserve">202386_s_at</t>
  </si>
  <si>
    <t xml:space="preserve">KIAA0430</t>
  </si>
  <si>
    <t xml:space="preserve">203460_s_at</t>
  </si>
  <si>
    <t xml:space="preserve">PSEN1</t>
  </si>
  <si>
    <t xml:space="preserve">presenilin 1 (Alzheimer disease 3)</t>
  </si>
  <si>
    <t xml:space="preserve">202105_at</t>
  </si>
  <si>
    <t xml:space="preserve">IGBP1</t>
  </si>
  <si>
    <t xml:space="preserve">immunoglobulin (CD79A) binding protein 1</t>
  </si>
  <si>
    <t xml:space="preserve">202614_at</t>
  </si>
  <si>
    <t xml:space="preserve">SLC30A9</t>
  </si>
  <si>
    <t xml:space="preserve">solute carrier family 30 (zinc transporter), member 9</t>
  </si>
  <si>
    <t xml:space="preserve">219304_s_at</t>
  </si>
  <si>
    <t xml:space="preserve">PDGFD</t>
  </si>
  <si>
    <t xml:space="preserve">platelet derived growth factor D</t>
  </si>
  <si>
    <t xml:space="preserve">218518_at</t>
  </si>
  <si>
    <t xml:space="preserve">C5orf5</t>
  </si>
  <si>
    <t xml:space="preserve">chromosome 5 open reading frame 5</t>
  </si>
  <si>
    <t xml:space="preserve">219751_at</t>
  </si>
  <si>
    <t xml:space="preserve">SETD6</t>
  </si>
  <si>
    <t xml:space="preserve">SET domain containing 6</t>
  </si>
  <si>
    <t xml:space="preserve">217353_at</t>
  </si>
  <si>
    <t xml:space="preserve">120364 /// 144983 /// 3178 /// 344741 /// 388275 /// 389674 /// 642817 /// 643033 /// 644037 /// 645001 /// 645436 /// 645691 /// 645940 /// 648210 /// 648690 /// 664709 /// 664721</t>
  </si>
  <si>
    <t xml:space="preserve">HNRPA1 /// LOC120364 /// RP11-78J21.1 /// LOC344741 /// HNRPA1L3 /// HNRPA1P4 /// LOC642817 /// LOC643033 /// LOC644037 /// LOC645001 /// LOC645436 /// LOC645691 /// LOC645940 /// LOC648210 /// LOC648690 /// HNRPA1L-2 /// HNRPA1P5</t>
  </si>
  <si>
    <t xml:space="preserve">heterogeneous nuclear ribonucleoprotein A1 /// similar to Heterogeneous nuclear ribonucleoprotein A1 (Helix-destabilizing protein) (Single-strand binding protein) (hnRNP core protein A1) (HDP-1) (Topoisomerase-inhibitor suppressed) /// heterogeneous nuclear ribonucleoprotein A1-like /// similar to Heterogeneous nuclear ribonucleoprotein A1 (Helix-destabilizing protein) (Single-strand binding protein) (hnRNP core protein A1) (HDP-1) (Topoisomerase-inhibitor suppressed) /// heterogeneous nuclear ribonucleoprotein A1-like 3 /// heterogeneous nuclear ribonucleoprotein A1 pseudogene 4 /// similar to Heterogeneous nuclear ribonucleoprotein A1 (Helix-destabilizing protein) (Single-strand binding protein) (hnRNP core protein A1) (HDP-1) (Topoisomerase-inhibitor suppressed) /// similar to Heterogeneous nuclear ribonucleoprotein A1 (Helix-destabilizing protein) (Single-strand binding protein) (hnRNP core protein A1) (HDP) /// similar to Heterogeneous nuclear ribonucleoprotein A1 (Helix-destabilizing protein) (Single-strand binding protein) (hnRNP core protein A1) (HDP-1) (Topoisomerase-inhibitor suppressed) /// similar to Heterogeneous nuclear ribonucleoprotein A1 (Helix-destabilizing protein) (Single-strand binding protein) (hnRNP core protein A1) (HDP-1) (Topoisomerase-inhibitor suppressed) /// similar to Heterogeneous nuclear ribonucleoprotein A1 (Helix-destabilizing protein) (Single-strand binding protein) (hnRNP core protein A1) (HDP-1) (Topoisomerase-inhibitor suppressed) /// similar to Heterogeneous nuclear ribonucleoprotein A1 (Helix-destabilizing protein) (Single-strand binding protein) (hnRNP core protein A1) (HDP-1) (Topoisomerase-inhibitor suppressed) /// similar to Heterogeneous nuclear ribonucleoprotein A1 (Helix-destabilizing protein) (Single-strand binding protein) (hnRNP core protein A1) (HDP) /// similar to Heterogeneous nuclear ribonucleoprotein A1 (Helix-destabilizing protein) (Single-strand binding protein) (hnRNP core protein A1) (HDP-1) (Topoisomerase-inhibitor suppressed) /// similar to Heterogeneous nuclear ribonucleoprotein A1 (Helix-destabilizing protein) (Single-strand binding protein) (hnRNP core protein A1) (HDP) /// heterogeneous nuclear ribonucleoprotein A1 pseudogene /// heterogeneous nuclear ribonucleoprotein A1 pseudogene 5</t>
  </si>
  <si>
    <t xml:space="preserve">202149_at</t>
  </si>
  <si>
    <t xml:space="preserve">NEDD9</t>
  </si>
  <si>
    <t xml:space="preserve">neural precursor cell expressed, developmentally down-regulated 9</t>
  </si>
  <si>
    <t xml:space="preserve">212593_s_at</t>
  </si>
  <si>
    <t xml:space="preserve">215667_x_at</t>
  </si>
  <si>
    <t xml:space="preserve">641799 /// 641800 /// 645243 /// 645248</t>
  </si>
  <si>
    <t xml:space="preserve">LOC641799 /// LOC641800 /// LOC645243 /// LOC645248</t>
  </si>
  <si>
    <t xml:space="preserve">similar to postmeiotic segregation increased 2-like 2 /// similar to postmeiotic segregation increased 2-like 2 /// similar to postmeiotic segregation increased 2-like 2 /// similar to postmeiotic segregation increased 2-like 2</t>
  </si>
  <si>
    <t xml:space="preserve">218609_s_at</t>
  </si>
  <si>
    <t xml:space="preserve">NUDT2</t>
  </si>
  <si>
    <t xml:space="preserve">nudix (nucleoside diphosphate linked moiety X)-type motif 2</t>
  </si>
  <si>
    <t xml:space="preserve">212406_s_at</t>
  </si>
  <si>
    <t xml:space="preserve">PCMTD2</t>
  </si>
  <si>
    <t xml:space="preserve">protein-L-isoaspartate (D-aspartate) O-methyltransferase domain containing 2</t>
  </si>
  <si>
    <t xml:space="preserve">203056_s_at</t>
  </si>
  <si>
    <t xml:space="preserve">PRDM2</t>
  </si>
  <si>
    <t xml:space="preserve">PR domain containing 2, with ZNF domain</t>
  </si>
  <si>
    <t xml:space="preserve">212458_at</t>
  </si>
  <si>
    <t xml:space="preserve">SPRED2</t>
  </si>
  <si>
    <t xml:space="preserve">sprouty-related, EVH1 domain containing 2</t>
  </si>
  <si>
    <t xml:space="preserve">221495_s_at</t>
  </si>
  <si>
    <t xml:space="preserve">22980 /// 439921</t>
  </si>
  <si>
    <t xml:space="preserve">TCF25 /// MXRA7</t>
  </si>
  <si>
    <t xml:space="preserve">transcription factor 25 (basic helix-loop-helix) /// matrix-remodelling associated 7</t>
  </si>
  <si>
    <t xml:space="preserve">210778_s_at</t>
  </si>
  <si>
    <t xml:space="preserve">211950_at</t>
  </si>
  <si>
    <t xml:space="preserve">ZUBR1</t>
  </si>
  <si>
    <t xml:space="preserve">zinc finger, UBR1 type 1</t>
  </si>
  <si>
    <t xml:space="preserve">215466_at</t>
  </si>
  <si>
    <t xml:space="preserve">C20orf19</t>
  </si>
  <si>
    <t xml:space="preserve">Chromosome 20 open reading frame 19</t>
  </si>
  <si>
    <t xml:space="preserve">212204_at</t>
  </si>
  <si>
    <t xml:space="preserve">206211_at</t>
  </si>
  <si>
    <t xml:space="preserve">SELE</t>
  </si>
  <si>
    <t xml:space="preserve">selectin E (endothelial adhesion molecule 1)</t>
  </si>
  <si>
    <t xml:space="preserve">212049_at</t>
  </si>
  <si>
    <t xml:space="preserve">210056_at</t>
  </si>
  <si>
    <t xml:space="preserve">RND1</t>
  </si>
  <si>
    <t xml:space="preserve">Rho family GTPase 1</t>
  </si>
  <si>
    <t xml:space="preserve">214526_x_at</t>
  </si>
  <si>
    <t xml:space="preserve">217954_s_at</t>
  </si>
  <si>
    <t xml:space="preserve">207966_s_at</t>
  </si>
  <si>
    <t xml:space="preserve">2734 /// 56882</t>
  </si>
  <si>
    <t xml:space="preserve">GLG1 /// CDC42SE1</t>
  </si>
  <si>
    <t xml:space="preserve">golgi apparatus protein 1 /// CDC42 small effector 1</t>
  </si>
  <si>
    <t xml:space="preserve">210874_s_at</t>
  </si>
  <si>
    <t xml:space="preserve">NAT6</t>
  </si>
  <si>
    <t xml:space="preserve">N-acetyltransferase 6</t>
  </si>
  <si>
    <t xml:space="preserve">203409_at</t>
  </si>
  <si>
    <t xml:space="preserve">DDB2</t>
  </si>
  <si>
    <t xml:space="preserve">damage-specific DNA binding protein 2, 48kDa</t>
  </si>
  <si>
    <t xml:space="preserve">207361_at</t>
  </si>
  <si>
    <t xml:space="preserve">218036_x_at</t>
  </si>
  <si>
    <t xml:space="preserve">NMD3</t>
  </si>
  <si>
    <t xml:space="preserve">NMD3 homolog (S. cerevisiae)</t>
  </si>
  <si>
    <t xml:space="preserve">207664_at</t>
  </si>
  <si>
    <t xml:space="preserve">ADAM2</t>
  </si>
  <si>
    <t xml:space="preserve">ADAM metallopeptidase domain 2 (fertilin beta)</t>
  </si>
  <si>
    <t xml:space="preserve">206632_s_at</t>
  </si>
  <si>
    <t xml:space="preserve">APOBEC3B</t>
  </si>
  <si>
    <t xml:space="preserve">apolipoprotein B mRNA editing enzyme, catalytic polypeptide-like 3B</t>
  </si>
  <si>
    <t xml:space="preserve">211679_x_at</t>
  </si>
  <si>
    <t xml:space="preserve">GABBR2</t>
  </si>
  <si>
    <t xml:space="preserve">gamma-aminobutyric acid (GABA) B receptor, 2 /// gamma-aminobutyric acid (GABA) B receptor, 2</t>
  </si>
  <si>
    <t xml:space="preserve">214250_at</t>
  </si>
  <si>
    <t xml:space="preserve">208144_s_at</t>
  </si>
  <si>
    <t xml:space="preserve">202605_at</t>
  </si>
  <si>
    <t xml:space="preserve">GUSB</t>
  </si>
  <si>
    <t xml:space="preserve">glucuronidase, beta</t>
  </si>
  <si>
    <t xml:space="preserve">213645_at</t>
  </si>
  <si>
    <t xml:space="preserve">ENOSF1</t>
  </si>
  <si>
    <t xml:space="preserve">enolase superfamily member 1</t>
  </si>
  <si>
    <t xml:space="preserve">204542_at</t>
  </si>
  <si>
    <t xml:space="preserve">ST6GALNAC2</t>
  </si>
  <si>
    <t xml:space="preserve">ST6 (alpha-N-acetyl-neuraminyl-2,3-beta-galactosyl-1,3)-N-acetylgalactosaminide alpha-2,6-sialyltransferase 2</t>
  </si>
  <si>
    <t xml:space="preserve">203628_at</t>
  </si>
  <si>
    <t xml:space="preserve">insulin-like growth factor 1 receptor</t>
  </si>
  <si>
    <t xml:space="preserve">202135_s_at</t>
  </si>
  <si>
    <t xml:space="preserve">ACTR1B</t>
  </si>
  <si>
    <t xml:space="preserve">ARP1 actin-related protein 1 homolog B, centractin beta (yeast)</t>
  </si>
  <si>
    <t xml:space="preserve">201292_at</t>
  </si>
  <si>
    <t xml:space="preserve">TOP2A</t>
  </si>
  <si>
    <t xml:space="preserve">topoisomerase (DNA) II alpha 170kDa</t>
  </si>
  <si>
    <t xml:space="preserve">219739_at</t>
  </si>
  <si>
    <t xml:space="preserve">RNF186</t>
  </si>
  <si>
    <t xml:space="preserve">ring finger protein 186</t>
  </si>
  <si>
    <t xml:space="preserve">206846_s_at</t>
  </si>
  <si>
    <t xml:space="preserve">HDAC6</t>
  </si>
  <si>
    <t xml:space="preserve">histone deacetylase 6</t>
  </si>
  <si>
    <t xml:space="preserve">203159_at</t>
  </si>
  <si>
    <t xml:space="preserve">GLS</t>
  </si>
  <si>
    <t xml:space="preserve">glutaminase</t>
  </si>
  <si>
    <t xml:space="preserve">213694_at</t>
  </si>
  <si>
    <t xml:space="preserve">RSBN1</t>
  </si>
  <si>
    <t xml:space="preserve">round spermatid basic protein 1</t>
  </si>
  <si>
    <t xml:space="preserve">219238_at</t>
  </si>
  <si>
    <t xml:space="preserve">2674 /// 55650</t>
  </si>
  <si>
    <t xml:space="preserve">GFRA1 /// PIGV</t>
  </si>
  <si>
    <t xml:space="preserve">GDNF family receptor alpha 1 /// phosphatidylinositol glycan anchor biosynthesis, class V</t>
  </si>
  <si>
    <t xml:space="preserve">222021_x_at</t>
  </si>
  <si>
    <t xml:space="preserve">SDHAL1</t>
  </si>
  <si>
    <t xml:space="preserve">succinate dehydrogenase complex, subunit A, flavoprotein-like 1</t>
  </si>
  <si>
    <t xml:space="preserve">207730_x_at</t>
  </si>
  <si>
    <t xml:space="preserve">HDGF2</t>
  </si>
  <si>
    <t xml:space="preserve">Hepatoma-derived growth factor-related protein 2</t>
  </si>
  <si>
    <t xml:space="preserve">213463_s_at</t>
  </si>
  <si>
    <t xml:space="preserve">KIAA0974</t>
  </si>
  <si>
    <t xml:space="preserve">208891_at</t>
  </si>
  <si>
    <t xml:space="preserve">DUSP6</t>
  </si>
  <si>
    <t xml:space="preserve">dual specificity phosphatase 6</t>
  </si>
  <si>
    <t xml:space="preserve">201509_at</t>
  </si>
  <si>
    <t xml:space="preserve">IDH3B</t>
  </si>
  <si>
    <t xml:space="preserve">isocitrate dehydrogenase 3 (NAD+) beta</t>
  </si>
  <si>
    <t xml:space="preserve">202547_s_at</t>
  </si>
  <si>
    <t xml:space="preserve">ARHGEF7</t>
  </si>
  <si>
    <t xml:space="preserve">Rho guanine nucleotide exchange factor (GEF) 7</t>
  </si>
  <si>
    <t xml:space="preserve">49111_at</t>
  </si>
  <si>
    <t xml:space="preserve">MRNA; cDNA DKFZp762M127 (from clone DKFZp762M127)</t>
  </si>
  <si>
    <t xml:space="preserve">212546_s_at</t>
  </si>
  <si>
    <t xml:space="preserve">221753_at</t>
  </si>
  <si>
    <t xml:space="preserve">SSH1</t>
  </si>
  <si>
    <t xml:space="preserve">slingshot homolog 1 (Drosophila)</t>
  </si>
  <si>
    <t xml:space="preserve">204391_x_at</t>
  </si>
  <si>
    <t xml:space="preserve">TRIM24</t>
  </si>
  <si>
    <t xml:space="preserve">tripartite motif-containing 24</t>
  </si>
  <si>
    <t xml:space="preserve">220917_s_at</t>
  </si>
  <si>
    <t xml:space="preserve">WDR19</t>
  </si>
  <si>
    <t xml:space="preserve">WD repeat domain 19</t>
  </si>
  <si>
    <t xml:space="preserve">201566_x_at</t>
  </si>
  <si>
    <t xml:space="preserve">3398 /// 84099</t>
  </si>
  <si>
    <t xml:space="preserve">ID2 /// ID2B</t>
  </si>
  <si>
    <t xml:space="preserve">inhibitor of DNA binding 2, dominant negative helix-loop-helix protein /// inhibitor of DNA binding 2B, dominant negative helix-loop-helix protein</t>
  </si>
  <si>
    <t xml:space="preserve">211383_s_at</t>
  </si>
  <si>
    <t xml:space="preserve">WDR37</t>
  </si>
  <si>
    <t xml:space="preserve">WD repeat domain 37</t>
  </si>
  <si>
    <t xml:space="preserve">203547_at</t>
  </si>
  <si>
    <t xml:space="preserve">CD4</t>
  </si>
  <si>
    <t xml:space="preserve">CD4 molecule /// CD4 molecule</t>
  </si>
  <si>
    <t xml:space="preserve">219492_at</t>
  </si>
  <si>
    <t xml:space="preserve">CHIC2</t>
  </si>
  <si>
    <t xml:space="preserve">cysteine-rich hydrophobic domain 2</t>
  </si>
  <si>
    <t xml:space="preserve">219838_at</t>
  </si>
  <si>
    <t xml:space="preserve">TTC23</t>
  </si>
  <si>
    <t xml:space="preserve">tetratricopeptide repeat domain 23</t>
  </si>
  <si>
    <t xml:space="preserve">221757_at</t>
  </si>
  <si>
    <t xml:space="preserve">MGC17330</t>
  </si>
  <si>
    <t xml:space="preserve">HGFL gene /// HGFL gene</t>
  </si>
  <si>
    <t xml:space="preserve">202768_at</t>
  </si>
  <si>
    <t xml:space="preserve">FOSB</t>
  </si>
  <si>
    <t xml:space="preserve">FBJ murine osteosarcoma viral oncogene homolog B</t>
  </si>
  <si>
    <t xml:space="preserve">213584_s_at</t>
  </si>
  <si>
    <t xml:space="preserve">ZF</t>
  </si>
  <si>
    <t xml:space="preserve">HCF-binding transcription factor Zhangfei</t>
  </si>
  <si>
    <t xml:space="preserve">209571_at</t>
  </si>
  <si>
    <t xml:space="preserve">CIR</t>
  </si>
  <si>
    <t xml:space="preserve">CBF1 interacting corepressor</t>
  </si>
  <si>
    <t xml:space="preserve">209398_at</t>
  </si>
  <si>
    <t xml:space="preserve">HIST1H1C</t>
  </si>
  <si>
    <t xml:space="preserve">histone 1, H1c</t>
  </si>
  <si>
    <t xml:space="preserve">203386_at</t>
  </si>
  <si>
    <t xml:space="preserve">214972_at</t>
  </si>
  <si>
    <t xml:space="preserve">Meningioma expressed antigen 5 (hyaluronidase)</t>
  </si>
  <si>
    <t xml:space="preserve">209682_at</t>
  </si>
  <si>
    <t xml:space="preserve">CBLB</t>
  </si>
  <si>
    <t xml:space="preserve">Cas-Br-M (murine) ecotropic retroviral transforming sequence b</t>
  </si>
  <si>
    <t xml:space="preserve">202450_s_at</t>
  </si>
  <si>
    <t xml:space="preserve">CTSK</t>
  </si>
  <si>
    <t xml:space="preserve">cathepsin K (pycnodysostosis)</t>
  </si>
  <si>
    <t xml:space="preserve">202239_at</t>
  </si>
  <si>
    <t xml:space="preserve">PARP4</t>
  </si>
  <si>
    <t xml:space="preserve">poly (ADP-ribose) polymerase family, member 4</t>
  </si>
  <si>
    <t xml:space="preserve">202590_s_at</t>
  </si>
  <si>
    <t xml:space="preserve">PDK2</t>
  </si>
  <si>
    <t xml:space="preserve">pyruvate dehydrogenase kinase, isozyme 2</t>
  </si>
  <si>
    <t xml:space="preserve">204424_s_at</t>
  </si>
  <si>
    <t xml:space="preserve">LMO3</t>
  </si>
  <si>
    <t xml:space="preserve">LIM domain only 3 (rhombotin-like 2)</t>
  </si>
  <si>
    <t xml:space="preserve">221628_s_at</t>
  </si>
  <si>
    <t xml:space="preserve">N-PAC</t>
  </si>
  <si>
    <t xml:space="preserve">cytokine-like nuclear factor n-pac</t>
  </si>
  <si>
    <t xml:space="preserve">205745_x_at</t>
  </si>
  <si>
    <t xml:space="preserve">ADAM17</t>
  </si>
  <si>
    <t xml:space="preserve">ADAM metallopeptidase domain 17 (tumor necrosis factor, alpha, converting enzyme)</t>
  </si>
  <si>
    <t xml:space="preserve">212083_at</t>
  </si>
  <si>
    <t xml:space="preserve">TEX261</t>
  </si>
  <si>
    <t xml:space="preserve">testis expressed sequence 261</t>
  </si>
  <si>
    <t xml:space="preserve">212689_s_at</t>
  </si>
  <si>
    <t xml:space="preserve">JMJD1A</t>
  </si>
  <si>
    <t xml:space="preserve">jumonji domain containing 1A</t>
  </si>
  <si>
    <t xml:space="preserve">219269_at</t>
  </si>
  <si>
    <t xml:space="preserve">HMBOX1</t>
  </si>
  <si>
    <t xml:space="preserve">homeobox containing 1</t>
  </si>
  <si>
    <t xml:space="preserve">205189_s_at</t>
  </si>
  <si>
    <t xml:space="preserve">FANCC</t>
  </si>
  <si>
    <t xml:space="preserve">Fanconi anemia, complementation group C</t>
  </si>
  <si>
    <t xml:space="preserve">213391_at</t>
  </si>
  <si>
    <t xml:space="preserve">DPY19L4</t>
  </si>
  <si>
    <t xml:space="preserve">dpy-19-like 4 (C. elegans)</t>
  </si>
  <si>
    <t xml:space="preserve">215645_at</t>
  </si>
  <si>
    <t xml:space="preserve">FLCN</t>
  </si>
  <si>
    <t xml:space="preserve">Folliculin</t>
  </si>
  <si>
    <t xml:space="preserve">212675_s_at</t>
  </si>
  <si>
    <t xml:space="preserve">218490_s_at</t>
  </si>
  <si>
    <t xml:space="preserve">ZNF302</t>
  </si>
  <si>
    <t xml:space="preserve">zinc finger protein 302</t>
  </si>
  <si>
    <t xml:space="preserve">207467_x_at</t>
  </si>
  <si>
    <t xml:space="preserve">CAST</t>
  </si>
  <si>
    <t xml:space="preserve">calpastatin</t>
  </si>
  <si>
    <t xml:space="preserve">212534_at</t>
  </si>
  <si>
    <t xml:space="preserve">CDNA FLJ11904 fis, clone HEMBB1000048</t>
  </si>
  <si>
    <t xml:space="preserve">211363_s_at</t>
  </si>
  <si>
    <t xml:space="preserve">MTAP</t>
  </si>
  <si>
    <t xml:space="preserve">methylthioadenosine phosphorylase</t>
  </si>
  <si>
    <t xml:space="preserve">212076_at</t>
  </si>
  <si>
    <t xml:space="preserve">201064_s_at</t>
  </si>
  <si>
    <t xml:space="preserve">PABPC4</t>
  </si>
  <si>
    <t xml:space="preserve">poly(A) binding protein, cytoplasmic 4 (inducible form)</t>
  </si>
  <si>
    <t xml:space="preserve">220184_at</t>
  </si>
  <si>
    <t xml:space="preserve">NANOG</t>
  </si>
  <si>
    <t xml:space="preserve">Nanog homeobox</t>
  </si>
  <si>
    <t xml:space="preserve">202683_s_at</t>
  </si>
  <si>
    <t xml:space="preserve">RNMT</t>
  </si>
  <si>
    <t xml:space="preserve">RNA (guanine-7-) methyltransferase</t>
  </si>
  <si>
    <t xml:space="preserve">212356_at</t>
  </si>
  <si>
    <t xml:space="preserve">210369_at</t>
  </si>
  <si>
    <t xml:space="preserve">SWAP70</t>
  </si>
  <si>
    <t xml:space="preserve">SWAP-70 protein</t>
  </si>
  <si>
    <t xml:space="preserve">200742_s_at</t>
  </si>
  <si>
    <t xml:space="preserve">208201_at</t>
  </si>
  <si>
    <t xml:space="preserve">22947 /// 26582 /// 26583 /// 399839 /// 440013 /// 440014 /// 440016 /// 440017 /// 441056 /// 554045 /// 643001 /// 649385 /// 649425 /// 651299 /// 651674 /// 652119 /// 652387 /// 652505 /// 652641 /// 653543 /// 653544 /// 653545 /// 653548 /// 653549</t>
  </si>
  <si>
    <t xml:space="preserve">DUX4 /// DUX3 /// DUX2 /// LOC399839 /// LOC440013 /// LOC440014 /// LOC440016 /// LOC440017 /// LOC441056 /// DUX4C /// LOC643001 /// LOC649385 /// LOC649425 /// LOC651299 /// LOC651674 /// LOC652119 /// LOC652387 /// LOC652505 /// LOC652641 /// LOC653543 /// LOC653544 /// LOC653545 /// LOC653548 /// LOC653549</t>
  </si>
  <si>
    <t xml:space="preserve">double homeobox, 4 /// double homeobox, 3 /// double homeobox, 2 /// similar to double homeobox 4c /// similar to double homeobox 4c /// similar to double homeobox 4c /// similar to double homeobox 4c /// similar to double homeobox 4c /// similar to double homeobox, 4 /// double homeobox 4c /// similar to double homeobox, 4 /// similar to double homeobox, 4 /// similar to double homeobox 4c /// similar to double homeobox, 4 /// similar to double homeobox, 4 /// similar to double homeobox 4c /// similar to double homeobox 4c /// similar to double homeobox 4c /// similar to double homeobox, 4 /// similar to double homeobox, 4 /// similar to double homeobox, 4 /// similar to double homeobox, 4 /// similar to double homeobox, 4 /// similar to double homeobox, 4</t>
  </si>
  <si>
    <t xml:space="preserve">208808_s_at</t>
  </si>
  <si>
    <t xml:space="preserve">HMGB2</t>
  </si>
  <si>
    <t xml:space="preserve">high-mobility group box 2</t>
  </si>
  <si>
    <t xml:space="preserve">218603_at</t>
  </si>
  <si>
    <t xml:space="preserve">HECA</t>
  </si>
  <si>
    <t xml:space="preserve">headcase homolog (Drosophila)</t>
  </si>
  <si>
    <t xml:space="preserve">220992_s_at</t>
  </si>
  <si>
    <t xml:space="preserve">C1orf25</t>
  </si>
  <si>
    <t xml:space="preserve">chromosome 1 open reading frame 25 /// chromosome 1 open reading frame 25</t>
  </si>
  <si>
    <t xml:space="preserve">217799_x_at</t>
  </si>
  <si>
    <t xml:space="preserve">UBE2H</t>
  </si>
  <si>
    <t xml:space="preserve">ubiquitin-conjugating enzyme E2H (UBC8 homolog, yeast)</t>
  </si>
  <si>
    <t xml:space="preserve">217162_at</t>
  </si>
  <si>
    <t xml:space="preserve">TSPY1</t>
  </si>
  <si>
    <t xml:space="preserve">testis specific protein, Y-linked 1</t>
  </si>
  <si>
    <t xml:space="preserve">205780_at</t>
  </si>
  <si>
    <t xml:space="preserve">BIK</t>
  </si>
  <si>
    <t xml:space="preserve">BCL2-interacting killer (apoptosis-inducing)</t>
  </si>
  <si>
    <t xml:space="preserve">202216_x_at</t>
  </si>
  <si>
    <t xml:space="preserve">NFYC</t>
  </si>
  <si>
    <t xml:space="preserve">nuclear transcription factor Y, gamma</t>
  </si>
  <si>
    <t xml:space="preserve">200774_at</t>
  </si>
  <si>
    <t xml:space="preserve">FAM120A</t>
  </si>
  <si>
    <t xml:space="preserve">family with sequence similarity 120A</t>
  </si>
  <si>
    <t xml:space="preserve">218246_at</t>
  </si>
  <si>
    <t xml:space="preserve">C1orf166</t>
  </si>
  <si>
    <t xml:space="preserve">chromosome 1 open reading frame 166</t>
  </si>
  <si>
    <t xml:space="preserve">218643_s_at</t>
  </si>
  <si>
    <t xml:space="preserve">CRIPT</t>
  </si>
  <si>
    <t xml:space="preserve">cysteine-rich PDZ-binding protein</t>
  </si>
  <si>
    <t xml:space="preserve">212263_at</t>
  </si>
  <si>
    <t xml:space="preserve">QKI</t>
  </si>
  <si>
    <t xml:space="preserve">quaking homolog, KH domain RNA binding (mouse)</t>
  </si>
  <si>
    <t xml:space="preserve">213799_s_at</t>
  </si>
  <si>
    <t xml:space="preserve">PTPRA</t>
  </si>
  <si>
    <t xml:space="preserve">protein tyrosine phosphatase, receptor type, A</t>
  </si>
  <si>
    <t xml:space="preserve">208475_at</t>
  </si>
  <si>
    <t xml:space="preserve">FRMD4A</t>
  </si>
  <si>
    <t xml:space="preserve">FERM domain containing 4A</t>
  </si>
  <si>
    <t xml:space="preserve">213243_at</t>
  </si>
  <si>
    <t xml:space="preserve">VPS13B</t>
  </si>
  <si>
    <t xml:space="preserve">vacuolar protein sorting 13B (yeast)</t>
  </si>
  <si>
    <t xml:space="preserve">32032_at</t>
  </si>
  <si>
    <t xml:space="preserve">DGCR14</t>
  </si>
  <si>
    <t xml:space="preserve">DiGeorge syndrome critical region gene 14</t>
  </si>
  <si>
    <t xml:space="preserve">205607_s_at</t>
  </si>
  <si>
    <t xml:space="preserve">SCYL3</t>
  </si>
  <si>
    <t xml:space="preserve">SCY1-like 3 (S. cerevisiae)</t>
  </si>
  <si>
    <t xml:space="preserve">203588_s_at</t>
  </si>
  <si>
    <t xml:space="preserve">TFDP2</t>
  </si>
  <si>
    <t xml:space="preserve">transcription factor Dp-2 (E2F dimerization partner 2)</t>
  </si>
  <si>
    <t xml:space="preserve">207908_at</t>
  </si>
  <si>
    <t xml:space="preserve">KRT2</t>
  </si>
  <si>
    <t xml:space="preserve">keratin 2 (epidermal ichthyosis bullosa of Siemens)</t>
  </si>
  <si>
    <t xml:space="preserve">221600_s_at</t>
  </si>
  <si>
    <t xml:space="preserve">C11orf67</t>
  </si>
  <si>
    <t xml:space="preserve">chromosome 11 open reading frame 67</t>
  </si>
  <si>
    <t xml:space="preserve">222370_x_at</t>
  </si>
  <si>
    <t xml:space="preserve">LOC388906</t>
  </si>
  <si>
    <t xml:space="preserve">Hypothetical gene supported by BC039496</t>
  </si>
  <si>
    <t xml:space="preserve">202131_s_at</t>
  </si>
  <si>
    <t xml:space="preserve">RIOK3</t>
  </si>
  <si>
    <t xml:space="preserve">RIO kinase 3 (yeast) /// RIO kinase 3 (yeast)</t>
  </si>
  <si>
    <t xml:space="preserve">213034_at</t>
  </si>
  <si>
    <t xml:space="preserve">212926_at</t>
  </si>
  <si>
    <t xml:space="preserve">SMC5</t>
  </si>
  <si>
    <t xml:space="preserve">structural maintenance of chromosomes 5</t>
  </si>
  <si>
    <t xml:space="preserve">207990_x_at</t>
  </si>
  <si>
    <t xml:space="preserve">202531_at</t>
  </si>
  <si>
    <t xml:space="preserve">IRF1</t>
  </si>
  <si>
    <t xml:space="preserve">interferon regulatory factor 1</t>
  </si>
  <si>
    <t xml:space="preserve">205412_at</t>
  </si>
  <si>
    <t xml:space="preserve">ACAT1</t>
  </si>
  <si>
    <t xml:space="preserve">acetyl-Coenzyme A acetyltransferase 1 (acetoacetyl Coenzyme A thiolase)</t>
  </si>
  <si>
    <t xml:space="preserve">213359_at</t>
  </si>
  <si>
    <t xml:space="preserve">HNRPD</t>
  </si>
  <si>
    <t xml:space="preserve">Heterogeneous nuclear ribonucleoprotein D (AU-rich element RNA binding protein 1, 37kDa)</t>
  </si>
  <si>
    <t xml:space="preserve">201394_s_at</t>
  </si>
  <si>
    <t xml:space="preserve">RBM5</t>
  </si>
  <si>
    <t xml:space="preserve">RNA binding motif protein 5</t>
  </si>
  <si>
    <t xml:space="preserve">220936_s_at</t>
  </si>
  <si>
    <t xml:space="preserve">H2AFJ</t>
  </si>
  <si>
    <t xml:space="preserve">H2A histone family, member J</t>
  </si>
  <si>
    <t xml:space="preserve">222129_at</t>
  </si>
  <si>
    <t xml:space="preserve">Chromosome 2 open reading frame 17</t>
  </si>
  <si>
    <t xml:space="preserve">204566_at</t>
  </si>
  <si>
    <t xml:space="preserve">PPM1D</t>
  </si>
  <si>
    <t xml:space="preserve">protein phosphatase 1D magnesium-dependent, delta isoform</t>
  </si>
  <si>
    <t xml:space="preserve">220502_s_at</t>
  </si>
  <si>
    <t xml:space="preserve">SLC13A1</t>
  </si>
  <si>
    <t xml:space="preserve">solute carrier family 13 (sodium/sulfate symporters), member 1</t>
  </si>
  <si>
    <t xml:space="preserve">207727_s_at</t>
  </si>
  <si>
    <t xml:space="preserve">MUTYH</t>
  </si>
  <si>
    <t xml:space="preserve">mutY homolog (E. coli)</t>
  </si>
  <si>
    <t xml:space="preserve">205050_s_at</t>
  </si>
  <si>
    <t xml:space="preserve">MAPK8IP2</t>
  </si>
  <si>
    <t xml:space="preserve">mitogen-activated protein kinase 8 interacting protein 2</t>
  </si>
  <si>
    <t xml:space="preserve">204882_at</t>
  </si>
  <si>
    <t xml:space="preserve">ARHGAP25</t>
  </si>
  <si>
    <t xml:space="preserve">Rho GTPase activating protein 25</t>
  </si>
  <si>
    <t xml:space="preserve">210622_x_at</t>
  </si>
  <si>
    <t xml:space="preserve">CDK10</t>
  </si>
  <si>
    <t xml:space="preserve">cyclin-dependent kinase (CDC2-like) 10</t>
  </si>
  <si>
    <t xml:space="preserve">216903_s_at</t>
  </si>
  <si>
    <t xml:space="preserve">CBARA1</t>
  </si>
  <si>
    <t xml:space="preserve">calcium binding atopy-related autoantigen 1</t>
  </si>
  <si>
    <t xml:space="preserve">219111_s_at</t>
  </si>
  <si>
    <t xml:space="preserve">DDX54</t>
  </si>
  <si>
    <t xml:space="preserve">DEAD (Asp-Glu-Ala-Asp) box polypeptide 54</t>
  </si>
  <si>
    <t xml:space="preserve">201774_s_at</t>
  </si>
  <si>
    <t xml:space="preserve">CNAP1</t>
  </si>
  <si>
    <t xml:space="preserve">chromosome condensation-related SMC-associated protein 1</t>
  </si>
  <si>
    <t xml:space="preserve">214176_s_at</t>
  </si>
  <si>
    <t xml:space="preserve">Pre-B-cell leukemia transcription factor interacting protein 1</t>
  </si>
  <si>
    <t xml:space="preserve">212436_at</t>
  </si>
  <si>
    <t xml:space="preserve">TRIM33</t>
  </si>
  <si>
    <t xml:space="preserve">tripartite motif-containing 33</t>
  </si>
  <si>
    <t xml:space="preserve">209056_s_at</t>
  </si>
  <si>
    <t xml:space="preserve">CDC5L</t>
  </si>
  <si>
    <t xml:space="preserve">CDC5 cell division cycle 5-like (S. pombe)</t>
  </si>
  <si>
    <t xml:space="preserve">214496_x_at</t>
  </si>
  <si>
    <t xml:space="preserve">207983_s_at</t>
  </si>
  <si>
    <t xml:space="preserve">211881_x_at</t>
  </si>
  <si>
    <t xml:space="preserve">IGLJ3</t>
  </si>
  <si>
    <t xml:space="preserve">immunoglobulin lambda joining 3</t>
  </si>
  <si>
    <t xml:space="preserve">214383_x_at</t>
  </si>
  <si>
    <t xml:space="preserve">56829_at</t>
  </si>
  <si>
    <t xml:space="preserve">NIBP</t>
  </si>
  <si>
    <t xml:space="preserve">NIK and IKK{beta} binding protein</t>
  </si>
  <si>
    <t xml:space="preserve">221605_s_at</t>
  </si>
  <si>
    <t xml:space="preserve">PIPOX</t>
  </si>
  <si>
    <t xml:space="preserve">pipecolic acid oxidase</t>
  </si>
  <si>
    <t xml:space="preserve">218849_s_at</t>
  </si>
  <si>
    <t xml:space="preserve">PPP1R13L</t>
  </si>
  <si>
    <t xml:space="preserve">protein phosphatase 1, regulatory (inhibitor) subunit 13 like</t>
  </si>
  <si>
    <t xml:space="preserve">204985_s_at</t>
  </si>
  <si>
    <t xml:space="preserve">TRAPPC6A</t>
  </si>
  <si>
    <t xml:space="preserve">trafficking protein particle complex 6A</t>
  </si>
  <si>
    <t xml:space="preserve">220477_s_at</t>
  </si>
  <si>
    <t xml:space="preserve">C20orf30</t>
  </si>
  <si>
    <t xml:space="preserve">chromosome 20 open reading frame 30</t>
  </si>
  <si>
    <t xml:space="preserve">209471_s_at</t>
  </si>
  <si>
    <t xml:space="preserve">FNTA</t>
  </si>
  <si>
    <t xml:space="preserve">farnesyltransferase, CAAX box, alpha</t>
  </si>
  <si>
    <t xml:space="preserve">217310_s_at</t>
  </si>
  <si>
    <t xml:space="preserve">FOXJ3</t>
  </si>
  <si>
    <t xml:space="preserve">forkhead box J3</t>
  </si>
  <si>
    <t xml:space="preserve">208796_s_at</t>
  </si>
  <si>
    <t xml:space="preserve">CCNG1</t>
  </si>
  <si>
    <t xml:space="preserve">cyclin G1</t>
  </si>
  <si>
    <t xml:space="preserve">216202_s_at</t>
  </si>
  <si>
    <t xml:space="preserve">SPTLC2</t>
  </si>
  <si>
    <t xml:space="preserve">serine palmitoyltransferase, long chain base subunit 2</t>
  </si>
  <si>
    <t xml:space="preserve">208284_x_at</t>
  </si>
  <si>
    <t xml:space="preserve">204535_s_at</t>
  </si>
  <si>
    <t xml:space="preserve">REST</t>
  </si>
  <si>
    <t xml:space="preserve">RE1-silencing transcription factor</t>
  </si>
  <si>
    <t xml:space="preserve">38918_at</t>
  </si>
  <si>
    <t xml:space="preserve">SOX13</t>
  </si>
  <si>
    <t xml:space="preserve">SRY (sex determining region Y)-box 13</t>
  </si>
  <si>
    <t xml:space="preserve">219164_s_at</t>
  </si>
  <si>
    <t xml:space="preserve">C14orf103</t>
  </si>
  <si>
    <t xml:space="preserve">chromosome 14 open reading frame 103</t>
  </si>
  <si>
    <t xml:space="preserve">212332_at</t>
  </si>
  <si>
    <t xml:space="preserve">RBL2</t>
  </si>
  <si>
    <t xml:space="preserve">retinoblastoma-like 2 (p130)</t>
  </si>
  <si>
    <t xml:space="preserve">210229_s_at</t>
  </si>
  <si>
    <t xml:space="preserve">CSF2</t>
  </si>
  <si>
    <t xml:space="preserve">colony stimulating factor 2 (granulocyte-macrophage)</t>
  </si>
  <si>
    <t xml:space="preserve">219558_at</t>
  </si>
  <si>
    <t xml:space="preserve">ATP13A3</t>
  </si>
  <si>
    <t xml:space="preserve">ATPase type 13A3</t>
  </si>
  <si>
    <t xml:space="preserve">220164_s_at</t>
  </si>
  <si>
    <t xml:space="preserve">FBXO40</t>
  </si>
  <si>
    <t xml:space="preserve">F-box protein 40</t>
  </si>
  <si>
    <t xml:space="preserve">220755_s_at</t>
  </si>
  <si>
    <t xml:space="preserve">C6orf48</t>
  </si>
  <si>
    <t xml:space="preserve">chromosome 6 open reading frame 48</t>
  </si>
  <si>
    <t xml:space="preserve">211033_s_at</t>
  </si>
  <si>
    <t xml:space="preserve">PEX7</t>
  </si>
  <si>
    <t xml:space="preserve">peroxisomal biogenesis factor 7 /// peroxisomal biogenesis factor 7</t>
  </si>
  <si>
    <t xml:space="preserve">201294_s_at</t>
  </si>
  <si>
    <t xml:space="preserve">216507_at</t>
  </si>
  <si>
    <t xml:space="preserve">FLJ90013</t>
  </si>
  <si>
    <t xml:space="preserve">hypothetical protein FLJ90013</t>
  </si>
  <si>
    <t xml:space="preserve">202133_at</t>
  </si>
  <si>
    <t xml:space="preserve">WWTR1</t>
  </si>
  <si>
    <t xml:space="preserve">WW domain containing transcription regulator 1</t>
  </si>
  <si>
    <t xml:space="preserve">219700_at</t>
  </si>
  <si>
    <t xml:space="preserve">PLXDC1</t>
  </si>
  <si>
    <t xml:space="preserve">plexin domain containing 1</t>
  </si>
  <si>
    <t xml:space="preserve">215073_s_at</t>
  </si>
  <si>
    <t xml:space="preserve">213272_s_at</t>
  </si>
  <si>
    <t xml:space="preserve">TMEM159</t>
  </si>
  <si>
    <t xml:space="preserve">transmembrane protein 159</t>
  </si>
  <si>
    <t xml:space="preserve">202360_at</t>
  </si>
  <si>
    <t xml:space="preserve">MAML1</t>
  </si>
  <si>
    <t xml:space="preserve">mastermind-like 1 (Drosophila)</t>
  </si>
  <si>
    <t xml:space="preserve">208527_x_at</t>
  </si>
  <si>
    <t xml:space="preserve">HIST1H2BE</t>
  </si>
  <si>
    <t xml:space="preserve">histone 1, H2be</t>
  </si>
  <si>
    <t xml:space="preserve">201055_s_at</t>
  </si>
  <si>
    <t xml:space="preserve">HNRPA0</t>
  </si>
  <si>
    <t xml:space="preserve">heterogeneous nuclear ribonucleoprotein A0</t>
  </si>
  <si>
    <t xml:space="preserve">213200_at</t>
  </si>
  <si>
    <t xml:space="preserve">SYP</t>
  </si>
  <si>
    <t xml:space="preserve">synaptophysin</t>
  </si>
  <si>
    <t xml:space="preserve">215044_s_at</t>
  </si>
  <si>
    <t xml:space="preserve">STAM2</t>
  </si>
  <si>
    <t xml:space="preserve">signal transducing adaptor molecule (SH3 domain and ITAM motif) 2</t>
  </si>
  <si>
    <t xml:space="preserve">214474_at</t>
  </si>
  <si>
    <t xml:space="preserve">PRKAB2</t>
  </si>
  <si>
    <t xml:space="preserve">protein kinase, AMP-activated, beta 2 non-catalytic subunit</t>
  </si>
  <si>
    <t xml:space="preserve">201990_s_at</t>
  </si>
  <si>
    <t xml:space="preserve">212960_at</t>
  </si>
  <si>
    <t xml:space="preserve">TBC1D9</t>
  </si>
  <si>
    <t xml:space="preserve">TBC1 domain family, member 9 (with GRAM domain)</t>
  </si>
  <si>
    <t xml:space="preserve">217413_s_at</t>
  </si>
  <si>
    <t xml:space="preserve">TNXB</t>
  </si>
  <si>
    <t xml:space="preserve">tenascin XB</t>
  </si>
  <si>
    <t xml:space="preserve">220173_at</t>
  </si>
  <si>
    <t xml:space="preserve">C14orf45</t>
  </si>
  <si>
    <t xml:space="preserve">chromosome 14 open reading frame 45</t>
  </si>
  <si>
    <t xml:space="preserve">209075_s_at</t>
  </si>
  <si>
    <t xml:space="preserve">NIFUN</t>
  </si>
  <si>
    <t xml:space="preserve">NifU-like N-terminal domain containing</t>
  </si>
  <si>
    <t xml:space="preserve">203226_s_at</t>
  </si>
  <si>
    <t xml:space="preserve">TSPAN31</t>
  </si>
  <si>
    <t xml:space="preserve">tetraspanin 31</t>
  </si>
  <si>
    <t xml:space="preserve">212908_at</t>
  </si>
  <si>
    <t xml:space="preserve">DNAJC16</t>
  </si>
  <si>
    <t xml:space="preserve">DnaJ (Hsp40) homolog, subfamily C, member 16</t>
  </si>
  <si>
    <t xml:space="preserve">208966_x_at</t>
  </si>
  <si>
    <t xml:space="preserve">IFI16</t>
  </si>
  <si>
    <t xml:space="preserve">interferon, gamma-inducible protein 16</t>
  </si>
  <si>
    <t xml:space="preserve">218165_at</t>
  </si>
  <si>
    <t xml:space="preserve">C1orf149</t>
  </si>
  <si>
    <t xml:space="preserve">chromosome 1 open reading frame 149</t>
  </si>
  <si>
    <t xml:space="preserve">209604_s_at</t>
  </si>
  <si>
    <t xml:space="preserve">GATA3</t>
  </si>
  <si>
    <t xml:space="preserve">GATA binding protein 3</t>
  </si>
  <si>
    <t xml:space="preserve">203080_s_at</t>
  </si>
  <si>
    <t xml:space="preserve">BAZ2B</t>
  </si>
  <si>
    <t xml:space="preserve">bromodomain adjacent to zinc finger domain, 2B</t>
  </si>
  <si>
    <t xml:space="preserve">41329_at</t>
  </si>
  <si>
    <t xml:space="preserve">205408_at</t>
  </si>
  <si>
    <t xml:space="preserve">MLLT10</t>
  </si>
  <si>
    <t xml:space="preserve">myeloid/lymphoid or mixed-lineage leukemia (trithorax homolog, Drosophila); translocated to, 10</t>
  </si>
  <si>
    <t xml:space="preserve">215668_s_at</t>
  </si>
  <si>
    <t xml:space="preserve">PLXNB1</t>
  </si>
  <si>
    <t xml:space="preserve">plexin B1</t>
  </si>
  <si>
    <t xml:space="preserve">218617_at</t>
  </si>
  <si>
    <t xml:space="preserve">TRIT1</t>
  </si>
  <si>
    <t xml:space="preserve">tRNA isopentenyltransferase 1</t>
  </si>
  <si>
    <t xml:space="preserve">214620_x_at</t>
  </si>
  <si>
    <t xml:space="preserve">PAM</t>
  </si>
  <si>
    <t xml:space="preserve">peptidylglycine alpha-amidating monooxygenase</t>
  </si>
  <si>
    <t xml:space="preserve">204334_at</t>
  </si>
  <si>
    <t xml:space="preserve">KLF7</t>
  </si>
  <si>
    <t xml:space="preserve">Kruppel-like factor 7 (ubiquitous)</t>
  </si>
  <si>
    <t xml:space="preserve">210146_x_at</t>
  </si>
  <si>
    <t xml:space="preserve">LILRB2</t>
  </si>
  <si>
    <t xml:space="preserve">leukocyte immunoglobulin-like receptor, subfamily B (with TM and ITIM domains), member 2</t>
  </si>
  <si>
    <t xml:space="preserve">209662_at</t>
  </si>
  <si>
    <t xml:space="preserve">CETN3</t>
  </si>
  <si>
    <t xml:space="preserve">centrin, EF-hand protein, 3 (CDC31 homolog, yeast)</t>
  </si>
  <si>
    <t xml:space="preserve">209766_at</t>
  </si>
  <si>
    <t xml:space="preserve">PRDX3</t>
  </si>
  <si>
    <t xml:space="preserve">peroxiredoxin 3</t>
  </si>
  <si>
    <t xml:space="preserve">218720_x_at</t>
  </si>
  <si>
    <t xml:space="preserve">26470 /// 652900</t>
  </si>
  <si>
    <t xml:space="preserve">SEZ6L2 /// LOC652900</t>
  </si>
  <si>
    <t xml:space="preserve">seizure related 6 homolog (mouse)-like 2 /// similar to seizure related 6 homolog (mouse)-like 2 isoform 1</t>
  </si>
  <si>
    <t xml:space="preserve">211355_x_at</t>
  </si>
  <si>
    <t xml:space="preserve">204480_s_at</t>
  </si>
  <si>
    <t xml:space="preserve">C9orf16</t>
  </si>
  <si>
    <t xml:space="preserve">chromosome 9 open reading frame 16</t>
  </si>
  <si>
    <t xml:space="preserve">220070_at</t>
  </si>
  <si>
    <t xml:space="preserve">JMJD5</t>
  </si>
  <si>
    <t xml:space="preserve">jumonji domain containing 5</t>
  </si>
  <si>
    <t xml:space="preserve">203575_at</t>
  </si>
  <si>
    <t xml:space="preserve">CSNK2A2</t>
  </si>
  <si>
    <t xml:space="preserve">casein kinase 2, alpha prime polypeptide</t>
  </si>
  <si>
    <t xml:space="preserve">204212_at</t>
  </si>
  <si>
    <t xml:space="preserve">ACOT8</t>
  </si>
  <si>
    <t xml:space="preserve">acyl-CoA thioesterase 8</t>
  </si>
  <si>
    <t xml:space="preserve">201255_x_at</t>
  </si>
  <si>
    <t xml:space="preserve">BAT3</t>
  </si>
  <si>
    <t xml:space="preserve">HLA-B associated transcript 3</t>
  </si>
  <si>
    <t xml:space="preserve">40829_at</t>
  </si>
  <si>
    <t xml:space="preserve">WDTC1</t>
  </si>
  <si>
    <t xml:space="preserve">WD and tetratricopeptide repeats 1</t>
  </si>
  <si>
    <t xml:space="preserve">206587_at</t>
  </si>
  <si>
    <t xml:space="preserve">CCT6B</t>
  </si>
  <si>
    <t xml:space="preserve">chaperonin containing TCP1, subunit 6B (zeta 2)</t>
  </si>
  <si>
    <t xml:space="preserve">214731_at</t>
  </si>
  <si>
    <t xml:space="preserve">CTTNBP2NL</t>
  </si>
  <si>
    <t xml:space="preserve">CTTNBP2 N-terminal like</t>
  </si>
  <si>
    <t xml:space="preserve">203916_at</t>
  </si>
  <si>
    <t xml:space="preserve">NDST2</t>
  </si>
  <si>
    <t xml:space="preserve">N-deacetylase/N-sulfotransferase (heparan glucosaminyl) 2</t>
  </si>
  <si>
    <t xml:space="preserve">202962_at</t>
  </si>
  <si>
    <t xml:space="preserve">KIF13B</t>
  </si>
  <si>
    <t xml:space="preserve">kinesin family member 13B</t>
  </si>
  <si>
    <t xml:space="preserve">219426_at</t>
  </si>
  <si>
    <t xml:space="preserve">EIF2C3</t>
  </si>
  <si>
    <t xml:space="preserve">eukaryotic translation initiation factor 2C, 3</t>
  </si>
  <si>
    <t xml:space="preserve">214258_x_at</t>
  </si>
  <si>
    <t xml:space="preserve">HTATIP</t>
  </si>
  <si>
    <t xml:space="preserve">HIV-1 Tat interacting protein, 60kDa</t>
  </si>
  <si>
    <t xml:space="preserve">217838_s_at</t>
  </si>
  <si>
    <t xml:space="preserve">EVL</t>
  </si>
  <si>
    <t xml:space="preserve">Enah/Vasp-like</t>
  </si>
  <si>
    <t xml:space="preserve">221966_at</t>
  </si>
  <si>
    <t xml:space="preserve">GPR137</t>
  </si>
  <si>
    <t xml:space="preserve">G protein-coupled receptor 137</t>
  </si>
  <si>
    <t xml:space="preserve">203656_at</t>
  </si>
  <si>
    <t xml:space="preserve">KIAA0274</t>
  </si>
  <si>
    <t xml:space="preserve">210220_at</t>
  </si>
  <si>
    <t xml:space="preserve">FZD2</t>
  </si>
  <si>
    <t xml:space="preserve">frizzled homolog 2 (Drosophila)</t>
  </si>
  <si>
    <t xml:space="preserve">220749_at</t>
  </si>
  <si>
    <t xml:space="preserve">C10orf68</t>
  </si>
  <si>
    <t xml:space="preserve">chromosome 10 open reading frame 68</t>
  </si>
  <si>
    <t xml:space="preserve">213444_at</t>
  </si>
  <si>
    <t xml:space="preserve">LOC643641</t>
  </si>
  <si>
    <t xml:space="preserve">hypothetical protein LOC643641</t>
  </si>
  <si>
    <t xml:space="preserve">219957_at</t>
  </si>
  <si>
    <t xml:space="preserve">RUFY2</t>
  </si>
  <si>
    <t xml:space="preserve">RUN and FYVE domain containing 2</t>
  </si>
  <si>
    <t xml:space="preserve">212257_s_at</t>
  </si>
  <si>
    <t xml:space="preserve">SMARCA2</t>
  </si>
  <si>
    <t xml:space="preserve">SWI/SNF related, matrix associated, actin dependent regulator of chromatin, subfamily a, member 2</t>
  </si>
  <si>
    <t xml:space="preserve">218920_at</t>
  </si>
  <si>
    <t xml:space="preserve">FLJ10404</t>
  </si>
  <si>
    <t xml:space="preserve">hypothetical protein FLJ10404</t>
  </si>
  <si>
    <t xml:space="preserve">210732_s_at</t>
  </si>
  <si>
    <t xml:space="preserve">LGALS8</t>
  </si>
  <si>
    <t xml:space="preserve">lectin, galactoside-binding, soluble, 8 (galectin 8)</t>
  </si>
  <si>
    <t xml:space="preserve">78047_s_at</t>
  </si>
  <si>
    <t xml:space="preserve">213136_at</t>
  </si>
  <si>
    <t xml:space="preserve">PTPN2</t>
  </si>
  <si>
    <t xml:space="preserve">protein tyrosine phosphatase, non-receptor type 2</t>
  </si>
  <si>
    <t xml:space="preserve">220940_at</t>
  </si>
  <si>
    <t xml:space="preserve">KIAA1641</t>
  </si>
  <si>
    <t xml:space="preserve">207616_s_at</t>
  </si>
  <si>
    <t xml:space="preserve">TANK</t>
  </si>
  <si>
    <t xml:space="preserve">TRAF family member-associated NFKB activator</t>
  </si>
  <si>
    <t xml:space="preserve">206053_at</t>
  </si>
  <si>
    <t xml:space="preserve">ZNF510</t>
  </si>
  <si>
    <t xml:space="preserve">zinc finger protein 510</t>
  </si>
  <si>
    <t xml:space="preserve">205614_x_at</t>
  </si>
  <si>
    <t xml:space="preserve">MST1</t>
  </si>
  <si>
    <t xml:space="preserve">macrophage stimulating 1 (hepatocyte growth factor-like)</t>
  </si>
  <si>
    <t xml:space="preserve">211596_s_at</t>
  </si>
  <si>
    <t xml:space="preserve">LRIG1</t>
  </si>
  <si>
    <t xml:space="preserve">leucine-rich repeats and immunoglobulin-like domains 1 /// leucine-rich repeats and immunoglobulin-like domains 1</t>
  </si>
  <si>
    <t xml:space="preserve">218519_at</t>
  </si>
  <si>
    <t xml:space="preserve">SLC35A5</t>
  </si>
  <si>
    <t xml:space="preserve">solute carrier family 35, member A5</t>
  </si>
  <si>
    <t xml:space="preserve">215640_at</t>
  </si>
  <si>
    <t xml:space="preserve">TBC1D2B</t>
  </si>
  <si>
    <t xml:space="preserve">TBC1 domain family, member 2B</t>
  </si>
  <si>
    <t xml:space="preserve">209599_s_at</t>
  </si>
  <si>
    <t xml:space="preserve">PRUNE</t>
  </si>
  <si>
    <t xml:space="preserve">prune homolog (Drosophila)</t>
  </si>
  <si>
    <t xml:space="preserve">212840_at</t>
  </si>
  <si>
    <t xml:space="preserve">215509_s_at</t>
  </si>
  <si>
    <t xml:space="preserve">BUB1</t>
  </si>
  <si>
    <t xml:space="preserve">BUB1 budding uninhibited by benzimidazoles 1 homolog (yeast)</t>
  </si>
  <si>
    <t xml:space="preserve">209027_s_at</t>
  </si>
  <si>
    <t xml:space="preserve">ABI1</t>
  </si>
  <si>
    <t xml:space="preserve">abl-interactor 1</t>
  </si>
  <si>
    <t xml:space="preserve">211331_x_at</t>
  </si>
  <si>
    <t xml:space="preserve">65884_at</t>
  </si>
  <si>
    <t xml:space="preserve">MAN1B1</t>
  </si>
  <si>
    <t xml:space="preserve">mannosidase, alpha, class 1B, member 1</t>
  </si>
  <si>
    <t xml:space="preserve">205987_at</t>
  </si>
  <si>
    <t xml:space="preserve">CD1C</t>
  </si>
  <si>
    <t xml:space="preserve">CD1c molecule</t>
  </si>
  <si>
    <t xml:space="preserve">218204_s_at</t>
  </si>
  <si>
    <t xml:space="preserve">FYCO1</t>
  </si>
  <si>
    <t xml:space="preserve">FYVE and coiled-coil domain containing 1</t>
  </si>
  <si>
    <t xml:space="preserve">213659_at</t>
  </si>
  <si>
    <t xml:space="preserve">ZNF75</t>
  </si>
  <si>
    <t xml:space="preserve">zinc finger protein 75 (D8C6)</t>
  </si>
  <si>
    <t xml:space="preserve">215789_s_at</t>
  </si>
  <si>
    <t xml:space="preserve">AJAP1</t>
  </si>
  <si>
    <t xml:space="preserve">adherens junction associated protein 1</t>
  </si>
  <si>
    <t xml:space="preserve">217133_x_at</t>
  </si>
  <si>
    <t xml:space="preserve">1550 /// 1555</t>
  </si>
  <si>
    <t xml:space="preserve">CYP2A7P1 /// CYP2B6</t>
  </si>
  <si>
    <t xml:space="preserve">cytochrome P450, family 2, subfamily A, polypeptide 7 pseudogene 1 /// cytochrome P450, family 2, subfamily B, polypeptide 6</t>
  </si>
  <si>
    <t xml:space="preserve">221962_s_at</t>
  </si>
  <si>
    <t xml:space="preserve">215326_at</t>
  </si>
  <si>
    <t xml:space="preserve">PAK4</t>
  </si>
  <si>
    <t xml:space="preserve">p21(CDKN1A)-activated kinase 4</t>
  </si>
  <si>
    <t xml:space="preserve">204295_at</t>
  </si>
  <si>
    <t xml:space="preserve">SURF1</t>
  </si>
  <si>
    <t xml:space="preserve">surfeit 1</t>
  </si>
  <si>
    <t xml:space="preserve">200983_x_at</t>
  </si>
  <si>
    <t xml:space="preserve">CD59</t>
  </si>
  <si>
    <t xml:space="preserve">CD59 molecule, complement regulatory protein</t>
  </si>
  <si>
    <t xml:space="preserve">218177_at</t>
  </si>
  <si>
    <t xml:space="preserve">207949_s_at</t>
  </si>
  <si>
    <t xml:space="preserve">ICA1</t>
  </si>
  <si>
    <t xml:space="preserve">islet cell autoantigen 1, 69kDa</t>
  </si>
  <si>
    <t xml:space="preserve">208352_x_at</t>
  </si>
  <si>
    <t xml:space="preserve">ANK1</t>
  </si>
  <si>
    <t xml:space="preserve">ankyrin 1, erythrocytic</t>
  </si>
  <si>
    <t xml:space="preserve">208859_s_at</t>
  </si>
  <si>
    <t xml:space="preserve">212769_at</t>
  </si>
  <si>
    <t xml:space="preserve">65591_at</t>
  </si>
  <si>
    <t xml:space="preserve">203096_s_at</t>
  </si>
  <si>
    <t xml:space="preserve">RAPGEF2</t>
  </si>
  <si>
    <t xml:space="preserve">Rap guanine nucleotide exchange factor (GEF) 2</t>
  </si>
  <si>
    <t xml:space="preserve">219371_s_at</t>
  </si>
  <si>
    <t xml:space="preserve">KLF2</t>
  </si>
  <si>
    <t xml:space="preserve">Kruppel-like factor 2 (lung)</t>
  </si>
  <si>
    <t xml:space="preserve">222067_x_at</t>
  </si>
  <si>
    <t xml:space="preserve">217860_at</t>
  </si>
  <si>
    <t xml:space="preserve">NDUFA10</t>
  </si>
  <si>
    <t xml:space="preserve">NADH dehydrogenase (ubiquinone) 1 alpha subcomplex, 10, 42kDa</t>
  </si>
  <si>
    <t xml:space="preserve">213612_x_at</t>
  </si>
  <si>
    <t xml:space="preserve">284565 /// 440673 /// 644291</t>
  </si>
  <si>
    <t xml:space="preserve">NBPF15 /// NBPF10 /// NBPF16</t>
  </si>
  <si>
    <t xml:space="preserve">neuroblastoma breakpoint family, member 15 /// neuroblastoma breakpoint family, member 10 /// neuroblastoma breakpoint family, member 16</t>
  </si>
  <si>
    <t xml:space="preserve">203364_s_at</t>
  </si>
  <si>
    <t xml:space="preserve">KIAA0652</t>
  </si>
  <si>
    <t xml:space="preserve">201291_s_at</t>
  </si>
  <si>
    <t xml:space="preserve">203895_at</t>
  </si>
  <si>
    <t xml:space="preserve">PLCB4</t>
  </si>
  <si>
    <t xml:space="preserve">phospholipase C, beta 4</t>
  </si>
  <si>
    <t xml:space="preserve">221589_s_at</t>
  </si>
  <si>
    <t xml:space="preserve">207888_at</t>
  </si>
  <si>
    <t xml:space="preserve">210471_s_at</t>
  </si>
  <si>
    <t xml:space="preserve">KCNAB1</t>
  </si>
  <si>
    <t xml:space="preserve">potassium voltage-gated channel, shaker-related subfamily, beta member 1</t>
  </si>
  <si>
    <t xml:space="preserve">221092_at</t>
  </si>
  <si>
    <t xml:space="preserve">IKZF3</t>
  </si>
  <si>
    <t xml:space="preserve">IKAROS family zinc finger 3 (Aiolos)</t>
  </si>
  <si>
    <t xml:space="preserve">200615_s_at</t>
  </si>
  <si>
    <t xml:space="preserve">AP2B1</t>
  </si>
  <si>
    <t xml:space="preserve">adaptor-related protein complex 2, beta 1 subunit</t>
  </si>
  <si>
    <t xml:space="preserve">207460_at</t>
  </si>
  <si>
    <t xml:space="preserve">GZMM</t>
  </si>
  <si>
    <t xml:space="preserve">granzyme M (lymphocyte met-ase 1)</t>
  </si>
  <si>
    <t xml:space="preserve">201565_s_at</t>
  </si>
  <si>
    <t xml:space="preserve">ID2</t>
  </si>
  <si>
    <t xml:space="preserve">inhibitor of DNA binding 2, dominant negative helix-loop-helix protein</t>
  </si>
  <si>
    <t xml:space="preserve">220682_s_at</t>
  </si>
  <si>
    <t xml:space="preserve">219635_at</t>
  </si>
  <si>
    <t xml:space="preserve">ZNF606</t>
  </si>
  <si>
    <t xml:space="preserve">zinc finger protein 606</t>
  </si>
  <si>
    <t xml:space="preserve">206918_s_at</t>
  </si>
  <si>
    <t xml:space="preserve">CPNE1</t>
  </si>
  <si>
    <t xml:space="preserve">copine I</t>
  </si>
  <si>
    <t xml:space="preserve">210858_x_at</t>
  </si>
  <si>
    <t xml:space="preserve">ATM</t>
  </si>
  <si>
    <t xml:space="preserve">ataxia telangiectasia mutated (includes complementation groups A, C and D)</t>
  </si>
  <si>
    <t xml:space="preserve">201056_at</t>
  </si>
  <si>
    <t xml:space="preserve">Golgi autoantigen, golgin subfamily b, macrogolgin (with transmembrane signal), 1</t>
  </si>
  <si>
    <t xml:space="preserve">34063_at</t>
  </si>
  <si>
    <t xml:space="preserve">RECQL5</t>
  </si>
  <si>
    <t xml:space="preserve">RecQ protein-like 5</t>
  </si>
  <si>
    <t xml:space="preserve">210357_s_at</t>
  </si>
  <si>
    <t xml:space="preserve">SMOX</t>
  </si>
  <si>
    <t xml:space="preserve">spermine oxidase</t>
  </si>
  <si>
    <t xml:space="preserve">214733_s_at</t>
  </si>
  <si>
    <t xml:space="preserve">54432 /// 55540</t>
  </si>
  <si>
    <t xml:space="preserve">YIPF1 /// IL17RB</t>
  </si>
  <si>
    <t xml:space="preserve">Yip1 domain family, member 1 /// interleukin 17 receptor B</t>
  </si>
  <si>
    <t xml:space="preserve">219287_at</t>
  </si>
  <si>
    <t xml:space="preserve">KCNMB4</t>
  </si>
  <si>
    <t xml:space="preserve">potassium large conductance calcium-activated channel, subfamily M, beta member 4</t>
  </si>
  <si>
    <t xml:space="preserve">221582_at</t>
  </si>
  <si>
    <t xml:space="preserve">HIST3H2A</t>
  </si>
  <si>
    <t xml:space="preserve">histone 3, H2a</t>
  </si>
  <si>
    <t xml:space="preserve">207922_s_at</t>
  </si>
  <si>
    <t xml:space="preserve">MAEA</t>
  </si>
  <si>
    <t xml:space="preserve">macrophage erythroblast attacher</t>
  </si>
  <si>
    <t xml:space="preserve">210621_s_at</t>
  </si>
  <si>
    <t xml:space="preserve">RASA1</t>
  </si>
  <si>
    <t xml:space="preserve">RAS p21 protein activator (GTPase activating protein) 1</t>
  </si>
  <si>
    <t xml:space="preserve">202521_at</t>
  </si>
  <si>
    <t xml:space="preserve">CTCF</t>
  </si>
  <si>
    <t xml:space="preserve">CCCTC-binding factor (zinc finger protein)</t>
  </si>
  <si>
    <t xml:space="preserve">200919_at</t>
  </si>
  <si>
    <t xml:space="preserve">PHC2</t>
  </si>
  <si>
    <t xml:space="preserve">polyhomeotic-like 2 (Drosophila)</t>
  </si>
  <si>
    <t xml:space="preserve">200898_s_at</t>
  </si>
  <si>
    <t xml:space="preserve">210377_at</t>
  </si>
  <si>
    <t xml:space="preserve">ACSM3</t>
  </si>
  <si>
    <t xml:space="preserve">acyl-CoA synthetase medium-chain family member 3</t>
  </si>
  <si>
    <t xml:space="preserve">212979_s_at</t>
  </si>
  <si>
    <t xml:space="preserve">KIAA0738</t>
  </si>
  <si>
    <t xml:space="preserve">KIAA0738 gene product</t>
  </si>
  <si>
    <t xml:space="preserve">210165_at</t>
  </si>
  <si>
    <t xml:space="preserve">DNASE1</t>
  </si>
  <si>
    <t xml:space="preserve">deoxyribonuclease I</t>
  </si>
  <si>
    <t xml:space="preserve">219868_s_at</t>
  </si>
  <si>
    <t xml:space="preserve">ANKFY1</t>
  </si>
  <si>
    <t xml:space="preserve">ankyrin repeat and FYVE domain containing 1</t>
  </si>
  <si>
    <t xml:space="preserve">213142_x_at</t>
  </si>
  <si>
    <t xml:space="preserve">LOC54103</t>
  </si>
  <si>
    <t xml:space="preserve">hypothetical protein LOC54103</t>
  </si>
  <si>
    <t xml:space="preserve">208336_s_at</t>
  </si>
  <si>
    <t xml:space="preserve">GPSN2</t>
  </si>
  <si>
    <t xml:space="preserve">glycoprotein, synaptic 2</t>
  </si>
  <si>
    <t xml:space="preserve">218242_s_at</t>
  </si>
  <si>
    <t xml:space="preserve">SUV420H1</t>
  </si>
  <si>
    <t xml:space="preserve">suppressor of variegation 4-20 homolog 1 (Drosophila)</t>
  </si>
  <si>
    <t xml:space="preserve">204227_s_at</t>
  </si>
  <si>
    <t xml:space="preserve">TK2</t>
  </si>
  <si>
    <t xml:space="preserve">thymidine kinase 2, mitochondrial</t>
  </si>
  <si>
    <t xml:space="preserve">201779_s_at</t>
  </si>
  <si>
    <t xml:space="preserve">RNF13</t>
  </si>
  <si>
    <t xml:space="preserve">ring finger protein 13</t>
  </si>
  <si>
    <t xml:space="preserve">209517_s_at</t>
  </si>
  <si>
    <t xml:space="preserve">ASH2L</t>
  </si>
  <si>
    <t xml:space="preserve">ash2 (absent, small, or homeotic)-like (Drosophila)</t>
  </si>
  <si>
    <t xml:space="preserve">216966_at</t>
  </si>
  <si>
    <t xml:space="preserve">ITGA2B</t>
  </si>
  <si>
    <t xml:space="preserve">integrin, alpha 2b (platelet glycoprotein IIb of IIb/IIIa complex, antigen CD41)</t>
  </si>
  <si>
    <t xml:space="preserve">200637_s_at</t>
  </si>
  <si>
    <t xml:space="preserve">PTPRF</t>
  </si>
  <si>
    <t xml:space="preserve">protein tyrosine phosphatase, receptor type, F</t>
  </si>
  <si>
    <t xml:space="preserve">213295_at</t>
  </si>
  <si>
    <t xml:space="preserve">CYLD</t>
  </si>
  <si>
    <t xml:space="preserve">cylindromatosis (turban tumor syndrome)</t>
  </si>
  <si>
    <t xml:space="preserve">208583_x_at</t>
  </si>
  <si>
    <t xml:space="preserve">HIST1H2AJ</t>
  </si>
  <si>
    <t xml:space="preserve">histone 1, H2aj</t>
  </si>
  <si>
    <t xml:space="preserve">211027_s_at</t>
  </si>
  <si>
    <t xml:space="preserve">inhibitor of kappa light polypeptide gene enhancer in B-cells, kinase beta /// inhibitor of kappa light polypeptide gene enhancer in B-cells, kinase beta</t>
  </si>
  <si>
    <t xml:space="preserve">214919_s_at</t>
  </si>
  <si>
    <t xml:space="preserve">404734 /// 8637</t>
  </si>
  <si>
    <t xml:space="preserve">EIF4EBP3 /// MASK-BP3</t>
  </si>
  <si>
    <t xml:space="preserve">eukaryotic translation initiation factor 4E binding protein 3 /// MASK-4E-BP3 alternate reading frame gene</t>
  </si>
  <si>
    <t xml:space="preserve">203825_at</t>
  </si>
  <si>
    <t xml:space="preserve">BRD3</t>
  </si>
  <si>
    <t xml:space="preserve">bromodomain containing 3</t>
  </si>
  <si>
    <t xml:space="preserve">219069_at</t>
  </si>
  <si>
    <t xml:space="preserve">ANKRD49</t>
  </si>
  <si>
    <t xml:space="preserve">ankyrin repeat domain 49</t>
  </si>
  <si>
    <t xml:space="preserve">218384_at</t>
  </si>
  <si>
    <t xml:space="preserve">CARHSP1</t>
  </si>
  <si>
    <t xml:space="preserve">calcium regulated heat stable protein 1, 24kDa</t>
  </si>
  <si>
    <t xml:space="preserve">215875_at</t>
  </si>
  <si>
    <t xml:space="preserve">ST3GAL1</t>
  </si>
  <si>
    <t xml:space="preserve">ST3 beta-galactoside alpha-2,3-sialyltransferase 1</t>
  </si>
  <si>
    <t xml:space="preserve">208785_s_at</t>
  </si>
  <si>
    <t xml:space="preserve">221423_s_at</t>
  </si>
  <si>
    <t xml:space="preserve">YIPF5</t>
  </si>
  <si>
    <t xml:space="preserve">Yip1 domain family, member 5 /// Yip1 domain family, member 5</t>
  </si>
  <si>
    <t xml:space="preserve">215921_at</t>
  </si>
  <si>
    <t xml:space="preserve">23117 /// 388237 /// 440345 /// 440350 /// 643943 /// 653370 /// 653373</t>
  </si>
  <si>
    <t xml:space="preserve">LOC23117 /// LOC388237 /// LOC440345 /// LOC440350 /// LOC643943 /// LOC653370 /// LOC653373</t>
  </si>
  <si>
    <t xml:space="preserve">KIAA0220-like protein /// similar to kidney-specific protein (KS) /// hypothetical protein LOC440345 /// similar to nuclear pore complex interacting protein /// region containing hypothetical protein LOC283970; similar to nuclear pore complex interacting protein /// similar to hypothetical protein LOC283970 /// similar to similar to nuclear pore complex interacting protein</t>
  </si>
  <si>
    <t xml:space="preserve">220925_at</t>
  </si>
  <si>
    <t xml:space="preserve">MAK10</t>
  </si>
  <si>
    <t xml:space="preserve">MAK10 homolog, amino-acid N-acetyltransferase subunit, (S. cerevisiae)</t>
  </si>
  <si>
    <t xml:space="preserve">204165_at</t>
  </si>
  <si>
    <t xml:space="preserve">WASF1</t>
  </si>
  <si>
    <t xml:space="preserve">WAS protein family, member 1</t>
  </si>
  <si>
    <t xml:space="preserve">217202_s_at</t>
  </si>
  <si>
    <t xml:space="preserve">203431_s_at</t>
  </si>
  <si>
    <t xml:space="preserve">RICS</t>
  </si>
  <si>
    <t xml:space="preserve">Rho GTPase-activating protein</t>
  </si>
  <si>
    <t xml:space="preserve">218838_s_at</t>
  </si>
  <si>
    <t xml:space="preserve">TTC31</t>
  </si>
  <si>
    <t xml:space="preserve">tetratricopeptide repeat domain 31</t>
  </si>
  <si>
    <t xml:space="preserve">36545_s_at</t>
  </si>
  <si>
    <t xml:space="preserve">SFI1</t>
  </si>
  <si>
    <t xml:space="preserve">Sfi1 homolog, spindle assembly associated (yeast)</t>
  </si>
  <si>
    <t xml:space="preserve">206877_at</t>
  </si>
  <si>
    <t xml:space="preserve">MXD1</t>
  </si>
  <si>
    <t xml:space="preserve">MAX dimerization protein 1</t>
  </si>
  <si>
    <t xml:space="preserve">208579_x_at</t>
  </si>
  <si>
    <t xml:space="preserve">H2BFS</t>
  </si>
  <si>
    <t xml:space="preserve">H2B histone family, member S</t>
  </si>
  <si>
    <t xml:space="preserve">203363_s_at</t>
  </si>
  <si>
    <t xml:space="preserve">218387_s_at</t>
  </si>
  <si>
    <t xml:space="preserve">PGLS</t>
  </si>
  <si>
    <t xml:space="preserve">6-phosphogluconolactonase</t>
  </si>
  <si>
    <t xml:space="preserve">212286_at</t>
  </si>
  <si>
    <t xml:space="preserve">ANKRD12</t>
  </si>
  <si>
    <t xml:space="preserve">ankyrin repeat domain 12</t>
  </si>
  <si>
    <t xml:space="preserve">221215_s_at</t>
  </si>
  <si>
    <t xml:space="preserve">RIPK4</t>
  </si>
  <si>
    <t xml:space="preserve">receptor-interacting serine-threonine kinase 4</t>
  </si>
  <si>
    <t xml:space="preserve">205193_at</t>
  </si>
  <si>
    <t xml:space="preserve">MAFF</t>
  </si>
  <si>
    <t xml:space="preserve">v-maf musculoaponeurotic fibrosarcoma oncogene homolog F (avian)</t>
  </si>
  <si>
    <t xml:space="preserve">211553_x_at</t>
  </si>
  <si>
    <t xml:space="preserve">APAF1</t>
  </si>
  <si>
    <t xml:space="preserve">apoptotic peptidase activating factor</t>
  </si>
  <si>
    <t xml:space="preserve">202387_at</t>
  </si>
  <si>
    <t xml:space="preserve">BAG1</t>
  </si>
  <si>
    <t xml:space="preserve">BCL2-associated athanogene /// BCL2-associated athanogene</t>
  </si>
  <si>
    <t xml:space="preserve">219665_at</t>
  </si>
  <si>
    <t xml:space="preserve">NUDT18</t>
  </si>
  <si>
    <t xml:space="preserve">nudix (nucleoside diphosphate linked moiety X)-type motif 18</t>
  </si>
  <si>
    <t xml:space="preserve">205634_x_at</t>
  </si>
  <si>
    <t xml:space="preserve">ZDHHC24</t>
  </si>
  <si>
    <t xml:space="preserve">zinc finger, DHHC-type containing 24</t>
  </si>
  <si>
    <t xml:space="preserve">212399_s_at</t>
  </si>
  <si>
    <t xml:space="preserve">VGLL4</t>
  </si>
  <si>
    <t xml:space="preserve">vestigial like 4 (Drosophila)</t>
  </si>
  <si>
    <t xml:space="preserve">222262_s_at</t>
  </si>
  <si>
    <t xml:space="preserve">ETNK1</t>
  </si>
  <si>
    <t xml:space="preserve">ethanolamine kinase 1</t>
  </si>
  <si>
    <t xml:space="preserve">217117_x_at</t>
  </si>
  <si>
    <t xml:space="preserve">MUC3B</t>
  </si>
  <si>
    <t xml:space="preserve">mucin 3B, cell surface associated</t>
  </si>
  <si>
    <t xml:space="preserve">38069_at</t>
  </si>
  <si>
    <t xml:space="preserve">CLCN7</t>
  </si>
  <si>
    <t xml:space="preserve">chloride channel 7</t>
  </si>
  <si>
    <t xml:space="preserve">213624_at</t>
  </si>
  <si>
    <t xml:space="preserve">SMPDL3A</t>
  </si>
  <si>
    <t xml:space="preserve">sphingomyelin phosphodiesterase, acid-like 3A</t>
  </si>
  <si>
    <t xml:space="preserve">209946_at</t>
  </si>
  <si>
    <t xml:space="preserve">VEGFC</t>
  </si>
  <si>
    <t xml:space="preserve">vascular endothelial growth factor C</t>
  </si>
  <si>
    <t xml:space="preserve">201765_s_at</t>
  </si>
  <si>
    <t xml:space="preserve">HEXA</t>
  </si>
  <si>
    <t xml:space="preserve">hexosaminidase A (alpha polypeptide)</t>
  </si>
  <si>
    <t xml:space="preserve">218914_at</t>
  </si>
  <si>
    <t xml:space="preserve">C1orf66</t>
  </si>
  <si>
    <t xml:space="preserve">chromosome 1 open reading frame 66</t>
  </si>
  <si>
    <t xml:space="preserve">219025_at</t>
  </si>
  <si>
    <t xml:space="preserve">CD248</t>
  </si>
  <si>
    <t xml:space="preserve">CD248 molecule, endosialin</t>
  </si>
  <si>
    <t xml:space="preserve">39817_s_at</t>
  </si>
  <si>
    <t xml:space="preserve">C6orf108</t>
  </si>
  <si>
    <t xml:space="preserve">chromosome 6 open reading frame 108</t>
  </si>
  <si>
    <t xml:space="preserve">212736_at</t>
  </si>
  <si>
    <t xml:space="preserve">C16orf45</t>
  </si>
  <si>
    <t xml:space="preserve">chromosome 16 open reading frame 45</t>
  </si>
  <si>
    <t xml:space="preserve">215419_at</t>
  </si>
  <si>
    <t xml:space="preserve">KIAA1086</t>
  </si>
  <si>
    <t xml:space="preserve">208675_s_at</t>
  </si>
  <si>
    <t xml:space="preserve">DDOST</t>
  </si>
  <si>
    <t xml:space="preserve">dolichyl-diphosphooligosaccharide-protein glycosyltransferase</t>
  </si>
  <si>
    <t xml:space="preserve">212795_at</t>
  </si>
  <si>
    <t xml:space="preserve">KIAA1033</t>
  </si>
  <si>
    <t xml:space="preserve">214670_at</t>
  </si>
  <si>
    <t xml:space="preserve">ZKSCAN1</t>
  </si>
  <si>
    <t xml:space="preserve">zinc finger with KRAB and SCAN domains 1</t>
  </si>
  <si>
    <t xml:space="preserve">220243_at</t>
  </si>
  <si>
    <t xml:space="preserve">BTBD15</t>
  </si>
  <si>
    <t xml:space="preserve">BTB (POZ) domain containing 15</t>
  </si>
  <si>
    <t xml:space="preserve">210208_x_at</t>
  </si>
  <si>
    <t xml:space="preserve">212144_at</t>
  </si>
  <si>
    <t xml:space="preserve">UNC84B</t>
  </si>
  <si>
    <t xml:space="preserve">unc-84 homolog B (C. elegans)</t>
  </si>
  <si>
    <t xml:space="preserve">207705_s_at</t>
  </si>
  <si>
    <t xml:space="preserve">RP4-691N24.1</t>
  </si>
  <si>
    <t xml:space="preserve">KIAA0980 protein</t>
  </si>
  <si>
    <t xml:space="preserve">204919_at</t>
  </si>
  <si>
    <t xml:space="preserve">PRR4</t>
  </si>
  <si>
    <t xml:space="preserve">proline rich 4 (lacrimal)</t>
  </si>
  <si>
    <t xml:space="preserve">53987_at</t>
  </si>
  <si>
    <t xml:space="preserve">RANBP10</t>
  </si>
  <si>
    <t xml:space="preserve">RAN binding protein 10</t>
  </si>
  <si>
    <t xml:space="preserve">214469_at</t>
  </si>
  <si>
    <t xml:space="preserve">HIST1H2AE</t>
  </si>
  <si>
    <t xml:space="preserve">histone 1, H2ae</t>
  </si>
  <si>
    <t xml:space="preserve">201939_at</t>
  </si>
  <si>
    <t xml:space="preserve">PLK2</t>
  </si>
  <si>
    <t xml:space="preserve">polo-like kinase 2 (Drosophila)</t>
  </si>
  <si>
    <t xml:space="preserve">203108_at</t>
  </si>
  <si>
    <t xml:space="preserve">GPRC5A</t>
  </si>
  <si>
    <t xml:space="preserve">G protein-coupled receptor, family C, group 5, member A</t>
  </si>
  <si>
    <t xml:space="preserve">217543_s_at</t>
  </si>
  <si>
    <t xml:space="preserve">MBTPS1</t>
  </si>
  <si>
    <t xml:space="preserve">membrane-bound transcription factor peptidase, site 1</t>
  </si>
  <si>
    <t xml:space="preserve">221983_at</t>
  </si>
  <si>
    <t xml:space="preserve">216663_s_at</t>
  </si>
  <si>
    <t xml:space="preserve">ZMYND10</t>
  </si>
  <si>
    <t xml:space="preserve">zinc finger, MYND-type containing 10</t>
  </si>
  <si>
    <t xml:space="preserve">220217_x_at</t>
  </si>
  <si>
    <t xml:space="preserve">SPANXC</t>
  </si>
  <si>
    <t xml:space="preserve">SPANX family, member C</t>
  </si>
  <si>
    <t xml:space="preserve">212492_s_at</t>
  </si>
  <si>
    <t xml:space="preserve">221654_s_at</t>
  </si>
  <si>
    <t xml:space="preserve">USP3</t>
  </si>
  <si>
    <t xml:space="preserve">ubiquitin specific peptidase 3</t>
  </si>
  <si>
    <t xml:space="preserve">209698_at</t>
  </si>
  <si>
    <t xml:space="preserve">CCHCR1</t>
  </si>
  <si>
    <t xml:space="preserve">coiled-coil alpha-helical rod protein 1</t>
  </si>
  <si>
    <t xml:space="preserve">216373_at</t>
  </si>
  <si>
    <t xml:space="preserve">202431_s_at</t>
  </si>
  <si>
    <t xml:space="preserve">MYC</t>
  </si>
  <si>
    <t xml:space="preserve">v-myc myelocytomatosis viral oncogene homolog (avian)</t>
  </si>
  <si>
    <t xml:space="preserve">220054_at</t>
  </si>
  <si>
    <t xml:space="preserve">IL23A</t>
  </si>
  <si>
    <t xml:space="preserve">interleukin 23, alpha subunit p19</t>
  </si>
  <si>
    <t xml:space="preserve">214814_at</t>
  </si>
  <si>
    <t xml:space="preserve">218277_s_at</t>
  </si>
  <si>
    <t xml:space="preserve">DHX40</t>
  </si>
  <si>
    <t xml:space="preserve">DEAH (Asp-Glu-Ala-His) box polypeptide 40</t>
  </si>
  <si>
    <t xml:space="preserve">206744_s_at</t>
  </si>
  <si>
    <t xml:space="preserve">ZMYM5</t>
  </si>
  <si>
    <t xml:space="preserve">zinc finger, MYM-type 5</t>
  </si>
  <si>
    <t xml:space="preserve">201103_x_at</t>
  </si>
  <si>
    <t xml:space="preserve">200030 /// 284565 /// 440670 /// 440673 /// 644291</t>
  </si>
  <si>
    <t xml:space="preserve">NBPF11 /// NBPF15 /// NBPF9 /// NBPF10 /// NBPF16</t>
  </si>
  <si>
    <t xml:space="preserve">neuroblastoma breakpoint family, member 11 /// neuroblastoma breakpoint family, member 15 /// neuroblastoma breakpoint family, member 9 /// neuroblastoma breakpoint family, member 10 /// neuroblastoma breakpoint family, member 16</t>
  </si>
  <si>
    <t xml:space="preserve">219978_s_at</t>
  </si>
  <si>
    <t xml:space="preserve">NUSAP1</t>
  </si>
  <si>
    <t xml:space="preserve">nucleolar and spindle associated protein 1</t>
  </si>
  <si>
    <t xml:space="preserve">202617_s_at</t>
  </si>
  <si>
    <t xml:space="preserve">MECP2</t>
  </si>
  <si>
    <t xml:space="preserve">methyl CpG binding protein 2 (Rett syndrome)</t>
  </si>
  <si>
    <t xml:space="preserve">211731_x_at</t>
  </si>
  <si>
    <t xml:space="preserve">SSX3</t>
  </si>
  <si>
    <t xml:space="preserve">synovial sarcoma, X breakpoint 3 /// synovial sarcoma, X breakpoint 3</t>
  </si>
  <si>
    <t xml:space="preserve">57715_at</t>
  </si>
  <si>
    <t xml:space="preserve">211284_s_at</t>
  </si>
  <si>
    <t xml:space="preserve">220991_s_at</t>
  </si>
  <si>
    <t xml:space="preserve">RNF32</t>
  </si>
  <si>
    <t xml:space="preserve">ring finger protein 32 /// ring finger protein 32</t>
  </si>
  <si>
    <t xml:space="preserve">AFFX-r2-Bs-dap-5_at</t>
  </si>
  <si>
    <t xml:space="preserve">218727_at</t>
  </si>
  <si>
    <t xml:space="preserve">FLJ10815</t>
  </si>
  <si>
    <t xml:space="preserve">amino acid transporter</t>
  </si>
  <si>
    <t xml:space="preserve">204340_at</t>
  </si>
  <si>
    <t xml:space="preserve">CXorf12</t>
  </si>
  <si>
    <t xml:space="preserve">chromosome X open reading frame 12</t>
  </si>
  <si>
    <t xml:space="preserve">202040_s_at</t>
  </si>
  <si>
    <t xml:space="preserve">JARID1A</t>
  </si>
  <si>
    <t xml:space="preserve">Jumonji, AT rich interactive domain 1A (RBBP2-like)</t>
  </si>
  <si>
    <t xml:space="preserve">219129_s_at</t>
  </si>
  <si>
    <t xml:space="preserve">SAP30L</t>
  </si>
  <si>
    <t xml:space="preserve">SAP30-like</t>
  </si>
  <si>
    <t xml:space="preserve">220046_s_at</t>
  </si>
  <si>
    <t xml:space="preserve">CCNL1</t>
  </si>
  <si>
    <t xml:space="preserve">cyclin L1</t>
  </si>
  <si>
    <t xml:space="preserve">201746_at</t>
  </si>
  <si>
    <t xml:space="preserve">TP53</t>
  </si>
  <si>
    <t xml:space="preserve">tumor protein p53 (Li-Fraumeni syndrome)</t>
  </si>
  <si>
    <t xml:space="preserve">204765_at</t>
  </si>
  <si>
    <t xml:space="preserve">ARHGEF5</t>
  </si>
  <si>
    <t xml:space="preserve">Rho guanine nucleotide exchange factor (GEF) 5</t>
  </si>
  <si>
    <t xml:space="preserve">215909_x_at</t>
  </si>
  <si>
    <t xml:space="preserve">MINK1</t>
  </si>
  <si>
    <t xml:space="preserve">misshapen-like kinase 1 (zebrafish)</t>
  </si>
  <si>
    <t xml:space="preserve">202130_at</t>
  </si>
  <si>
    <t xml:space="preserve">209586_s_at</t>
  </si>
  <si>
    <t xml:space="preserve">204048_s_at</t>
  </si>
  <si>
    <t xml:space="preserve">PHACTR2</t>
  </si>
  <si>
    <t xml:space="preserve">phosphatase and actin regulator 2</t>
  </si>
  <si>
    <t xml:space="preserve">50374_at</t>
  </si>
  <si>
    <t xml:space="preserve">LOC339229</t>
  </si>
  <si>
    <t xml:space="preserve">hypothetical protein LOC339229</t>
  </si>
  <si>
    <t xml:space="preserve">208860_s_at</t>
  </si>
  <si>
    <t xml:space="preserve">206182_at</t>
  </si>
  <si>
    <t xml:space="preserve">ZNF134</t>
  </si>
  <si>
    <t xml:space="preserve">zinc finger protein 134</t>
  </si>
  <si>
    <t xml:space="preserve">218879_s_at</t>
  </si>
  <si>
    <t xml:space="preserve">MTHFSD</t>
  </si>
  <si>
    <t xml:space="preserve">methenyltetrahydrofolate synthetase domain containing</t>
  </si>
  <si>
    <t xml:space="preserve">220319_s_at</t>
  </si>
  <si>
    <t xml:space="preserve">MYLIP</t>
  </si>
  <si>
    <t xml:space="preserve">myosin regulatory light chain interacting protein</t>
  </si>
  <si>
    <t xml:space="preserve">203288_at</t>
  </si>
  <si>
    <t xml:space="preserve">KIAA0355</t>
  </si>
  <si>
    <t xml:space="preserve">212914_at</t>
  </si>
  <si>
    <t xml:space="preserve">CBX7</t>
  </si>
  <si>
    <t xml:space="preserve">chromobox homolog 7</t>
  </si>
  <si>
    <t xml:space="preserve">201034_at</t>
  </si>
  <si>
    <t xml:space="preserve">ADD3</t>
  </si>
  <si>
    <t xml:space="preserve">adducin 3 (gamma)</t>
  </si>
  <si>
    <t xml:space="preserve">204967_at</t>
  </si>
  <si>
    <t xml:space="preserve">SHROOM2</t>
  </si>
  <si>
    <t xml:space="preserve">shroom family member 2</t>
  </si>
  <si>
    <t xml:space="preserve">208830_s_at</t>
  </si>
  <si>
    <t xml:space="preserve">SUPT6H</t>
  </si>
  <si>
    <t xml:space="preserve">suppressor of Ty 6 homolog (S. cerevisiae)</t>
  </si>
  <si>
    <t xml:space="preserve">219986_s_at</t>
  </si>
  <si>
    <t xml:space="preserve">ACAD10</t>
  </si>
  <si>
    <t xml:space="preserve">acyl-Coenzyme A dehydrogenase family, member 10</t>
  </si>
  <si>
    <t xml:space="preserve">219613_s_at</t>
  </si>
  <si>
    <t xml:space="preserve">SIRT6</t>
  </si>
  <si>
    <t xml:space="preserve">sirtuin (silent mating type information regulation 2 homolog) 6 (S. cerevisiae)</t>
  </si>
  <si>
    <t xml:space="preserve">204362_at</t>
  </si>
  <si>
    <t xml:space="preserve">SCAP2</t>
  </si>
  <si>
    <t xml:space="preserve">src family associated phosphoprotein 2</t>
  </si>
  <si>
    <t xml:space="preserve">208922_s_at</t>
  </si>
  <si>
    <t xml:space="preserve">NXF1</t>
  </si>
  <si>
    <t xml:space="preserve">nuclear RNA export factor 1</t>
  </si>
  <si>
    <t xml:space="preserve">211693_at</t>
  </si>
  <si>
    <t xml:space="preserve">IGHG1</t>
  </si>
  <si>
    <t xml:space="preserve">Immunoglobulin heavy constant gamma 1 (G1m marker) /// Immunoglobulin heavy constant gamma 1 (G1m marker)</t>
  </si>
  <si>
    <t xml:space="preserve">214531_s_at</t>
  </si>
  <si>
    <t xml:space="preserve">SNX1</t>
  </si>
  <si>
    <t xml:space="preserve">sorting nexin 1</t>
  </si>
  <si>
    <t xml:space="preserve">201799_s_at</t>
  </si>
  <si>
    <t xml:space="preserve">209907_s_at</t>
  </si>
  <si>
    <t xml:space="preserve">ITSN2</t>
  </si>
  <si>
    <t xml:space="preserve">intersectin 2</t>
  </si>
  <si>
    <t xml:space="preserve">214436_at</t>
  </si>
  <si>
    <t xml:space="preserve">FBXL2</t>
  </si>
  <si>
    <t xml:space="preserve">F-box and leucine-rich repeat protein 2</t>
  </si>
  <si>
    <t xml:space="preserve">203604_at</t>
  </si>
  <si>
    <t xml:space="preserve">ZNF516</t>
  </si>
  <si>
    <t xml:space="preserve">zinc finger protein 516</t>
  </si>
  <si>
    <t xml:space="preserve">219312_s_at</t>
  </si>
  <si>
    <t xml:space="preserve">ZBTB10</t>
  </si>
  <si>
    <t xml:space="preserve">zinc finger and BTB domain containing 10</t>
  </si>
  <si>
    <t xml:space="preserve">213681_at</t>
  </si>
  <si>
    <t xml:space="preserve">CYHR1</t>
  </si>
  <si>
    <t xml:space="preserve">cysteine/histidine-rich 1</t>
  </si>
  <si>
    <t xml:space="preserve">216577_at</t>
  </si>
  <si>
    <t xml:space="preserve">202703_at</t>
  </si>
  <si>
    <t xml:space="preserve">DUSP11</t>
  </si>
  <si>
    <t xml:space="preserve">dual specificity phosphatase 11 (RNA/RNP complex 1-interacting)</t>
  </si>
  <si>
    <t xml:space="preserve">208282_x_at</t>
  </si>
  <si>
    <t xml:space="preserve">1617 /// 57054 /// 57055 /// 57135</t>
  </si>
  <si>
    <t xml:space="preserve">DAZ1 /// DAZ3 /// DAZ2 /// DAZ4</t>
  </si>
  <si>
    <t xml:space="preserve">deleted in azoospermia 1 /// deleted in azoospermia 3 /// deleted in azoospermia 2 /// deleted in azoospermia 4</t>
  </si>
  <si>
    <t xml:space="preserve">207999_s_at</t>
  </si>
  <si>
    <t xml:space="preserve">ADARB1</t>
  </si>
  <si>
    <t xml:space="preserve">adenosine deaminase, RNA-specific, B1 (RED1 homolog rat)</t>
  </si>
  <si>
    <t xml:space="preserve">216885_s_at</t>
  </si>
  <si>
    <t xml:space="preserve">WDR42A</t>
  </si>
  <si>
    <t xml:space="preserve">WD repeat domain 42A</t>
  </si>
  <si>
    <t xml:space="preserve">205253_at</t>
  </si>
  <si>
    <t xml:space="preserve">PBX1</t>
  </si>
  <si>
    <t xml:space="preserve">pre-B-cell leukemia transcription factor 1</t>
  </si>
  <si>
    <t xml:space="preserve">211842_s_at</t>
  </si>
  <si>
    <t xml:space="preserve">SLC24A1</t>
  </si>
  <si>
    <t xml:space="preserve">solute carrier family 24 (sodium/potassium/calcium exchanger), member 1</t>
  </si>
  <si>
    <t xml:space="preserve">216737_at</t>
  </si>
  <si>
    <t xml:space="preserve">CDNA: FLJ20872 fis, clone ADKA02604</t>
  </si>
  <si>
    <t xml:space="preserve">209018_s_at</t>
  </si>
  <si>
    <t xml:space="preserve">217795_s_at</t>
  </si>
  <si>
    <t xml:space="preserve">TMEM43</t>
  </si>
  <si>
    <t xml:space="preserve">transmembrane protein 43</t>
  </si>
  <si>
    <t xml:space="preserve">204034_at</t>
  </si>
  <si>
    <t xml:space="preserve">ETHE1</t>
  </si>
  <si>
    <t xml:space="preserve">ethylmalonic encephalopathy 1</t>
  </si>
  <si>
    <t xml:space="preserve">209755_at</t>
  </si>
  <si>
    <t xml:space="preserve">NMNAT2</t>
  </si>
  <si>
    <t xml:space="preserve">nicotinamide nucleotide adenylyltransferase 2</t>
  </si>
  <si>
    <t xml:space="preserve">222104_x_at</t>
  </si>
  <si>
    <t xml:space="preserve">GTF2H3</t>
  </si>
  <si>
    <t xml:space="preserve">general transcription factor IIH, polypeptide 3, 34kDa</t>
  </si>
  <si>
    <t xml:space="preserve">212564_at</t>
  </si>
  <si>
    <t xml:space="preserve">KCTD2</t>
  </si>
  <si>
    <t xml:space="preserve">potassium channel tetramerisation domain containing 2</t>
  </si>
  <si>
    <t xml:space="preserve">220292_at</t>
  </si>
  <si>
    <t xml:space="preserve">215376_at</t>
  </si>
  <si>
    <t xml:space="preserve">CDNA FLJ12295 fis, clone MAMMA1001818</t>
  </si>
  <si>
    <t xml:space="preserve">209744_x_at</t>
  </si>
  <si>
    <t xml:space="preserve">ITCH</t>
  </si>
  <si>
    <t xml:space="preserve">itchy homolog E3 ubiquitin protein ligase (mouse)</t>
  </si>
  <si>
    <t xml:space="preserve">203910_at</t>
  </si>
  <si>
    <t xml:space="preserve">ARHGAP29</t>
  </si>
  <si>
    <t xml:space="preserve">Rho GTPase activating protein 29</t>
  </si>
  <si>
    <t xml:space="preserve">202940_at</t>
  </si>
  <si>
    <t xml:space="preserve">WNK1</t>
  </si>
  <si>
    <t xml:space="preserve">WNK lysine deficient protein kinase 1</t>
  </si>
  <si>
    <t xml:space="preserve">41047_at</t>
  </si>
  <si>
    <t xml:space="preserve">203250_at</t>
  </si>
  <si>
    <t xml:space="preserve">RBM16</t>
  </si>
  <si>
    <t xml:space="preserve">RNA binding motif protein 16</t>
  </si>
  <si>
    <t xml:space="preserve">221895_at</t>
  </si>
  <si>
    <t xml:space="preserve">MOSPD2</t>
  </si>
  <si>
    <t xml:space="preserve">motile sperm domain containing 2</t>
  </si>
  <si>
    <t xml:space="preserve">215279_at</t>
  </si>
  <si>
    <t xml:space="preserve">SVIL</t>
  </si>
  <si>
    <t xml:space="preserve">Supervillin</t>
  </si>
  <si>
    <t xml:space="preserve">214924_s_at</t>
  </si>
  <si>
    <t xml:space="preserve">202656_s_at</t>
  </si>
  <si>
    <t xml:space="preserve">SERTAD2</t>
  </si>
  <si>
    <t xml:space="preserve">SERTA domain containing 2</t>
  </si>
  <si>
    <t xml:space="preserve">209124_at</t>
  </si>
  <si>
    <t xml:space="preserve">MYD88</t>
  </si>
  <si>
    <t xml:space="preserve">myeloid differentiation primary response gene (88)</t>
  </si>
  <si>
    <t xml:space="preserve">202535_at</t>
  </si>
  <si>
    <t xml:space="preserve">FADD</t>
  </si>
  <si>
    <t xml:space="preserve">Fas (TNFRSF6)-associated via death domain</t>
  </si>
  <si>
    <t xml:space="preserve">218558_s_at</t>
  </si>
  <si>
    <t xml:space="preserve">MRPL39</t>
  </si>
  <si>
    <t xml:space="preserve">mitochondrial ribosomal protein L39</t>
  </si>
  <si>
    <t xml:space="preserve">212561_at</t>
  </si>
  <si>
    <t xml:space="preserve">RAB6IP1</t>
  </si>
  <si>
    <t xml:space="preserve">RAB6 interacting protein 1</t>
  </si>
  <si>
    <t xml:space="preserve">219244_s_at</t>
  </si>
  <si>
    <t xml:space="preserve">MRPL46</t>
  </si>
  <si>
    <t xml:space="preserve">mitochondrial ribosomal protein L46</t>
  </si>
  <si>
    <t xml:space="preserve">221948_s_at</t>
  </si>
  <si>
    <t xml:space="preserve">KLHL22</t>
  </si>
  <si>
    <t xml:space="preserve">Kelch-like 22 (Drosophila)</t>
  </si>
  <si>
    <t xml:space="preserve">203359_s_at</t>
  </si>
  <si>
    <t xml:space="preserve">MYCBP</t>
  </si>
  <si>
    <t xml:space="preserve">c-myc binding protein</t>
  </si>
  <si>
    <t xml:space="preserve">222006_at</t>
  </si>
  <si>
    <t xml:space="preserve">LETM1</t>
  </si>
  <si>
    <t xml:space="preserve">Leucine zipper-EF-hand containing transmembrane protein 1</t>
  </si>
  <si>
    <t xml:space="preserve">210008_s_at</t>
  </si>
  <si>
    <t xml:space="preserve">MRPS12</t>
  </si>
  <si>
    <t xml:space="preserve">mitochondrial ribosomal protein S12</t>
  </si>
  <si>
    <t xml:space="preserve">221514_at</t>
  </si>
  <si>
    <t xml:space="preserve">UTP14A</t>
  </si>
  <si>
    <t xml:space="preserve">UTP14, U3 small nucleolar ribonucleoprotein, homolog A (yeast)</t>
  </si>
  <si>
    <t xml:space="preserve">207213_s_at</t>
  </si>
  <si>
    <t xml:space="preserve">USP2</t>
  </si>
  <si>
    <t xml:space="preserve">ubiquitin specific peptidase 2</t>
  </si>
  <si>
    <t xml:space="preserve">201661_s_at</t>
  </si>
  <si>
    <t xml:space="preserve">ACSL3</t>
  </si>
  <si>
    <t xml:space="preserve">acyl-CoA synthetase long-chain family member 3</t>
  </si>
  <si>
    <t xml:space="preserve">208968_s_at</t>
  </si>
  <si>
    <t xml:space="preserve">CIAPIN1</t>
  </si>
  <si>
    <t xml:space="preserve">cytokine induced apoptosis inhibitor 1</t>
  </si>
  <si>
    <t xml:space="preserve">202245_at</t>
  </si>
  <si>
    <t xml:space="preserve">LSS</t>
  </si>
  <si>
    <t xml:space="preserve">lanosterol synthase (2,3-oxidosqualene-lanosterol cyclase)</t>
  </si>
  <si>
    <t xml:space="preserve">213455_at</t>
  </si>
  <si>
    <t xml:space="preserve">LOC92689</t>
  </si>
  <si>
    <t xml:space="preserve">hypothetical protein BC001096</t>
  </si>
  <si>
    <t xml:space="preserve">219531_at</t>
  </si>
  <si>
    <t xml:space="preserve">CEP72</t>
  </si>
  <si>
    <t xml:space="preserve">centrosomal protein 72kDa</t>
  </si>
  <si>
    <t xml:space="preserve">218156_s_at</t>
  </si>
  <si>
    <t xml:space="preserve">TSR1</t>
  </si>
  <si>
    <t xml:space="preserve">TSR1, 20S rRNA accumulation, homolog (S. cerevisiae)</t>
  </si>
  <si>
    <t xml:space="preserve">221190_s_at</t>
  </si>
  <si>
    <t xml:space="preserve">C18orf8</t>
  </si>
  <si>
    <t xml:space="preserve">chromosome 18 open reading frame 8</t>
  </si>
  <si>
    <t xml:space="preserve">208955_at</t>
  </si>
  <si>
    <t xml:space="preserve">DUT</t>
  </si>
  <si>
    <t xml:space="preserve">dUTP pyrophosphatase</t>
  </si>
  <si>
    <t xml:space="preserve">207675_x_at</t>
  </si>
  <si>
    <t xml:space="preserve">ARTN</t>
  </si>
  <si>
    <t xml:space="preserve">artemin</t>
  </si>
  <si>
    <t xml:space="preserve">202159_at</t>
  </si>
  <si>
    <t xml:space="preserve">FARSLA</t>
  </si>
  <si>
    <t xml:space="preserve">phenylalanine-tRNA synthetase-like, alpha subunit</t>
  </si>
  <si>
    <t xml:space="preserve">90265_at</t>
  </si>
  <si>
    <t xml:space="preserve">CENTA1</t>
  </si>
  <si>
    <t xml:space="preserve">centaurin, alpha 1</t>
  </si>
  <si>
    <t xml:space="preserve">217928_s_at</t>
  </si>
  <si>
    <t xml:space="preserve">SAPS3</t>
  </si>
  <si>
    <t xml:space="preserve">SAPS domain family, member 3</t>
  </si>
  <si>
    <t xml:space="preserve">220277_at</t>
  </si>
  <si>
    <t xml:space="preserve">CXXC4</t>
  </si>
  <si>
    <t xml:space="preserve">CXXC finger 4</t>
  </si>
  <si>
    <t xml:space="preserve">212758_s_at</t>
  </si>
  <si>
    <t xml:space="preserve">TCF8</t>
  </si>
  <si>
    <t xml:space="preserve">transcription factor 8 (represses interleukin 2 expression)</t>
  </si>
  <si>
    <t xml:space="preserve">201667_at</t>
  </si>
  <si>
    <t xml:space="preserve">GJA1</t>
  </si>
  <si>
    <t xml:space="preserve">gap junction protein, alpha 1, 43kDa (connexin 43)</t>
  </si>
  <si>
    <t xml:space="preserve">205242_at</t>
  </si>
  <si>
    <t xml:space="preserve">CXCL13</t>
  </si>
  <si>
    <t xml:space="preserve">chemokine (C-X-C motif) ligand 13 (B-cell chemoattractant)</t>
  </si>
  <si>
    <t xml:space="preserve">216529_at</t>
  </si>
  <si>
    <t xml:space="preserve">RAD50</t>
  </si>
  <si>
    <t xml:space="preserve">RAD50 homolog (S. cerevisiae)</t>
  </si>
  <si>
    <t xml:space="preserve">206174_s_at</t>
  </si>
  <si>
    <t xml:space="preserve">PPP6C</t>
  </si>
  <si>
    <t xml:space="preserve">protein phosphatase 6, catalytic subunit</t>
  </si>
  <si>
    <t xml:space="preserve">201741_x_at</t>
  </si>
  <si>
    <t xml:space="preserve">SFRS1</t>
  </si>
  <si>
    <t xml:space="preserve">splicing factor, arginine/serine-rich 1 (splicing factor 2, alternate splicing factor)</t>
  </si>
  <si>
    <t xml:space="preserve">219663_s_at</t>
  </si>
  <si>
    <t xml:space="preserve">TMEM121</t>
  </si>
  <si>
    <t xml:space="preserve">transmembrane protein 121</t>
  </si>
  <si>
    <t xml:space="preserve">203109_at</t>
  </si>
  <si>
    <t xml:space="preserve">UBE2M</t>
  </si>
  <si>
    <t xml:space="preserve">ubiquitin-conjugating enzyme E2M (UBC12 homolog, yeast)</t>
  </si>
  <si>
    <t xml:space="preserve">207034_s_at</t>
  </si>
  <si>
    <t xml:space="preserve">GLI2</t>
  </si>
  <si>
    <t xml:space="preserve">GLI-Kruppel family member GLI2</t>
  </si>
  <si>
    <t xml:space="preserve">201447_at</t>
  </si>
  <si>
    <t xml:space="preserve">TIA1</t>
  </si>
  <si>
    <t xml:space="preserve">TIA1 cytotoxic granule-associated RNA binding protein</t>
  </si>
  <si>
    <t xml:space="preserve">206277_at</t>
  </si>
  <si>
    <t xml:space="preserve">P2RY2</t>
  </si>
  <si>
    <t xml:space="preserve">purinergic receptor P2Y, G-protein coupled, 2</t>
  </si>
  <si>
    <t xml:space="preserve">208801_at</t>
  </si>
  <si>
    <t xml:space="preserve">SRP72</t>
  </si>
  <si>
    <t xml:space="preserve">signal recognition particle 72kDa</t>
  </si>
  <si>
    <t xml:space="preserve">218699_at</t>
  </si>
  <si>
    <t xml:space="preserve">RAB7L1</t>
  </si>
  <si>
    <t xml:space="preserve">RAB7, member RAS oncogene family-like 1</t>
  </si>
  <si>
    <t xml:space="preserve">52741_at</t>
  </si>
  <si>
    <t xml:space="preserve">C14orf172</t>
  </si>
  <si>
    <t xml:space="preserve">chromosome 14 open reading frame 172</t>
  </si>
  <si>
    <t xml:space="preserve">222074_at</t>
  </si>
  <si>
    <t xml:space="preserve">4088 /// 7389</t>
  </si>
  <si>
    <t xml:space="preserve">SMAD3 /// UROD</t>
  </si>
  <si>
    <t xml:space="preserve">SMAD, mothers against DPP homolog 3 (Drosophila) /// uroporphyrinogen decarboxylase</t>
  </si>
  <si>
    <t xml:space="preserve">221749_at</t>
  </si>
  <si>
    <t xml:space="preserve">YTHDF3</t>
  </si>
  <si>
    <t xml:space="preserve">YTH domain family, member 3</t>
  </si>
  <si>
    <t xml:space="preserve">205135_s_at</t>
  </si>
  <si>
    <t xml:space="preserve">NUFIP1</t>
  </si>
  <si>
    <t xml:space="preserve">nuclear fragile X mental retardation protein interacting protein 1</t>
  </si>
  <si>
    <t xml:space="preserve">203200_s_at</t>
  </si>
  <si>
    <t xml:space="preserve">MTRR</t>
  </si>
  <si>
    <t xml:space="preserve">5-methyltetrahydrofolate-homocysteine methyltransferase reductase</t>
  </si>
  <si>
    <t xml:space="preserve">208253_at</t>
  </si>
  <si>
    <t xml:space="preserve">SIGLEC8</t>
  </si>
  <si>
    <t xml:space="preserve">sialic acid binding Ig-like lectin 8</t>
  </si>
  <si>
    <t xml:space="preserve">214430_at</t>
  </si>
  <si>
    <t xml:space="preserve">GLA</t>
  </si>
  <si>
    <t xml:space="preserve">galactosidase, alpha</t>
  </si>
  <si>
    <t xml:space="preserve">221844_x_at</t>
  </si>
  <si>
    <t xml:space="preserve">CDNA clone IMAGE:6208446</t>
  </si>
  <si>
    <t xml:space="preserve">218861_at</t>
  </si>
  <si>
    <t xml:space="preserve">RNF25</t>
  </si>
  <si>
    <t xml:space="preserve">ring finger protein 25</t>
  </si>
  <si>
    <t xml:space="preserve">208789_at</t>
  </si>
  <si>
    <t xml:space="preserve">PTRF</t>
  </si>
  <si>
    <t xml:space="preserve">polymerase I and transcript release factor</t>
  </si>
  <si>
    <t xml:space="preserve">218315_s_at</t>
  </si>
  <si>
    <t xml:space="preserve">CDK5RAP1</t>
  </si>
  <si>
    <t xml:space="preserve">CDK5 regulatory subunit associated protein 1</t>
  </si>
  <si>
    <t xml:space="preserve">219412_at</t>
  </si>
  <si>
    <t xml:space="preserve">RAB38</t>
  </si>
  <si>
    <t xml:space="preserve">RAB38, member RAS oncogene family</t>
  </si>
  <si>
    <t xml:space="preserve">217745_s_at</t>
  </si>
  <si>
    <t xml:space="preserve">NAT13</t>
  </si>
  <si>
    <t xml:space="preserve">N-acetyltransferase 13</t>
  </si>
  <si>
    <t xml:space="preserve">218381_s_at</t>
  </si>
  <si>
    <t xml:space="preserve">U2AF2</t>
  </si>
  <si>
    <t xml:space="preserve">U2 small nuclear RNA auxiliary factor 2</t>
  </si>
  <si>
    <t xml:space="preserve">202329_at</t>
  </si>
  <si>
    <t xml:space="preserve">CSK</t>
  </si>
  <si>
    <t xml:space="preserve">c-src tyrosine kinase</t>
  </si>
  <si>
    <t xml:space="preserve">203370_s_at</t>
  </si>
  <si>
    <t xml:space="preserve">PDLIM7</t>
  </si>
  <si>
    <t xml:space="preserve">PDZ and LIM domain 7 (enigma)</t>
  </si>
  <si>
    <t xml:space="preserve">202706_s_at</t>
  </si>
  <si>
    <t xml:space="preserve">UMPS</t>
  </si>
  <si>
    <t xml:space="preserve">uridine monophosphate synthetase (orotate phosphoribosyl transferase and orotidine-5'-decarboxylase)</t>
  </si>
  <si>
    <t xml:space="preserve">202907_s_at</t>
  </si>
  <si>
    <t xml:space="preserve">NBN</t>
  </si>
  <si>
    <t xml:space="preserve">nibrin</t>
  </si>
  <si>
    <t xml:space="preserve">201874_at</t>
  </si>
  <si>
    <t xml:space="preserve">MPZL1</t>
  </si>
  <si>
    <t xml:space="preserve">myelin protein zero-like 1</t>
  </si>
  <si>
    <t xml:space="preserve">212514_x_at</t>
  </si>
  <si>
    <t xml:space="preserve">DDX3X</t>
  </si>
  <si>
    <t xml:space="preserve">DEAD (Asp-Glu-Ala-Asp) box polypeptide 3, X-linked</t>
  </si>
  <si>
    <t xml:space="preserve">209129_at</t>
  </si>
  <si>
    <t xml:space="preserve">TRIP6</t>
  </si>
  <si>
    <t xml:space="preserve">thyroid hormone receptor interactor 6</t>
  </si>
  <si>
    <t xml:space="preserve">200877_at</t>
  </si>
  <si>
    <t xml:space="preserve">CCT4</t>
  </si>
  <si>
    <t xml:space="preserve">chaperonin containing TCP1, subunit 4 (delta)</t>
  </si>
  <si>
    <t xml:space="preserve">203258_at</t>
  </si>
  <si>
    <t xml:space="preserve">DRAP1</t>
  </si>
  <si>
    <t xml:space="preserve">DR1-associated protein 1 (negative cofactor 2 alpha)</t>
  </si>
  <si>
    <t xml:space="preserve">203596_s_at</t>
  </si>
  <si>
    <t xml:space="preserve">IFIT5</t>
  </si>
  <si>
    <t xml:space="preserve">interferon-induced protein with tetratricopeptide repeats 5</t>
  </si>
  <si>
    <t xml:space="preserve">209076_s_at</t>
  </si>
  <si>
    <t xml:space="preserve">WDR45L</t>
  </si>
  <si>
    <t xml:space="preserve">WDR45-like</t>
  </si>
  <si>
    <t xml:space="preserve">201127_s_at</t>
  </si>
  <si>
    <t xml:space="preserve">ACLY</t>
  </si>
  <si>
    <t xml:space="preserve">ATP citrate lyase</t>
  </si>
  <si>
    <t xml:space="preserve">221436_s_at</t>
  </si>
  <si>
    <t xml:space="preserve">CDCA3</t>
  </si>
  <si>
    <t xml:space="preserve">cell division cycle associated 3 /// cell division cycle associated 3</t>
  </si>
  <si>
    <t xml:space="preserve">205966_at</t>
  </si>
  <si>
    <t xml:space="preserve">TAF13</t>
  </si>
  <si>
    <t xml:space="preserve">TAF13 RNA polymerase II, TATA box binding protein (TBP)-associated factor, 18kDa</t>
  </si>
  <si>
    <t xml:space="preserve">207431_s_at</t>
  </si>
  <si>
    <t xml:space="preserve">DEGS1</t>
  </si>
  <si>
    <t xml:space="preserve">degenerative spermatocyte homolog 1, lipid desaturase (Drosophila)</t>
  </si>
  <si>
    <t xml:space="preserve">200684_s_at</t>
  </si>
  <si>
    <t xml:space="preserve">UBE2L3</t>
  </si>
  <si>
    <t xml:space="preserve">ubiquitin-conjugating enzyme E2L 3</t>
  </si>
  <si>
    <t xml:space="preserve">200769_s_at</t>
  </si>
  <si>
    <t xml:space="preserve">MAT2A</t>
  </si>
  <si>
    <t xml:space="preserve">methionine adenosyltransferase II, alpha</t>
  </si>
  <si>
    <t xml:space="preserve">208211_s_at</t>
  </si>
  <si>
    <t xml:space="preserve">ALK</t>
  </si>
  <si>
    <t xml:space="preserve">anaplastic lymphoma kinase (Ki-1)</t>
  </si>
  <si>
    <t xml:space="preserve">209486_at</t>
  </si>
  <si>
    <t xml:space="preserve">SAS10</t>
  </si>
  <si>
    <t xml:space="preserve">disrupter of silencing 10</t>
  </si>
  <si>
    <t xml:space="preserve">201002_s_at</t>
  </si>
  <si>
    <t xml:space="preserve">387522 /// 7335</t>
  </si>
  <si>
    <t xml:space="preserve">UBE2V1 /// Kua-UEV</t>
  </si>
  <si>
    <t xml:space="preserve">ubiquitin-conjugating enzyme E2 variant 1 /// ubiquitin-conjugating enzyme E2 variant 1</t>
  </si>
  <si>
    <t xml:space="preserve">206919_at</t>
  </si>
  <si>
    <t xml:space="preserve">ELK4</t>
  </si>
  <si>
    <t xml:space="preserve">ELK4, ETS-domain protein (SRF accessory protein 1)</t>
  </si>
  <si>
    <t xml:space="preserve">221492_s_at</t>
  </si>
  <si>
    <t xml:space="preserve">ATG3</t>
  </si>
  <si>
    <t xml:space="preserve">ATG3 autophagy related 3 homolog (S. cerevisiae)</t>
  </si>
  <si>
    <t xml:space="preserve">210986_s_at</t>
  </si>
  <si>
    <t xml:space="preserve">TPM1</t>
  </si>
  <si>
    <t xml:space="preserve">tropomyosin 1 (alpha)</t>
  </si>
  <si>
    <t xml:space="preserve">216862_s_at</t>
  </si>
  <si>
    <t xml:space="preserve">MTCP1</t>
  </si>
  <si>
    <t xml:space="preserve">mature T-cell proliferation 1</t>
  </si>
  <si>
    <t xml:space="preserve">209339_at</t>
  </si>
  <si>
    <t xml:space="preserve">SIAH2</t>
  </si>
  <si>
    <t xml:space="preserve">seven in absentia homolog 2 (Drosophila) /// seven in absentia homolog 2 (Drosophila)</t>
  </si>
  <si>
    <t xml:space="preserve">208805_at</t>
  </si>
  <si>
    <t xml:space="preserve">PSMA6</t>
  </si>
  <si>
    <t xml:space="preserve">proteasome (prosome, macropain) subunit, alpha type, 6</t>
  </si>
  <si>
    <t xml:space="preserve">209058_at</t>
  </si>
  <si>
    <t xml:space="preserve">EDF1</t>
  </si>
  <si>
    <t xml:space="preserve">endothelial differentiation-related factor 1</t>
  </si>
  <si>
    <t xml:space="preserve">211063_s_at</t>
  </si>
  <si>
    <t xml:space="preserve">NCK1</t>
  </si>
  <si>
    <t xml:space="preserve">NCK adaptor protein 1 /// NCK adaptor protein 1</t>
  </si>
  <si>
    <t xml:space="preserve">208873_s_at</t>
  </si>
  <si>
    <t xml:space="preserve">REEP5</t>
  </si>
  <si>
    <t xml:space="preserve">receptor accessory protein 5</t>
  </si>
  <si>
    <t xml:space="preserve">203177_x_at</t>
  </si>
  <si>
    <t xml:space="preserve">TFAM</t>
  </si>
  <si>
    <t xml:space="preserve">transcription factor A, mitochondrial</t>
  </si>
  <si>
    <t xml:space="preserve">201674_s_at</t>
  </si>
  <si>
    <t xml:space="preserve">AKAP1</t>
  </si>
  <si>
    <t xml:space="preserve">A kinase (PRKA) anchor protein 1</t>
  </si>
  <si>
    <t xml:space="preserve">208967_s_at</t>
  </si>
  <si>
    <t xml:space="preserve">AK2</t>
  </si>
  <si>
    <t xml:space="preserve">adenylate kinase 2</t>
  </si>
  <si>
    <t xml:space="preserve">215727_x_at</t>
  </si>
  <si>
    <t xml:space="preserve">CHD3</t>
  </si>
  <si>
    <t xml:space="preserve">Chromodomain helicase DNA binding protein 3</t>
  </si>
  <si>
    <t xml:space="preserve">221737_at</t>
  </si>
  <si>
    <t xml:space="preserve">GNA12</t>
  </si>
  <si>
    <t xml:space="preserve">guanine nucleotide binding protein (G protein) alpha 12</t>
  </si>
  <si>
    <t xml:space="preserve">213848_at</t>
  </si>
  <si>
    <t xml:space="preserve">MRNA; cDNA DKFZp586F2224 (from clone DKFZp586F2224)</t>
  </si>
  <si>
    <t xml:space="preserve">207829_s_at</t>
  </si>
  <si>
    <t xml:space="preserve">BNIP1</t>
  </si>
  <si>
    <t xml:space="preserve">BCL2/adenovirus E1B 19kDa interacting protein 1</t>
  </si>
  <si>
    <t xml:space="preserve">201068_s_at</t>
  </si>
  <si>
    <t xml:space="preserve">PSMC2</t>
  </si>
  <si>
    <t xml:space="preserve">proteasome (prosome, macropain) 26S subunit, ATPase, 2</t>
  </si>
  <si>
    <t xml:space="preserve">204905_s_at</t>
  </si>
  <si>
    <t xml:space="preserve">EEF1E1</t>
  </si>
  <si>
    <t xml:space="preserve">eukaryotic translation elongation factor 1 epsilon 1</t>
  </si>
  <si>
    <t xml:space="preserve">209849_s_at</t>
  </si>
  <si>
    <t xml:space="preserve">RAD51C</t>
  </si>
  <si>
    <t xml:space="preserve">RAD51 homolog C (S. cerevisiae)</t>
  </si>
  <si>
    <t xml:space="preserve">200616_s_at</t>
  </si>
  <si>
    <t xml:space="preserve">KIAA0152</t>
  </si>
  <si>
    <t xml:space="preserve">210763_x_at</t>
  </si>
  <si>
    <t xml:space="preserve">NCR3</t>
  </si>
  <si>
    <t xml:space="preserve">natural cytotoxicity triggering receptor 3</t>
  </si>
  <si>
    <t xml:space="preserve">209385_s_at</t>
  </si>
  <si>
    <t xml:space="preserve">PROSC</t>
  </si>
  <si>
    <t xml:space="preserve">proline synthetase co-transcribed homolog (bacterial)</t>
  </si>
  <si>
    <t xml:space="preserve">204258_at</t>
  </si>
  <si>
    <t xml:space="preserve">CHD1</t>
  </si>
  <si>
    <t xml:space="preserve">chromodomain helicase DNA binding protein 1</t>
  </si>
  <si>
    <t xml:space="preserve">200954_at</t>
  </si>
  <si>
    <t xml:space="preserve">ATP6V0C</t>
  </si>
  <si>
    <t xml:space="preserve">ATPase, H+ transporting, lysosomal 16kDa, V0 subunit c</t>
  </si>
  <si>
    <t xml:space="preserve">201712_s_at</t>
  </si>
  <si>
    <t xml:space="preserve">RANBP2</t>
  </si>
  <si>
    <t xml:space="preserve">RAN binding protein 2</t>
  </si>
  <si>
    <t xml:space="preserve">201679_at</t>
  </si>
  <si>
    <t xml:space="preserve">ARS2</t>
  </si>
  <si>
    <t xml:space="preserve">ARS2 protein</t>
  </si>
  <si>
    <t xml:space="preserve">208781_x_at</t>
  </si>
  <si>
    <t xml:space="preserve">SNX3</t>
  </si>
  <si>
    <t xml:space="preserve">sorting nexin 3</t>
  </si>
  <si>
    <t xml:space="preserve">213845_at</t>
  </si>
  <si>
    <t xml:space="preserve">GRIK2</t>
  </si>
  <si>
    <t xml:space="preserve">Glutamate receptor, ionotropic, kainate 2</t>
  </si>
  <si>
    <t xml:space="preserve">203458_at</t>
  </si>
  <si>
    <t xml:space="preserve">SPR</t>
  </si>
  <si>
    <t xml:space="preserve">sepiapterin reductase (7,8-dihydrobiopterin:NADP+ oxidoreductase)</t>
  </si>
  <si>
    <t xml:space="preserve">217905_at</t>
  </si>
  <si>
    <t xml:space="preserve">C10orf119</t>
  </si>
  <si>
    <t xml:space="preserve">chromosome 10 open reading frame 119</t>
  </si>
  <si>
    <t xml:space="preserve">AFFX-M27830_3_at</t>
  </si>
  <si>
    <t xml:space="preserve">208846_s_at</t>
  </si>
  <si>
    <t xml:space="preserve">3709 /// 7419</t>
  </si>
  <si>
    <t xml:space="preserve">ITPR2 /// VDAC3</t>
  </si>
  <si>
    <t xml:space="preserve">inositol 1,4,5-triphosphate receptor, type 2 /// voltage-dependent anion channel 3</t>
  </si>
  <si>
    <t xml:space="preserve">217845_x_at</t>
  </si>
  <si>
    <t xml:space="preserve">HIGD1A</t>
  </si>
  <si>
    <t xml:space="preserve">HIG1 domain family, member 1A</t>
  </si>
  <si>
    <t xml:space="preserve">217814_at</t>
  </si>
  <si>
    <t xml:space="preserve">CCDC47</t>
  </si>
  <si>
    <t xml:space="preserve">coiled-coil domain containing 47</t>
  </si>
  <si>
    <t xml:space="preserve">221637_s_at</t>
  </si>
  <si>
    <t xml:space="preserve">C11orf48</t>
  </si>
  <si>
    <t xml:space="preserve">chromosome 11 open reading frame 48</t>
  </si>
  <si>
    <t xml:space="preserve">35671_at</t>
  </si>
  <si>
    <t xml:space="preserve">GTF3C1</t>
  </si>
  <si>
    <t xml:space="preserve">general transcription factor IIIC, polypeptide 1, alpha 220kDa</t>
  </si>
  <si>
    <t xml:space="preserve">215030_at</t>
  </si>
  <si>
    <t xml:space="preserve">GRSF1</t>
  </si>
  <si>
    <t xml:space="preserve">G-rich RNA sequence binding factor 1</t>
  </si>
  <si>
    <t xml:space="preserve">209989_at</t>
  </si>
  <si>
    <t xml:space="preserve">ZNF268</t>
  </si>
  <si>
    <t xml:space="preserve">zinc finger protein 268</t>
  </si>
  <si>
    <t xml:space="preserve">212140_at</t>
  </si>
  <si>
    <t xml:space="preserve">SCC-112</t>
  </si>
  <si>
    <t xml:space="preserve">SCC-112 protein</t>
  </si>
  <si>
    <t xml:space="preserve">212246_at</t>
  </si>
  <si>
    <t xml:space="preserve">MCFD2</t>
  </si>
  <si>
    <t xml:space="preserve">multiple coagulation factor deficiency 2</t>
  </si>
  <si>
    <t xml:space="preserve">207044_at</t>
  </si>
  <si>
    <t xml:space="preserve">THRB</t>
  </si>
  <si>
    <t xml:space="preserve">thyroid hormone receptor, beta (erythroblastic leukemia viral (v-erb-a) oncogene homolog 2, avian)</t>
  </si>
  <si>
    <t xml:space="preserve">206380_s_at</t>
  </si>
  <si>
    <t xml:space="preserve">CFP</t>
  </si>
  <si>
    <t xml:space="preserve">complement factor properdin</t>
  </si>
  <si>
    <t xml:space="preserve">201540_at</t>
  </si>
  <si>
    <t xml:space="preserve">FHL1</t>
  </si>
  <si>
    <t xml:space="preserve">four and a half LIM domains 1</t>
  </si>
  <si>
    <t xml:space="preserve">203133_at</t>
  </si>
  <si>
    <t xml:space="preserve">SEC61B</t>
  </si>
  <si>
    <t xml:space="preserve">Sec61 beta subunit</t>
  </si>
  <si>
    <t xml:space="preserve">216930_at</t>
  </si>
  <si>
    <t xml:space="preserve">TCF1</t>
  </si>
  <si>
    <t xml:space="preserve">transcription factor 1, hepatic; LF-B1, hepatic nuclear factor (HNF1), albumin proximal factor</t>
  </si>
  <si>
    <t xml:space="preserve">201017_at</t>
  </si>
  <si>
    <t xml:space="preserve">EIF1AX</t>
  </si>
  <si>
    <t xml:space="preserve">eukaryotic translation initiation factor 1A, X-linked</t>
  </si>
  <si>
    <t xml:space="preserve">204026_s_at</t>
  </si>
  <si>
    <t xml:space="preserve">ZWINT</t>
  </si>
  <si>
    <t xml:space="preserve">ZW10 interactor</t>
  </si>
  <si>
    <t xml:space="preserve">213320_at</t>
  </si>
  <si>
    <t xml:space="preserve">PRMT3</t>
  </si>
  <si>
    <t xml:space="preserve">protein arginine methyltransferase 3</t>
  </si>
  <si>
    <t xml:space="preserve">202741_at</t>
  </si>
  <si>
    <t xml:space="preserve">PRKACB</t>
  </si>
  <si>
    <t xml:space="preserve">protein kinase, cAMP-dependent, catalytic, beta</t>
  </si>
  <si>
    <t xml:space="preserve">202124_s_at</t>
  </si>
  <si>
    <t xml:space="preserve">TRAK2</t>
  </si>
  <si>
    <t xml:space="preserve">trafficking protein, kinesin binding 2</t>
  </si>
  <si>
    <t xml:space="preserve">214719_at</t>
  </si>
  <si>
    <t xml:space="preserve">LOC283537</t>
  </si>
  <si>
    <t xml:space="preserve">hypothetical protein LOC283537</t>
  </si>
  <si>
    <t xml:space="preserve">212857_x_at</t>
  </si>
  <si>
    <t xml:space="preserve">SUB1</t>
  </si>
  <si>
    <t xml:space="preserve">SUB1 homolog (S. cerevisiae)</t>
  </si>
  <si>
    <t xml:space="preserve">212816_s_at</t>
  </si>
  <si>
    <t xml:space="preserve">CBS</t>
  </si>
  <si>
    <t xml:space="preserve">cystathionine-beta-synthase</t>
  </si>
  <si>
    <t xml:space="preserve">212519_at</t>
  </si>
  <si>
    <t xml:space="preserve">UBE2E1</t>
  </si>
  <si>
    <t xml:space="preserve">ubiquitin-conjugating enzyme E2E 1 (UBC4/5 homolog, yeast)</t>
  </si>
  <si>
    <t xml:space="preserve">208658_at</t>
  </si>
  <si>
    <t xml:space="preserve">PDIA4</t>
  </si>
  <si>
    <t xml:space="preserve">protein disulfide isomerase family A, member 4</t>
  </si>
  <si>
    <t xml:space="preserve">209449_at</t>
  </si>
  <si>
    <t xml:space="preserve">LSM2</t>
  </si>
  <si>
    <t xml:space="preserve">LSM2 homolog, U6 small nuclear RNA associated (S. cerevisiae)</t>
  </si>
  <si>
    <t xml:space="preserve">218876_at</t>
  </si>
  <si>
    <t xml:space="preserve">CGI-38</t>
  </si>
  <si>
    <t xml:space="preserve">brain specific protein /// brain specific protein</t>
  </si>
  <si>
    <t xml:space="preserve">201054_at</t>
  </si>
  <si>
    <t xml:space="preserve">212615_at</t>
  </si>
  <si>
    <t xml:space="preserve">CHD9</t>
  </si>
  <si>
    <t xml:space="preserve">chromodomain helicase DNA binding protein 9</t>
  </si>
  <si>
    <t xml:space="preserve">207157_s_at</t>
  </si>
  <si>
    <t xml:space="preserve">GNG5</t>
  </si>
  <si>
    <t xml:space="preserve">guanine nucleotide binding protein (G protein), gamma 5</t>
  </si>
  <si>
    <t xml:space="preserve">206095_s_at</t>
  </si>
  <si>
    <t xml:space="preserve">10772 /// 642558</t>
  </si>
  <si>
    <t xml:space="preserve">FUSIP1 /// LOC642558</t>
  </si>
  <si>
    <t xml:space="preserve">FUS interacting protein (serine/arginine-rich) 1 /// similar to FUS interacting protein (serine-arginine rich) 1</t>
  </si>
  <si>
    <t xml:space="preserve">214920_at</t>
  </si>
  <si>
    <t xml:space="preserve">KIAA0960</t>
  </si>
  <si>
    <t xml:space="preserve">hypothetical protein LOC221981</t>
  </si>
  <si>
    <t xml:space="preserve">218266_s_at</t>
  </si>
  <si>
    <t xml:space="preserve">FREQ</t>
  </si>
  <si>
    <t xml:space="preserve">frequenin homolog (Drosophila)</t>
  </si>
  <si>
    <t xml:space="preserve">202525_at</t>
  </si>
  <si>
    <t xml:space="preserve">PRSS8</t>
  </si>
  <si>
    <t xml:space="preserve">protease, serine, 8 (prostasin)</t>
  </si>
  <si>
    <t xml:space="preserve">213860_x_at</t>
  </si>
  <si>
    <t xml:space="preserve">CSNK1A1</t>
  </si>
  <si>
    <t xml:space="preserve">casein kinase 1, alpha 1</t>
  </si>
  <si>
    <t xml:space="preserve">209580_s_at</t>
  </si>
  <si>
    <t xml:space="preserve">MBD4</t>
  </si>
  <si>
    <t xml:space="preserve">methyl-CpG binding domain protein 4</t>
  </si>
  <si>
    <t xml:space="preserve">208672_s_at</t>
  </si>
  <si>
    <t xml:space="preserve">SFRS3</t>
  </si>
  <si>
    <t xml:space="preserve">splicing factor, arginine/serine-rich 3</t>
  </si>
  <si>
    <t xml:space="preserve">200961_at</t>
  </si>
  <si>
    <t xml:space="preserve">SEPHS2</t>
  </si>
  <si>
    <t xml:space="preserve">selenophosphate synthetase 2</t>
  </si>
  <si>
    <t xml:space="preserve">219250_s_at</t>
  </si>
  <si>
    <t xml:space="preserve">FLRT3</t>
  </si>
  <si>
    <t xml:space="preserve">fibronectin leucine rich transmembrane protein 3</t>
  </si>
  <si>
    <t xml:space="preserve">211048_s_at</t>
  </si>
  <si>
    <t xml:space="preserve">protein disulfide isomerase family A, member 4 /// protein disulfide isomerase family A, member 4</t>
  </si>
  <si>
    <t xml:space="preserve">219437_s_at</t>
  </si>
  <si>
    <t xml:space="preserve">ANKRD11</t>
  </si>
  <si>
    <t xml:space="preserve">ankyrin repeat domain 11</t>
  </si>
  <si>
    <t xml:space="preserve">219364_at</t>
  </si>
  <si>
    <t xml:space="preserve">LGP2</t>
  </si>
  <si>
    <t xml:space="preserve">likely ortholog of mouse D11lgp2</t>
  </si>
  <si>
    <t xml:space="preserve">221873_at</t>
  </si>
  <si>
    <t xml:space="preserve">ZNF143</t>
  </si>
  <si>
    <t xml:space="preserve">zinc finger protein 143</t>
  </si>
  <si>
    <t xml:space="preserve">212685_s_at</t>
  </si>
  <si>
    <t xml:space="preserve">TBL2</t>
  </si>
  <si>
    <t xml:space="preserve">transducin (beta)-like 2</t>
  </si>
  <si>
    <t xml:space="preserve">204980_at</t>
  </si>
  <si>
    <t xml:space="preserve">CLOCK</t>
  </si>
  <si>
    <t xml:space="preserve">clock homolog (mouse)</t>
  </si>
  <si>
    <t xml:space="preserve">203536_s_at</t>
  </si>
  <si>
    <t xml:space="preserve">WDR39</t>
  </si>
  <si>
    <t xml:space="preserve">WD repeat domain 39</t>
  </si>
  <si>
    <t xml:space="preserve">207628_s_at</t>
  </si>
  <si>
    <t xml:space="preserve">WBSCR22</t>
  </si>
  <si>
    <t xml:space="preserve">Williams Beuren syndrome chromosome region 22</t>
  </si>
  <si>
    <t xml:space="preserve">203016_s_at</t>
  </si>
  <si>
    <t xml:space="preserve">SSX2IP</t>
  </si>
  <si>
    <t xml:space="preserve">synovial sarcoma, X breakpoint 2 interacting protein</t>
  </si>
  <si>
    <t xml:space="preserve">210766_s_at</t>
  </si>
  <si>
    <t xml:space="preserve">CSE1L</t>
  </si>
  <si>
    <t xml:space="preserve">CSE1 chromosome segregation 1-like (yeast)</t>
  </si>
  <si>
    <t xml:space="preserve">208409_at</t>
  </si>
  <si>
    <t xml:space="preserve">SLC14A2</t>
  </si>
  <si>
    <t xml:space="preserve">solute carrier family 14 (urea transporter), member 2</t>
  </si>
  <si>
    <t xml:space="preserve">218203_at</t>
  </si>
  <si>
    <t xml:space="preserve">ALG5</t>
  </si>
  <si>
    <t xml:space="preserve">asparagine-linked glycosylation 5 homolog (S. cerevisiae, dolichyl-phosphate beta-glucosyltransferase)</t>
  </si>
  <si>
    <t xml:space="preserve">217824_at</t>
  </si>
  <si>
    <t xml:space="preserve">UBE2J1</t>
  </si>
  <si>
    <t xml:space="preserve">ubiquitin-conjugating enzyme E2, J1 (UBC6 homolog, yeast)</t>
  </si>
  <si>
    <t xml:space="preserve">209921_at</t>
  </si>
  <si>
    <t xml:space="preserve">SLC7A11</t>
  </si>
  <si>
    <t xml:space="preserve">solute carrier family 7, (cationic amino acid transporter, y+ system) member 11</t>
  </si>
  <si>
    <t xml:space="preserve">214359_s_at</t>
  </si>
  <si>
    <t xml:space="preserve">HSP90AB1</t>
  </si>
  <si>
    <t xml:space="preserve">heat shock protein 90kDa alpha (cytosolic), class B member 1</t>
  </si>
  <si>
    <t xml:space="preserve">219275_at</t>
  </si>
  <si>
    <t xml:space="preserve">PDCD5</t>
  </si>
  <si>
    <t xml:space="preserve">programmed cell death 5</t>
  </si>
  <si>
    <t xml:space="preserve">204794_at</t>
  </si>
  <si>
    <t xml:space="preserve">DUSP2</t>
  </si>
  <si>
    <t xml:space="preserve">dual specificity phosphatase 2</t>
  </si>
  <si>
    <t xml:space="preserve">212330_at</t>
  </si>
  <si>
    <t xml:space="preserve">TFDP1</t>
  </si>
  <si>
    <t xml:space="preserve">transcription factor Dp-1</t>
  </si>
  <si>
    <t xml:space="preserve">211160_x_at</t>
  </si>
  <si>
    <t xml:space="preserve">ACTN1</t>
  </si>
  <si>
    <t xml:space="preserve">actinin, alpha 1</t>
  </si>
  <si>
    <t xml:space="preserve">212896_at</t>
  </si>
  <si>
    <t xml:space="preserve">SKIV2L2</t>
  </si>
  <si>
    <t xml:space="preserve">superkiller viralicidic activity 2-like 2 (S. cerevisiae)</t>
  </si>
  <si>
    <t xml:space="preserve">204617_s_at</t>
  </si>
  <si>
    <t xml:space="preserve">ACD</t>
  </si>
  <si>
    <t xml:space="preserve">adrenocortical dysplasia homolog (mouse)</t>
  </si>
  <si>
    <t xml:space="preserve">218477_at</t>
  </si>
  <si>
    <t xml:space="preserve">TMEM14A</t>
  </si>
  <si>
    <t xml:space="preserve">transmembrane protein 14A</t>
  </si>
  <si>
    <t xml:space="preserve">204127_at</t>
  </si>
  <si>
    <t xml:space="preserve">RFC3</t>
  </si>
  <si>
    <t xml:space="preserve">replication factor C (activator 1) 3, 38kDa</t>
  </si>
  <si>
    <t xml:space="preserve">209001_s_at</t>
  </si>
  <si>
    <t xml:space="preserve">ANAPC13</t>
  </si>
  <si>
    <t xml:space="preserve">anaphase promoting complex subunit 13</t>
  </si>
  <si>
    <t xml:space="preserve">210896_s_at</t>
  </si>
  <si>
    <t xml:space="preserve">ASPH</t>
  </si>
  <si>
    <t xml:space="preserve">aspartate beta-hydroxylase</t>
  </si>
  <si>
    <t xml:space="preserve">208453_s_at</t>
  </si>
  <si>
    <t xml:space="preserve">XPNPEP1</t>
  </si>
  <si>
    <t xml:space="preserve">X-prolyl aminopeptidase (aminopeptidase P) 1, soluble</t>
  </si>
  <si>
    <t xml:space="preserve">206654_s_at</t>
  </si>
  <si>
    <t xml:space="preserve">POLR3G</t>
  </si>
  <si>
    <t xml:space="preserve">polymerase (RNA) III (DNA directed) polypeptide G (32kD)</t>
  </si>
  <si>
    <t xml:space="preserve">215658_at</t>
  </si>
  <si>
    <t xml:space="preserve">LOC400573</t>
  </si>
  <si>
    <t xml:space="preserve">Hypothetical gene supported by BC015790; BC041634</t>
  </si>
  <si>
    <t xml:space="preserve">209672_s_at</t>
  </si>
  <si>
    <t xml:space="preserve">FLJ20323</t>
  </si>
  <si>
    <t xml:space="preserve">hypothetical protein FLJ20323</t>
  </si>
  <si>
    <t xml:space="preserve">212361_s_at</t>
  </si>
  <si>
    <t xml:space="preserve">ATP2A2</t>
  </si>
  <si>
    <t xml:space="preserve">ATPase, Ca++ transporting, cardiac muscle, slow twitch 2</t>
  </si>
  <si>
    <t xml:space="preserve">204775_at</t>
  </si>
  <si>
    <t xml:space="preserve">CHAF1B</t>
  </si>
  <si>
    <t xml:space="preserve">chromatin assembly factor 1, subunit B (p60)</t>
  </si>
  <si>
    <t xml:space="preserve">209853_s_at</t>
  </si>
  <si>
    <t xml:space="preserve">PSME3</t>
  </si>
  <si>
    <t xml:space="preserve">proteasome (prosome, macropain) activator subunit 3 (PA28 gamma; Ki)</t>
  </si>
  <si>
    <t xml:space="preserve">219006_at</t>
  </si>
  <si>
    <t xml:space="preserve">C6orf66</t>
  </si>
  <si>
    <t xml:space="preserve">chromosome 6 open reading frame 66</t>
  </si>
  <si>
    <t xml:space="preserve">221770_at</t>
  </si>
  <si>
    <t xml:space="preserve">RPE</t>
  </si>
  <si>
    <t xml:space="preserve">ribulose-5-phosphate-3-epimerase</t>
  </si>
  <si>
    <t xml:space="preserve">200816_s_at</t>
  </si>
  <si>
    <t xml:space="preserve">PAFAH1B1</t>
  </si>
  <si>
    <t xml:space="preserve">platelet-activating factor acetylhydrolase, isoform Ib, alpha subunit 45kDa</t>
  </si>
  <si>
    <t xml:space="preserve">218799_at</t>
  </si>
  <si>
    <t xml:space="preserve">ATPBD1B</t>
  </si>
  <si>
    <t xml:space="preserve">ATP binding domain 1 family, member B</t>
  </si>
  <si>
    <t xml:space="preserve">213899_at</t>
  </si>
  <si>
    <t xml:space="preserve">METAP2</t>
  </si>
  <si>
    <t xml:space="preserve">methionyl aminopeptidase 2</t>
  </si>
  <si>
    <t xml:space="preserve">221038_at</t>
  </si>
  <si>
    <t xml:space="preserve">PRO1942</t>
  </si>
  <si>
    <t xml:space="preserve">217196_s_at</t>
  </si>
  <si>
    <t xml:space="preserve">CAMSAP1L1</t>
  </si>
  <si>
    <t xml:space="preserve">calmodulin regulated spectrin-associated protein 1-like 1</t>
  </si>
  <si>
    <t xml:space="preserve">55872_at</t>
  </si>
  <si>
    <t xml:space="preserve">GM632</t>
  </si>
  <si>
    <t xml:space="preserve">KIAA1196 protein</t>
  </si>
  <si>
    <t xml:space="preserve">204949_at</t>
  </si>
  <si>
    <t xml:space="preserve">ICAM3</t>
  </si>
  <si>
    <t xml:space="preserve">intercellular adhesion molecule 3</t>
  </si>
  <si>
    <t xml:space="preserve">208898_at</t>
  </si>
  <si>
    <t xml:space="preserve">ATP6V1D</t>
  </si>
  <si>
    <t xml:space="preserve">ATPase, H+ transporting, lysosomal 34kDa, V1 subunit D</t>
  </si>
  <si>
    <t xml:space="preserve">203343_at</t>
  </si>
  <si>
    <t xml:space="preserve">UGDH</t>
  </si>
  <si>
    <t xml:space="preserve">UDP-glucose dehydrogenase</t>
  </si>
  <si>
    <t xml:space="preserve">212766_s_at</t>
  </si>
  <si>
    <t xml:space="preserve">ISG20L2</t>
  </si>
  <si>
    <t xml:space="preserve">interferon stimulated exonuclease gene 20kDa-like 2</t>
  </si>
  <si>
    <t xml:space="preserve">212640_at</t>
  </si>
  <si>
    <t xml:space="preserve">PTPLB</t>
  </si>
  <si>
    <t xml:space="preserve">protein tyrosine phosphatase-like (proline instead of catalytic arginine), member b</t>
  </si>
  <si>
    <t xml:space="preserve">214804_at</t>
  </si>
  <si>
    <t xml:space="preserve">213097_s_at</t>
  </si>
  <si>
    <t xml:space="preserve">ZRF1</t>
  </si>
  <si>
    <t xml:space="preserve">zuotin related factor 1</t>
  </si>
  <si>
    <t xml:space="preserve">203053_at</t>
  </si>
  <si>
    <t xml:space="preserve">BCAS2</t>
  </si>
  <si>
    <t xml:space="preserve">breast carcinoma amplified sequence 2</t>
  </si>
  <si>
    <t xml:space="preserve">201377_at</t>
  </si>
  <si>
    <t xml:space="preserve">UBAP2L</t>
  </si>
  <si>
    <t xml:space="preserve">ubiquitin associated protein 2-like</t>
  </si>
  <si>
    <t xml:space="preserve">203027_s_at</t>
  </si>
  <si>
    <t xml:space="preserve">MVD</t>
  </si>
  <si>
    <t xml:space="preserve">mevalonate (diphospho) decarboxylase</t>
  </si>
  <si>
    <t xml:space="preserve">218445_at</t>
  </si>
  <si>
    <t xml:space="preserve">H2AFY2</t>
  </si>
  <si>
    <t xml:space="preserve">H2A histone family, member Y2</t>
  </si>
  <si>
    <t xml:space="preserve">204347_at</t>
  </si>
  <si>
    <t xml:space="preserve">LOC645619</t>
  </si>
  <si>
    <t xml:space="preserve">similar to Adenylate kinase isoenzyme 4, mitochondrial (ATP-AMP transphosphorylase)</t>
  </si>
  <si>
    <t xml:space="preserve">213402_at</t>
  </si>
  <si>
    <t xml:space="preserve">ZNF787</t>
  </si>
  <si>
    <t xml:space="preserve">zinc finger protein 787</t>
  </si>
  <si>
    <t xml:space="preserve">201193_at</t>
  </si>
  <si>
    <t xml:space="preserve">IDH1</t>
  </si>
  <si>
    <t xml:space="preserve">isocitrate dehydrogenase 1 (NADP+), soluble</t>
  </si>
  <si>
    <t xml:space="preserve">205932_s_at</t>
  </si>
  <si>
    <t xml:space="preserve">MSX1</t>
  </si>
  <si>
    <t xml:space="preserve">msh homeobox homolog 1 (Drosophila)</t>
  </si>
  <si>
    <t xml:space="preserve">204366_s_at</t>
  </si>
  <si>
    <t xml:space="preserve">GTF3C2</t>
  </si>
  <si>
    <t xml:space="preserve">general transcription factor IIIC, polypeptide 2, beta 110kDa</t>
  </si>
  <si>
    <t xml:space="preserve">207057_at</t>
  </si>
  <si>
    <t xml:space="preserve">SLC16A7</t>
  </si>
  <si>
    <t xml:space="preserve">solute carrier family 16, member 7 (monocarboxylic acid transporter 2)</t>
  </si>
  <si>
    <t xml:space="preserve">212030_at</t>
  </si>
  <si>
    <t xml:space="preserve">RBM25</t>
  </si>
  <si>
    <t xml:space="preserve">RNA binding motif protein 25</t>
  </si>
  <si>
    <t xml:space="preserve">201739_at</t>
  </si>
  <si>
    <t xml:space="preserve">SGK</t>
  </si>
  <si>
    <t xml:space="preserve">serum/glucocorticoid regulated kinase</t>
  </si>
  <si>
    <t xml:space="preserve">217025_s_at</t>
  </si>
  <si>
    <t xml:space="preserve">DBN1</t>
  </si>
  <si>
    <t xml:space="preserve">drebrin 1</t>
  </si>
  <si>
    <t xml:space="preserve">209884_s_at</t>
  </si>
  <si>
    <t xml:space="preserve">SLC4A7</t>
  </si>
  <si>
    <t xml:space="preserve">solute carrier family 4, sodium bicarbonate cotransporter, member 7</t>
  </si>
  <si>
    <t xml:space="preserve">201653_at</t>
  </si>
  <si>
    <t xml:space="preserve">CNIH</t>
  </si>
  <si>
    <t xml:space="preserve">cornichon homolog (Drosophila)</t>
  </si>
  <si>
    <t xml:space="preserve">201051_at</t>
  </si>
  <si>
    <t xml:space="preserve">ANP32A</t>
  </si>
  <si>
    <t xml:space="preserve">Acidic (leucine-rich) nuclear phosphoprotein 32 family, member A</t>
  </si>
  <si>
    <t xml:space="preserve">205442_at</t>
  </si>
  <si>
    <t xml:space="preserve">MFAP3L</t>
  </si>
  <si>
    <t xml:space="preserve">microfibrillar-associated protein 3-like</t>
  </si>
  <si>
    <t xml:space="preserve">202528_at</t>
  </si>
  <si>
    <t xml:space="preserve">GALE</t>
  </si>
  <si>
    <t xml:space="preserve">UDP-galactose-4-epimerase</t>
  </si>
  <si>
    <t xml:space="preserve">212710_at</t>
  </si>
  <si>
    <t xml:space="preserve">202647_s_at</t>
  </si>
  <si>
    <t xml:space="preserve">NRAS</t>
  </si>
  <si>
    <t xml:space="preserve">neuroblastoma RAS viral (v-ras) oncogene homolog</t>
  </si>
  <si>
    <t xml:space="preserve">213164_at</t>
  </si>
  <si>
    <t xml:space="preserve">SLC5A3</t>
  </si>
  <si>
    <t xml:space="preserve">solute carrier family 5 (inositol transporters), member 3</t>
  </si>
  <si>
    <t xml:space="preserve">220495_s_at</t>
  </si>
  <si>
    <t xml:space="preserve">C5orf14</t>
  </si>
  <si>
    <t xml:space="preserve">chromosome 5 open reading frame 14</t>
  </si>
  <si>
    <t xml:space="preserve">212296_at</t>
  </si>
  <si>
    <t xml:space="preserve">PSMD14</t>
  </si>
  <si>
    <t xml:space="preserve">proteasome (prosome, macropain) 26S subunit, non-ATPase, 14</t>
  </si>
  <si>
    <t xml:space="preserve">203852_s_at</t>
  </si>
  <si>
    <t xml:space="preserve">6606 /// 6607</t>
  </si>
  <si>
    <t xml:space="preserve">SMN1 /// SMN2</t>
  </si>
  <si>
    <t xml:space="preserve">survival of motor neuron 1, telomeric /// survival of motor neuron 2, centromeric</t>
  </si>
  <si>
    <t xml:space="preserve">201170_s_at</t>
  </si>
  <si>
    <t xml:space="preserve">BHLHB2</t>
  </si>
  <si>
    <t xml:space="preserve">basic helix-loop-helix domain containing, class B, 2</t>
  </si>
  <si>
    <t xml:space="preserve">209773_s_at</t>
  </si>
  <si>
    <t xml:space="preserve">RRM2</t>
  </si>
  <si>
    <t xml:space="preserve">ribonucleotide reductase M2 polypeptide</t>
  </si>
  <si>
    <t xml:space="preserve">219449_s_at</t>
  </si>
  <si>
    <t xml:space="preserve">TMEM70</t>
  </si>
  <si>
    <t xml:space="preserve">transmembrane protein 70</t>
  </si>
  <si>
    <t xml:space="preserve">50314_i_at</t>
  </si>
  <si>
    <t xml:space="preserve">C20orf27</t>
  </si>
  <si>
    <t xml:space="preserve">chromosome 20 open reading frame 27</t>
  </si>
  <si>
    <t xml:space="preserve">221509_at</t>
  </si>
  <si>
    <t xml:space="preserve">DENR</t>
  </si>
  <si>
    <t xml:space="preserve">density-regulated protein</t>
  </si>
  <si>
    <t xml:space="preserve">204423_at</t>
  </si>
  <si>
    <t xml:space="preserve">MKLN1</t>
  </si>
  <si>
    <t xml:space="preserve">muskelin 1, intracellular mediator containing kelch motifs</t>
  </si>
  <si>
    <t xml:space="preserve">204056_s_at</t>
  </si>
  <si>
    <t xml:space="preserve">MVK</t>
  </si>
  <si>
    <t xml:space="preserve">mevalonate kinase (mevalonic aciduria)</t>
  </si>
  <si>
    <t xml:space="preserve">215367_at</t>
  </si>
  <si>
    <t xml:space="preserve">KIAA1614</t>
  </si>
  <si>
    <t xml:space="preserve">210999_s_at</t>
  </si>
  <si>
    <t xml:space="preserve">GRB10</t>
  </si>
  <si>
    <t xml:space="preserve">growth factor receptor-bound protein 10</t>
  </si>
  <si>
    <t xml:space="preserve">221568_s_at</t>
  </si>
  <si>
    <t xml:space="preserve">LIN7C</t>
  </si>
  <si>
    <t xml:space="preserve">lin-7 homolog C (C. elegans)</t>
  </si>
  <si>
    <t xml:space="preserve">205759_s_at</t>
  </si>
  <si>
    <t xml:space="preserve">SULT2B1</t>
  </si>
  <si>
    <t xml:space="preserve">sulfotransferase family, cytosolic, 2B, member 1</t>
  </si>
  <si>
    <t xml:space="preserve">204456_s_at</t>
  </si>
  <si>
    <t xml:space="preserve">GAS1</t>
  </si>
  <si>
    <t xml:space="preserve">growth arrest-specific 1</t>
  </si>
  <si>
    <t xml:space="preserve">203465_at</t>
  </si>
  <si>
    <t xml:space="preserve">MRPL19</t>
  </si>
  <si>
    <t xml:space="preserve">mitochondrial ribosomal protein L19</t>
  </si>
  <si>
    <t xml:space="preserve">209042_s_at</t>
  </si>
  <si>
    <t xml:space="preserve">UBE2G2</t>
  </si>
  <si>
    <t xml:space="preserve">ubiquitin-conjugating enzyme E2G 2 (UBC7 homolog, yeast)</t>
  </si>
  <si>
    <t xml:space="preserve">208706_s_at</t>
  </si>
  <si>
    <t xml:space="preserve">EIF5</t>
  </si>
  <si>
    <t xml:space="preserve">eukaryotic translation initiation factor 5</t>
  </si>
  <si>
    <t xml:space="preserve">201582_at</t>
  </si>
  <si>
    <t xml:space="preserve">SEC23B</t>
  </si>
  <si>
    <t xml:space="preserve">Sec23 homolog B (S. cerevisiae)</t>
  </si>
  <si>
    <t xml:space="preserve">204017_at</t>
  </si>
  <si>
    <t xml:space="preserve">KDELR3</t>
  </si>
  <si>
    <t xml:space="preserve">KDEL (Lys-Asp-Glu-Leu) endoplasmic reticulum protein retention receptor 3</t>
  </si>
  <si>
    <t xml:space="preserve">218357_s_at</t>
  </si>
  <si>
    <t xml:space="preserve">TIMM8B</t>
  </si>
  <si>
    <t xml:space="preserve">translocase of inner mitochondrial membrane 8 homolog B (yeast)</t>
  </si>
  <si>
    <t xml:space="preserve">208007_at</t>
  </si>
  <si>
    <t xml:space="preserve">209260_at</t>
  </si>
  <si>
    <t xml:space="preserve">SFN</t>
  </si>
  <si>
    <t xml:space="preserve">stratifin</t>
  </si>
  <si>
    <t xml:space="preserve">222230_s_at</t>
  </si>
  <si>
    <t xml:space="preserve">ACTR10</t>
  </si>
  <si>
    <t xml:space="preserve">actin-related protein 10 homolog (S. cerevisiae)</t>
  </si>
  <si>
    <t xml:space="preserve">208091_s_at</t>
  </si>
  <si>
    <t xml:space="preserve">ECOP</t>
  </si>
  <si>
    <t xml:space="preserve">EGFR-coamplified and overexpressed protein /// EGFR-coamplified and overexpressed protein</t>
  </si>
  <si>
    <t xml:space="preserve">203462_x_at</t>
  </si>
  <si>
    <t xml:space="preserve">EIF3S9</t>
  </si>
  <si>
    <t xml:space="preserve">eukaryotic translation initiation factor 3, subunit 9 eta, 116kDa</t>
  </si>
  <si>
    <t xml:space="preserve">201013_s_at</t>
  </si>
  <si>
    <t xml:space="preserve">PAICS</t>
  </si>
  <si>
    <t xml:space="preserve">phosphoribosylaminoimidazole carboxylase, phosphoribosylaminoimidazole succinocarboxamide synthetase</t>
  </si>
  <si>
    <t xml:space="preserve">212786_at</t>
  </si>
  <si>
    <t xml:space="preserve">KIAA0350</t>
  </si>
  <si>
    <t xml:space="preserve">KIAA0350 protein</t>
  </si>
  <si>
    <t xml:space="preserve">212644_s_at</t>
  </si>
  <si>
    <t xml:space="preserve">C14orf32</t>
  </si>
  <si>
    <t xml:space="preserve">chromosome 14 open reading frame 32</t>
  </si>
  <si>
    <t xml:space="preserve">208897_s_at</t>
  </si>
  <si>
    <t xml:space="preserve">DDX18</t>
  </si>
  <si>
    <t xml:space="preserve">DEAD (Asp-Glu-Ala-Asp) box polypeptide 18</t>
  </si>
  <si>
    <t xml:space="preserve">212432_at</t>
  </si>
  <si>
    <t xml:space="preserve">GRPEL1</t>
  </si>
  <si>
    <t xml:space="preserve">GrpE-like 1, mitochondrial (E. coli)</t>
  </si>
  <si>
    <t xml:space="preserve">214085_x_at</t>
  </si>
  <si>
    <t xml:space="preserve">GLIPR1</t>
  </si>
  <si>
    <t xml:space="preserve">GLI pathogenesis-related 1 (glioma)</t>
  </si>
  <si>
    <t xml:space="preserve">208787_at</t>
  </si>
  <si>
    <t xml:space="preserve">MRPL3</t>
  </si>
  <si>
    <t xml:space="preserve">mitochondrial ribosomal protein L3</t>
  </si>
  <si>
    <t xml:space="preserve">207614_s_at</t>
  </si>
  <si>
    <t xml:space="preserve">CUL1</t>
  </si>
  <si>
    <t xml:space="preserve">cullin 1</t>
  </si>
  <si>
    <t xml:space="preserve">221688_s_at</t>
  </si>
  <si>
    <t xml:space="preserve">IMP3</t>
  </si>
  <si>
    <t xml:space="preserve">IMP3, U3 small nucleolar ribonucleoprotein, homolog (yeast)</t>
  </si>
  <si>
    <t xml:space="preserve">210157_at</t>
  </si>
  <si>
    <t xml:space="preserve">C19orf2</t>
  </si>
  <si>
    <t xml:space="preserve">chromosome 19 open reading frame 2</t>
  </si>
  <si>
    <t xml:space="preserve">209044_x_at</t>
  </si>
  <si>
    <t xml:space="preserve">SF3B4</t>
  </si>
  <si>
    <t xml:space="preserve">splicing factor 3b, subunit 4, 49kDa</t>
  </si>
  <si>
    <t xml:space="preserve">217762_s_at</t>
  </si>
  <si>
    <t xml:space="preserve">RAB31</t>
  </si>
  <si>
    <t xml:space="preserve">RAB31, member RAS oncogene family</t>
  </si>
  <si>
    <t xml:space="preserve">222140_s_at</t>
  </si>
  <si>
    <t xml:space="preserve">51463 /// 653519</t>
  </si>
  <si>
    <t xml:space="preserve">GPR89A /// LOC653519</t>
  </si>
  <si>
    <t xml:space="preserve">G protein-coupled receptor 89A /// similar to G protein-coupled receptor 89</t>
  </si>
  <si>
    <t xml:space="preserve">213954_at</t>
  </si>
  <si>
    <t xml:space="preserve">KIAA0888</t>
  </si>
  <si>
    <t xml:space="preserve">KIAA0888 protein</t>
  </si>
  <si>
    <t xml:space="preserve">204441_s_at</t>
  </si>
  <si>
    <t xml:space="preserve">POLA2</t>
  </si>
  <si>
    <t xml:space="preserve">polymerase (DNA directed), alpha 2 (70kD subunit)</t>
  </si>
  <si>
    <t xml:space="preserve">212138_at</t>
  </si>
  <si>
    <t xml:space="preserve">218042_at</t>
  </si>
  <si>
    <t xml:space="preserve">COPS4</t>
  </si>
  <si>
    <t xml:space="preserve">COP9 constitutive photomorphogenic homolog subunit 4 (Arabidopsis)</t>
  </si>
  <si>
    <t xml:space="preserve">208916_at</t>
  </si>
  <si>
    <t xml:space="preserve">SLC1A5</t>
  </si>
  <si>
    <t xml:space="preserve">solute carrier family 1 (neutral amino acid transporter), member 5</t>
  </si>
  <si>
    <t xml:space="preserve">209563_x_at</t>
  </si>
  <si>
    <t xml:space="preserve">CALM1</t>
  </si>
  <si>
    <t xml:space="preserve">calmodulin 1 (phosphorylase kinase, delta)</t>
  </si>
  <si>
    <t xml:space="preserve">221505_at</t>
  </si>
  <si>
    <t xml:space="preserve">ANP32E</t>
  </si>
  <si>
    <t xml:space="preserve">acidic (leucine-rich) nuclear phosphoprotein 32 family, member E</t>
  </si>
  <si>
    <t xml:space="preserve">212400_at</t>
  </si>
  <si>
    <t xml:space="preserve">FAM102A</t>
  </si>
  <si>
    <t xml:space="preserve">family with sequence similarity 102, member A</t>
  </si>
  <si>
    <t xml:space="preserve">217926_at</t>
  </si>
  <si>
    <t xml:space="preserve">C19orf53</t>
  </si>
  <si>
    <t xml:space="preserve">chromosome 19 open reading frame 53</t>
  </si>
  <si>
    <t xml:space="preserve">201343_at</t>
  </si>
  <si>
    <t xml:space="preserve">UBE2D2</t>
  </si>
  <si>
    <t xml:space="preserve">ubiquitin-conjugating enzyme E2D 2 (UBC4/5 homolog, yeast)</t>
  </si>
  <si>
    <t xml:space="preserve">220730_at</t>
  </si>
  <si>
    <t xml:space="preserve">FLJ12986</t>
  </si>
  <si>
    <t xml:space="preserve">hypothetical protein FLJ12986</t>
  </si>
  <si>
    <t xml:space="preserve">214661_s_at</t>
  </si>
  <si>
    <t xml:space="preserve">C4orf9</t>
  </si>
  <si>
    <t xml:space="preserve">chromosome 4 open reading frame 9</t>
  </si>
  <si>
    <t xml:space="preserve">220987_s_at</t>
  </si>
  <si>
    <t xml:space="preserve">56672 /// 81788</t>
  </si>
  <si>
    <t xml:space="preserve">C11orf17 /// NUAK2</t>
  </si>
  <si>
    <t xml:space="preserve">chromosome 11 open reading frame 17 /// chromosome 11 open reading frame 17 /// NUAK family, SNF1-like kinase, 2 /// NUAK family, SNF1-like kinase, 2</t>
  </si>
  <si>
    <t xml:space="preserve">201307_at</t>
  </si>
  <si>
    <t xml:space="preserve">septin 11</t>
  </si>
  <si>
    <t xml:space="preserve">218350_s_at</t>
  </si>
  <si>
    <t xml:space="preserve">GMNN</t>
  </si>
  <si>
    <t xml:space="preserve">geminin, DNA replication inhibitor</t>
  </si>
  <si>
    <t xml:space="preserve">201507_at</t>
  </si>
  <si>
    <t xml:space="preserve">PFDN1</t>
  </si>
  <si>
    <t xml:space="preserve">prefoldin subunit 1</t>
  </si>
  <si>
    <t xml:space="preserve">201328_at</t>
  </si>
  <si>
    <t xml:space="preserve">ETS2</t>
  </si>
  <si>
    <t xml:space="preserve">v-ets erythroblastosis virus E26 oncogene homolog 2 (avian)</t>
  </si>
  <si>
    <t xml:space="preserve">201536_at</t>
  </si>
  <si>
    <t xml:space="preserve">DUSP3</t>
  </si>
  <si>
    <t xml:space="preserve">dual specificity phosphatase 3 (vaccinia virus phosphatase VH1-related)</t>
  </si>
  <si>
    <t xml:space="preserve">219926_at</t>
  </si>
  <si>
    <t xml:space="preserve">POPDC3</t>
  </si>
  <si>
    <t xml:space="preserve">popeye domain containing 3</t>
  </si>
  <si>
    <t xml:space="preserve">219038_at</t>
  </si>
  <si>
    <t xml:space="preserve">MORC4</t>
  </si>
  <si>
    <t xml:space="preserve">MORC family CW-type zinc finger 4</t>
  </si>
  <si>
    <t xml:space="preserve">219260_s_at</t>
  </si>
  <si>
    <t xml:space="preserve">C17orf81</t>
  </si>
  <si>
    <t xml:space="preserve">chromosome 17 open reading frame 81</t>
  </si>
  <si>
    <t xml:space="preserve">208313_s_at</t>
  </si>
  <si>
    <t xml:space="preserve">SF1</t>
  </si>
  <si>
    <t xml:space="preserve">splicing factor 1</t>
  </si>
  <si>
    <t xml:space="preserve">202483_s_at</t>
  </si>
  <si>
    <t xml:space="preserve">RANBP1</t>
  </si>
  <si>
    <t xml:space="preserve">RAN binding protein 1</t>
  </si>
  <si>
    <t xml:space="preserve">212221_x_at</t>
  </si>
  <si>
    <t xml:space="preserve">IDS</t>
  </si>
  <si>
    <t xml:space="preserve">iduronate 2-sulfatase (Hunter syndrome)</t>
  </si>
  <si>
    <t xml:space="preserve">219715_s_at</t>
  </si>
  <si>
    <t xml:space="preserve">TDP1</t>
  </si>
  <si>
    <t xml:space="preserve">tyrosyl-DNA phosphodiesterase 1</t>
  </si>
  <si>
    <t xml:space="preserve">209188_x_at</t>
  </si>
  <si>
    <t xml:space="preserve">DR1</t>
  </si>
  <si>
    <t xml:space="preserve">down-regulator of transcription 1, TBP-binding (negative cofactor 2)</t>
  </si>
  <si>
    <t xml:space="preserve">203411_s_at</t>
  </si>
  <si>
    <t xml:space="preserve">LMNA</t>
  </si>
  <si>
    <t xml:space="preserve">lamin A/C</t>
  </si>
  <si>
    <t xml:space="preserve">36907_at</t>
  </si>
  <si>
    <t xml:space="preserve">208676_s_at</t>
  </si>
  <si>
    <t xml:space="preserve">1743 /// 5036</t>
  </si>
  <si>
    <t xml:space="preserve">DLST /// PA2G4</t>
  </si>
  <si>
    <t xml:space="preserve">dihydrolipoamide S-succinyltransferase (E2 component of 2-oxo-glutarate complex) /// proliferation-associated 2G4, 38kDa</t>
  </si>
  <si>
    <t xml:space="preserve">203987_at</t>
  </si>
  <si>
    <t xml:space="preserve">FZD6</t>
  </si>
  <si>
    <t xml:space="preserve">frizzled homolog 6 (Drosophila)</t>
  </si>
  <si>
    <t xml:space="preserve">209297_at</t>
  </si>
  <si>
    <t xml:space="preserve">ITSN1</t>
  </si>
  <si>
    <t xml:space="preserve">intersectin 1 (SH3 domain protein)</t>
  </si>
  <si>
    <t xml:space="preserve">200640_at</t>
  </si>
  <si>
    <t xml:space="preserve">YWHAZ</t>
  </si>
  <si>
    <t xml:space="preserve">tyrosine 3-monooxygenase/tryptophan 5-monooxygenase activation protein, zeta polypeptide</t>
  </si>
  <si>
    <t xml:space="preserve">201142_at</t>
  </si>
  <si>
    <t xml:space="preserve">EIF2S1</t>
  </si>
  <si>
    <t xml:space="preserve">eukaryotic translation initiation factor 2, subunit 1 alpha, 35kDa</t>
  </si>
  <si>
    <t xml:space="preserve">213604_at</t>
  </si>
  <si>
    <t xml:space="preserve">CDNA FLJ42849 fis, A-BRHIP2004902</t>
  </si>
  <si>
    <t xml:space="preserve">207843_x_at</t>
  </si>
  <si>
    <t xml:space="preserve">CYB5A</t>
  </si>
  <si>
    <t xml:space="preserve">cytochrome b5 type A (microsomal)</t>
  </si>
  <si>
    <t xml:space="preserve">202106_at</t>
  </si>
  <si>
    <t xml:space="preserve">GOLGA3</t>
  </si>
  <si>
    <t xml:space="preserve">golgi autoantigen, golgin subfamily a, 3</t>
  </si>
  <si>
    <t xml:space="preserve">202935_s_at</t>
  </si>
  <si>
    <t xml:space="preserve">SOX9</t>
  </si>
  <si>
    <t xml:space="preserve">SRY (sex determining region Y)-box 9 (campomelic dysplasia, autosomal sex-reversal)</t>
  </si>
  <si>
    <t xml:space="preserve">218949_s_at</t>
  </si>
  <si>
    <t xml:space="preserve">QRSL1</t>
  </si>
  <si>
    <t xml:space="preserve">glutaminyl-tRNA synthase (glutamine-hydrolyzing)-like 1</t>
  </si>
  <si>
    <t xml:space="preserve">208315_x_at</t>
  </si>
  <si>
    <t xml:space="preserve">TRAF3</t>
  </si>
  <si>
    <t xml:space="preserve">TNF receptor-associated factor 3</t>
  </si>
  <si>
    <t xml:space="preserve">219158_s_at</t>
  </si>
  <si>
    <t xml:space="preserve">NARG1</t>
  </si>
  <si>
    <t xml:space="preserve">NMDA receptor regulated 1</t>
  </si>
  <si>
    <t xml:space="preserve">201625_s_at</t>
  </si>
  <si>
    <t xml:space="preserve">INSIG1</t>
  </si>
  <si>
    <t xml:space="preserve">insulin induced gene 1</t>
  </si>
  <si>
    <t xml:space="preserve">211662_s_at</t>
  </si>
  <si>
    <t xml:space="preserve">VDAC2</t>
  </si>
  <si>
    <t xml:space="preserve">voltage-dependent anion channel 2 /// voltage-dependent anion channel 2</t>
  </si>
  <si>
    <t xml:space="preserve">209213_at</t>
  </si>
  <si>
    <t xml:space="preserve">CBR1</t>
  </si>
  <si>
    <t xml:space="preserve">carbonyl reductase 1</t>
  </si>
  <si>
    <t xml:space="preserve">212855_at</t>
  </si>
  <si>
    <t xml:space="preserve">DCUN1D4</t>
  </si>
  <si>
    <t xml:space="preserve">DCN1, defective in cullin neddylation 1, domain containing 4 (S. cerevisiae)</t>
  </si>
  <si>
    <t xml:space="preserve">203537_at</t>
  </si>
  <si>
    <t xml:space="preserve">PRPSAP2</t>
  </si>
  <si>
    <t xml:space="preserve">phosphoribosyl pyrophosphate synthetase-associated protein 2</t>
  </si>
  <si>
    <t xml:space="preserve">218151_x_at</t>
  </si>
  <si>
    <t xml:space="preserve">GPR172A</t>
  </si>
  <si>
    <t xml:space="preserve">G protein-coupled receptor 172A</t>
  </si>
  <si>
    <t xml:space="preserve">201358_s_at</t>
  </si>
  <si>
    <t xml:space="preserve">COPB1</t>
  </si>
  <si>
    <t xml:space="preserve">coatomer protein complex, subunit beta 1</t>
  </si>
  <si>
    <t xml:space="preserve">218127_at</t>
  </si>
  <si>
    <t xml:space="preserve">NFYB</t>
  </si>
  <si>
    <t xml:space="preserve">nuclear transcription factor Y, beta</t>
  </si>
  <si>
    <t xml:space="preserve">212336_at</t>
  </si>
  <si>
    <t xml:space="preserve">EPB41L1</t>
  </si>
  <si>
    <t xml:space="preserve">erythrocyte membrane protein band 4.1-like 1</t>
  </si>
  <si>
    <t xml:space="preserve">209482_at</t>
  </si>
  <si>
    <t xml:space="preserve">POP7</t>
  </si>
  <si>
    <t xml:space="preserve">processing of precursor 7, ribonuclease P subunit (S. cerevisiae)</t>
  </si>
  <si>
    <t xml:space="preserve">205703_at</t>
  </si>
  <si>
    <t xml:space="preserve">LOC643842</t>
  </si>
  <si>
    <t xml:space="preserve">hypothetical protein LOC643842</t>
  </si>
  <si>
    <t xml:space="preserve">219510_at</t>
  </si>
  <si>
    <t xml:space="preserve">POLQ</t>
  </si>
  <si>
    <t xml:space="preserve">polymerase (DNA directed), theta</t>
  </si>
  <si>
    <t xml:space="preserve">208637_x_at</t>
  </si>
  <si>
    <t xml:space="preserve">200650_s_at</t>
  </si>
  <si>
    <t xml:space="preserve">LDHA</t>
  </si>
  <si>
    <t xml:space="preserve">lactate dehydrogenase A</t>
  </si>
  <si>
    <t xml:space="preserve">209388_at</t>
  </si>
  <si>
    <t xml:space="preserve">PAPOLA</t>
  </si>
  <si>
    <t xml:space="preserve">poly(A) polymerase alpha</t>
  </si>
  <si>
    <t xml:space="preserve">219030_at</t>
  </si>
  <si>
    <t xml:space="preserve">TPRKB</t>
  </si>
  <si>
    <t xml:space="preserve">TP53RK binding protein</t>
  </si>
  <si>
    <t xml:space="preserve">211716_x_at</t>
  </si>
  <si>
    <t xml:space="preserve">ARHGDIA</t>
  </si>
  <si>
    <t xml:space="preserve">Rho GDP dissociation inhibitor (GDI) alpha /// Rho GDP dissociation inhibitor (GDI) alpha</t>
  </si>
  <si>
    <t xml:space="preserve">209836_x_at</t>
  </si>
  <si>
    <t xml:space="preserve">552900 /// 654483</t>
  </si>
  <si>
    <t xml:space="preserve">BOLA2 /// BOLA2B</t>
  </si>
  <si>
    <t xml:space="preserve">bolA-like 2 (E. coli) /// bolA-like 2B (E. coli)</t>
  </si>
  <si>
    <t xml:space="preserve">218893_at</t>
  </si>
  <si>
    <t xml:space="preserve">ISOC2</t>
  </si>
  <si>
    <t xml:space="preserve">isochorismatase domain containing 2</t>
  </si>
  <si>
    <t xml:space="preserve">213628_at</t>
  </si>
  <si>
    <t xml:space="preserve">CLCC1</t>
  </si>
  <si>
    <t xml:space="preserve">chloride channel CLIC-like 1</t>
  </si>
  <si>
    <t xml:space="preserve">218626_at</t>
  </si>
  <si>
    <t xml:space="preserve">EIF4ENIF1</t>
  </si>
  <si>
    <t xml:space="preserve">eukaryotic translation initiation factor 4E nuclear import factor 1</t>
  </si>
  <si>
    <t xml:space="preserve">202353_s_at</t>
  </si>
  <si>
    <t xml:space="preserve">PSMD12</t>
  </si>
  <si>
    <t xml:space="preserve">proteasome (prosome, macropain) 26S subunit, non-ATPase, 12</t>
  </si>
  <si>
    <t xml:space="preserve">211678_s_at</t>
  </si>
  <si>
    <t xml:space="preserve">ZNF313</t>
  </si>
  <si>
    <t xml:space="preserve">zinc finger protein 313 /// zinc finger protein 313</t>
  </si>
  <si>
    <t xml:space="preserve">216870_x_at</t>
  </si>
  <si>
    <t xml:space="preserve">DLEU2</t>
  </si>
  <si>
    <t xml:space="preserve">deleted in lymphocytic leukemia, 2</t>
  </si>
  <si>
    <t xml:space="preserve">218969_at</t>
  </si>
  <si>
    <t xml:space="preserve">Magmas</t>
  </si>
  <si>
    <t xml:space="preserve">mitochondria-associated protein involved in granulocyte-macrophage colony-stimulating factor signal transduction</t>
  </si>
  <si>
    <t xml:space="preserve">202860_at</t>
  </si>
  <si>
    <t xml:space="preserve">DENND4B</t>
  </si>
  <si>
    <t xml:space="preserve">DENN/MADD domain containing 4B</t>
  </si>
  <si>
    <t xml:space="preserve">204434_at</t>
  </si>
  <si>
    <t xml:space="preserve">SPATA2</t>
  </si>
  <si>
    <t xml:space="preserve">spermatogenesis associated 2</t>
  </si>
  <si>
    <t xml:space="preserve">218935_at</t>
  </si>
  <si>
    <t xml:space="preserve">EHD3</t>
  </si>
  <si>
    <t xml:space="preserve">EH-domain containing 3</t>
  </si>
  <si>
    <t xml:space="preserve">200874_s_at</t>
  </si>
  <si>
    <t xml:space="preserve">NOL5A</t>
  </si>
  <si>
    <t xml:space="preserve">nucleolar protein 5A (56kDa with KKE/D repeat)</t>
  </si>
  <si>
    <t xml:space="preserve">212060_at</t>
  </si>
  <si>
    <t xml:space="preserve">SR140</t>
  </si>
  <si>
    <t xml:space="preserve">U2-associated SR140 protein</t>
  </si>
  <si>
    <t xml:space="preserve">208722_s_at</t>
  </si>
  <si>
    <t xml:space="preserve">ANAPC5</t>
  </si>
  <si>
    <t xml:space="preserve">anaphase promoting complex subunit 5</t>
  </si>
  <si>
    <t xml:space="preserve">59625_at</t>
  </si>
  <si>
    <t xml:space="preserve">NOL3</t>
  </si>
  <si>
    <t xml:space="preserve">nucleolar protein 3 (apoptosis repressor with CARD domain)</t>
  </si>
  <si>
    <t xml:space="preserve">209096_at</t>
  </si>
  <si>
    <t xml:space="preserve">UBE2V2</t>
  </si>
  <si>
    <t xml:space="preserve">ubiquitin-conjugating enzyme E2 variant 2</t>
  </si>
  <si>
    <t xml:space="preserve">210235_s_at</t>
  </si>
  <si>
    <t xml:space="preserve">PPFIA1</t>
  </si>
  <si>
    <t xml:space="preserve">protein tyrosine phosphatase, receptor type, f polypeptide (PTPRF), interacting protein (liprin), alpha 1</t>
  </si>
  <si>
    <t xml:space="preserve">209899_s_at</t>
  </si>
  <si>
    <t xml:space="preserve">SIAHBP1</t>
  </si>
  <si>
    <t xml:space="preserve">fuse-binding protein-interacting repressor</t>
  </si>
  <si>
    <t xml:space="preserve">204744_s_at</t>
  </si>
  <si>
    <t xml:space="preserve">IARS</t>
  </si>
  <si>
    <t xml:space="preserve">isoleucine-tRNA synthetase</t>
  </si>
  <si>
    <t xml:space="preserve">201889_at</t>
  </si>
  <si>
    <t xml:space="preserve">FAM3C</t>
  </si>
  <si>
    <t xml:space="preserve">family with sequence similarity 3, member C</t>
  </si>
  <si>
    <t xml:space="preserve">203612_at</t>
  </si>
  <si>
    <t xml:space="preserve">BYSL</t>
  </si>
  <si>
    <t xml:space="preserve">bystin-like</t>
  </si>
  <si>
    <t xml:space="preserve">202279_at</t>
  </si>
  <si>
    <t xml:space="preserve">C14orf2</t>
  </si>
  <si>
    <t xml:space="preserve">chromosome 14 open reading frame 2</t>
  </si>
  <si>
    <t xml:space="preserve">219420_s_at</t>
  </si>
  <si>
    <t xml:space="preserve">C1orf163</t>
  </si>
  <si>
    <t xml:space="preserve">chromosome 1 open reading frame 163</t>
  </si>
  <si>
    <t xml:space="preserve">201503_at</t>
  </si>
  <si>
    <t xml:space="preserve">G3BP</t>
  </si>
  <si>
    <t xml:space="preserve">Ras-GTPase-activating protein SH3-domain-binding protein</t>
  </si>
  <si>
    <t xml:space="preserve">208688_x_at</t>
  </si>
  <si>
    <t xml:space="preserve">221727_at</t>
  </si>
  <si>
    <t xml:space="preserve">201573_s_at</t>
  </si>
  <si>
    <t xml:space="preserve">ETF1</t>
  </si>
  <si>
    <t xml:space="preserve">eukaryotic translation termination factor 1</t>
  </si>
  <si>
    <t xml:space="preserve">212570_at</t>
  </si>
  <si>
    <t xml:space="preserve">ENDOD1</t>
  </si>
  <si>
    <t xml:space="preserve">endonuclease domain containing 1</t>
  </si>
  <si>
    <t xml:space="preserve">201948_at</t>
  </si>
  <si>
    <t xml:space="preserve">GNL2</t>
  </si>
  <si>
    <t xml:space="preserve">guanine nucleotide binding protein-like 2 (nucleolar)</t>
  </si>
  <si>
    <t xml:space="preserve">203013_at</t>
  </si>
  <si>
    <t xml:space="preserve">ECD</t>
  </si>
  <si>
    <t xml:space="preserve">ecdysoneless homolog (Drosophila)</t>
  </si>
  <si>
    <t xml:space="preserve">212528_at</t>
  </si>
  <si>
    <t xml:space="preserve">CDNA clone IMAGE:3878236</t>
  </si>
  <si>
    <t xml:space="preserve">213098_at</t>
  </si>
  <si>
    <t xml:space="preserve">203975_s_at</t>
  </si>
  <si>
    <t xml:space="preserve">CHAF1A</t>
  </si>
  <si>
    <t xml:space="preserve">chromatin assembly factor 1, subunit A (p150)</t>
  </si>
  <si>
    <t xml:space="preserve">201411_s_at</t>
  </si>
  <si>
    <t xml:space="preserve">PLEKHB2</t>
  </si>
  <si>
    <t xml:space="preserve">pleckstrin homology domain containing, family B (evectins) member 2</t>
  </si>
  <si>
    <t xml:space="preserve">202806_at</t>
  </si>
  <si>
    <t xml:space="preserve">201947_s_at</t>
  </si>
  <si>
    <t xml:space="preserve">CCT2</t>
  </si>
  <si>
    <t xml:space="preserve">chaperonin containing TCP1, subunit 2 (beta)</t>
  </si>
  <si>
    <t xml:space="preserve">205733_at</t>
  </si>
  <si>
    <t xml:space="preserve">BLM</t>
  </si>
  <si>
    <t xml:space="preserve">Bloom syndrome</t>
  </si>
  <si>
    <t xml:space="preserve">222158_s_at</t>
  </si>
  <si>
    <t xml:space="preserve">C1orf121</t>
  </si>
  <si>
    <t xml:space="preserve">chromosome 1 open reading frame 121</t>
  </si>
  <si>
    <t xml:space="preserve">209196_at</t>
  </si>
  <si>
    <t xml:space="preserve">WDR46</t>
  </si>
  <si>
    <t xml:space="preserve">WD repeat domain 46</t>
  </si>
  <si>
    <t xml:space="preserve">201145_at</t>
  </si>
  <si>
    <t xml:space="preserve">HAX1</t>
  </si>
  <si>
    <t xml:space="preserve">HCLS1 associated protein X-1</t>
  </si>
  <si>
    <t xml:space="preserve">564_at</t>
  </si>
  <si>
    <t xml:space="preserve">GNA11</t>
  </si>
  <si>
    <t xml:space="preserve">guanine nucleotide binding protein (G protein), alpha 11 (Gq class)</t>
  </si>
  <si>
    <t xml:space="preserve">211754_s_at</t>
  </si>
  <si>
    <t xml:space="preserve">SLC25A17</t>
  </si>
  <si>
    <t xml:space="preserve">solute carrier family 25 (mitochondrial carrier; peroxisomal membrane protein, 34kDa), member 17 /// solute carrier family 25 (mitochondrial carrier; peroxisomal membrane protein, 34kDa), member 17</t>
  </si>
  <si>
    <t xml:space="preserve">203092_at</t>
  </si>
  <si>
    <t xml:space="preserve">TIMM44</t>
  </si>
  <si>
    <t xml:space="preserve">translocase of inner mitochondrial membrane 44 homolog (yeast)</t>
  </si>
  <si>
    <t xml:space="preserve">202109_at</t>
  </si>
  <si>
    <t xml:space="preserve">ARFIP2</t>
  </si>
  <si>
    <t xml:space="preserve">ADP-ribosylation factor interacting protein 2 (arfaptin 2)</t>
  </si>
  <si>
    <t xml:space="preserve">201833_at</t>
  </si>
  <si>
    <t xml:space="preserve">HDAC2</t>
  </si>
  <si>
    <t xml:space="preserve">histone deacetylase 2</t>
  </si>
  <si>
    <t xml:space="preserve">215084_s_at</t>
  </si>
  <si>
    <t xml:space="preserve">LRRC42</t>
  </si>
  <si>
    <t xml:space="preserve">leucine rich repeat containing 42</t>
  </si>
  <si>
    <t xml:space="preserve">219031_s_at</t>
  </si>
  <si>
    <t xml:space="preserve">NIP7</t>
  </si>
  <si>
    <t xml:space="preserve">nuclear import 7 homolog (S. cerevisiae)</t>
  </si>
  <si>
    <t xml:space="preserve">213244_at</t>
  </si>
  <si>
    <t xml:space="preserve">SCAMP4</t>
  </si>
  <si>
    <t xml:space="preserve">secretory carrier membrane protein 4</t>
  </si>
  <si>
    <t xml:space="preserve">217753_s_at</t>
  </si>
  <si>
    <t xml:space="preserve">6231 /// 644166 /// 644191</t>
  </si>
  <si>
    <t xml:space="preserve">RPS26 /// LOC644166 /// LOC644191</t>
  </si>
  <si>
    <t xml:space="preserve">ribosomal protein S26 /// similar to 40S ribosomal protein S26 /// similar to 40S ribosomal protein S26</t>
  </si>
  <si>
    <t xml:space="preserve">217922_at</t>
  </si>
  <si>
    <t xml:space="preserve">CDNA FLJ40810 fis, clone TRACH2009743</t>
  </si>
  <si>
    <t xml:space="preserve">217854_s_at</t>
  </si>
  <si>
    <t xml:space="preserve">POLR2E</t>
  </si>
  <si>
    <t xml:space="preserve">polymerase (RNA) II (DNA directed) polypeptide E, 25kDa</t>
  </si>
  <si>
    <t xml:space="preserve">213189_at</t>
  </si>
  <si>
    <t xml:space="preserve">MINA</t>
  </si>
  <si>
    <t xml:space="preserve">MYC induced nuclear antigen</t>
  </si>
  <si>
    <t xml:space="preserve">205774_at</t>
  </si>
  <si>
    <t xml:space="preserve">F12</t>
  </si>
  <si>
    <t xml:space="preserve">coagulation factor XII (Hageman factor)</t>
  </si>
  <si>
    <t xml:space="preserve">203130_s_at</t>
  </si>
  <si>
    <t xml:space="preserve">KIF5C</t>
  </si>
  <si>
    <t xml:space="preserve">kinesin family member 5C</t>
  </si>
  <si>
    <t xml:space="preserve">202575_at</t>
  </si>
  <si>
    <t xml:space="preserve">CRABP2</t>
  </si>
  <si>
    <t xml:space="preserve">cellular retinoic acid binding protein 2</t>
  </si>
  <si>
    <t xml:space="preserve">220547_s_at</t>
  </si>
  <si>
    <t xml:space="preserve">FAM35A</t>
  </si>
  <si>
    <t xml:space="preserve">family with sequence similarity 35, member A</t>
  </si>
  <si>
    <t xml:space="preserve">201844_s_at</t>
  </si>
  <si>
    <t xml:space="preserve">RYBP</t>
  </si>
  <si>
    <t xml:space="preserve">RING1 and YY1 binding protein</t>
  </si>
  <si>
    <t xml:space="preserve">220011_at</t>
  </si>
  <si>
    <t xml:space="preserve">C1orf135</t>
  </si>
  <si>
    <t xml:space="preserve">chromosome 1 open reading frame 135</t>
  </si>
  <si>
    <t xml:space="preserve">214429_at</t>
  </si>
  <si>
    <t xml:space="preserve">MTMR6</t>
  </si>
  <si>
    <t xml:space="preserve">myotubularin related protein 6</t>
  </si>
  <si>
    <t xml:space="preserve">213291_s_at</t>
  </si>
  <si>
    <t xml:space="preserve">UBE3A</t>
  </si>
  <si>
    <t xml:space="preserve">ubiquitin protein ligase E3A (human papilloma virus E6-associated protein, Angelman syndrome)</t>
  </si>
  <si>
    <t xml:space="preserve">208887_at</t>
  </si>
  <si>
    <t xml:space="preserve">EIF3S4</t>
  </si>
  <si>
    <t xml:space="preserve">eukaryotic translation initiation factor 3, subunit 4 delta, 44kDa</t>
  </si>
  <si>
    <t xml:space="preserve">222204_s_at</t>
  </si>
  <si>
    <t xml:space="preserve">RRN3</t>
  </si>
  <si>
    <t xml:space="preserve">RRN3 RNA polymerase I transcription factor homolog (S. cerevisiae)</t>
  </si>
  <si>
    <t xml:space="preserve">40562_at</t>
  </si>
  <si>
    <t xml:space="preserve">221854_at</t>
  </si>
  <si>
    <t xml:space="preserve">PKP1</t>
  </si>
  <si>
    <t xml:space="preserve">plakophilin 1 (ectodermal dysplasia/skin fragility syndrome)</t>
  </si>
  <si>
    <t xml:space="preserve">209103_s_at</t>
  </si>
  <si>
    <t xml:space="preserve">UFD1L</t>
  </si>
  <si>
    <t xml:space="preserve">ubiquitin fusion degradation 1 like (yeast)</t>
  </si>
  <si>
    <t xml:space="preserve">218091_at</t>
  </si>
  <si>
    <t xml:space="preserve">3267 /// 649094</t>
  </si>
  <si>
    <t xml:space="preserve">HRB /// LOC649094</t>
  </si>
  <si>
    <t xml:space="preserve">HIV-1 Rev binding protein /// region containing hypothetical protein LOC285086; HIV-1 Rev binding protein</t>
  </si>
  <si>
    <t xml:space="preserve">218710_at</t>
  </si>
  <si>
    <t xml:space="preserve">TTC27</t>
  </si>
  <si>
    <t xml:space="preserve">tetratricopeptide repeat domain 27</t>
  </si>
  <si>
    <t xml:space="preserve">205643_s_at</t>
  </si>
  <si>
    <t xml:space="preserve">PPP2R2B</t>
  </si>
  <si>
    <t xml:space="preserve">protein phosphatase 2 (formerly 2A), regulatory subunit B (PR 52), beta isoform</t>
  </si>
  <si>
    <t xml:space="preserve">204839_at</t>
  </si>
  <si>
    <t xml:space="preserve">POP5</t>
  </si>
  <si>
    <t xml:space="preserve">processing of precursor 5, ribonuclease P/MRP subunit (S. cerevisiae)</t>
  </si>
  <si>
    <t xml:space="preserve">217725_x_at</t>
  </si>
  <si>
    <t xml:space="preserve">SERBP1</t>
  </si>
  <si>
    <t xml:space="preserve">SERPINE1 mRNA binding protein 1</t>
  </si>
  <si>
    <t xml:space="preserve">218910_at</t>
  </si>
  <si>
    <t xml:space="preserve">TMEM16K</t>
  </si>
  <si>
    <t xml:space="preserve">transmembrane protein 16K</t>
  </si>
  <si>
    <t xml:space="preserve">202236_s_at</t>
  </si>
  <si>
    <t xml:space="preserve">SLC16A1</t>
  </si>
  <si>
    <t xml:space="preserve">solute carrier family 16, member 1 (monocarboxylic acid transporter 1)</t>
  </si>
  <si>
    <t xml:space="preserve">202065_s_at</t>
  </si>
  <si>
    <t xml:space="preserve">202357_s_at</t>
  </si>
  <si>
    <t xml:space="preserve">CFB</t>
  </si>
  <si>
    <t xml:space="preserve">complement factor B</t>
  </si>
  <si>
    <t xml:space="preserve">204797_s_at</t>
  </si>
  <si>
    <t xml:space="preserve">EML1</t>
  </si>
  <si>
    <t xml:space="preserve">echinoderm microtubule associated protein like 1</t>
  </si>
  <si>
    <t xml:space="preserve">217815_at</t>
  </si>
  <si>
    <t xml:space="preserve">SUPT16H</t>
  </si>
  <si>
    <t xml:space="preserve">suppressor of Ty 16 homolog (S. cerevisiae)</t>
  </si>
  <si>
    <t xml:space="preserve">210187_at</t>
  </si>
  <si>
    <t xml:space="preserve">FKBP1A</t>
  </si>
  <si>
    <t xml:space="preserve">FK506 binding protein 1A, 12kDa</t>
  </si>
  <si>
    <t xml:space="preserve">209191_at</t>
  </si>
  <si>
    <t xml:space="preserve">TUBB6</t>
  </si>
  <si>
    <t xml:space="preserve">tubulin, beta 6</t>
  </si>
  <si>
    <t xml:space="preserve">209780_at</t>
  </si>
  <si>
    <t xml:space="preserve">PHTF2</t>
  </si>
  <si>
    <t xml:space="preserve">putative homeodomain transcription factor 2</t>
  </si>
  <si>
    <t xml:space="preserve">206422_at</t>
  </si>
  <si>
    <t xml:space="preserve">GCG</t>
  </si>
  <si>
    <t xml:space="preserve">glucagon</t>
  </si>
  <si>
    <t xml:space="preserve">212873_at</t>
  </si>
  <si>
    <t xml:space="preserve">HMHA1</t>
  </si>
  <si>
    <t xml:space="preserve">histocompatibility (minor) HA-1</t>
  </si>
  <si>
    <t xml:space="preserve">202295_s_at</t>
  </si>
  <si>
    <t xml:space="preserve">CTSH</t>
  </si>
  <si>
    <t xml:space="preserve">cathepsin H</t>
  </si>
  <si>
    <t xml:space="preserve">209003_at</t>
  </si>
  <si>
    <t xml:space="preserve">SLC25A11</t>
  </si>
  <si>
    <t xml:space="preserve">solute carrier family 25 (mitochondrial carrier; oxoglutarate carrier), member 11</t>
  </si>
  <si>
    <t xml:space="preserve">203414_at</t>
  </si>
  <si>
    <t xml:space="preserve">MMD</t>
  </si>
  <si>
    <t xml:space="preserve">monocyte to macrophage differentiation-associated</t>
  </si>
  <si>
    <t xml:space="preserve">211595_s_at</t>
  </si>
  <si>
    <t xml:space="preserve">MRPS11</t>
  </si>
  <si>
    <t xml:space="preserve">mitochondrial ribosomal protein S11 /// mitochondrial ribosomal protein S11</t>
  </si>
  <si>
    <t xml:space="preserve">211963_s_at</t>
  </si>
  <si>
    <t xml:space="preserve">ARPC5</t>
  </si>
  <si>
    <t xml:space="preserve">actin related protein 2/3 complex, subunit 5, 16kDa</t>
  </si>
  <si>
    <t xml:space="preserve">208819_at</t>
  </si>
  <si>
    <t xml:space="preserve">RAB8A</t>
  </si>
  <si>
    <t xml:space="preserve">RAB8A, member RAS oncogene family</t>
  </si>
  <si>
    <t xml:space="preserve">208928_at</t>
  </si>
  <si>
    <t xml:space="preserve">POR</t>
  </si>
  <si>
    <t xml:space="preserve">P450 (cytochrome) oxidoreductase</t>
  </si>
  <si>
    <t xml:space="preserve">218374_s_at</t>
  </si>
  <si>
    <t xml:space="preserve">C12orf4</t>
  </si>
  <si>
    <t xml:space="preserve">chromosome 12 open reading frame 4</t>
  </si>
  <si>
    <t xml:space="preserve">202984_s_at</t>
  </si>
  <si>
    <t xml:space="preserve">BAG5</t>
  </si>
  <si>
    <t xml:space="preserve">BCL2-associated athanogene 5</t>
  </si>
  <si>
    <t xml:space="preserve">213245_at</t>
  </si>
  <si>
    <t xml:space="preserve">ADCY1</t>
  </si>
  <si>
    <t xml:space="preserve">adenylate cyclase 1 (brain)</t>
  </si>
  <si>
    <t xml:space="preserve">204336_s_at</t>
  </si>
  <si>
    <t xml:space="preserve">RGS19</t>
  </si>
  <si>
    <t xml:space="preserve">regulator of G-protein signalling 19</t>
  </si>
  <si>
    <t xml:space="preserve">213188_s_at</t>
  </si>
  <si>
    <t xml:space="preserve">201546_at</t>
  </si>
  <si>
    <t xml:space="preserve">TRIP12</t>
  </si>
  <si>
    <t xml:space="preserve">thyroid hormone receptor interactor 12</t>
  </si>
  <si>
    <t xml:space="preserve">203008_x_at</t>
  </si>
  <si>
    <t xml:space="preserve">TXNDC9</t>
  </si>
  <si>
    <t xml:space="preserve">thioredoxin domain containing 9</t>
  </si>
  <si>
    <t xml:space="preserve">207265_s_at</t>
  </si>
  <si>
    <t xml:space="preserve">208788_at</t>
  </si>
  <si>
    <t xml:space="preserve">ELOVL5</t>
  </si>
  <si>
    <t xml:space="preserve">ELOVL family member 5, elongation of long chain fatty acids (FEN1/Elo2, SUR4/Elo3-like, yeast)</t>
  </si>
  <si>
    <t xml:space="preserve">221193_s_at</t>
  </si>
  <si>
    <t xml:space="preserve">ZCCHC10</t>
  </si>
  <si>
    <t xml:space="preserve">zinc finger, CCHC domain containing 10</t>
  </si>
  <si>
    <t xml:space="preserve">215722_s_at</t>
  </si>
  <si>
    <t xml:space="preserve">SNRPA1</t>
  </si>
  <si>
    <t xml:space="preserve">small nuclear ribonucleoprotein polypeptide A'</t>
  </si>
  <si>
    <t xml:space="preserve">221090_s_at</t>
  </si>
  <si>
    <t xml:space="preserve">OGFOD1</t>
  </si>
  <si>
    <t xml:space="preserve">2-oxoglutarate and iron-dependent oxygenase domain containing 1</t>
  </si>
  <si>
    <t xml:space="preserve">203692_s_at</t>
  </si>
  <si>
    <t xml:space="preserve">E2F3</t>
  </si>
  <si>
    <t xml:space="preserve">E2F transcription factor 3</t>
  </si>
  <si>
    <t xml:space="preserve">207618_s_at</t>
  </si>
  <si>
    <t xml:space="preserve">BCS1L</t>
  </si>
  <si>
    <t xml:space="preserve">BCS1-like (yeast)</t>
  </si>
  <si>
    <t xml:space="preserve">210648_x_at</t>
  </si>
  <si>
    <t xml:space="preserve">218123_at</t>
  </si>
  <si>
    <t xml:space="preserve">C21orf59</t>
  </si>
  <si>
    <t xml:space="preserve">chromosome 21 open reading frame 59</t>
  </si>
  <si>
    <t xml:space="preserve">203006_at</t>
  </si>
  <si>
    <t xml:space="preserve">INPP5A</t>
  </si>
  <si>
    <t xml:space="preserve">inositol polyphosphate-5-phosphatase, 40kDa</t>
  </si>
  <si>
    <t xml:space="preserve">218842_at</t>
  </si>
  <si>
    <t xml:space="preserve">FLJ21908</t>
  </si>
  <si>
    <t xml:space="preserve">hypothetical protein FLJ21908</t>
  </si>
  <si>
    <t xml:space="preserve">201397_at</t>
  </si>
  <si>
    <t xml:space="preserve">PHGDH</t>
  </si>
  <si>
    <t xml:space="preserve">phosphoglycerate dehydrogenase</t>
  </si>
  <si>
    <t xml:space="preserve">202777_at</t>
  </si>
  <si>
    <t xml:space="preserve">SHOC2</t>
  </si>
  <si>
    <t xml:space="preserve">soc-2 suppressor of clear homolog (C. elegans)</t>
  </si>
  <si>
    <t xml:space="preserve">202855_s_at</t>
  </si>
  <si>
    <t xml:space="preserve">SLC16A3</t>
  </si>
  <si>
    <t xml:space="preserve">solute carrier family 16, member 3 (monocarboxylic acid transporter 4)</t>
  </si>
  <si>
    <t xml:space="preserve">210236_at</t>
  </si>
  <si>
    <t xml:space="preserve">200098_s_at</t>
  </si>
  <si>
    <t xml:space="preserve">anaphase promoting complex subunit 5 /// anaphase promoting complex subunit 5</t>
  </si>
  <si>
    <t xml:space="preserve">221598_s_at</t>
  </si>
  <si>
    <t xml:space="preserve">CRSP8</t>
  </si>
  <si>
    <t xml:space="preserve">cofactor required for Sp1 transcriptional activation, subunit 8, 34kDa</t>
  </si>
  <si>
    <t xml:space="preserve">205036_at</t>
  </si>
  <si>
    <t xml:space="preserve">11157 /// 80205</t>
  </si>
  <si>
    <t xml:space="preserve">LSM6 /// CHD9</t>
  </si>
  <si>
    <t xml:space="preserve">LSM6 homolog, U6 small nuclear RNA associated (S. cerevisiae) /// chromodomain helicase DNA binding protein 9</t>
  </si>
  <si>
    <t xml:space="preserve">213115_at</t>
  </si>
  <si>
    <t xml:space="preserve">ATG4A</t>
  </si>
  <si>
    <t xml:space="preserve">ATG4 autophagy related 4 homolog A (S. cerevisiae)</t>
  </si>
  <si>
    <t xml:space="preserve">206550_s_at</t>
  </si>
  <si>
    <t xml:space="preserve">NUP155</t>
  </si>
  <si>
    <t xml:space="preserve">nucleoporin 155kDa</t>
  </si>
  <si>
    <t xml:space="preserve">210097_s_at</t>
  </si>
  <si>
    <t xml:space="preserve">NOL7</t>
  </si>
  <si>
    <t xml:space="preserve">nucleolar protein 7, 27kDa</t>
  </si>
  <si>
    <t xml:space="preserve">201872_s_at</t>
  </si>
  <si>
    <t xml:space="preserve">ABCE1</t>
  </si>
  <si>
    <t xml:space="preserve">ATP-binding cassette, sub-family E (OABP), member 1</t>
  </si>
  <si>
    <t xml:space="preserve">202779_s_at</t>
  </si>
  <si>
    <t xml:space="preserve">27338 /// 651816</t>
  </si>
  <si>
    <t xml:space="preserve">UBE2S /// LOC651816</t>
  </si>
  <si>
    <t xml:space="preserve">ubiquitin-conjugating enzyme E2S /// similar to Ubiquitin-conjugating enzyme E2S (Ubiquitin-conjugating enzyme E2-24 kDa) (Ubiquitin-protein ligase) (Ubiquitin carrier protein) (E2-EPF5)</t>
  </si>
  <si>
    <t xml:space="preserve">212279_at</t>
  </si>
  <si>
    <t xml:space="preserve">TMEM97</t>
  </si>
  <si>
    <t xml:space="preserve">transmembrane protein 97</t>
  </si>
  <si>
    <t xml:space="preserve">214764_at</t>
  </si>
  <si>
    <t xml:space="preserve">KIAA0507</t>
  </si>
  <si>
    <t xml:space="preserve">35265_at</t>
  </si>
  <si>
    <t xml:space="preserve">FXR2</t>
  </si>
  <si>
    <t xml:space="preserve">fragile X mental retardation, autosomal homolog 2</t>
  </si>
  <si>
    <t xml:space="preserve">215127_s_at</t>
  </si>
  <si>
    <t xml:space="preserve">192137 /// 5937 /// 648293</t>
  </si>
  <si>
    <t xml:space="preserve">RBMS1 /// C2orf12 /// LOC648293</t>
  </si>
  <si>
    <t xml:space="preserve">RNA binding motif, single stranded interacting protein 1 /// chromosome 2 open reading frame 12 /// region containing chromosome 2 open reading frame 12; RNA binding motif, single stranded interacting protein 1</t>
  </si>
  <si>
    <t xml:space="preserve">213773_x_at</t>
  </si>
  <si>
    <t xml:space="preserve">NSUN5</t>
  </si>
  <si>
    <t xml:space="preserve">NOL1/NOP2/Sun domain family, member 5</t>
  </si>
  <si>
    <t xml:space="preserve">209900_s_at</t>
  </si>
  <si>
    <t xml:space="preserve">207848_at</t>
  </si>
  <si>
    <t xml:space="preserve">AVP</t>
  </si>
  <si>
    <t xml:space="preserve">arginine vasopressin (neurophysin II, antidiuretic hormone, diabetes insipidus, neurohypophyseal)</t>
  </si>
  <si>
    <t xml:space="preserve">208652_at</t>
  </si>
  <si>
    <t xml:space="preserve">PPP2CA</t>
  </si>
  <si>
    <t xml:space="preserve">protein phosphatase 2 (formerly 2A), catalytic subunit, alpha isoform</t>
  </si>
  <si>
    <t xml:space="preserve">204285_s_at</t>
  </si>
  <si>
    <t xml:space="preserve">PMAIP1</t>
  </si>
  <si>
    <t xml:space="preserve">phorbol-12-myristate-13-acetate-induced protein 1</t>
  </si>
  <si>
    <t xml:space="preserve">218743_at</t>
  </si>
  <si>
    <t xml:space="preserve">CHMP6</t>
  </si>
  <si>
    <t xml:space="preserve">chromatin modifying protein 6</t>
  </si>
  <si>
    <t xml:space="preserve">221742_at</t>
  </si>
  <si>
    <t xml:space="preserve">CUGBP1</t>
  </si>
  <si>
    <t xml:space="preserve">CUG triplet repeat, RNA binding protein 1</t>
  </si>
  <si>
    <t xml:space="preserve">221064_s_at</t>
  </si>
  <si>
    <t xml:space="preserve">C16orf28</t>
  </si>
  <si>
    <t xml:space="preserve">chromosome 16 open reading frame 28</t>
  </si>
  <si>
    <t xml:space="preserve">219551_at</t>
  </si>
  <si>
    <t xml:space="preserve">EAF2</t>
  </si>
  <si>
    <t xml:space="preserve">ELL associated factor 2</t>
  </si>
  <si>
    <t xml:space="preserve">210594_x_at</t>
  </si>
  <si>
    <t xml:space="preserve">31874_at</t>
  </si>
  <si>
    <t xml:space="preserve">GAS2L1</t>
  </si>
  <si>
    <t xml:space="preserve">growth arrest-specific 2 like 1</t>
  </si>
  <si>
    <t xml:space="preserve">206649_s_at</t>
  </si>
  <si>
    <t xml:space="preserve">TFE3</t>
  </si>
  <si>
    <t xml:space="preserve">transcription factor binding to IGHM enhancer 3</t>
  </si>
  <si>
    <t xml:space="preserve">202900_s_at</t>
  </si>
  <si>
    <t xml:space="preserve">NUP88</t>
  </si>
  <si>
    <t xml:space="preserve">nucleoporin 88kDa</t>
  </si>
  <si>
    <t xml:space="preserve">202536_at</t>
  </si>
  <si>
    <t xml:space="preserve">CHMP2B</t>
  </si>
  <si>
    <t xml:space="preserve">chromatin modifying protein 2B</t>
  </si>
  <si>
    <t xml:space="preserve">201361_at</t>
  </si>
  <si>
    <t xml:space="preserve">TMEM109</t>
  </si>
  <si>
    <t xml:space="preserve">transmembrane protein 109</t>
  </si>
  <si>
    <t xml:space="preserve">214315_x_at</t>
  </si>
  <si>
    <t xml:space="preserve">CALR</t>
  </si>
  <si>
    <t xml:space="preserve">calreticulin</t>
  </si>
  <si>
    <t xml:space="preserve">218100_s_at</t>
  </si>
  <si>
    <t xml:space="preserve">IFT57</t>
  </si>
  <si>
    <t xml:space="preserve">intraflagellar transport 57 homolog (Chlamydomonas)</t>
  </si>
  <si>
    <t xml:space="preserve">221712_s_at</t>
  </si>
  <si>
    <t xml:space="preserve">WDR74</t>
  </si>
  <si>
    <t xml:space="preserve">WD repeat domain 74 /// WD repeat domain 74</t>
  </si>
  <si>
    <t xml:space="preserve">207360_s_at</t>
  </si>
  <si>
    <t xml:space="preserve">NTSR1</t>
  </si>
  <si>
    <t xml:space="preserve">neurotensin receptor 1 (high affinity)</t>
  </si>
  <si>
    <t xml:space="preserve">208840_s_at</t>
  </si>
  <si>
    <t xml:space="preserve">G3BP2</t>
  </si>
  <si>
    <t xml:space="preserve">Ras-GTPase activating protein SH3 domain-binding protein 2</t>
  </si>
  <si>
    <t xml:space="preserve">219806_s_at</t>
  </si>
  <si>
    <t xml:space="preserve">C11orf75</t>
  </si>
  <si>
    <t xml:space="preserve">chromosome 11 open reading frame 75</t>
  </si>
  <si>
    <t xml:space="preserve">207667_s_at</t>
  </si>
  <si>
    <t xml:space="preserve">5606 /// 651423</t>
  </si>
  <si>
    <t xml:space="preserve">MAP2K3 /// LOC651423</t>
  </si>
  <si>
    <t xml:space="preserve">mitogen-activated protein kinase kinase 3 /// similar to mitogen-activated protein kinase kinase 3 isoform A</t>
  </si>
  <si>
    <t xml:space="preserve">202522_at</t>
  </si>
  <si>
    <t xml:space="preserve">PITPNB</t>
  </si>
  <si>
    <t xml:space="preserve">phosphatidylinositol transfer protein, beta</t>
  </si>
  <si>
    <t xml:space="preserve">213672_at</t>
  </si>
  <si>
    <t xml:space="preserve">MARS</t>
  </si>
  <si>
    <t xml:space="preserve">Methionine-tRNA synthetase</t>
  </si>
  <si>
    <t xml:space="preserve">215867_x_at</t>
  </si>
  <si>
    <t xml:space="preserve">CA12</t>
  </si>
  <si>
    <t xml:space="preserve">carbonic anhydrase XII</t>
  </si>
  <si>
    <t xml:space="preserve">210406_s_at</t>
  </si>
  <si>
    <t xml:space="preserve">5870 /// 84084</t>
  </si>
  <si>
    <t xml:space="preserve">RAB6A /// RAB6C</t>
  </si>
  <si>
    <t xml:space="preserve">RAB6A, member RAS oncogene family /// RAB6C, member RAS oncogene family</t>
  </si>
  <si>
    <t xml:space="preserve">202985_s_at</t>
  </si>
  <si>
    <t xml:space="preserve">219588_s_at</t>
  </si>
  <si>
    <t xml:space="preserve">LUZP5</t>
  </si>
  <si>
    <t xml:space="preserve">leucine zipper protein 5</t>
  </si>
  <si>
    <t xml:space="preserve">203277_at</t>
  </si>
  <si>
    <t xml:space="preserve">DFFA</t>
  </si>
  <si>
    <t xml:space="preserve">DNA fragmentation factor, 45kDa, alpha polypeptide</t>
  </si>
  <si>
    <t xml:space="preserve">217909_s_at</t>
  </si>
  <si>
    <t xml:space="preserve">MLX</t>
  </si>
  <si>
    <t xml:space="preserve">MAX-like protein X</t>
  </si>
  <si>
    <t xml:space="preserve">218692_at</t>
  </si>
  <si>
    <t xml:space="preserve">FLJ20366</t>
  </si>
  <si>
    <t xml:space="preserve">hypothetical protein FLJ20366</t>
  </si>
  <si>
    <t xml:space="preserve">203802_x_at</t>
  </si>
  <si>
    <t xml:space="preserve">212341_at</t>
  </si>
  <si>
    <t xml:space="preserve">YIPF6</t>
  </si>
  <si>
    <t xml:space="preserve">Yip1 domain family, member 6</t>
  </si>
  <si>
    <t xml:space="preserve">212168_at</t>
  </si>
  <si>
    <t xml:space="preserve">RBM12</t>
  </si>
  <si>
    <t xml:space="preserve">RNA binding motif protein 12</t>
  </si>
  <si>
    <t xml:space="preserve">216652_s_at</t>
  </si>
  <si>
    <t xml:space="preserve">201649_at</t>
  </si>
  <si>
    <t xml:space="preserve">UBE2L6</t>
  </si>
  <si>
    <t xml:space="preserve">ubiquitin-conjugating enzyme E2L 6</t>
  </si>
  <si>
    <t xml:space="preserve">213229_at</t>
  </si>
  <si>
    <t xml:space="preserve">DICER1</t>
  </si>
  <si>
    <t xml:space="preserve">Dicer1, Dcr-1 homolog (Drosophila)</t>
  </si>
  <si>
    <t xml:space="preserve">200087_s_at</t>
  </si>
  <si>
    <t xml:space="preserve">TMED2</t>
  </si>
  <si>
    <t xml:space="preserve">transmembrane emp24 domain trafficking protein 2 /// transmembrane emp24 domain trafficking protein 2</t>
  </si>
  <si>
    <t xml:space="preserve">209122_at</t>
  </si>
  <si>
    <t xml:space="preserve">ADFP</t>
  </si>
  <si>
    <t xml:space="preserve">adipose differentiation-related protein</t>
  </si>
  <si>
    <t xml:space="preserve">203211_s_at</t>
  </si>
  <si>
    <t xml:space="preserve">MTMR2</t>
  </si>
  <si>
    <t xml:space="preserve">myotubularin related protein 2</t>
  </si>
  <si>
    <t xml:space="preserve">221667_s_at</t>
  </si>
  <si>
    <t xml:space="preserve">HSPB8</t>
  </si>
  <si>
    <t xml:space="preserve">heat shock 22kDa protein 8</t>
  </si>
  <si>
    <t xml:space="preserve">217678_at</t>
  </si>
  <si>
    <t xml:space="preserve">218229_s_at</t>
  </si>
  <si>
    <t xml:space="preserve">POGK</t>
  </si>
  <si>
    <t xml:space="preserve">pogo transposable element with KRAB domain</t>
  </si>
  <si>
    <t xml:space="preserve">200046_at</t>
  </si>
  <si>
    <t xml:space="preserve">DAD1</t>
  </si>
  <si>
    <t xml:space="preserve">defender against cell death 1 /// defender against cell death 1</t>
  </si>
  <si>
    <t xml:space="preserve">204042_at</t>
  </si>
  <si>
    <t xml:space="preserve">WASF3</t>
  </si>
  <si>
    <t xml:space="preserve">WAS protein family, member 3</t>
  </si>
  <si>
    <t xml:space="preserve">218153_at</t>
  </si>
  <si>
    <t xml:space="preserve">FLJ12118</t>
  </si>
  <si>
    <t xml:space="preserve">hypothetical protein FLJ12118</t>
  </si>
  <si>
    <t xml:space="preserve">209511_at</t>
  </si>
  <si>
    <t xml:space="preserve">POLR2F</t>
  </si>
  <si>
    <t xml:space="preserve">polymerase (RNA) II (DNA directed) polypeptide F</t>
  </si>
  <si>
    <t xml:space="preserve">202540_s_at</t>
  </si>
  <si>
    <t xml:space="preserve">HMGCR</t>
  </si>
  <si>
    <t xml:space="preserve">3-hydroxy-3-methylglutaryl-Coenzyme A reductase</t>
  </si>
  <si>
    <t xml:space="preserve">210658_s_at</t>
  </si>
  <si>
    <t xml:space="preserve">GGA2</t>
  </si>
  <si>
    <t xml:space="preserve">golgi associated, gamma adaptin ear containing, ARF binding protein 2</t>
  </si>
  <si>
    <t xml:space="preserve">205909_at</t>
  </si>
  <si>
    <t xml:space="preserve">POLE2</t>
  </si>
  <si>
    <t xml:space="preserve">polymerase (DNA directed), epsilon 2 (p59 subunit)</t>
  </si>
  <si>
    <t xml:space="preserve">220890_s_at</t>
  </si>
  <si>
    <t xml:space="preserve">DDX47</t>
  </si>
  <si>
    <t xml:space="preserve">DEAD (Asp-Glu-Ala-Asp) box polypeptide 47</t>
  </si>
  <si>
    <t xml:space="preserve">202904_s_at</t>
  </si>
  <si>
    <t xml:space="preserve">LSM5</t>
  </si>
  <si>
    <t xml:space="preserve">LSM5 homolog, U6 small nuclear RNA associated (S. cerevisiae)</t>
  </si>
  <si>
    <t xml:space="preserve">202786_at</t>
  </si>
  <si>
    <t xml:space="preserve">STK39</t>
  </si>
  <si>
    <t xml:space="preserve">serine threonine kinase 39 (STE20/SPS1 homolog, yeast)</t>
  </si>
  <si>
    <t xml:space="preserve">218942_at</t>
  </si>
  <si>
    <t xml:space="preserve">PIP5K2C</t>
  </si>
  <si>
    <t xml:space="preserve">phosphatidylinositol-4-phosphate 5-kinase, type II, gamma</t>
  </si>
  <si>
    <t xml:space="preserve">213508_at</t>
  </si>
  <si>
    <t xml:space="preserve">C14orf147</t>
  </si>
  <si>
    <t xml:space="preserve">chromosome 14 open reading frame 147</t>
  </si>
  <si>
    <t xml:space="preserve">208777_s_at</t>
  </si>
  <si>
    <t xml:space="preserve">PSMD11</t>
  </si>
  <si>
    <t xml:space="preserve">proteasome (prosome, macropain) 26S subunit, non-ATPase, 11</t>
  </si>
  <si>
    <t xml:space="preserve">201027_s_at</t>
  </si>
  <si>
    <t xml:space="preserve">EIF5B</t>
  </si>
  <si>
    <t xml:space="preserve">eukaryotic translation initiation factor 5B</t>
  </si>
  <si>
    <t xml:space="preserve">209725_at</t>
  </si>
  <si>
    <t xml:space="preserve">27340 /// 653877</t>
  </si>
  <si>
    <t xml:space="preserve">UTP20 /// LOC653877</t>
  </si>
  <si>
    <t xml:space="preserve">UTP20, small subunit (SSU) processome component, homolog (yeast) /// similar to Down-regulated in metastasis protein (Key-1A6 protein) (Novel nucleolar protein 73) (NNP73)</t>
  </si>
  <si>
    <t xml:space="preserve">219098_at</t>
  </si>
  <si>
    <t xml:space="preserve">MYBBP1A</t>
  </si>
  <si>
    <t xml:space="preserve">MYB binding protein (P160) 1a</t>
  </si>
  <si>
    <t xml:space="preserve">34260_at</t>
  </si>
  <si>
    <t xml:space="preserve">KIAA0683</t>
  </si>
  <si>
    <t xml:space="preserve">KIAA0683 gene product</t>
  </si>
  <si>
    <t xml:space="preserve">204819_at</t>
  </si>
  <si>
    <t xml:space="preserve">FGD1</t>
  </si>
  <si>
    <t xml:space="preserve">FYVE, RhoGEF and PH domain containing 1 (faciogenital dysplasia)</t>
  </si>
  <si>
    <t xml:space="preserve">200875_s_at</t>
  </si>
  <si>
    <t xml:space="preserve">218708_at</t>
  </si>
  <si>
    <t xml:space="preserve">NXT1</t>
  </si>
  <si>
    <t xml:space="preserve">NTF2-like export factor 1</t>
  </si>
  <si>
    <t xml:space="preserve">202690_s_at</t>
  </si>
  <si>
    <t xml:space="preserve">SNRPD1</t>
  </si>
  <si>
    <t xml:space="preserve">small nuclear ribonucleoprotein D1 polypeptide 16kDa</t>
  </si>
  <si>
    <t xml:space="preserve">208802_at</t>
  </si>
  <si>
    <t xml:space="preserve">220947_s_at</t>
  </si>
  <si>
    <t xml:space="preserve">TBC1D10B</t>
  </si>
  <si>
    <t xml:space="preserve">TBC1 domain family, member 10B</t>
  </si>
  <si>
    <t xml:space="preserve">219634_at</t>
  </si>
  <si>
    <t xml:space="preserve">CHST11</t>
  </si>
  <si>
    <t xml:space="preserve">carbohydrate (chondroitin 4) sulfotransferase 11</t>
  </si>
  <si>
    <t xml:space="preserve">212529_at</t>
  </si>
  <si>
    <t xml:space="preserve">124801 /// 653122</t>
  </si>
  <si>
    <t xml:space="preserve">LSM12 /// LOC653122</t>
  </si>
  <si>
    <t xml:space="preserve">LSM12 homolog (S. cerevisiae) /// LSM12 homolog pseudogene</t>
  </si>
  <si>
    <t xml:space="preserve">221559_s_at</t>
  </si>
  <si>
    <t xml:space="preserve">MIS12</t>
  </si>
  <si>
    <t xml:space="preserve">MIS12 homolog (yeast)</t>
  </si>
  <si>
    <t xml:space="preserve">202915_s_at</t>
  </si>
  <si>
    <t xml:space="preserve">FAM20B</t>
  </si>
  <si>
    <t xml:space="preserve">family with sequence similarity 20, member B</t>
  </si>
  <si>
    <t xml:space="preserve">201204_s_at</t>
  </si>
  <si>
    <t xml:space="preserve">RRBP1</t>
  </si>
  <si>
    <t xml:space="preserve">Ribosome binding protein 1 homolog 180kDa (dog)</t>
  </si>
  <si>
    <t xml:space="preserve">209825_s_at</t>
  </si>
  <si>
    <t xml:space="preserve">UCK2</t>
  </si>
  <si>
    <t xml:space="preserve">uridine-cytidine kinase 2</t>
  </si>
  <si>
    <t xml:space="preserve">210441_at</t>
  </si>
  <si>
    <t xml:space="preserve">CDC14A</t>
  </si>
  <si>
    <t xml:space="preserve">CDC14 cell division cycle 14 homolog A (S. cerevisiae)</t>
  </si>
  <si>
    <t xml:space="preserve">203694_s_at</t>
  </si>
  <si>
    <t xml:space="preserve">DHX16</t>
  </si>
  <si>
    <t xml:space="preserve">DEAH (Asp-Glu-Ala-His) box polypeptide 16</t>
  </si>
  <si>
    <t xml:space="preserve">202971_s_at</t>
  </si>
  <si>
    <t xml:space="preserve">DYRK2</t>
  </si>
  <si>
    <t xml:space="preserve">dual-specificity tyrosine-(Y)-phosphorylation regulated kinase 2</t>
  </si>
  <si>
    <t xml:space="preserve">211003_x_at</t>
  </si>
  <si>
    <t xml:space="preserve">TGM2</t>
  </si>
  <si>
    <t xml:space="preserve">transglutaminase 2 (C polypeptide, protein-glutamine-gamma-glutamyltransferase)</t>
  </si>
  <si>
    <t xml:space="preserve">217949_s_at</t>
  </si>
  <si>
    <t xml:space="preserve">VKORC1</t>
  </si>
  <si>
    <t xml:space="preserve">vitamin K epoxide reductase complex, subunit 1</t>
  </si>
  <si>
    <t xml:space="preserve">201894_s_at</t>
  </si>
  <si>
    <t xml:space="preserve">SSR1</t>
  </si>
  <si>
    <t xml:space="preserve">signal sequence receptor, alpha (translocon-associated protein alpha)</t>
  </si>
  <si>
    <t xml:space="preserve">203511_s_at</t>
  </si>
  <si>
    <t xml:space="preserve">TRAPPC3</t>
  </si>
  <si>
    <t xml:space="preserve">trafficking protein particle complex 3</t>
  </si>
  <si>
    <t xml:space="preserve">211349_at</t>
  </si>
  <si>
    <t xml:space="preserve">SLC15A1</t>
  </si>
  <si>
    <t xml:space="preserve">solute carrier family 15 (oligopeptide transporter), member 1</t>
  </si>
  <si>
    <t xml:space="preserve">203786_s_at</t>
  </si>
  <si>
    <t xml:space="preserve">TPD52L1</t>
  </si>
  <si>
    <t xml:space="preserve">tumor protein D52-like 1</t>
  </si>
  <si>
    <t xml:space="preserve">211503_s_at</t>
  </si>
  <si>
    <t xml:space="preserve">RAB14</t>
  </si>
  <si>
    <t xml:space="preserve">RAB14, member RAS oncogene family</t>
  </si>
  <si>
    <t xml:space="preserve">221896_s_at</t>
  </si>
  <si>
    <t xml:space="preserve">221549_at</t>
  </si>
  <si>
    <t xml:space="preserve">GRWD1</t>
  </si>
  <si>
    <t xml:space="preserve">glutamate-rich WD repeat containing 1</t>
  </si>
  <si>
    <t xml:space="preserve">200644_at</t>
  </si>
  <si>
    <t xml:space="preserve">MARCKSL1</t>
  </si>
  <si>
    <t xml:space="preserve">MARCKS-like 1</t>
  </si>
  <si>
    <t xml:space="preserve">207030_s_at</t>
  </si>
  <si>
    <t xml:space="preserve">CSRP2</t>
  </si>
  <si>
    <t xml:space="preserve">cysteine and glycine-rich protein 2</t>
  </si>
  <si>
    <t xml:space="preserve">200988_s_at</t>
  </si>
  <si>
    <t xml:space="preserve">214830_at</t>
  </si>
  <si>
    <t xml:space="preserve">SLC38A6</t>
  </si>
  <si>
    <t xml:space="preserve">solute carrier family 38, member 6</t>
  </si>
  <si>
    <t xml:space="preserve">201636_at</t>
  </si>
  <si>
    <t xml:space="preserve">FXR1</t>
  </si>
  <si>
    <t xml:space="preserve">fragile X mental retardation, autosomal homolog 1</t>
  </si>
  <si>
    <t xml:space="preserve">201155_s_at</t>
  </si>
  <si>
    <t xml:space="preserve">MFN2</t>
  </si>
  <si>
    <t xml:space="preserve">mitofusin 2</t>
  </si>
  <si>
    <t xml:space="preserve">219083_at</t>
  </si>
  <si>
    <t xml:space="preserve">SHQ1</t>
  </si>
  <si>
    <t xml:space="preserve">SHQ1 homolog (S. cerevisiae)</t>
  </si>
  <si>
    <t xml:space="preserve">214696_at</t>
  </si>
  <si>
    <t xml:space="preserve">MGC14376</t>
  </si>
  <si>
    <t xml:space="preserve">hypothetical protein MGC14376</t>
  </si>
  <si>
    <t xml:space="preserve">212887_at</t>
  </si>
  <si>
    <t xml:space="preserve">SEC23A</t>
  </si>
  <si>
    <t xml:space="preserve">Sec23 homolog A (S. cerevisiae)</t>
  </si>
  <si>
    <t xml:space="preserve">219289_at</t>
  </si>
  <si>
    <t xml:space="preserve">HEATR3</t>
  </si>
  <si>
    <t xml:space="preserve">HEAT repeat containing 3</t>
  </si>
  <si>
    <t xml:space="preserve">212718_at</t>
  </si>
  <si>
    <t xml:space="preserve">200617_at</t>
  </si>
  <si>
    <t xml:space="preserve">202010_s_at</t>
  </si>
  <si>
    <t xml:space="preserve">ZNF410</t>
  </si>
  <si>
    <t xml:space="preserve">zinc finger protein 410</t>
  </si>
  <si>
    <t xml:space="preserve">203871_at</t>
  </si>
  <si>
    <t xml:space="preserve">SENP3</t>
  </si>
  <si>
    <t xml:space="preserve">SUMO1/sentrin/SMT3 specific peptidase 3</t>
  </si>
  <si>
    <t xml:space="preserve">204597_x_at</t>
  </si>
  <si>
    <t xml:space="preserve">STC1</t>
  </si>
  <si>
    <t xml:space="preserve">stanniocalcin 1</t>
  </si>
  <si>
    <t xml:space="preserve">51226_at</t>
  </si>
  <si>
    <t xml:space="preserve">201584_s_at</t>
  </si>
  <si>
    <t xml:space="preserve">DDX39</t>
  </si>
  <si>
    <t xml:space="preserve">DEAD (Asp-Glu-Ala-Asp) box polypeptide 39</t>
  </si>
  <si>
    <t xml:space="preserve">213418_at</t>
  </si>
  <si>
    <t xml:space="preserve">HSPA6</t>
  </si>
  <si>
    <t xml:space="preserve">heat shock 70kDa protein 6 (HSP70B')</t>
  </si>
  <si>
    <t xml:space="preserve">205367_at</t>
  </si>
  <si>
    <t xml:space="preserve">SH2B2</t>
  </si>
  <si>
    <t xml:space="preserve">SH2B adaptor protein 2</t>
  </si>
  <si>
    <t xml:space="preserve">212206_s_at</t>
  </si>
  <si>
    <t xml:space="preserve">H2AFV</t>
  </si>
  <si>
    <t xml:space="preserve">H2A histone family, member V</t>
  </si>
  <si>
    <t xml:space="preserve">203201_at</t>
  </si>
  <si>
    <t xml:space="preserve">PMM2</t>
  </si>
  <si>
    <t xml:space="preserve">phosphomannomutase 2</t>
  </si>
  <si>
    <t xml:space="preserve">203595_s_at</t>
  </si>
  <si>
    <t xml:space="preserve">213696_s_at</t>
  </si>
  <si>
    <t xml:space="preserve">MED8</t>
  </si>
  <si>
    <t xml:space="preserve">mediator of RNA polymerase II transcription, subunit 8 homolog (S. cerevisiae)</t>
  </si>
  <si>
    <t xml:space="preserve">200989_at</t>
  </si>
  <si>
    <t xml:space="preserve">HIF1A</t>
  </si>
  <si>
    <t xml:space="preserve">hypoxia-inducible factor 1, alpha subunit (basic helix-loop-helix transcription factor)</t>
  </si>
  <si>
    <t xml:space="preserve">203934_at</t>
  </si>
  <si>
    <t xml:space="preserve">KDR</t>
  </si>
  <si>
    <t xml:space="preserve">kinase insert domain receptor (a type III receptor tyrosine kinase)</t>
  </si>
  <si>
    <t xml:space="preserve">218333_at</t>
  </si>
  <si>
    <t xml:space="preserve">DERL2</t>
  </si>
  <si>
    <t xml:space="preserve">Der1-like domain family, member 2</t>
  </si>
  <si>
    <t xml:space="preserve">212424_at</t>
  </si>
  <si>
    <t xml:space="preserve">PDCD11</t>
  </si>
  <si>
    <t xml:space="preserve">programmed cell death 11</t>
  </si>
  <si>
    <t xml:space="preserve">201864_at</t>
  </si>
  <si>
    <t xml:space="preserve">GDI1</t>
  </si>
  <si>
    <t xml:space="preserve">GDP dissociation inhibitor 1</t>
  </si>
  <si>
    <t xml:space="preserve">217776_at</t>
  </si>
  <si>
    <t xml:space="preserve">RDH11</t>
  </si>
  <si>
    <t xml:space="preserve">retinol dehydrogenase 11 (all-trans/9-cis/11-cis)</t>
  </si>
  <si>
    <t xml:space="preserve">207529_at</t>
  </si>
  <si>
    <t xml:space="preserve">DEFA5</t>
  </si>
  <si>
    <t xml:space="preserve">defensin, alpha 5, Paneth cell-specific</t>
  </si>
  <si>
    <t xml:space="preserve">202146_at</t>
  </si>
  <si>
    <t xml:space="preserve">IFRD1</t>
  </si>
  <si>
    <t xml:space="preserve">interferon-related developmental regulator 1</t>
  </si>
  <si>
    <t xml:space="preserve">201489_at</t>
  </si>
  <si>
    <t xml:space="preserve">PPIF</t>
  </si>
  <si>
    <t xml:space="preserve">peptidylprolyl isomerase F (cyclophilin F)</t>
  </si>
  <si>
    <t xml:space="preserve">208845_at</t>
  </si>
  <si>
    <t xml:space="preserve">VDAC3</t>
  </si>
  <si>
    <t xml:space="preserve">voltage-dependent anion channel 3</t>
  </si>
  <si>
    <t xml:space="preserve">219575_s_at</t>
  </si>
  <si>
    <t xml:space="preserve">64146 /// 84342</t>
  </si>
  <si>
    <t xml:space="preserve">PDF /// COG8</t>
  </si>
  <si>
    <t xml:space="preserve">peptide deformylase (mitochondrial) /// component of oligomeric golgi complex 8</t>
  </si>
  <si>
    <t xml:space="preserve">201433_s_at</t>
  </si>
  <si>
    <t xml:space="preserve">PTDSS1</t>
  </si>
  <si>
    <t xml:space="preserve">phosphatidylserine synthase 1</t>
  </si>
  <si>
    <t xml:space="preserve">210544_s_at</t>
  </si>
  <si>
    <t xml:space="preserve">ALDH3A2</t>
  </si>
  <si>
    <t xml:space="preserve">aldehyde dehydrogenase 3 family, member A2</t>
  </si>
  <si>
    <t xml:space="preserve">204420_at</t>
  </si>
  <si>
    <t xml:space="preserve">FOSL1</t>
  </si>
  <si>
    <t xml:space="preserve">FOS-like antigen 1</t>
  </si>
  <si>
    <t xml:space="preserve">209714_s_at</t>
  </si>
  <si>
    <t xml:space="preserve">CDKN3</t>
  </si>
  <si>
    <t xml:space="preserve">cyclin-dependent kinase inhibitor 3 (CDK2-associated dual specificity phosphatase)</t>
  </si>
  <si>
    <t xml:space="preserve">202720_at</t>
  </si>
  <si>
    <t xml:space="preserve">TES</t>
  </si>
  <si>
    <t xml:space="preserve">testis derived transcript (3 LIM domains)</t>
  </si>
  <si>
    <t xml:space="preserve">202594_at</t>
  </si>
  <si>
    <t xml:space="preserve">LEPROTL1</t>
  </si>
  <si>
    <t xml:space="preserve">leptin receptor overlapping transcript-like 1</t>
  </si>
  <si>
    <t xml:space="preserve">220852_at</t>
  </si>
  <si>
    <t xml:space="preserve">PRO1768</t>
  </si>
  <si>
    <t xml:space="preserve">PRO1768 protein</t>
  </si>
  <si>
    <t xml:space="preserve">201627_s_at</t>
  </si>
  <si>
    <t xml:space="preserve">222210_at</t>
  </si>
  <si>
    <t xml:space="preserve">KIAA0195</t>
  </si>
  <si>
    <t xml:space="preserve">209247_s_at</t>
  </si>
  <si>
    <t xml:space="preserve">ABCF2</t>
  </si>
  <si>
    <t xml:space="preserve">ATP-binding cassette, sub-family F (GCN20), member 2</t>
  </si>
  <si>
    <t xml:space="preserve">200995_at</t>
  </si>
  <si>
    <t xml:space="preserve">IPO7</t>
  </si>
  <si>
    <t xml:space="preserve">Importin 7</t>
  </si>
  <si>
    <t xml:space="preserve">200050_at</t>
  </si>
  <si>
    <t xml:space="preserve">ZNF146</t>
  </si>
  <si>
    <t xml:space="preserve">zinc finger protein 146 /// zinc finger protein 146</t>
  </si>
  <si>
    <t xml:space="preserve">200998_s_at</t>
  </si>
  <si>
    <t xml:space="preserve">CKAP4</t>
  </si>
  <si>
    <t xml:space="preserve">cytoskeleton-associated protein 4</t>
  </si>
  <si>
    <t xml:space="preserve">206525_at</t>
  </si>
  <si>
    <t xml:space="preserve">GABRR1</t>
  </si>
  <si>
    <t xml:space="preserve">gamma-aminobutyric acid (GABA) receptor, rho 1</t>
  </si>
  <si>
    <t xml:space="preserve">204170_s_at</t>
  </si>
  <si>
    <t xml:space="preserve">CKS2</t>
  </si>
  <si>
    <t xml:space="preserve">CDC28 protein kinase regulatory subunit 2</t>
  </si>
  <si>
    <t xml:space="preserve">205217_at</t>
  </si>
  <si>
    <t xml:space="preserve">TIMM8A</t>
  </si>
  <si>
    <t xml:space="preserve">translocase of inner mitochondrial membrane 8 homolog A (yeast)</t>
  </si>
  <si>
    <t xml:space="preserve">200894_s_at</t>
  </si>
  <si>
    <t xml:space="preserve">FKBP4</t>
  </si>
  <si>
    <t xml:space="preserve">FK506 binding protein 4, 59kDa</t>
  </si>
  <si>
    <t xml:space="preserve">218696_at</t>
  </si>
  <si>
    <t xml:space="preserve">EIF2AK3</t>
  </si>
  <si>
    <t xml:space="preserve">eukaryotic translation initiation factor 2-alpha kinase 3</t>
  </si>
  <si>
    <t xml:space="preserve">219731_at</t>
  </si>
  <si>
    <t xml:space="preserve">FLJ34077</t>
  </si>
  <si>
    <t xml:space="preserve">weakly similar to zinc finger protein 195</t>
  </si>
  <si>
    <t xml:space="preserve">213711_at</t>
  </si>
  <si>
    <t xml:space="preserve">KRT81</t>
  </si>
  <si>
    <t xml:space="preserve">keratin 81</t>
  </si>
  <si>
    <t xml:space="preserve">204903_x_at</t>
  </si>
  <si>
    <t xml:space="preserve">ATG4B</t>
  </si>
  <si>
    <t xml:space="preserve">ATG4 autophagy related 4 homolog B (S. cerevisiae)</t>
  </si>
  <si>
    <t xml:space="preserve">209429_x_at</t>
  </si>
  <si>
    <t xml:space="preserve">EIF2B4</t>
  </si>
  <si>
    <t xml:space="preserve">eukaryotic translation initiation factor 2B, subunit 4 delta, 67kDa</t>
  </si>
  <si>
    <t xml:space="preserve">218585_s_at</t>
  </si>
  <si>
    <t xml:space="preserve">DTL</t>
  </si>
  <si>
    <t xml:space="preserve">denticleless homolog (Drosophila)</t>
  </si>
  <si>
    <t xml:space="preserve">204091_at</t>
  </si>
  <si>
    <t xml:space="preserve">PDE6D</t>
  </si>
  <si>
    <t xml:space="preserve">phosphodiesterase 6D, cGMP-specific, rod, delta</t>
  </si>
  <si>
    <t xml:space="preserve">202314_at</t>
  </si>
  <si>
    <t xml:space="preserve">CYP51A1</t>
  </si>
  <si>
    <t xml:space="preserve">cytochrome P450, family 51, subfamily A, polypeptide 1</t>
  </si>
  <si>
    <t xml:space="preserve">219143_s_at</t>
  </si>
  <si>
    <t xml:space="preserve">RPP25</t>
  </si>
  <si>
    <t xml:space="preserve">ribonuclease P 25kDa subunit</t>
  </si>
  <si>
    <t xml:space="preserve">202882_x_at</t>
  </si>
  <si>
    <t xml:space="preserve">218836_at</t>
  </si>
  <si>
    <t xml:space="preserve">RPP21</t>
  </si>
  <si>
    <t xml:space="preserve">ribonuclease P 21kDa subunit</t>
  </si>
  <si>
    <t xml:space="preserve">201555_at</t>
  </si>
  <si>
    <t xml:space="preserve">MCM3</t>
  </si>
  <si>
    <t xml:space="preserve">MCM3 minichromosome maintenance deficient 3 (S. cerevisiae)</t>
  </si>
  <si>
    <t xml:space="preserve">202969_at</t>
  </si>
  <si>
    <t xml:space="preserve">MRNA; cDNA DKFZp667B0924 (from clone DKFZp667B0924)</t>
  </si>
  <si>
    <t xml:space="preserve">214508_x_at</t>
  </si>
  <si>
    <t xml:space="preserve">CREM</t>
  </si>
  <si>
    <t xml:space="preserve">cAMP responsive element modulator</t>
  </si>
  <si>
    <t xml:space="preserve">218145_at</t>
  </si>
  <si>
    <t xml:space="preserve">TRIB3</t>
  </si>
  <si>
    <t xml:space="preserve">tribbles homolog 3 (Drosophila)</t>
  </si>
  <si>
    <t xml:space="preserve">AFFX-hum_alu_at</t>
  </si>
  <si>
    <t xml:space="preserve">204148_s_at</t>
  </si>
  <si>
    <t xml:space="preserve">22932 /// 56917 /// 7784</t>
  </si>
  <si>
    <t xml:space="preserve">ZP3 /// POMZP3 /// MEIS3</t>
  </si>
  <si>
    <t xml:space="preserve">zona pellucida glycoprotein 3 (sperm receptor) /// POM (POM121 homolog, rat) and ZP3 fusion /// Meis1, myeloid ecotropic viral integration site 1 homolog 3 (mouse)</t>
  </si>
  <si>
    <t xml:space="preserve">203311_s_at</t>
  </si>
  <si>
    <t xml:space="preserve">ARF6</t>
  </si>
  <si>
    <t xml:space="preserve">ADP-ribosylation factor 6</t>
  </si>
  <si>
    <t xml:space="preserve">201378_s_at</t>
  </si>
  <si>
    <t xml:space="preserve">215684_s_at</t>
  </si>
  <si>
    <t xml:space="preserve">ASCC2</t>
  </si>
  <si>
    <t xml:space="preserve">activating signal cointegrator 1 complex subunit 2</t>
  </si>
  <si>
    <t xml:space="preserve">217739_s_at</t>
  </si>
  <si>
    <t xml:space="preserve">10135 /// 646309</t>
  </si>
  <si>
    <t xml:space="preserve">PBEF1 /// RP11-92J19.4</t>
  </si>
  <si>
    <t xml:space="preserve">pre-B-cell colony enhancing factor 1 /// pre-B cell enhancing factor 1 pseudogene</t>
  </si>
  <si>
    <t xml:space="preserve">213935_at</t>
  </si>
  <si>
    <t xml:space="preserve">ABHD5</t>
  </si>
  <si>
    <t xml:space="preserve">abhydrolase domain containing 5</t>
  </si>
  <si>
    <t xml:space="preserve">203405_at</t>
  </si>
  <si>
    <t xml:space="preserve">DSCR2</t>
  </si>
  <si>
    <t xml:space="preserve">Down syndrome critical region gene 2</t>
  </si>
  <si>
    <t xml:space="preserve">209321_s_at</t>
  </si>
  <si>
    <t xml:space="preserve">ADCY3</t>
  </si>
  <si>
    <t xml:space="preserve">adenylate cyclase 3</t>
  </si>
  <si>
    <t xml:space="preserve">202937_x_at</t>
  </si>
  <si>
    <t xml:space="preserve">CTA-126B4.3</t>
  </si>
  <si>
    <t xml:space="preserve">CGI-96 protein</t>
  </si>
  <si>
    <t xml:space="preserve">213789_at</t>
  </si>
  <si>
    <t xml:space="preserve">213077_at</t>
  </si>
  <si>
    <t xml:space="preserve">YTHDC2</t>
  </si>
  <si>
    <t xml:space="preserve">YTH domain containing 2</t>
  </si>
  <si>
    <t xml:space="preserve">201421_s_at</t>
  </si>
  <si>
    <t xml:space="preserve">WDR77</t>
  </si>
  <si>
    <t xml:space="preserve">WD repeat domain 77</t>
  </si>
  <si>
    <t xml:space="preserve">208318_s_at</t>
  </si>
  <si>
    <t xml:space="preserve">XYLB</t>
  </si>
  <si>
    <t xml:space="preserve">xylulokinase homolog (H. influenzae)</t>
  </si>
  <si>
    <t xml:space="preserve">209358_at</t>
  </si>
  <si>
    <t xml:space="preserve">TAF11</t>
  </si>
  <si>
    <t xml:space="preserve">TAF11 RNA polymerase II, TATA box binding protein (TBP)-associated factor, 28kDa</t>
  </si>
  <si>
    <t xml:space="preserve">220780_at</t>
  </si>
  <si>
    <t xml:space="preserve">PLA2G3</t>
  </si>
  <si>
    <t xml:space="preserve">phospholipase A2, group III</t>
  </si>
  <si>
    <t xml:space="preserve">207791_s_at</t>
  </si>
  <si>
    <t xml:space="preserve">RAB1A</t>
  </si>
  <si>
    <t xml:space="preserve">RAB1A, member RAS oncogene family</t>
  </si>
  <si>
    <t xml:space="preserve">203856_at</t>
  </si>
  <si>
    <t xml:space="preserve">VRK1</t>
  </si>
  <si>
    <t xml:space="preserve">vaccinia related kinase 1</t>
  </si>
  <si>
    <t xml:space="preserve">201633_s_at</t>
  </si>
  <si>
    <t xml:space="preserve">CYB5B</t>
  </si>
  <si>
    <t xml:space="preserve">cytochrome b5 type B (outer mitochondrial membrane)</t>
  </si>
  <si>
    <t xml:space="preserve">217924_at</t>
  </si>
  <si>
    <t xml:space="preserve">C6orf106</t>
  </si>
  <si>
    <t xml:space="preserve">chromosome 6 open reading frame 106</t>
  </si>
  <si>
    <t xml:space="preserve">221632_s_at</t>
  </si>
  <si>
    <t xml:space="preserve">WDR4</t>
  </si>
  <si>
    <t xml:space="preserve">WD repeat domain 4</t>
  </si>
  <si>
    <t xml:space="preserve">212622_at</t>
  </si>
  <si>
    <t xml:space="preserve">TMEM41B</t>
  </si>
  <si>
    <t xml:space="preserve">transmembrane protein 41B</t>
  </si>
  <si>
    <t xml:space="preserve">212215_at</t>
  </si>
  <si>
    <t xml:space="preserve">PREPL</t>
  </si>
  <si>
    <t xml:space="preserve">prolyl endopeptidase-like</t>
  </si>
  <si>
    <t xml:space="preserve">216541_x_at</t>
  </si>
  <si>
    <t xml:space="preserve">28461 /// 3493 /// 3500 /// 3502</t>
  </si>
  <si>
    <t xml:space="preserve">IGHA1 /// IGHG1 /// IGHG3 /// IGHV1-69</t>
  </si>
  <si>
    <t xml:space="preserve">immunoglobulin heavy constant alpha 1 /// immunoglobulin heavy constant gamma 1 (G1m marker) /// immunoglobulin heavy constant gamma 3 (G3m marker) /// immunoglobulin heavy variable 1-69</t>
  </si>
  <si>
    <t xml:space="preserve">200065_s_at</t>
  </si>
  <si>
    <t xml:space="preserve">ARF1</t>
  </si>
  <si>
    <t xml:space="preserve">ADP-ribosylation factor 1 /// ADP-ribosylation factor 1</t>
  </si>
  <si>
    <t xml:space="preserve">215531_s_at</t>
  </si>
  <si>
    <t xml:space="preserve">2558 /// 653222</t>
  </si>
  <si>
    <t xml:space="preserve">GABRA5 /// LOC653222</t>
  </si>
  <si>
    <t xml:space="preserve">gamma-aminobutyric acid (GABA) A receptor, alpha 5 /// similar to Gamma-aminobutyric-acid receptor alpha-5 subunit precursor (GABA(A) receptor)</t>
  </si>
  <si>
    <t xml:space="preserve">213787_s_at</t>
  </si>
  <si>
    <t xml:space="preserve">EBP</t>
  </si>
  <si>
    <t xml:space="preserve">emopamil binding protein (sterol isomerase)</t>
  </si>
  <si>
    <t xml:space="preserve">213726_x_at</t>
  </si>
  <si>
    <t xml:space="preserve">TUBB2C</t>
  </si>
  <si>
    <t xml:space="preserve">tubulin, beta 2C</t>
  </si>
  <si>
    <t xml:space="preserve">200831_s_at</t>
  </si>
  <si>
    <t xml:space="preserve">SCD</t>
  </si>
  <si>
    <t xml:space="preserve">stearoyl-CoA desaturase (delta-9-desaturase)</t>
  </si>
  <si>
    <t xml:space="preserve">221255_s_at</t>
  </si>
  <si>
    <t xml:space="preserve">TMEM93</t>
  </si>
  <si>
    <t xml:space="preserve">transmembrane protein 93 /// transmembrane protein 93</t>
  </si>
  <si>
    <t xml:space="preserve">212993_at</t>
  </si>
  <si>
    <t xml:space="preserve">MRNA; cDNA DKFZp667B1718 (from clone DKFZp667B1718)</t>
  </si>
  <si>
    <t xml:space="preserve">212791_at</t>
  </si>
  <si>
    <t xml:space="preserve">FLJ38984</t>
  </si>
  <si>
    <t xml:space="preserve">hypothetical protein FLJ38984</t>
  </si>
  <si>
    <t xml:space="preserve">218131_s_at</t>
  </si>
  <si>
    <t xml:space="preserve">GATAD2A</t>
  </si>
  <si>
    <t xml:space="preserve">GATA zinc finger domain containing 2A</t>
  </si>
  <si>
    <t xml:space="preserve">211061_s_at</t>
  </si>
  <si>
    <t xml:space="preserve">MGAT2</t>
  </si>
  <si>
    <t xml:space="preserve">mannosyl (alpha-1,6-)-glycoprotein beta-1,2-N-acetylglucosaminyltransferase /// mannosyl (alpha-1,6-)-glycoprotein beta-1,2-N-acetylglucosaminyltransferase</t>
  </si>
  <si>
    <t xml:space="preserve">215726_s_at</t>
  </si>
  <si>
    <t xml:space="preserve">209666_s_at</t>
  </si>
  <si>
    <t xml:space="preserve">CHUK</t>
  </si>
  <si>
    <t xml:space="preserve">conserved helix-loop-helix ubiquitous kinase</t>
  </si>
  <si>
    <t xml:space="preserve">202396_at</t>
  </si>
  <si>
    <t xml:space="preserve">TCERG1</t>
  </si>
  <si>
    <t xml:space="preserve">transcription elongation regulator 1</t>
  </si>
  <si>
    <t xml:space="preserve">215773_x_at</t>
  </si>
  <si>
    <t xml:space="preserve">PARP2</t>
  </si>
  <si>
    <t xml:space="preserve">poly (ADP-ribose) polymerase family, member 2</t>
  </si>
  <si>
    <t xml:space="preserve">218547_at</t>
  </si>
  <si>
    <t xml:space="preserve">DHDDS</t>
  </si>
  <si>
    <t xml:space="preserve">dehydrodolichyl diphosphate synthase</t>
  </si>
  <si>
    <t xml:space="preserve">220742_s_at</t>
  </si>
  <si>
    <t xml:space="preserve">NGLY1</t>
  </si>
  <si>
    <t xml:space="preserve">N-glycanase 1</t>
  </si>
  <si>
    <t xml:space="preserve">220647_s_at</t>
  </si>
  <si>
    <t xml:space="preserve">CHCHD8</t>
  </si>
  <si>
    <t xml:space="preserve">coiled-coil-helix-coiled-coil-helix domain containing 8</t>
  </si>
  <si>
    <t xml:space="preserve">201277_s_at</t>
  </si>
  <si>
    <t xml:space="preserve">HNRPAB</t>
  </si>
  <si>
    <t xml:space="preserve">heterogeneous nuclear ribonucleoprotein A/B</t>
  </si>
  <si>
    <t xml:space="preserve">222011_s_at</t>
  </si>
  <si>
    <t xml:space="preserve">TCP1</t>
  </si>
  <si>
    <t xml:space="preserve">t-complex 1</t>
  </si>
  <si>
    <t xml:space="preserve">221739_at</t>
  </si>
  <si>
    <t xml:space="preserve">C19orf10</t>
  </si>
  <si>
    <t xml:space="preserve">chromosome 19 open reading frame 10</t>
  </si>
  <si>
    <t xml:space="preserve">210868_s_at</t>
  </si>
  <si>
    <t xml:space="preserve">ELOVL6</t>
  </si>
  <si>
    <t xml:space="preserve">ELOVL family member 6, elongation of long chain fatty acids (FEN1/Elo2, SUR4/Elo3-like, yeast)</t>
  </si>
  <si>
    <t xml:space="preserve">208939_at</t>
  </si>
  <si>
    <t xml:space="preserve">SEPHS1</t>
  </si>
  <si>
    <t xml:space="preserve">selenophosphate synthetase 1</t>
  </si>
  <si>
    <t xml:space="preserve">217858_s_at</t>
  </si>
  <si>
    <t xml:space="preserve">ARMCX3</t>
  </si>
  <si>
    <t xml:space="preserve">armadillo repeat containing, X-linked 3</t>
  </si>
  <si>
    <t xml:space="preserve">202680_at</t>
  </si>
  <si>
    <t xml:space="preserve">GTF2E2</t>
  </si>
  <si>
    <t xml:space="preserve">general transcription factor IIE, polypeptide 2, beta 34kDa</t>
  </si>
  <si>
    <t xml:space="preserve">200931_s_at</t>
  </si>
  <si>
    <t xml:space="preserve">VCL</t>
  </si>
  <si>
    <t xml:space="preserve">vinculin</t>
  </si>
  <si>
    <t xml:space="preserve">213927_at</t>
  </si>
  <si>
    <t xml:space="preserve">MAP3K9</t>
  </si>
  <si>
    <t xml:space="preserve">mitogen-activated protein kinase kinase kinase 9</t>
  </si>
  <si>
    <t xml:space="preserve">201129_at</t>
  </si>
  <si>
    <t xml:space="preserve">SFRS7</t>
  </si>
  <si>
    <t xml:space="preserve">splicing factor, arginine/serine-rich 7, 35kDa</t>
  </si>
  <si>
    <t xml:space="preserve">201524_x_at</t>
  </si>
  <si>
    <t xml:space="preserve">UBE2N</t>
  </si>
  <si>
    <t xml:space="preserve">ubiquitin-conjugating enzyme E2N (UBC13 homolog, yeast)</t>
  </si>
  <si>
    <t xml:space="preserve">200667_at</t>
  </si>
  <si>
    <t xml:space="preserve">UBE2D3</t>
  </si>
  <si>
    <t xml:space="preserve">ubiquitin-conjugating enzyme E2D 3 (UBC4/5 homolog, yeast)</t>
  </si>
  <si>
    <t xml:space="preserve">200886_s_at</t>
  </si>
  <si>
    <t xml:space="preserve">5223 /// 642969 /// 643576</t>
  </si>
  <si>
    <t xml:space="preserve">PGAM1 /// LOC642969 /// LOC643576</t>
  </si>
  <si>
    <t xml:space="preserve">phosphoglycerate mutase 1 (brain) /// similar to Phosphoglycerate mutase 1 (Phosphoglycerate mutase isozyme B) (PGAM-B) (BPG-dependent PGAM 1) /// similar to Phosphoglycerate mutase 1 (Phosphoglycerate mutase isozyme B) (PGAM-B) (BPG-dependent PGAM 1)</t>
  </si>
  <si>
    <t xml:space="preserve">209674_at</t>
  </si>
  <si>
    <t xml:space="preserve">CRY1</t>
  </si>
  <si>
    <t xml:space="preserve">cryptochrome 1 (photolyase-like)</t>
  </si>
  <si>
    <t xml:space="preserve">218239_s_at</t>
  </si>
  <si>
    <t xml:space="preserve">GTPBP4</t>
  </si>
  <si>
    <t xml:space="preserve">GTP binding protein 4</t>
  </si>
  <si>
    <t xml:space="preserve">209527_at</t>
  </si>
  <si>
    <t xml:space="preserve">EXOSC2</t>
  </si>
  <si>
    <t xml:space="preserve">exosome component 2</t>
  </si>
  <si>
    <t xml:space="preserve">221779_at</t>
  </si>
  <si>
    <t xml:space="preserve">MICAL-L1</t>
  </si>
  <si>
    <t xml:space="preserve">MICAL-like 1</t>
  </si>
  <si>
    <t xml:space="preserve">210175_at</t>
  </si>
  <si>
    <t xml:space="preserve">C2orf3</t>
  </si>
  <si>
    <t xml:space="preserve">chromosome 2 open reading frame 3</t>
  </si>
  <si>
    <t xml:space="preserve">212430_at</t>
  </si>
  <si>
    <t xml:space="preserve">RBM38</t>
  </si>
  <si>
    <t xml:space="preserve">RNA binding motif protein 38 /// RNA binding motif protein 38</t>
  </si>
  <si>
    <t xml:space="preserve">218392_x_at</t>
  </si>
  <si>
    <t xml:space="preserve">SFXN1</t>
  </si>
  <si>
    <t xml:space="preserve">sideroflexin 1</t>
  </si>
  <si>
    <t xml:space="preserve">203879_at</t>
  </si>
  <si>
    <t xml:space="preserve">PIK3CD</t>
  </si>
  <si>
    <t xml:space="preserve">phosphoinositide-3-kinase, catalytic, delta polypeptide /// phosphoinositide-3-kinase, catalytic, delta polypeptide</t>
  </si>
  <si>
    <t xml:space="preserve">210009_s_at</t>
  </si>
  <si>
    <t xml:space="preserve">GOSR2</t>
  </si>
  <si>
    <t xml:space="preserve">golgi SNAP receptor complex member 2</t>
  </si>
  <si>
    <t xml:space="preserve">219448_at</t>
  </si>
  <si>
    <t xml:space="preserve">208977_x_at</t>
  </si>
  <si>
    <t xml:space="preserve">200915_x_at</t>
  </si>
  <si>
    <t xml:space="preserve">10130 /// 3895</t>
  </si>
  <si>
    <t xml:space="preserve">KTN1 /// PDIA6</t>
  </si>
  <si>
    <t xml:space="preserve">kinectin 1 (kinesin receptor) /// protein disulfide isomerase family A, member 6</t>
  </si>
  <si>
    <t xml:space="preserve">205047_s_at</t>
  </si>
  <si>
    <t xml:space="preserve">ASNS</t>
  </si>
  <si>
    <t xml:space="preserve">asparagine synthetase</t>
  </si>
  <si>
    <t xml:space="preserve">212173_at</t>
  </si>
  <si>
    <t xml:space="preserve">209536_s_at</t>
  </si>
  <si>
    <t xml:space="preserve">EHD4</t>
  </si>
  <si>
    <t xml:space="preserve">EH-domain containing 4</t>
  </si>
  <si>
    <t xml:space="preserve">212503_s_at</t>
  </si>
  <si>
    <t xml:space="preserve">DIP2C</t>
  </si>
  <si>
    <t xml:space="preserve">DIP2 disco-interacting protein 2 homolog C (Drosophila)</t>
  </si>
  <si>
    <t xml:space="preserve">211538_s_at</t>
  </si>
  <si>
    <t xml:space="preserve">HSPA2</t>
  </si>
  <si>
    <t xml:space="preserve">heat shock 70kDa protein 2</t>
  </si>
  <si>
    <t xml:space="preserve">214141_x_at</t>
  </si>
  <si>
    <t xml:space="preserve">41037_at</t>
  </si>
  <si>
    <t xml:space="preserve">TEAD4</t>
  </si>
  <si>
    <t xml:space="preserve">TEA domain family member 4</t>
  </si>
  <si>
    <t xml:space="preserve">212888_at</t>
  </si>
  <si>
    <t xml:space="preserve">205034_at</t>
  </si>
  <si>
    <t xml:space="preserve">CCNE2</t>
  </si>
  <si>
    <t xml:space="preserve">cyclin E2</t>
  </si>
  <si>
    <t xml:space="preserve">202651_at</t>
  </si>
  <si>
    <t xml:space="preserve">LPGAT1</t>
  </si>
  <si>
    <t xml:space="preserve">lysophosphatidylglycerol acyltransferase 1</t>
  </si>
  <si>
    <t xml:space="preserve">208673_s_at</t>
  </si>
  <si>
    <t xml:space="preserve">217738_at</t>
  </si>
  <si>
    <t xml:space="preserve">218459_at</t>
  </si>
  <si>
    <t xml:space="preserve">TOR3A</t>
  </si>
  <si>
    <t xml:space="preserve">torsin family 3, member A</t>
  </si>
  <si>
    <t xml:space="preserve">202395_at</t>
  </si>
  <si>
    <t xml:space="preserve">NSF</t>
  </si>
  <si>
    <t xml:space="preserve">N-ethylmaleimide-sensitive factor</t>
  </si>
  <si>
    <t xml:space="preserve">218425_at</t>
  </si>
  <si>
    <t xml:space="preserve">TRIAD3</t>
  </si>
  <si>
    <t xml:space="preserve">TRIAD3 protein</t>
  </si>
  <si>
    <t xml:space="preserve">218074_at</t>
  </si>
  <si>
    <t xml:space="preserve">FAM96B</t>
  </si>
  <si>
    <t xml:space="preserve">family with sequence similarity 96, member B</t>
  </si>
  <si>
    <t xml:space="preserve">212845_at</t>
  </si>
  <si>
    <t xml:space="preserve">SAMD4A</t>
  </si>
  <si>
    <t xml:space="preserve">sterile alpha motif domain containing 4A</t>
  </si>
  <si>
    <t xml:space="preserve">221989_at</t>
  </si>
  <si>
    <t xml:space="preserve">284393 /// 285176 /// 389342 /// 390364 /// 6134 /// 644039 /// 647074</t>
  </si>
  <si>
    <t xml:space="preserve">RPL10 /// LOC284393 /// LOC285176 /// LOC389342 /// LOC390364 /// LOC644039 /// LOC647074</t>
  </si>
  <si>
    <t xml:space="preserve">ribosomal protein L10 /// similar to ribosomal protein L10 /// similar to ribosomal protein L10 /// similar to ribosomal protein L10 /// similar to ribosomal protein L10 /// similar to 60S ribosomal protein L10 (QM protein) (Tumor suppressor QM) (Laminin receptor homolog) /// similar to ribosomal protein L10</t>
  </si>
  <si>
    <t xml:space="preserve">202194_at</t>
  </si>
  <si>
    <t xml:space="preserve">TMED5</t>
  </si>
  <si>
    <t xml:space="preserve">transmembrane emp24 protein transport domain containing 5</t>
  </si>
  <si>
    <t xml:space="preserve">204058_at</t>
  </si>
  <si>
    <t xml:space="preserve">ME1</t>
  </si>
  <si>
    <t xml:space="preserve">Malic enzyme 1, NADP(+)-dependent, cytosolic</t>
  </si>
  <si>
    <t xml:space="preserve">45288_at</t>
  </si>
  <si>
    <t xml:space="preserve">ABHD6</t>
  </si>
  <si>
    <t xml:space="preserve">abhydrolase domain containing 6</t>
  </si>
  <si>
    <t xml:space="preserve">201210_at</t>
  </si>
  <si>
    <t xml:space="preserve">208696_at</t>
  </si>
  <si>
    <t xml:space="preserve">CCT5</t>
  </si>
  <si>
    <t xml:space="preserve">chaperonin containing TCP1, subunit 5 (epsilon)</t>
  </si>
  <si>
    <t xml:space="preserve">218199_s_at</t>
  </si>
  <si>
    <t xml:space="preserve">NOL6</t>
  </si>
  <si>
    <t xml:space="preserve">nucleolar protein family 6 (RNA-associated)</t>
  </si>
  <si>
    <t xml:space="preserve">203578_s_at</t>
  </si>
  <si>
    <t xml:space="preserve">SLC7A6</t>
  </si>
  <si>
    <t xml:space="preserve">solute carrier family 7 (cationic amino acid transporter, y+ system), member 6</t>
  </si>
  <si>
    <t xml:space="preserve">217899_at</t>
  </si>
  <si>
    <t xml:space="preserve">FLJ20254</t>
  </si>
  <si>
    <t xml:space="preserve">Hypothetical protein FLJ20254</t>
  </si>
  <si>
    <t xml:space="preserve">207585_s_at</t>
  </si>
  <si>
    <t xml:space="preserve">RPL36AL</t>
  </si>
  <si>
    <t xml:space="preserve">ribosomal protein L36a-like</t>
  </si>
  <si>
    <t xml:space="preserve">204133_at</t>
  </si>
  <si>
    <t xml:space="preserve">RNU3IP2</t>
  </si>
  <si>
    <t xml:space="preserve">RNA, U3 small nucleolar interacting protein 2</t>
  </si>
  <si>
    <t xml:space="preserve">219270_at</t>
  </si>
  <si>
    <t xml:space="preserve">CHAC1</t>
  </si>
  <si>
    <t xml:space="preserve">ChaC, cation transport regulator-like 1 (E. coli)</t>
  </si>
  <si>
    <t xml:space="preserve">201994_at</t>
  </si>
  <si>
    <t xml:space="preserve">MORF4L2</t>
  </si>
  <si>
    <t xml:space="preserve">mortality factor 4 like 2</t>
  </si>
  <si>
    <t xml:space="preserve">203209_at</t>
  </si>
  <si>
    <t xml:space="preserve">RFC5</t>
  </si>
  <si>
    <t xml:space="preserve">replication factor C (activator 1) 5, 36.5kDa</t>
  </si>
  <si>
    <t xml:space="preserve">203970_s_at</t>
  </si>
  <si>
    <t xml:space="preserve">PEX3</t>
  </si>
  <si>
    <t xml:space="preserve">peroxisomal biogenesis factor 3</t>
  </si>
  <si>
    <t xml:space="preserve">212983_at</t>
  </si>
  <si>
    <t xml:space="preserve">HRAS</t>
  </si>
  <si>
    <t xml:space="preserve">v-Ha-ras Harvey rat sarcoma viral oncogene homolog</t>
  </si>
  <si>
    <t xml:space="preserve">210910_s_at</t>
  </si>
  <si>
    <t xml:space="preserve">22932 /// 7784</t>
  </si>
  <si>
    <t xml:space="preserve">ZP3 /// POMZP3</t>
  </si>
  <si>
    <t xml:space="preserve">zona pellucida glycoprotein 3 (sperm receptor) /// POM (POM121 homolog, rat) and ZP3 fusion</t>
  </si>
  <si>
    <t xml:space="preserve">212061_at</t>
  </si>
  <si>
    <t xml:space="preserve">204018_x_at</t>
  </si>
  <si>
    <t xml:space="preserve">3039 /// 3040</t>
  </si>
  <si>
    <t xml:space="preserve">HBA1 /// HBA2</t>
  </si>
  <si>
    <t xml:space="preserve">hemoglobin, alpha 1 /// hemoglobin, alpha 1 /// hemoglobin, alpha 2 /// hemoglobin, alpha 2</t>
  </si>
  <si>
    <t xml:space="preserve">213545_x_at</t>
  </si>
  <si>
    <t xml:space="preserve">212751_at</t>
  </si>
  <si>
    <t xml:space="preserve">205891_at</t>
  </si>
  <si>
    <t xml:space="preserve">ADORA2B</t>
  </si>
  <si>
    <t xml:space="preserve">adenosine A2b receptor</t>
  </si>
  <si>
    <t xml:space="preserve">203737_s_at</t>
  </si>
  <si>
    <t xml:space="preserve">PPRC1</t>
  </si>
  <si>
    <t xml:space="preserve">peroxisome proliferative activated receptor, gamma, coactivator-related 1</t>
  </si>
  <si>
    <t xml:space="preserve">53968_at</t>
  </si>
  <si>
    <t xml:space="preserve">INTS5</t>
  </si>
  <si>
    <t xml:space="preserve">integrator complex subunit 5</t>
  </si>
  <si>
    <t xml:space="preserve">200628_s_at</t>
  </si>
  <si>
    <t xml:space="preserve">WARS</t>
  </si>
  <si>
    <t xml:space="preserve">tryptophanyl-tRNA synthetase</t>
  </si>
  <si>
    <t xml:space="preserve">220865_s_at</t>
  </si>
  <si>
    <t xml:space="preserve">PDSS1</t>
  </si>
  <si>
    <t xml:space="preserve">prenyl (decaprenyl) diphosphate synthase, subunit 1</t>
  </si>
  <si>
    <t xml:space="preserve">210633_x_at</t>
  </si>
  <si>
    <t xml:space="preserve">KRT10</t>
  </si>
  <si>
    <t xml:space="preserve">keratin 10 (epidermolytic hyperkeratosis; keratosis palmaris et plantaris)</t>
  </si>
  <si>
    <t xml:space="preserve">217850_at</t>
  </si>
  <si>
    <t xml:space="preserve">GNL3</t>
  </si>
  <si>
    <t xml:space="preserve">guanine nucleotide binding protein-like 3 (nucleolar)</t>
  </si>
  <si>
    <t xml:space="preserve">219258_at</t>
  </si>
  <si>
    <t xml:space="preserve">TIPIN</t>
  </si>
  <si>
    <t xml:space="preserve">TIMELESS interacting protein</t>
  </si>
  <si>
    <t xml:space="preserve">221481_x_at</t>
  </si>
  <si>
    <t xml:space="preserve">heterogeneous nuclear ribonucleoprotein D (AU-rich element RNA binding protein 1, 37kDa)</t>
  </si>
  <si>
    <t xml:space="preserve">202713_s_at</t>
  </si>
  <si>
    <t xml:space="preserve">KIAA0391</t>
  </si>
  <si>
    <t xml:space="preserve">208370_s_at</t>
  </si>
  <si>
    <t xml:space="preserve">DSCR1</t>
  </si>
  <si>
    <t xml:space="preserve">Down syndrome critical region gene 1</t>
  </si>
  <si>
    <t xml:space="preserve">212515_s_at</t>
  </si>
  <si>
    <t xml:space="preserve">204123_at</t>
  </si>
  <si>
    <t xml:space="preserve">LIG3</t>
  </si>
  <si>
    <t xml:space="preserve">ligase III, DNA, ATP-dependent</t>
  </si>
  <si>
    <t xml:space="preserve">202911_at</t>
  </si>
  <si>
    <t xml:space="preserve">MSH6</t>
  </si>
  <si>
    <t xml:space="preserve">mutS homolog 6 (E. coli)</t>
  </si>
  <si>
    <t xml:space="preserve">214326_x_at</t>
  </si>
  <si>
    <t xml:space="preserve">JUND</t>
  </si>
  <si>
    <t xml:space="preserve">jun D proto-oncogene</t>
  </si>
  <si>
    <t xml:space="preserve">202097_at</t>
  </si>
  <si>
    <t xml:space="preserve">NUP153</t>
  </si>
  <si>
    <t xml:space="preserve">nucleoporin 153kDa</t>
  </si>
  <si>
    <t xml:space="preserve">33322_i_at</t>
  </si>
  <si>
    <t xml:space="preserve">201523_x_at</t>
  </si>
  <si>
    <t xml:space="preserve">204977_at</t>
  </si>
  <si>
    <t xml:space="preserve">DDX10</t>
  </si>
  <si>
    <t xml:space="preserve">DEAD (Asp-Glu-Ala-Asp) box polypeptide 10</t>
  </si>
  <si>
    <t xml:space="preserve">218803_at</t>
  </si>
  <si>
    <t xml:space="preserve">CHFR</t>
  </si>
  <si>
    <t xml:space="preserve">checkpoint with forkhead and ring finger domains</t>
  </si>
  <si>
    <t xml:space="preserve">203738_at</t>
  </si>
  <si>
    <t xml:space="preserve">C5orf22</t>
  </si>
  <si>
    <t xml:space="preserve">chromosome 5 open reading frame 22</t>
  </si>
  <si>
    <t xml:space="preserve">209679_s_at</t>
  </si>
  <si>
    <t xml:space="preserve">LOC57228</t>
  </si>
  <si>
    <t xml:space="preserve">small trans-membrane and glycosylated protein</t>
  </si>
  <si>
    <t xml:space="preserve">209340_at</t>
  </si>
  <si>
    <t xml:space="preserve">UAP1</t>
  </si>
  <si>
    <t xml:space="preserve">UDP-N-acteylglucosamine pyrophosphorylase 1</t>
  </si>
  <si>
    <t xml:space="preserve">209389_x_at</t>
  </si>
  <si>
    <t xml:space="preserve">DBI</t>
  </si>
  <si>
    <t xml:space="preserve">diazepam binding inhibitor (GABA receptor modulator, acyl-Coenzyme A binding protein)</t>
  </si>
  <si>
    <t xml:space="preserve">201609_x_at</t>
  </si>
  <si>
    <t xml:space="preserve">ICMT</t>
  </si>
  <si>
    <t xml:space="preserve">isoprenylcysteine carboxyl methyltransferase</t>
  </si>
  <si>
    <t xml:space="preserve">218026_at</t>
  </si>
  <si>
    <t xml:space="preserve">CCDC56</t>
  </si>
  <si>
    <t xml:space="preserve">coiled-coil domain containing 56</t>
  </si>
  <si>
    <t xml:space="preserve">214086_s_at</t>
  </si>
  <si>
    <t xml:space="preserve">36994_at</t>
  </si>
  <si>
    <t xml:space="preserve">212473_s_at</t>
  </si>
  <si>
    <t xml:space="preserve">MICAL2</t>
  </si>
  <si>
    <t xml:space="preserve">microtubule associated monoxygenase, calponin and LIM domain containing 2</t>
  </si>
  <si>
    <t xml:space="preserve">209567_at</t>
  </si>
  <si>
    <t xml:space="preserve">RRS1</t>
  </si>
  <si>
    <t xml:space="preserve">RRS1 ribosome biogenesis regulator homolog (S. cerevisiae)</t>
  </si>
  <si>
    <t xml:space="preserve">219933_at</t>
  </si>
  <si>
    <t xml:space="preserve">GLRX2</t>
  </si>
  <si>
    <t xml:space="preserve">glutaredoxin 2</t>
  </si>
  <si>
    <t xml:space="preserve">210966_x_at</t>
  </si>
  <si>
    <t xml:space="preserve">LARP1</t>
  </si>
  <si>
    <t xml:space="preserve">La ribonucleoprotein domain family, member 1</t>
  </si>
  <si>
    <t xml:space="preserve">208691_at</t>
  </si>
  <si>
    <t xml:space="preserve">TFRC</t>
  </si>
  <si>
    <t xml:space="preserve">transferrin receptor (p90, CD71) /// transferrin receptor (p90, CD71)</t>
  </si>
  <si>
    <t xml:space="preserve">201841_s_at</t>
  </si>
  <si>
    <t xml:space="preserve">3315 /// 56917</t>
  </si>
  <si>
    <t xml:space="preserve">HSPB1 /// MEIS3</t>
  </si>
  <si>
    <t xml:space="preserve">heat shock 27kDa protein 1 /// Meis1, myeloid ecotropic viral integration site 1 homolog 3 (mouse)</t>
  </si>
  <si>
    <t xml:space="preserve">212527_at</t>
  </si>
  <si>
    <t xml:space="preserve">D15Wsu75e</t>
  </si>
  <si>
    <t xml:space="preserve">DNA segment, Chr 15, Wayne State University 75, expressed</t>
  </si>
  <si>
    <t xml:space="preserve">201287_s_at</t>
  </si>
  <si>
    <t xml:space="preserve">SDC1</t>
  </si>
  <si>
    <t xml:space="preserve">syndecan 1</t>
  </si>
  <si>
    <t xml:space="preserve">218594_at</t>
  </si>
  <si>
    <t xml:space="preserve">HEATR1</t>
  </si>
  <si>
    <t xml:space="preserve">HEAT repeat containing 1</t>
  </si>
  <si>
    <t xml:space="preserve">209298_s_at</t>
  </si>
  <si>
    <t xml:space="preserve">218212_s_at</t>
  </si>
  <si>
    <t xml:space="preserve">MOCS2</t>
  </si>
  <si>
    <t xml:space="preserve">molybdenum cofactor synthesis 2</t>
  </si>
  <si>
    <t xml:space="preserve">202550_s_at</t>
  </si>
  <si>
    <t xml:space="preserve">VAPB</t>
  </si>
  <si>
    <t xml:space="preserve">VAMP (vesicle-associated membrane protein)-associated protein B and C</t>
  </si>
  <si>
    <t xml:space="preserve">212491_s_at</t>
  </si>
  <si>
    <t xml:space="preserve">DNAJC8</t>
  </si>
  <si>
    <t xml:space="preserve">DnaJ (Hsp40) homolog, subfamily C, member 8</t>
  </si>
  <si>
    <t xml:space="preserve">200987_x_at</t>
  </si>
  <si>
    <t xml:space="preserve">202138_x_at</t>
  </si>
  <si>
    <t xml:space="preserve">JTV1</t>
  </si>
  <si>
    <t xml:space="preserve">JTV1 gene</t>
  </si>
  <si>
    <t xml:space="preserve">203322_at</t>
  </si>
  <si>
    <t xml:space="preserve">ZNF508</t>
  </si>
  <si>
    <t xml:space="preserve">zinc finger protein 508</t>
  </si>
  <si>
    <t xml:space="preserve">210567_s_at</t>
  </si>
  <si>
    <t xml:space="preserve">SKP2</t>
  </si>
  <si>
    <t xml:space="preserve">S-phase kinase-associated protein 2 (p45)</t>
  </si>
  <si>
    <t xml:space="preserve">213027_at</t>
  </si>
  <si>
    <t xml:space="preserve">TROVE2</t>
  </si>
  <si>
    <t xml:space="preserve">TROVE domain family, member 2</t>
  </si>
  <si>
    <t xml:space="preserve">214129_at</t>
  </si>
  <si>
    <t xml:space="preserve">642549 /// 9659</t>
  </si>
  <si>
    <t xml:space="preserve">PDE4DIP /// LOC642549</t>
  </si>
  <si>
    <t xml:space="preserve">phosphodiesterase 4D interacting protein (myomegalin) /// similar to phosphodiesterase 4D interacting protein isoform 2</t>
  </si>
  <si>
    <t xml:space="preserve">220688_s_at</t>
  </si>
  <si>
    <t xml:space="preserve">C1orf33</t>
  </si>
  <si>
    <t xml:space="preserve">chromosome 1 open reading frame 33</t>
  </si>
  <si>
    <t xml:space="preserve">201225_s_at</t>
  </si>
  <si>
    <t xml:space="preserve">SRRM1</t>
  </si>
  <si>
    <t xml:space="preserve">serine/arginine repetitive matrix 1</t>
  </si>
  <si>
    <t xml:space="preserve">203963_at</t>
  </si>
  <si>
    <t xml:space="preserve">221970_s_at</t>
  </si>
  <si>
    <t xml:space="preserve">NOL11</t>
  </si>
  <si>
    <t xml:space="preserve">nucleolar protein 11</t>
  </si>
  <si>
    <t xml:space="preserve">219124_at</t>
  </si>
  <si>
    <t xml:space="preserve">C8orf41</t>
  </si>
  <si>
    <t xml:space="preserve">chromosome 8 open reading frame 41</t>
  </si>
  <si>
    <t xml:space="preserve">202818_s_at</t>
  </si>
  <si>
    <t xml:space="preserve">TCEB3</t>
  </si>
  <si>
    <t xml:space="preserve">transcription elongation factor B (SIII), polypeptide 3 (110kDa, elongin A)</t>
  </si>
  <si>
    <t xml:space="preserve">210684_s_at</t>
  </si>
  <si>
    <t xml:space="preserve">DLG4</t>
  </si>
  <si>
    <t xml:space="preserve">discs, large homolog 4 (Drosophila)</t>
  </si>
  <si>
    <t xml:space="preserve">201920_at</t>
  </si>
  <si>
    <t xml:space="preserve">SLC20A1</t>
  </si>
  <si>
    <t xml:space="preserve">solute carrier family 20 (phosphate transporter), member 1</t>
  </si>
  <si>
    <t xml:space="preserve">201037_at</t>
  </si>
  <si>
    <t xml:space="preserve">PFKP</t>
  </si>
  <si>
    <t xml:space="preserve">phosphofructokinase, platelet</t>
  </si>
  <si>
    <t xml:space="preserve">220642_x_at</t>
  </si>
  <si>
    <t xml:space="preserve">200683_s_at</t>
  </si>
  <si>
    <t xml:space="preserve">220085_at</t>
  </si>
  <si>
    <t xml:space="preserve">HELLS</t>
  </si>
  <si>
    <t xml:space="preserve">helicase, lymphoid-specific</t>
  </si>
  <si>
    <t xml:space="preserve">207543_s_at</t>
  </si>
  <si>
    <t xml:space="preserve">P4HA1</t>
  </si>
  <si>
    <t xml:space="preserve">procollagen-proline, 2-oxoglutarate 4-dioxygenase (proline 4-hydroxylase), alpha polypeptide I</t>
  </si>
  <si>
    <t xml:space="preserve">202655_at</t>
  </si>
  <si>
    <t xml:space="preserve">ARMET</t>
  </si>
  <si>
    <t xml:space="preserve">arginine-rich, mutated in early stage tumors</t>
  </si>
  <si>
    <t xml:space="preserve">201243_s_at</t>
  </si>
  <si>
    <t xml:space="preserve">ATP1B1</t>
  </si>
  <si>
    <t xml:space="preserve">ATPase, Na+/K+ transporting, beta 1 polypeptide</t>
  </si>
  <si>
    <t xml:space="preserve">209083_at</t>
  </si>
  <si>
    <t xml:space="preserve">CORO1A</t>
  </si>
  <si>
    <t xml:space="preserve">coronin, actin binding protein, 1A</t>
  </si>
  <si>
    <t xml:space="preserve">202151_s_at</t>
  </si>
  <si>
    <t xml:space="preserve">UBADC1</t>
  </si>
  <si>
    <t xml:space="preserve">ubiquitin associated domain containing 1</t>
  </si>
  <si>
    <t xml:space="preserve">212222_at</t>
  </si>
  <si>
    <t xml:space="preserve">PSME4</t>
  </si>
  <si>
    <t xml:space="preserve">proteasome (prosome, macropain) activator subunit 4</t>
  </si>
  <si>
    <t xml:space="preserve">218701_at</t>
  </si>
  <si>
    <t xml:space="preserve">LACTB2</t>
  </si>
  <si>
    <t xml:space="preserve">lactamase, beta 2</t>
  </si>
  <si>
    <t xml:space="preserve">200802_at</t>
  </si>
  <si>
    <t xml:space="preserve">SARS</t>
  </si>
  <si>
    <t xml:space="preserve">seryl-tRNA synthetase</t>
  </si>
  <si>
    <t xml:space="preserve">213134_x_at</t>
  </si>
  <si>
    <t xml:space="preserve">BTG3</t>
  </si>
  <si>
    <t xml:space="preserve">BTG family, member 3</t>
  </si>
  <si>
    <t xml:space="preserve">211285_s_at</t>
  </si>
  <si>
    <t xml:space="preserve">209440_at</t>
  </si>
  <si>
    <t xml:space="preserve">PRPS1</t>
  </si>
  <si>
    <t xml:space="preserve">phosphoribosyl pyrophosphate synthetase 1</t>
  </si>
  <si>
    <t xml:space="preserve">209893_s_at</t>
  </si>
  <si>
    <t xml:space="preserve">FUT4</t>
  </si>
  <si>
    <t xml:space="preserve">fucosyltransferase 4 (alpha (1,3) fucosyltransferase, myeloid-specific)</t>
  </si>
  <si>
    <t xml:space="preserve">207830_s_at</t>
  </si>
  <si>
    <t xml:space="preserve">PPP1R8</t>
  </si>
  <si>
    <t xml:space="preserve">protein phosphatase 1, regulatory (inhibitor) subunit 8</t>
  </si>
  <si>
    <t xml:space="preserve">201490_s_at</t>
  </si>
  <si>
    <t xml:space="preserve">205429_s_at</t>
  </si>
  <si>
    <t xml:space="preserve">MPP6</t>
  </si>
  <si>
    <t xml:space="preserve">membrane protein, palmitoylated 6 (MAGUK p55 subfamily member 6)</t>
  </si>
  <si>
    <t xml:space="preserve">217796_s_at</t>
  </si>
  <si>
    <t xml:space="preserve">NPLOC4</t>
  </si>
  <si>
    <t xml:space="preserve">nuclear protein localization 4 homolog (S. cerevisiae)</t>
  </si>
  <si>
    <t xml:space="preserve">208828_at</t>
  </si>
  <si>
    <t xml:space="preserve">POLE3</t>
  </si>
  <si>
    <t xml:space="preserve">polymerase (DNA directed), epsilon 3 (p17 subunit)</t>
  </si>
  <si>
    <t xml:space="preserve">209404_s_at</t>
  </si>
  <si>
    <t xml:space="preserve">TMED7</t>
  </si>
  <si>
    <t xml:space="preserve">transmembrane emp24 protein transport domain containing 7</t>
  </si>
  <si>
    <t xml:space="preserve">218059_at</t>
  </si>
  <si>
    <t xml:space="preserve">ZNF706</t>
  </si>
  <si>
    <t xml:space="preserve">zinc finger protein 706</t>
  </si>
  <si>
    <t xml:space="preserve">208839_s_at</t>
  </si>
  <si>
    <t xml:space="preserve">CAND1</t>
  </si>
  <si>
    <t xml:space="preserve">cullin-associated and neddylation-dissociated 1</t>
  </si>
  <si>
    <t xml:space="preserve">212690_at</t>
  </si>
  <si>
    <t xml:space="preserve">DDHD2</t>
  </si>
  <si>
    <t xml:space="preserve">DDHD domain containing 2</t>
  </si>
  <si>
    <t xml:space="preserve">218492_s_at</t>
  </si>
  <si>
    <t xml:space="preserve">THAP7</t>
  </si>
  <si>
    <t xml:space="preserve">THAP domain containing 7</t>
  </si>
  <si>
    <t xml:space="preserve">220083_x_at</t>
  </si>
  <si>
    <t xml:space="preserve">UCHL5</t>
  </si>
  <si>
    <t xml:space="preserve">ubiquitin carboxyl-terminal hydrolase L5</t>
  </si>
  <si>
    <t xml:space="preserve">200825_s_at</t>
  </si>
  <si>
    <t xml:space="preserve">HYOU1</t>
  </si>
  <si>
    <t xml:space="preserve">hypoxia up-regulated 1</t>
  </si>
  <si>
    <t xml:space="preserve">209409_at</t>
  </si>
  <si>
    <t xml:space="preserve">218535_s_at</t>
  </si>
  <si>
    <t xml:space="preserve">RIOK2</t>
  </si>
  <si>
    <t xml:space="preserve">RIO kinase 2 (yeast)</t>
  </si>
  <si>
    <t xml:space="preserve">217997_at</t>
  </si>
  <si>
    <t xml:space="preserve">PHLDA1</t>
  </si>
  <si>
    <t xml:space="preserve">pleckstrin homology-like domain, family A, member 1</t>
  </si>
  <si>
    <t xml:space="preserve">203579_s_at</t>
  </si>
  <si>
    <t xml:space="preserve">202819_s_at</t>
  </si>
  <si>
    <t xml:space="preserve">201631_s_at</t>
  </si>
  <si>
    <t xml:space="preserve">IER3</t>
  </si>
  <si>
    <t xml:space="preserve">immediate early response 3</t>
  </si>
  <si>
    <t xml:space="preserve">212714_at</t>
  </si>
  <si>
    <t xml:space="preserve">LARP4</t>
  </si>
  <si>
    <t xml:space="preserve">La ribonucleoprotein domain family, member 4</t>
  </si>
  <si>
    <t xml:space="preserve">202352_s_at</t>
  </si>
  <si>
    <t xml:space="preserve">214769_at</t>
  </si>
  <si>
    <t xml:space="preserve">Clone 23809 mRNA sequence</t>
  </si>
  <si>
    <t xml:space="preserve">205613_at</t>
  </si>
  <si>
    <t xml:space="preserve">SYT17</t>
  </si>
  <si>
    <t xml:space="preserve">synaptotagmin XVII</t>
  </si>
  <si>
    <t xml:space="preserve">205548_s_at</t>
  </si>
  <si>
    <t xml:space="preserve">219002_at</t>
  </si>
  <si>
    <t xml:space="preserve">FASTKD1</t>
  </si>
  <si>
    <t xml:space="preserve">FAST kinase domains 1</t>
  </si>
  <si>
    <t xml:space="preserve">58994_at</t>
  </si>
  <si>
    <t xml:space="preserve">CC2D1A</t>
  </si>
  <si>
    <t xml:space="preserve">coiled-coil and C2 domain containing 1A</t>
  </si>
  <si>
    <t xml:space="preserve">222155_s_at</t>
  </si>
  <si>
    <t xml:space="preserve">211982_x_at</t>
  </si>
  <si>
    <t xml:space="preserve">XPO6</t>
  </si>
  <si>
    <t xml:space="preserve">exportin 6</t>
  </si>
  <si>
    <t xml:space="preserve">203114_at</t>
  </si>
  <si>
    <t xml:space="preserve">SSSCA1</t>
  </si>
  <si>
    <t xml:space="preserve">Sjogren's syndrome/scleroderma autoantigen 1</t>
  </si>
  <si>
    <t xml:space="preserve">201300_s_at</t>
  </si>
  <si>
    <t xml:space="preserve">PRNP</t>
  </si>
  <si>
    <t xml:space="preserve">prion protein (p27-30) (Creutzfeldt-Jakob disease, Gerstmann-Strausler-Scheinker syndrome, fatal familial insomnia)</t>
  </si>
  <si>
    <t xml:space="preserve">202147_s_at</t>
  </si>
  <si>
    <t xml:space="preserve">205661_s_at</t>
  </si>
  <si>
    <t xml:space="preserve">FLAD1</t>
  </si>
  <si>
    <t xml:space="preserve">FAD1 flavin adenine dinucleotide synthetase homolog (S. cerevisiae)</t>
  </si>
  <si>
    <t xml:space="preserve">217884_at</t>
  </si>
  <si>
    <t xml:space="preserve">NAT10</t>
  </si>
  <si>
    <t xml:space="preserve">N-acetyltransferase 10</t>
  </si>
  <si>
    <t xml:space="preserve">63009_at</t>
  </si>
  <si>
    <t xml:space="preserve">201173_x_at</t>
  </si>
  <si>
    <t xml:space="preserve">NUDC</t>
  </si>
  <si>
    <t xml:space="preserve">nuclear distribution gene C homolog (A. nidulans)</t>
  </si>
  <si>
    <t xml:space="preserve">209384_at</t>
  </si>
  <si>
    <t xml:space="preserve">204001_at</t>
  </si>
  <si>
    <t xml:space="preserve">SNAPC3</t>
  </si>
  <si>
    <t xml:space="preserve">small nuclear RNA activating complex, polypeptide 3, 50kDa</t>
  </si>
  <si>
    <t xml:space="preserve">207726_at</t>
  </si>
  <si>
    <t xml:space="preserve">ESRRB</t>
  </si>
  <si>
    <t xml:space="preserve">estrogen-related receptor beta</t>
  </si>
  <si>
    <t xml:space="preserve">207622_s_at</t>
  </si>
  <si>
    <t xml:space="preserve">205055_at</t>
  </si>
  <si>
    <t xml:space="preserve">ITGAE</t>
  </si>
  <si>
    <t xml:space="preserve">integrin, alpha E (antigen CD103, human mucosal lymphocyte antigen 1; alpha polypeptide)</t>
  </si>
  <si>
    <t xml:space="preserve">208636_at</t>
  </si>
  <si>
    <t xml:space="preserve">218014_at</t>
  </si>
  <si>
    <t xml:space="preserve">NUP85</t>
  </si>
  <si>
    <t xml:space="preserve">nucleoporin 85kDa</t>
  </si>
  <si>
    <t xml:space="preserve">212437_at</t>
  </si>
  <si>
    <t xml:space="preserve">CENPB</t>
  </si>
  <si>
    <t xml:space="preserve">centromere protein B, 80kDa</t>
  </si>
  <si>
    <t xml:space="preserve">209953_s_at</t>
  </si>
  <si>
    <t xml:space="preserve">CDC37</t>
  </si>
  <si>
    <t xml:space="preserve">CDC37 cell division cycle 37 homolog (S. cerevisiae)</t>
  </si>
  <si>
    <t xml:space="preserve">213251_at</t>
  </si>
  <si>
    <t xml:space="preserve">SMARCA5</t>
  </si>
  <si>
    <t xml:space="preserve">SWI/SNF related, matrix associated, actin dependent regulator of chromatin, subfamily a, member 5</t>
  </si>
  <si>
    <t xml:space="preserve">217996_at</t>
  </si>
  <si>
    <t xml:space="preserve">218817_at</t>
  </si>
  <si>
    <t xml:space="preserve">SPCS3</t>
  </si>
  <si>
    <t xml:space="preserve">signal peptidase complex subunit 3 homolog (S. cerevisiae)</t>
  </si>
  <si>
    <t xml:space="preserve">207332_s_at</t>
  </si>
  <si>
    <t xml:space="preserve">transferrin receptor (p90, CD71)</t>
  </si>
  <si>
    <t xml:space="preserve">200807_s_at</t>
  </si>
  <si>
    <t xml:space="preserve">HSPD1</t>
  </si>
  <si>
    <t xml:space="preserve">heat shock 60kDa protein 1 (chaperonin)</t>
  </si>
  <si>
    <t xml:space="preserve">209503_s_at</t>
  </si>
  <si>
    <t xml:space="preserve">PSMC5</t>
  </si>
  <si>
    <t xml:space="preserve">proteasome (prosome, macropain) 26S subunit, ATPase, 5</t>
  </si>
  <si>
    <t xml:space="preserve">204327_s_at</t>
  </si>
  <si>
    <t xml:space="preserve">ZNF202</t>
  </si>
  <si>
    <t xml:space="preserve">zinc finger protein 202</t>
  </si>
  <si>
    <t xml:space="preserve">202264_s_at</t>
  </si>
  <si>
    <t xml:space="preserve">TOMM40</t>
  </si>
  <si>
    <t xml:space="preserve">translocase of outer mitochondrial membrane 40 homolog (yeast)</t>
  </si>
  <si>
    <t xml:space="preserve">204517_at</t>
  </si>
  <si>
    <t xml:space="preserve">PPIC</t>
  </si>
  <si>
    <t xml:space="preserve">peptidylprolyl isomerase C (cyclophilin C)</t>
  </si>
  <si>
    <t xml:space="preserve">201032_at</t>
  </si>
  <si>
    <t xml:space="preserve">BLCAP</t>
  </si>
  <si>
    <t xml:space="preserve">bladder cancer associated protein</t>
  </si>
  <si>
    <t xml:space="preserve">205134_s_at</t>
  </si>
  <si>
    <t xml:space="preserve">219161_s_at</t>
  </si>
  <si>
    <t xml:space="preserve">CKLF</t>
  </si>
  <si>
    <t xml:space="preserve">chemokine-like factor</t>
  </si>
  <si>
    <t xml:space="preserve">217825_s_at</t>
  </si>
  <si>
    <t xml:space="preserve">200755_s_at</t>
  </si>
  <si>
    <t xml:space="preserve">CALU</t>
  </si>
  <si>
    <t xml:space="preserve">calumenin</t>
  </si>
  <si>
    <t xml:space="preserve">217907_at</t>
  </si>
  <si>
    <t xml:space="preserve">MRPL18</t>
  </si>
  <si>
    <t xml:space="preserve">mitochondrial ribosomal protein L18</t>
  </si>
  <si>
    <t xml:space="preserve">212811_x_at</t>
  </si>
  <si>
    <t xml:space="preserve">SLC1A4</t>
  </si>
  <si>
    <t xml:space="preserve">solute carrier family 1 (glutamate/neutral amino acid transporter), member 4</t>
  </si>
  <si>
    <t xml:space="preserve">218882_s_at</t>
  </si>
  <si>
    <t xml:space="preserve">WDR3</t>
  </si>
  <si>
    <t xml:space="preserve">WD repeat domain 3</t>
  </si>
  <si>
    <t xml:space="preserve">200020_at</t>
  </si>
  <si>
    <t xml:space="preserve">TARDBP</t>
  </si>
  <si>
    <t xml:space="preserve">TAR DNA binding protein /// TAR DNA binding protein</t>
  </si>
  <si>
    <t xml:space="preserve">202052_s_at</t>
  </si>
  <si>
    <t xml:space="preserve">RAI14</t>
  </si>
  <si>
    <t xml:space="preserve">retinoic acid induced 14</t>
  </si>
  <si>
    <t xml:space="preserve">221484_at</t>
  </si>
  <si>
    <t xml:space="preserve">B4GALT5</t>
  </si>
  <si>
    <t xml:space="preserve">UDP-Gal:betaGlcNAc beta 1,4- galactosyltransferase, polypeptide 5</t>
  </si>
  <si>
    <t xml:space="preserve">219295_s_at</t>
  </si>
  <si>
    <t xml:space="preserve">PCOLCE2</t>
  </si>
  <si>
    <t xml:space="preserve">procollagen C-endopeptidase enhancer 2</t>
  </si>
  <si>
    <t xml:space="preserve">218695_at</t>
  </si>
  <si>
    <t xml:space="preserve">EXOSC4</t>
  </si>
  <si>
    <t xml:space="preserve">exosome component 4</t>
  </si>
  <si>
    <t xml:space="preserve">210115_at</t>
  </si>
  <si>
    <t xml:space="preserve">RPL39L</t>
  </si>
  <si>
    <t xml:space="preserve">ribosomal protein L39-like</t>
  </si>
  <si>
    <t xml:space="preserve">210625_s_at</t>
  </si>
  <si>
    <t xml:space="preserve">217893_s_at</t>
  </si>
  <si>
    <t xml:space="preserve">C1orf108</t>
  </si>
  <si>
    <t xml:space="preserve">chromosome 1 open reading frame 108</t>
  </si>
  <si>
    <t xml:space="preserve">205905_s_at</t>
  </si>
  <si>
    <t xml:space="preserve">4276 /// 4277</t>
  </si>
  <si>
    <t xml:space="preserve">MICA /// MICB</t>
  </si>
  <si>
    <t xml:space="preserve">MHC class I polypeptide-related sequence A /// MHC class I polypeptide-related sequence B</t>
  </si>
  <si>
    <t xml:space="preserve">218732_at</t>
  </si>
  <si>
    <t xml:space="preserve">PTRH2</t>
  </si>
  <si>
    <t xml:space="preserve">peptidyl-tRNA hydrolase 2</t>
  </si>
  <si>
    <t xml:space="preserve">212846_at</t>
  </si>
  <si>
    <t xml:space="preserve">KIAA0179</t>
  </si>
  <si>
    <t xml:space="preserve">218309_at</t>
  </si>
  <si>
    <t xml:space="preserve">CAMK2N1</t>
  </si>
  <si>
    <t xml:space="preserve">calcium/calmodulin-dependent protein kinase II inhibitor 1</t>
  </si>
  <si>
    <t xml:space="preserve">201873_s_at</t>
  </si>
  <si>
    <t xml:space="preserve">221069_s_at</t>
  </si>
  <si>
    <t xml:space="preserve">CCDC44</t>
  </si>
  <si>
    <t xml:space="preserve">coiled-coil domain containing 44</t>
  </si>
  <si>
    <t xml:space="preserve">45749_at</t>
  </si>
  <si>
    <t xml:space="preserve">FAM65A</t>
  </si>
  <si>
    <t xml:space="preserve">family with sequence similarity 65, member A</t>
  </si>
  <si>
    <t xml:space="preserve">204252_at</t>
  </si>
  <si>
    <t xml:space="preserve">1017 /// 83875</t>
  </si>
  <si>
    <t xml:space="preserve">CDK2 /// BCDO2</t>
  </si>
  <si>
    <t xml:space="preserve">cyclin-dependent kinase 2 /// beta-carotene dioxygenase 2</t>
  </si>
  <si>
    <t xml:space="preserve">212722_s_at</t>
  </si>
  <si>
    <t xml:space="preserve">PTDSR</t>
  </si>
  <si>
    <t xml:space="preserve">phosphatidylserine receptor</t>
  </si>
  <si>
    <t xml:space="preserve">209369_at</t>
  </si>
  <si>
    <t xml:space="preserve">ANXA3</t>
  </si>
  <si>
    <t xml:space="preserve">annexin A3</t>
  </si>
  <si>
    <t xml:space="preserve">201128_s_at</t>
  </si>
  <si>
    <t xml:space="preserve">218235_s_at</t>
  </si>
  <si>
    <t xml:space="preserve">UTP11L</t>
  </si>
  <si>
    <t xml:space="preserve">UTP11-like, U3 small nucleolar ribonucleoprotein, (yeast)</t>
  </si>
  <si>
    <t xml:space="preserve">200812_at</t>
  </si>
  <si>
    <t xml:space="preserve">CCT7</t>
  </si>
  <si>
    <t xml:space="preserve">chaperonin containing TCP1, subunit 7 (eta)</t>
  </si>
  <si>
    <t xml:space="preserve">212422_at</t>
  </si>
  <si>
    <t xml:space="preserve">218189_s_at</t>
  </si>
  <si>
    <t xml:space="preserve">NANS</t>
  </si>
  <si>
    <t xml:space="preserve">N-acetylneuraminic acid synthase (sialic acid synthase)</t>
  </si>
  <si>
    <t xml:space="preserve">200732_s_at</t>
  </si>
  <si>
    <t xml:space="preserve">PTP4A1</t>
  </si>
  <si>
    <t xml:space="preserve">protein tyrosine phosphatase type IVA, member 1</t>
  </si>
  <si>
    <t xml:space="preserve">209175_at</t>
  </si>
  <si>
    <t xml:space="preserve">SEC23IP</t>
  </si>
  <si>
    <t xml:space="preserve">SEC23 interacting protein</t>
  </si>
  <si>
    <t xml:space="preserve">208815_x_at</t>
  </si>
  <si>
    <t xml:space="preserve">HSPA4</t>
  </si>
  <si>
    <t xml:space="preserve">heat shock 70kDa protein 4</t>
  </si>
  <si>
    <t xml:space="preserve">207448_at</t>
  </si>
  <si>
    <t xml:space="preserve">POFUT2</t>
  </si>
  <si>
    <t xml:space="preserve">protein O-fucosyltransferase 2</t>
  </si>
  <si>
    <t xml:space="preserve">218984_at</t>
  </si>
  <si>
    <t xml:space="preserve">PUS7</t>
  </si>
  <si>
    <t xml:space="preserve">pseudouridylate synthase 7 homolog (S. cerevisiae)</t>
  </si>
  <si>
    <t xml:space="preserve">206653_at</t>
  </si>
  <si>
    <t xml:space="preserve">CDNA: FLJ21837 fis, clone HEP01664</t>
  </si>
  <si>
    <t xml:space="preserve">211150_s_at</t>
  </si>
  <si>
    <t xml:space="preserve">DLAT</t>
  </si>
  <si>
    <t xml:space="preserve">dihydrolipoamide S-acetyltransferase (E2 component of pyruvate dehydrogenase complex)</t>
  </si>
  <si>
    <t xml:space="preserve">204610_s_at</t>
  </si>
  <si>
    <t xml:space="preserve">CCDC85B</t>
  </si>
  <si>
    <t xml:space="preserve">coiled-coil domain containing 85B</t>
  </si>
  <si>
    <t xml:space="preserve">204768_s_at</t>
  </si>
  <si>
    <t xml:space="preserve">FEN1</t>
  </si>
  <si>
    <t xml:space="preserve">flap structure-specific endonuclease 1</t>
  </si>
  <si>
    <t xml:space="preserve">212465_at</t>
  </si>
  <si>
    <t xml:space="preserve">SETD3</t>
  </si>
  <si>
    <t xml:space="preserve">SET domain containing 3</t>
  </si>
  <si>
    <t xml:space="preserve">213294_at</t>
  </si>
  <si>
    <t xml:space="preserve">Full-length cDNA clone CS0DK002YF13 of HeLa cells Cot 25-normalized of Homo sapiens (human)</t>
  </si>
  <si>
    <t xml:space="preserve">213523_at</t>
  </si>
  <si>
    <t xml:space="preserve">CCNE1</t>
  </si>
  <si>
    <t xml:space="preserve">cyclin E1</t>
  </si>
  <si>
    <t xml:space="preserve">202633_at</t>
  </si>
  <si>
    <t xml:space="preserve">TOPBP1</t>
  </si>
  <si>
    <t xml:space="preserve">topoisomerase (DNA) II binding protein 1</t>
  </si>
  <si>
    <t xml:space="preserve">200999_s_at</t>
  </si>
  <si>
    <t xml:space="preserve">208962_s_at</t>
  </si>
  <si>
    <t xml:space="preserve">FADS1</t>
  </si>
  <si>
    <t xml:space="preserve">fatty acid desaturase 1</t>
  </si>
  <si>
    <t xml:space="preserve">200064_at</t>
  </si>
  <si>
    <t xml:space="preserve">heat shock protein 90kDa alpha (cytosolic), class B member 1 /// heat shock protein 90kDa alpha (cytosolic), class B member 1</t>
  </si>
  <si>
    <t xml:space="preserve">217956_s_at</t>
  </si>
  <si>
    <t xml:space="preserve">MASA</t>
  </si>
  <si>
    <t xml:space="preserve">E-1 enzyme</t>
  </si>
  <si>
    <t xml:space="preserve">219821_s_at</t>
  </si>
  <si>
    <t xml:space="preserve">GFOD1</t>
  </si>
  <si>
    <t xml:space="preserve">glucose-fructose oxidoreductase domain containing 1</t>
  </si>
  <si>
    <t xml:space="preserve">210337_s_at</t>
  </si>
  <si>
    <t xml:space="preserve">213005_s_at</t>
  </si>
  <si>
    <t xml:space="preserve">ANKRD15</t>
  </si>
  <si>
    <t xml:space="preserve">ankyrin repeat domain 15</t>
  </si>
  <si>
    <t xml:space="preserve">220526_s_at</t>
  </si>
  <si>
    <t xml:space="preserve">55052 /// 642393</t>
  </si>
  <si>
    <t xml:space="preserve">MRPL20 /// LOC642393</t>
  </si>
  <si>
    <t xml:space="preserve">mitochondrial ribosomal protein L20 /// similar to mitochondrial ribosomal protein L20</t>
  </si>
  <si>
    <t xml:space="preserve">206874_s_at</t>
  </si>
  <si>
    <t xml:space="preserve">207707_s_at</t>
  </si>
  <si>
    <t xml:space="preserve">SEC13L1</t>
  </si>
  <si>
    <t xml:space="preserve">SEC13-like 1 (S. cerevisiae)</t>
  </si>
  <si>
    <t xml:space="preserve">202070_s_at</t>
  </si>
  <si>
    <t xml:space="preserve">IDH3A</t>
  </si>
  <si>
    <t xml:space="preserve">isocitrate dehydrogenase 3 (NAD+) alpha</t>
  </si>
  <si>
    <t xml:space="preserve">204857_at</t>
  </si>
  <si>
    <t xml:space="preserve">MAD1L1</t>
  </si>
  <si>
    <t xml:space="preserve">MAD1 mitotic arrest deficient-like 1 (yeast)</t>
  </si>
  <si>
    <t xml:space="preserve">200028_s_at</t>
  </si>
  <si>
    <t xml:space="preserve">STARD7</t>
  </si>
  <si>
    <t xml:space="preserve">START domain containing 7 /// START domain containing 7</t>
  </si>
  <si>
    <t xml:space="preserve">202735_at</t>
  </si>
  <si>
    <t xml:space="preserve">212434_at</t>
  </si>
  <si>
    <t xml:space="preserve">206445_s_at</t>
  </si>
  <si>
    <t xml:space="preserve">PRMT1</t>
  </si>
  <si>
    <t xml:space="preserve">protein arginine methyltransferase 1</t>
  </si>
  <si>
    <t xml:space="preserve">202810_at</t>
  </si>
  <si>
    <t xml:space="preserve">DRG1</t>
  </si>
  <si>
    <t xml:space="preserve">developmentally regulated GTP binding protein 1</t>
  </si>
  <si>
    <t xml:space="preserve">221020_s_at</t>
  </si>
  <si>
    <t xml:space="preserve">SLC25A32</t>
  </si>
  <si>
    <t xml:space="preserve">solute carrier family 25, member 32 /// solute carrier family 25, member 32</t>
  </si>
  <si>
    <t xml:space="preserve">206102_at</t>
  </si>
  <si>
    <t xml:space="preserve">GINS1</t>
  </si>
  <si>
    <t xml:space="preserve">GINS complex subunit 1 (Psf1 homolog)</t>
  </si>
  <si>
    <t xml:space="preserve">218738_s_at</t>
  </si>
  <si>
    <t xml:space="preserve">RNF138</t>
  </si>
  <si>
    <t xml:space="preserve">ring finger protein 138</t>
  </si>
  <si>
    <t xml:space="preserve">212009_s_at</t>
  </si>
  <si>
    <t xml:space="preserve">STIP1</t>
  </si>
  <si>
    <t xml:space="preserve">stress-induced-phosphoprotein 1 (Hsp70/Hsp90-organizing protein)</t>
  </si>
  <si>
    <t xml:space="preserve">213838_at</t>
  </si>
  <si>
    <t xml:space="preserve">203580_s_at</t>
  </si>
  <si>
    <t xml:space="preserve">201803_at</t>
  </si>
  <si>
    <t xml:space="preserve">POLR2B</t>
  </si>
  <si>
    <t xml:space="preserve">polymerase (RNA) II (DNA directed) polypeptide B, 140kDa</t>
  </si>
  <si>
    <t xml:space="preserve">219299_at</t>
  </si>
  <si>
    <t xml:space="preserve">TRMT12</t>
  </si>
  <si>
    <t xml:space="preserve">tRNA methyltranferase 12 homolog (S. cerevisiae)</t>
  </si>
  <si>
    <t xml:space="preserve">210026_s_at</t>
  </si>
  <si>
    <t xml:space="preserve">CARD10</t>
  </si>
  <si>
    <t xml:space="preserve">caspase recruitment domain family, member 10</t>
  </si>
  <si>
    <t xml:space="preserve">202042_at</t>
  </si>
  <si>
    <t xml:space="preserve">HARS</t>
  </si>
  <si>
    <t xml:space="preserve">histidyl-tRNA synthetase</t>
  </si>
  <si>
    <t xml:space="preserve">209187_at</t>
  </si>
  <si>
    <t xml:space="preserve">203202_at</t>
  </si>
  <si>
    <t xml:space="preserve">KRR1</t>
  </si>
  <si>
    <t xml:space="preserve">KRR1, small subunit (SSU) processome component, homolog (yeast)</t>
  </si>
  <si>
    <t xml:space="preserve">221536_s_at</t>
  </si>
  <si>
    <t xml:space="preserve">LSG1</t>
  </si>
  <si>
    <t xml:space="preserve">large subunit GTPase 1 homolog (S. cerevisiae)</t>
  </si>
  <si>
    <t xml:space="preserve">201000_at</t>
  </si>
  <si>
    <t xml:space="preserve">AARS</t>
  </si>
  <si>
    <t xml:space="preserve">alanyl-tRNA synthetase</t>
  </si>
  <si>
    <t xml:space="preserve">200621_at</t>
  </si>
  <si>
    <t xml:space="preserve">CSRP1</t>
  </si>
  <si>
    <t xml:space="preserve">cysteine and glycine-rich protein 1</t>
  </si>
  <si>
    <t xml:space="preserve">215631_s_at</t>
  </si>
  <si>
    <t xml:space="preserve">BRMS1</t>
  </si>
  <si>
    <t xml:space="preserve">breast cancer metastasis suppressor 1</t>
  </si>
  <si>
    <t xml:space="preserve">208813_at</t>
  </si>
  <si>
    <t xml:space="preserve">GOT1</t>
  </si>
  <si>
    <t xml:space="preserve">glutamic-oxaloacetic transaminase 1, soluble (aspartate aminotransferase 1)</t>
  </si>
  <si>
    <t xml:space="preserve">209231_s_at</t>
  </si>
  <si>
    <t xml:space="preserve">DCTN5</t>
  </si>
  <si>
    <t xml:space="preserve">dynactin 5 (p25)</t>
  </si>
  <si>
    <t xml:space="preserve">221649_s_at</t>
  </si>
  <si>
    <t xml:space="preserve">PPAN</t>
  </si>
  <si>
    <t xml:space="preserve">peter pan homolog (Drosophila)</t>
  </si>
  <si>
    <t xml:space="preserve">202051_s_at</t>
  </si>
  <si>
    <t xml:space="preserve">ZMYM4</t>
  </si>
  <si>
    <t xml:space="preserve">zinc finger, MYM-type 4</t>
  </si>
  <si>
    <t xml:space="preserve">202934_at</t>
  </si>
  <si>
    <t xml:space="preserve">HK2</t>
  </si>
  <si>
    <t xml:space="preserve">hexokinase 2</t>
  </si>
  <si>
    <t xml:space="preserve">211924_s_at</t>
  </si>
  <si>
    <t xml:space="preserve">PLAUR</t>
  </si>
  <si>
    <t xml:space="preserve">plasminogen activator, urokinase receptor /// plasminogen activator, urokinase receptor</t>
  </si>
  <si>
    <t xml:space="preserve">201680_x_at</t>
  </si>
  <si>
    <t xml:space="preserve">212160_at</t>
  </si>
  <si>
    <t xml:space="preserve">XPOT</t>
  </si>
  <si>
    <t xml:space="preserve">exportin, tRNA (nuclear export receptor for tRNAs)</t>
  </si>
  <si>
    <t xml:space="preserve">211951_at</t>
  </si>
  <si>
    <t xml:space="preserve">NOLC1</t>
  </si>
  <si>
    <t xml:space="preserve">nucleolar and coiled-body phosphoprotein 1</t>
  </si>
  <si>
    <t xml:space="preserve">203011_at</t>
  </si>
  <si>
    <t xml:space="preserve">IMPA1</t>
  </si>
  <si>
    <t xml:space="preserve">inositol(myo)-1(or 4)-monophosphatase 1</t>
  </si>
  <si>
    <t xml:space="preserve">214639_s_at</t>
  </si>
  <si>
    <t xml:space="preserve">HOXA1</t>
  </si>
  <si>
    <t xml:space="preserve">homeobox A1</t>
  </si>
  <si>
    <t xml:space="preserve">201588_at</t>
  </si>
  <si>
    <t xml:space="preserve">TXNL1</t>
  </si>
  <si>
    <t xml:space="preserve">thioredoxin-like 1</t>
  </si>
  <si>
    <t xml:space="preserve">208648_at</t>
  </si>
  <si>
    <t xml:space="preserve">VCP</t>
  </si>
  <si>
    <t xml:space="preserve">valosin-containing protein</t>
  </si>
  <si>
    <t xml:space="preserve">202621_at</t>
  </si>
  <si>
    <t xml:space="preserve">IRF3</t>
  </si>
  <si>
    <t xml:space="preserve">interferon regulatory factor 3</t>
  </si>
  <si>
    <t xml:space="preserve">202402_s_at</t>
  </si>
  <si>
    <t xml:space="preserve">CARS</t>
  </si>
  <si>
    <t xml:space="preserve">cysteinyl-tRNA synthetase</t>
  </si>
  <si>
    <t xml:space="preserve">200890_s_at</t>
  </si>
  <si>
    <t xml:space="preserve">201327_s_at</t>
  </si>
  <si>
    <t xml:space="preserve">CCT6A</t>
  </si>
  <si>
    <t xml:space="preserve">chaperonin containing TCP1, subunit 6A (zeta 1)</t>
  </si>
  <si>
    <t xml:space="preserve">218905_at</t>
  </si>
  <si>
    <t xml:space="preserve">INTS8</t>
  </si>
  <si>
    <t xml:space="preserve">integrator complex subunit 8</t>
  </si>
  <si>
    <t xml:space="preserve">218296_x_at</t>
  </si>
  <si>
    <t xml:space="preserve">MSTO1</t>
  </si>
  <si>
    <t xml:space="preserve">misato homolog 1 (Drosophila)</t>
  </si>
  <si>
    <t xml:space="preserve">200910_at</t>
  </si>
  <si>
    <t xml:space="preserve">CCT3</t>
  </si>
  <si>
    <t xml:space="preserve">chaperonin containing TCP1, subunit 3 (gamma)</t>
  </si>
  <si>
    <t xml:space="preserve">204868_at</t>
  </si>
  <si>
    <t xml:space="preserve">ICT1</t>
  </si>
  <si>
    <t xml:space="preserve">immature colon carcinoma transcript 1</t>
  </si>
  <si>
    <t xml:space="preserve">203665_at</t>
  </si>
  <si>
    <t xml:space="preserve">HMOX1</t>
  </si>
  <si>
    <t xml:space="preserve">heme oxygenase (decycling) 1</t>
  </si>
  <si>
    <t xml:space="preserve">200033_at</t>
  </si>
  <si>
    <t xml:space="preserve">DDX5</t>
  </si>
  <si>
    <t xml:space="preserve">DEAD (Asp-Glu-Ala-Asp) box polypeptide 5 /// DEAD (Asp-Glu-Ala-Asp) box polypeptide 5</t>
  </si>
  <si>
    <t xml:space="preserve">215706_x_at</t>
  </si>
  <si>
    <t xml:space="preserve">ZYX</t>
  </si>
  <si>
    <t xml:space="preserve">zyxin</t>
  </si>
  <si>
    <t xml:space="preserve">203102_s_at</t>
  </si>
  <si>
    <t xml:space="preserve">mannosyl (alpha-1,6-)-glycoprotein beta-1,2-N-acetylglucosaminyltransferase</t>
  </si>
  <si>
    <t xml:space="preserve">200924_s_at</t>
  </si>
  <si>
    <t xml:space="preserve">SLC3A2</t>
  </si>
  <si>
    <t xml:space="preserve">solute carrier family 3 (activators of dibasic and neutral amino acid transport), member 2</t>
  </si>
  <si>
    <t xml:space="preserve">221571_at</t>
  </si>
  <si>
    <t xml:space="preserve">207812_s_at</t>
  </si>
  <si>
    <t xml:space="preserve">GORASP2</t>
  </si>
  <si>
    <t xml:space="preserve">golgi reassembly stacking protein 2, 55kDa</t>
  </si>
  <si>
    <t xml:space="preserve">201930_at</t>
  </si>
  <si>
    <t xml:space="preserve">MCM6</t>
  </si>
  <si>
    <t xml:space="preserve">MCM6 minichromosome maintenance deficient 6 (MIS5 homolog, S. pombe) (S. cerevisiae)</t>
  </si>
  <si>
    <t xml:space="preserve">213184_at</t>
  </si>
  <si>
    <t xml:space="preserve">SENP5</t>
  </si>
  <si>
    <t xml:space="preserve">SUMO1/sentrin specific peptidase 5</t>
  </si>
  <si>
    <t xml:space="preserve">208726_s_at</t>
  </si>
  <si>
    <t xml:space="preserve">EIF2S2</t>
  </si>
  <si>
    <t xml:space="preserve">eukaryotic translation initiation factor 2, subunit 2 beta, 38kDa</t>
  </si>
  <si>
    <t xml:space="preserve">207181_s_at</t>
  </si>
  <si>
    <t xml:space="preserve">CASP7</t>
  </si>
  <si>
    <t xml:space="preserve">caspase 7, apoptosis-related cysteine peptidase</t>
  </si>
  <si>
    <t xml:space="preserve">210338_s_at</t>
  </si>
  <si>
    <t xml:space="preserve">HSPA8</t>
  </si>
  <si>
    <t xml:space="preserve">heat shock 70kDa protein 8</t>
  </si>
  <si>
    <t xml:space="preserve">203517_at</t>
  </si>
  <si>
    <t xml:space="preserve">MTX2</t>
  </si>
  <si>
    <t xml:space="preserve">metaxin 2</t>
  </si>
  <si>
    <t xml:space="preserve">214328_s_at</t>
  </si>
  <si>
    <t xml:space="preserve">HSP90AA1</t>
  </si>
  <si>
    <t xml:space="preserve">heat shock protein 90kDa alpha (cytosolic), class A member 1</t>
  </si>
  <si>
    <t xml:space="preserve">208114_s_at</t>
  </si>
  <si>
    <t xml:space="preserve">interferon stimulated exonuclease gene 20kDa-like 2 /// interferon stimulated exonuclease gene 20kDa-like 2</t>
  </si>
  <si>
    <t xml:space="preserve">212345_s_at</t>
  </si>
  <si>
    <t xml:space="preserve">CREB3L2</t>
  </si>
  <si>
    <t xml:space="preserve">cAMP responsive element binding protein 3-like 2</t>
  </si>
  <si>
    <t xml:space="preserve">212170_at</t>
  </si>
  <si>
    <t xml:space="preserve">213478_at</t>
  </si>
  <si>
    <t xml:space="preserve">KIAA1026</t>
  </si>
  <si>
    <t xml:space="preserve">kazrin</t>
  </si>
  <si>
    <t xml:space="preserve">203675_at</t>
  </si>
  <si>
    <t xml:space="preserve">NUCB2</t>
  </si>
  <si>
    <t xml:space="preserve">nucleobindin 2</t>
  </si>
  <si>
    <t xml:space="preserve">220651_s_at</t>
  </si>
  <si>
    <t xml:space="preserve">MCM10</t>
  </si>
  <si>
    <t xml:space="preserve">MCM10 minichromosome maintenance deficient 10 (S. cerevisiae)</t>
  </si>
  <si>
    <t xml:space="preserve">218027_at</t>
  </si>
  <si>
    <t xml:space="preserve">MRPL15</t>
  </si>
  <si>
    <t xml:space="preserve">mitochondrial ribosomal protein L15</t>
  </si>
  <si>
    <t xml:space="preserve">218700_s_at</t>
  </si>
  <si>
    <t xml:space="preserve">209610_s_at</t>
  </si>
  <si>
    <t xml:space="preserve">200971_s_at</t>
  </si>
  <si>
    <t xml:space="preserve">SERP1</t>
  </si>
  <si>
    <t xml:space="preserve">stress-associated endoplasmic reticulum protein 1</t>
  </si>
  <si>
    <t xml:space="preserve">219332_at</t>
  </si>
  <si>
    <t xml:space="preserve">MICAL-L2</t>
  </si>
  <si>
    <t xml:space="preserve">MICAL-like 2</t>
  </si>
  <si>
    <t xml:space="preserve">203023_at</t>
  </si>
  <si>
    <t xml:space="preserve">HSPC111</t>
  </si>
  <si>
    <t xml:space="preserve">hypothetical protein HSPC111</t>
  </si>
  <si>
    <t xml:space="preserve">212730_at</t>
  </si>
  <si>
    <t xml:space="preserve">DMN</t>
  </si>
  <si>
    <t xml:space="preserve">desmuslin</t>
  </si>
  <si>
    <t xml:space="preserve">205194_at</t>
  </si>
  <si>
    <t xml:space="preserve">PSPH</t>
  </si>
  <si>
    <t xml:space="preserve">phosphoserine phosphatase</t>
  </si>
  <si>
    <t xml:space="preserve">212281_s_at</t>
  </si>
  <si>
    <t xml:space="preserve">217972_at</t>
  </si>
  <si>
    <t xml:space="preserve">CHCHD3</t>
  </si>
  <si>
    <t xml:space="preserve">coiled-coil-helix-coiled-coil-helix domain containing 3</t>
  </si>
  <si>
    <t xml:space="preserve">219022_at</t>
  </si>
  <si>
    <t xml:space="preserve">C12orf43</t>
  </si>
  <si>
    <t xml:space="preserve">chromosome 12 open reading frame 43</t>
  </si>
  <si>
    <t xml:space="preserve">201714_at</t>
  </si>
  <si>
    <t xml:space="preserve">TUBG1</t>
  </si>
  <si>
    <t xml:space="preserve">tubulin, gamma 1</t>
  </si>
  <si>
    <t xml:space="preserve">200618_at</t>
  </si>
  <si>
    <t xml:space="preserve">LASP1</t>
  </si>
  <si>
    <t xml:space="preserve">LIM and SH3 protein 1</t>
  </si>
  <si>
    <t xml:space="preserve">218465_at</t>
  </si>
  <si>
    <t xml:space="preserve">TMEM33</t>
  </si>
  <si>
    <t xml:space="preserve">transmembrane protein 33</t>
  </si>
  <si>
    <t xml:space="preserve">201791_s_at</t>
  </si>
  <si>
    <t xml:space="preserve">DHCR7</t>
  </si>
  <si>
    <t xml:space="preserve">7-dehydrocholesterol reductase</t>
  </si>
  <si>
    <t xml:space="preserve">217043_s_at</t>
  </si>
  <si>
    <t xml:space="preserve">55669 /// 9066</t>
  </si>
  <si>
    <t xml:space="preserve">SYT7 /// MFN1</t>
  </si>
  <si>
    <t xml:space="preserve">synaptotagmin VII /// mitofusin 1</t>
  </si>
  <si>
    <t xml:space="preserve">218618_s_at</t>
  </si>
  <si>
    <t xml:space="preserve">FNDC3B</t>
  </si>
  <si>
    <t xml:space="preserve">fibronectin type III domain containing 3B</t>
  </si>
  <si>
    <t xml:space="preserve">201543_s_at</t>
  </si>
  <si>
    <t xml:space="preserve">SAR1A</t>
  </si>
  <si>
    <t xml:space="preserve">SAR1 gene homolog A (S. cerevisiae)</t>
  </si>
  <si>
    <t xml:space="preserve">202883_s_at</t>
  </si>
  <si>
    <t xml:space="preserve">PPP2R1B</t>
  </si>
  <si>
    <t xml:space="preserve">protein phosphatase 2 (formerly 2A), regulatory subunit A (PR 65), beta isoform</t>
  </si>
  <si>
    <t xml:space="preserve">204459_at</t>
  </si>
  <si>
    <t xml:space="preserve">CSTF2</t>
  </si>
  <si>
    <t xml:space="preserve">cleavage stimulation factor, 3' pre-RNA, subunit 2, 64kDa</t>
  </si>
  <si>
    <t xml:space="preserve">210845_s_at</t>
  </si>
  <si>
    <t xml:space="preserve">plasminogen activator, urokinase receptor</t>
  </si>
  <si>
    <t xml:space="preserve">219484_at</t>
  </si>
  <si>
    <t xml:space="preserve">HCFC2</t>
  </si>
  <si>
    <t xml:space="preserve">host cell factor C2</t>
  </si>
  <si>
    <t xml:space="preserve">213793_s_at</t>
  </si>
  <si>
    <t xml:space="preserve">HOMER1</t>
  </si>
  <si>
    <t xml:space="preserve">homer homolog 1 (Drosophila)</t>
  </si>
  <si>
    <t xml:space="preserve">202918_s_at</t>
  </si>
  <si>
    <t xml:space="preserve">PREI3</t>
  </si>
  <si>
    <t xml:space="preserve">preimplantation protein 3</t>
  </si>
  <si>
    <t xml:space="preserve">201018_at</t>
  </si>
  <si>
    <t xml:space="preserve">212311_at</t>
  </si>
  <si>
    <t xml:space="preserve">KIAA0746</t>
  </si>
  <si>
    <t xml:space="preserve">KIAA0746 protein</t>
  </si>
  <si>
    <t xml:space="preserve">205836_s_at</t>
  </si>
  <si>
    <t xml:space="preserve">219959_at</t>
  </si>
  <si>
    <t xml:space="preserve">55034 /// 5744</t>
  </si>
  <si>
    <t xml:space="preserve">PTHLH /// MOCOS</t>
  </si>
  <si>
    <t xml:space="preserve">parathyroid hormone-like hormone /// molybdenum cofactor sulfurase</t>
  </si>
  <si>
    <t xml:space="preserve">201420_s_at</t>
  </si>
  <si>
    <t xml:space="preserve">203721_s_at</t>
  </si>
  <si>
    <t xml:space="preserve">UTP18</t>
  </si>
  <si>
    <t xml:space="preserve">UTP18, small subunit (SSU) processome component, homolog (yeast)</t>
  </si>
  <si>
    <t xml:space="preserve">201532_at</t>
  </si>
  <si>
    <t xml:space="preserve">PSMA3</t>
  </si>
  <si>
    <t xml:space="preserve">proteasome (prosome, macropain) subunit, alpha type, 3</t>
  </si>
  <si>
    <t xml:space="preserve">214773_x_at</t>
  </si>
  <si>
    <t xml:space="preserve">TIPRL</t>
  </si>
  <si>
    <t xml:space="preserve">TIP41, TOR signalling pathway regulator-like (S. cerevisiae)</t>
  </si>
  <si>
    <t xml:space="preserve">200970_s_at</t>
  </si>
  <si>
    <t xml:space="preserve">214834_at</t>
  </si>
  <si>
    <t xml:space="preserve">338427 /// 347686 /// 347746 /// 8123</t>
  </si>
  <si>
    <t xml:space="preserve">PAR5 /// SNORD108 /// SNORD64 /// PAR-SN</t>
  </si>
  <si>
    <t xml:space="preserve">Prader-Willi/Angelman syndrome-5 /// small nucleolar RNA, C/D box 108 /// small nucleolar RNA, C/D box 64 /// paternally expressed transcript PAR-SN</t>
  </si>
  <si>
    <t xml:space="preserve">212973_at</t>
  </si>
  <si>
    <t xml:space="preserve">RPIA</t>
  </si>
  <si>
    <t xml:space="preserve">ribose 5-phosphate isomerase A (ribose 5-phosphate epimerase)</t>
  </si>
  <si>
    <t xml:space="preserve">218474_s_at</t>
  </si>
  <si>
    <t xml:space="preserve">KCTD5</t>
  </si>
  <si>
    <t xml:space="preserve">potassium channel tetramerisation domain containing 5</t>
  </si>
  <si>
    <t xml:space="preserve">218103_at</t>
  </si>
  <si>
    <t xml:space="preserve">FTSJ3</t>
  </si>
  <si>
    <t xml:space="preserve">FtsJ homolog 3 (E. coli)</t>
  </si>
  <si>
    <t xml:space="preserve">218996_at</t>
  </si>
  <si>
    <t xml:space="preserve">TFPT</t>
  </si>
  <si>
    <t xml:space="preserve">TCF3 (E2A) fusion partner (in childhood Leukemia)</t>
  </si>
  <si>
    <t xml:space="preserve">202056_at</t>
  </si>
  <si>
    <t xml:space="preserve">KPNA1</t>
  </si>
  <si>
    <t xml:space="preserve">karyopherin alpha 1 (importin alpha 5)</t>
  </si>
  <si>
    <t xml:space="preserve">219368_at</t>
  </si>
  <si>
    <t xml:space="preserve">NAP1L2</t>
  </si>
  <si>
    <t xml:space="preserve">nucleosome assembly protein 1-like 2</t>
  </si>
  <si>
    <t xml:space="preserve">206173_x_at</t>
  </si>
  <si>
    <t xml:space="preserve">GABPB2</t>
  </si>
  <si>
    <t xml:space="preserve">GA binding protein transcription factor, beta subunit 2</t>
  </si>
  <si>
    <t xml:space="preserve">206055_s_at</t>
  </si>
  <si>
    <t xml:space="preserve">218292_s_at</t>
  </si>
  <si>
    <t xml:space="preserve">PRKAG2</t>
  </si>
  <si>
    <t xml:space="preserve">protein kinase, AMP-activated, gamma 2 non-catalytic subunit</t>
  </si>
  <si>
    <t xml:space="preserve">201790_s_at</t>
  </si>
  <si>
    <t xml:space="preserve">212696_s_at</t>
  </si>
  <si>
    <t xml:space="preserve">RNF4</t>
  </si>
  <si>
    <t xml:space="preserve">ring finger protein 4</t>
  </si>
  <si>
    <t xml:space="preserve">217755_at</t>
  </si>
  <si>
    <t xml:space="preserve">HN1</t>
  </si>
  <si>
    <t xml:space="preserve">hematological and neurological expressed 1</t>
  </si>
  <si>
    <t xml:space="preserve">221676_s_at</t>
  </si>
  <si>
    <t xml:space="preserve">CORO1C</t>
  </si>
  <si>
    <t xml:space="preserve">coronin, actin binding protein, 1C</t>
  </si>
  <si>
    <t xml:space="preserve">200694_s_at</t>
  </si>
  <si>
    <t xml:space="preserve">DDX24</t>
  </si>
  <si>
    <t xml:space="preserve">DEAD (Asp-Glu-Ala-Asp) box polypeptide 24</t>
  </si>
  <si>
    <t xml:space="preserve">221229_s_at</t>
  </si>
  <si>
    <t xml:space="preserve">FLJ20628</t>
  </si>
  <si>
    <t xml:space="preserve">hypothetical protein FLJ20628 /// hypothetical protein FLJ20628</t>
  </si>
  <si>
    <t xml:space="preserve">202854_at</t>
  </si>
  <si>
    <t xml:space="preserve">HPRT1</t>
  </si>
  <si>
    <t xml:space="preserve">hypoxanthine phosphoribosyltransferase 1 (Lesch-Nyhan syndrome)</t>
  </si>
  <si>
    <t xml:space="preserve">218653_at</t>
  </si>
  <si>
    <t xml:space="preserve">SLC25A15</t>
  </si>
  <si>
    <t xml:space="preserve">solute carrier family 25 (mitochondrial carrier; ornithine transporter) member 15</t>
  </si>
  <si>
    <t xml:space="preserve">202939_at</t>
  </si>
  <si>
    <t xml:space="preserve">ZMPSTE24</t>
  </si>
  <si>
    <t xml:space="preserve">zinc metallopeptidase (STE24 homolog, yeast)</t>
  </si>
  <si>
    <t xml:space="preserve">217794_at</t>
  </si>
  <si>
    <t xml:space="preserve">PRR13</t>
  </si>
  <si>
    <t xml:space="preserve">proline rich 13</t>
  </si>
  <si>
    <t xml:space="preserve">214431_at</t>
  </si>
  <si>
    <t xml:space="preserve">GMPS</t>
  </si>
  <si>
    <t xml:space="preserve">guanine monphosphate synthetase</t>
  </si>
  <si>
    <t xml:space="preserve">205769_at</t>
  </si>
  <si>
    <t xml:space="preserve">SLC27A2</t>
  </si>
  <si>
    <t xml:space="preserve">solute carrier family 27 (fatty acid transporter), member 2</t>
  </si>
  <si>
    <t xml:space="preserve">200078_s_at</t>
  </si>
  <si>
    <t xml:space="preserve">ATP6V0B</t>
  </si>
  <si>
    <t xml:space="preserve">ATPase, H+ transporting, lysosomal 21kDa, V0 subunit b /// ATPase, H+ transporting, lysosomal 21kDa, V0 subunit b</t>
  </si>
  <si>
    <t xml:space="preserve">218812_s_at</t>
  </si>
  <si>
    <t xml:space="preserve">TMEM142B</t>
  </si>
  <si>
    <t xml:space="preserve">transmembrane protein 142B</t>
  </si>
  <si>
    <t xml:space="preserve">209645_s_at</t>
  </si>
  <si>
    <t xml:space="preserve">ALDH1B1</t>
  </si>
  <si>
    <t xml:space="preserve">aldehyde dehydrogenase 1 family, member B1</t>
  </si>
  <si>
    <t xml:space="preserve">212290_at</t>
  </si>
  <si>
    <t xml:space="preserve">SLC7A1</t>
  </si>
  <si>
    <t xml:space="preserve">solute carrier family 7 (cationic amino acid transporter, y+ system), member 1</t>
  </si>
  <si>
    <t xml:space="preserve">203745_at</t>
  </si>
  <si>
    <t xml:space="preserve">HCCS</t>
  </si>
  <si>
    <t xml:space="preserve">holocytochrome c synthase (cytochrome c heme-lyase)</t>
  </si>
  <si>
    <t xml:space="preserve">221535_at</t>
  </si>
  <si>
    <t xml:space="preserve">213427_at</t>
  </si>
  <si>
    <t xml:space="preserve">RPP40</t>
  </si>
  <si>
    <t xml:space="preserve">ribonuclease P 40kDa subunit</t>
  </si>
  <si>
    <t xml:space="preserve">218888_s_at</t>
  </si>
  <si>
    <t xml:space="preserve">NETO2</t>
  </si>
  <si>
    <t xml:space="preserve">neuropilin (NRP) and tolloid (TLL)-like 2</t>
  </si>
  <si>
    <t xml:space="preserve">201379_s_at</t>
  </si>
  <si>
    <t xml:space="preserve">TPD52L2</t>
  </si>
  <si>
    <t xml:space="preserve">tumor protein D52-like 2</t>
  </si>
  <si>
    <t xml:space="preserve">201011_at</t>
  </si>
  <si>
    <t xml:space="preserve">RPN1</t>
  </si>
  <si>
    <t xml:space="preserve">ribophorin I</t>
  </si>
  <si>
    <t xml:space="preserve">211042_x_at</t>
  </si>
  <si>
    <t xml:space="preserve">MCAM</t>
  </si>
  <si>
    <t xml:space="preserve">melanoma cell adhesion molecule /// melanoma cell adhesion molecule</t>
  </si>
  <si>
    <t xml:space="preserve">217833_at</t>
  </si>
  <si>
    <t xml:space="preserve">SYNCRIP</t>
  </si>
  <si>
    <t xml:space="preserve">synaptotagmin binding, cytoplasmic RNA interacting protein</t>
  </si>
  <si>
    <t xml:space="preserve">202055_at</t>
  </si>
  <si>
    <t xml:space="preserve">202634_at</t>
  </si>
  <si>
    <t xml:space="preserve">POLR2K</t>
  </si>
  <si>
    <t xml:space="preserve">polymerase (RNA) II (DNA directed) polypeptide K, 7.0kDa</t>
  </si>
  <si>
    <t xml:space="preserve">218866_s_at</t>
  </si>
  <si>
    <t xml:space="preserve">POLR3K</t>
  </si>
  <si>
    <t xml:space="preserve">polymerase (RNA) III (DNA directed) polypeptide K, 12.3 kDa</t>
  </si>
  <si>
    <t xml:space="preserve">200906_s_at</t>
  </si>
  <si>
    <t xml:space="preserve">PALLD</t>
  </si>
  <si>
    <t xml:space="preserve">palladin, cytoskeletal associated protein</t>
  </si>
  <si>
    <t xml:space="preserve">201671_x_at</t>
  </si>
  <si>
    <t xml:space="preserve">USP14</t>
  </si>
  <si>
    <t xml:space="preserve">ubiquitin specific peptidase 14 (tRNA-guanine transglycosylase)</t>
  </si>
  <si>
    <t xml:space="preserve">201196_s_at</t>
  </si>
  <si>
    <t xml:space="preserve">AMD1</t>
  </si>
  <si>
    <t xml:space="preserve">adenosylmethionine decarboxylase 1</t>
  </si>
  <si>
    <t xml:space="preserve">202887_s_at</t>
  </si>
  <si>
    <t xml:space="preserve">DDIT4</t>
  </si>
  <si>
    <t xml:space="preserve">DNA-damage-inducible transcript 4</t>
  </si>
  <si>
    <t xml:space="preserve">218025_s_at</t>
  </si>
  <si>
    <t xml:space="preserve">PECI</t>
  </si>
  <si>
    <t xml:space="preserve">peroxisomal D3,D2-enoyl-CoA isomerase</t>
  </si>
  <si>
    <t xml:space="preserve">210117_at</t>
  </si>
  <si>
    <t xml:space="preserve">SPAG1</t>
  </si>
  <si>
    <t xml:space="preserve">sperm associated antigen 1</t>
  </si>
  <si>
    <t xml:space="preserve">221931_s_at</t>
  </si>
  <si>
    <t xml:space="preserve">SEH1L</t>
  </si>
  <si>
    <t xml:space="preserve">SEH1-like (S. cerevisiae)</t>
  </si>
  <si>
    <t xml:space="preserve">213052_at</t>
  </si>
  <si>
    <t xml:space="preserve">PRKAR2A</t>
  </si>
  <si>
    <t xml:space="preserve">Protein kinase, cAMP-dependent, regulatory, type II, alpha</t>
  </si>
  <si>
    <t xml:space="preserve">212683_at</t>
  </si>
  <si>
    <t xml:space="preserve">KIAA0446</t>
  </si>
  <si>
    <t xml:space="preserve">KIAA0446 gene product</t>
  </si>
  <si>
    <t xml:space="preserve">204488_at</t>
  </si>
  <si>
    <t xml:space="preserve">TMEM15</t>
  </si>
  <si>
    <t xml:space="preserve">transmembrane protein 15</t>
  </si>
  <si>
    <t xml:space="preserve">217835_x_at</t>
  </si>
  <si>
    <t xml:space="preserve">C20orf24</t>
  </si>
  <si>
    <t xml:space="preserve">chromosome 20 open reading frame 24</t>
  </si>
  <si>
    <t xml:space="preserve">217168_s_at</t>
  </si>
  <si>
    <t xml:space="preserve">HERPUD1</t>
  </si>
  <si>
    <t xml:space="preserve">homocysteine-inducible, endoplasmic reticulum stress-inducible, ubiquitin-like domain member 1</t>
  </si>
  <si>
    <t xml:space="preserve">218527_at</t>
  </si>
  <si>
    <t xml:space="preserve">APTX</t>
  </si>
  <si>
    <t xml:space="preserve">aprataxin</t>
  </si>
  <si>
    <t xml:space="preserve">201144_s_at</t>
  </si>
  <si>
    <t xml:space="preserve">212137_at</t>
  </si>
  <si>
    <t xml:space="preserve">218249_at</t>
  </si>
  <si>
    <t xml:space="preserve">ZDHHC6</t>
  </si>
  <si>
    <t xml:space="preserve">zinc finger, DHHC-type containing 6</t>
  </si>
  <si>
    <t xml:space="preserve">202346_at</t>
  </si>
  <si>
    <t xml:space="preserve">HIP2</t>
  </si>
  <si>
    <t xml:space="preserve">huntingtin interacting protein 2</t>
  </si>
  <si>
    <t xml:space="preserve">202297_s_at</t>
  </si>
  <si>
    <t xml:space="preserve">RER1</t>
  </si>
  <si>
    <t xml:space="preserve">RER1 retention in endoplasmic reticulum 1 homolog (S. cerevisiae)</t>
  </si>
  <si>
    <t xml:space="preserve">204331_s_at</t>
  </si>
  <si>
    <t xml:space="preserve">208687_x_at</t>
  </si>
  <si>
    <t xml:space="preserve">211576_s_at</t>
  </si>
  <si>
    <t xml:space="preserve">SLC19A1</t>
  </si>
  <si>
    <t xml:space="preserve">solute carrier family 19 (folate transporter), member 1</t>
  </si>
  <si>
    <t xml:space="preserve">218678_at</t>
  </si>
  <si>
    <t xml:space="preserve">NES</t>
  </si>
  <si>
    <t xml:space="preserve">nestin</t>
  </si>
  <si>
    <t xml:space="preserve">205904_at</t>
  </si>
  <si>
    <t xml:space="preserve">MICA</t>
  </si>
  <si>
    <t xml:space="preserve">MHC class I polypeptide-related sequence A</t>
  </si>
  <si>
    <t xml:space="preserve">218530_at</t>
  </si>
  <si>
    <t xml:space="preserve">FHOD1</t>
  </si>
  <si>
    <t xml:space="preserve">formin homology 2 domain containing 1</t>
  </si>
  <si>
    <t xml:space="preserve">211015_s_at</t>
  </si>
  <si>
    <t xml:space="preserve">209608_s_at</t>
  </si>
  <si>
    <t xml:space="preserve">ACAT2</t>
  </si>
  <si>
    <t xml:space="preserve">acetyl-Coenzyme A acetyltransferase 2 (acetoacetyl Coenzyme A thiolase)</t>
  </si>
  <si>
    <t xml:space="preserve">218982_s_at</t>
  </si>
  <si>
    <t xml:space="preserve">MRPS17</t>
  </si>
  <si>
    <t xml:space="preserve">mitochondrial ribosomal protein S17</t>
  </si>
  <si>
    <t xml:space="preserve">218349_s_at</t>
  </si>
  <si>
    <t xml:space="preserve">ZWILCH</t>
  </si>
  <si>
    <t xml:space="preserve">Zwilch, kinetochore associated, homolog (Drosophila)</t>
  </si>
  <si>
    <t xml:space="preserve">213476_x_at</t>
  </si>
  <si>
    <t xml:space="preserve">TUBB3</t>
  </si>
  <si>
    <t xml:space="preserve">tubulin, beta 3</t>
  </si>
  <si>
    <t xml:space="preserve">212037_at</t>
  </si>
  <si>
    <t xml:space="preserve">PNN</t>
  </si>
  <si>
    <t xml:space="preserve">pinin, desmosome associated protein</t>
  </si>
  <si>
    <t xml:space="preserve">202375_at</t>
  </si>
  <si>
    <t xml:space="preserve">SEC24D</t>
  </si>
  <si>
    <t xml:space="preserve">SEC24 related gene family, member D (S. cerevisiae)</t>
  </si>
  <si>
    <t xml:space="preserve">210211_s_at</t>
  </si>
  <si>
    <t xml:space="preserve">218254_s_at</t>
  </si>
  <si>
    <t xml:space="preserve">SAR1B</t>
  </si>
  <si>
    <t xml:space="preserve">SAR1 gene homolog B (S. cerevisiae)</t>
  </si>
  <si>
    <t xml:space="preserve">201375_s_at</t>
  </si>
  <si>
    <t xml:space="preserve">PPP2CB</t>
  </si>
  <si>
    <t xml:space="preserve">protein phosphatase 2 (formerly 2A), catalytic subunit, beta isoform</t>
  </si>
  <si>
    <t xml:space="preserve">206533_at</t>
  </si>
  <si>
    <t xml:space="preserve">CHRNA5</t>
  </si>
  <si>
    <t xml:space="preserve">cholinergic receptor, nicotinic, alpha 5</t>
  </si>
  <si>
    <t xml:space="preserve">205704_s_at</t>
  </si>
  <si>
    <t xml:space="preserve">ATP6V0A2</t>
  </si>
  <si>
    <t xml:space="preserve">ATPase, H+ transporting, lysosomal V0 subunit a2</t>
  </si>
  <si>
    <t xml:space="preserve">205335_s_at</t>
  </si>
  <si>
    <t xml:space="preserve">SRP19</t>
  </si>
  <si>
    <t xml:space="preserve">signal recognition particle 19kDa</t>
  </si>
  <si>
    <t xml:space="preserve">212723_at</t>
  </si>
  <si>
    <t xml:space="preserve">222010_at</t>
  </si>
  <si>
    <t xml:space="preserve">203622_s_at</t>
  </si>
  <si>
    <t xml:space="preserve">LOC56902</t>
  </si>
  <si>
    <t xml:space="preserve">putatative 28 kDa protein</t>
  </si>
  <si>
    <t xml:space="preserve">200703_at</t>
  </si>
  <si>
    <t xml:space="preserve">DYNLL1</t>
  </si>
  <si>
    <t xml:space="preserve">dynein, light chain, LC8-type 1</t>
  </si>
  <si>
    <t xml:space="preserve">201437_s_at</t>
  </si>
  <si>
    <t xml:space="preserve">EIF4E</t>
  </si>
  <si>
    <t xml:space="preserve">eukaryotic translation initiation factor 4E</t>
  </si>
  <si>
    <t xml:space="preserve">209523_at</t>
  </si>
  <si>
    <t xml:space="preserve">TAF2</t>
  </si>
  <si>
    <t xml:space="preserve">TAF2 RNA polymerase II, TATA box binding protein (TBP)-associated factor, 150kDa</t>
  </si>
  <si>
    <t xml:space="preserve">212686_at</t>
  </si>
  <si>
    <t xml:space="preserve">PPM1H</t>
  </si>
  <si>
    <t xml:space="preserve">protein phosphatase 1H (PP2C domain containing)</t>
  </si>
  <si>
    <t xml:space="preserve">218238_at</t>
  </si>
  <si>
    <t xml:space="preserve">200713_s_at</t>
  </si>
  <si>
    <t xml:space="preserve">MAPRE1</t>
  </si>
  <si>
    <t xml:space="preserve">microtubule-associated protein, RP/EB family, member 1</t>
  </si>
  <si>
    <t xml:space="preserve">218358_at</t>
  </si>
  <si>
    <t xml:space="preserve">CRELD2</t>
  </si>
  <si>
    <t xml:space="preserve">cysteine-rich with EGF-like domains 2</t>
  </si>
  <si>
    <t xml:space="preserve">216996_s_at</t>
  </si>
  <si>
    <t xml:space="preserve">FASTKD2</t>
  </si>
  <si>
    <t xml:space="preserve">FAST kinase domains 2</t>
  </si>
  <si>
    <t xml:space="preserve">201286_at</t>
  </si>
  <si>
    <t xml:space="preserve">218497_s_at</t>
  </si>
  <si>
    <t xml:space="preserve">RNASEH1</t>
  </si>
  <si>
    <t xml:space="preserve">ribonuclease H1</t>
  </si>
  <si>
    <t xml:space="preserve">204355_at</t>
  </si>
  <si>
    <t xml:space="preserve">DHX30</t>
  </si>
  <si>
    <t xml:space="preserve">DEAH (Asp-Glu-Ala-His) box polypeptide 30</t>
  </si>
  <si>
    <t xml:space="preserve">210512_s_at</t>
  </si>
  <si>
    <t xml:space="preserve">VEGF</t>
  </si>
  <si>
    <t xml:space="preserve">vascular endothelial growth factor</t>
  </si>
  <si>
    <t xml:space="preserve">202691_at</t>
  </si>
  <si>
    <t xml:space="preserve">202541_at</t>
  </si>
  <si>
    <t xml:space="preserve">SCYE1</t>
  </si>
  <si>
    <t xml:space="preserve">small inducible cytokine subfamily E, member 1 (endothelial monocyte-activating)</t>
  </si>
  <si>
    <t xml:space="preserve">117_at</t>
  </si>
  <si>
    <t xml:space="preserve">3310 /// 652878</t>
  </si>
  <si>
    <t xml:space="preserve">HSPA6 /// LOC652878</t>
  </si>
  <si>
    <t xml:space="preserve">heat shock 70kDa protein 6 (HSP70B') /// similar to heat shock 70kDa protein 6 (HSP70B)</t>
  </si>
  <si>
    <t xml:space="preserve">210041_s_at</t>
  </si>
  <si>
    <t xml:space="preserve">PGM3</t>
  </si>
  <si>
    <t xml:space="preserve">phosphoglucomutase 3</t>
  </si>
  <si>
    <t xml:space="preserve">202234_s_at</t>
  </si>
  <si>
    <t xml:space="preserve">201659_s_at</t>
  </si>
  <si>
    <t xml:space="preserve">ARL1</t>
  </si>
  <si>
    <t xml:space="preserve">ADP-ribosylation factor-like 1</t>
  </si>
  <si>
    <t xml:space="preserve">202919_at</t>
  </si>
  <si>
    <t xml:space="preserve">221437_s_at</t>
  </si>
  <si>
    <t xml:space="preserve">2035 /// 64960</t>
  </si>
  <si>
    <t xml:space="preserve">EPB41 /// MRPS15</t>
  </si>
  <si>
    <t xml:space="preserve">erythrocyte membrane protein band 4.1 (elliptocytosis 1, RH-linked) /// erythrocyte membrane protein band 4.1 (elliptocytosis 1, RH-linked) /// mitochondrial ribosomal protein S15 /// mitochondrial ribosomal protein S15</t>
  </si>
  <si>
    <t xml:space="preserve">212643_at</t>
  </si>
  <si>
    <t xml:space="preserve">203093_s_at</t>
  </si>
  <si>
    <t xml:space="preserve">200054_at</t>
  </si>
  <si>
    <t xml:space="preserve">ZNF259</t>
  </si>
  <si>
    <t xml:space="preserve">zinc finger protein 259 /// zinc finger protein 259</t>
  </si>
  <si>
    <t xml:space="preserve">217106_x_at</t>
  </si>
  <si>
    <t xml:space="preserve">DIMT1L</t>
  </si>
  <si>
    <t xml:space="preserve">DIM1 dimethyladenosine transferase 1-like (S. cerevisiae)</t>
  </si>
  <si>
    <t xml:space="preserve">219126_at</t>
  </si>
  <si>
    <t xml:space="preserve">PHF10</t>
  </si>
  <si>
    <t xml:space="preserve">PHD finger protein 10</t>
  </si>
  <si>
    <t xml:space="preserve">217716_s_at</t>
  </si>
  <si>
    <t xml:space="preserve">SEC61A1</t>
  </si>
  <si>
    <t xml:space="preserve">Sec61 alpha 1 subunit (S. cerevisiae)</t>
  </si>
  <si>
    <t xml:space="preserve">205462_s_at</t>
  </si>
  <si>
    <t xml:space="preserve">HPCAL1</t>
  </si>
  <si>
    <t xml:space="preserve">hippocalcin-like 1</t>
  </si>
  <si>
    <t xml:space="preserve">201807_at</t>
  </si>
  <si>
    <t xml:space="preserve">VPS26A</t>
  </si>
  <si>
    <t xml:space="preserve">vacuolar protein sorting 26 homolog A (yeast)</t>
  </si>
  <si>
    <t xml:space="preserve">201583_s_at</t>
  </si>
  <si>
    <t xml:space="preserve">218368_s_at</t>
  </si>
  <si>
    <t xml:space="preserve">TNFRSF12A</t>
  </si>
  <si>
    <t xml:space="preserve">tumor necrosis factor receptor superfamily, member 12A</t>
  </si>
  <si>
    <t xml:space="preserve">218680_x_at</t>
  </si>
  <si>
    <t xml:space="preserve">HYPK</t>
  </si>
  <si>
    <t xml:space="preserve">Huntingtin interacting protein K</t>
  </si>
  <si>
    <t xml:space="preserve">208843_s_at</t>
  </si>
  <si>
    <t xml:space="preserve">202613_at</t>
  </si>
  <si>
    <t xml:space="preserve">CTPS</t>
  </si>
  <si>
    <t xml:space="preserve">CTP synthase</t>
  </si>
  <si>
    <t xml:space="preserve">201067_at</t>
  </si>
  <si>
    <t xml:space="preserve">203925_at</t>
  </si>
  <si>
    <t xml:space="preserve">GCLM</t>
  </si>
  <si>
    <t xml:space="preserve">glutamate-cysteine ligase, modifier subunit</t>
  </si>
  <si>
    <t xml:space="preserve">203814_s_at</t>
  </si>
  <si>
    <t xml:space="preserve">NQO2</t>
  </si>
  <si>
    <t xml:space="preserve">NAD(P)H dehydrogenase, quinone 2</t>
  </si>
  <si>
    <t xml:space="preserve">204219_s_at</t>
  </si>
  <si>
    <t xml:space="preserve">PSMC1</t>
  </si>
  <si>
    <t xml:space="preserve">proteasome (prosome, macropain) 26S subunit, ATPase, 1</t>
  </si>
  <si>
    <t xml:space="preserve">218214_at</t>
  </si>
  <si>
    <t xml:space="preserve">C12orf44</t>
  </si>
  <si>
    <t xml:space="preserve">chromosome 12 open reading frame 44</t>
  </si>
  <si>
    <t xml:space="preserve">211968_s_at</t>
  </si>
  <si>
    <t xml:space="preserve">218936_s_at</t>
  </si>
  <si>
    <t xml:space="preserve">CCDC59</t>
  </si>
  <si>
    <t xml:space="preserve">coiled-coil domain containing 59</t>
  </si>
  <si>
    <t xml:space="preserve">201695_s_at</t>
  </si>
  <si>
    <t xml:space="preserve">NP</t>
  </si>
  <si>
    <t xml:space="preserve">nucleoside phosphorylase</t>
  </si>
  <si>
    <t xml:space="preserve">201591_s_at</t>
  </si>
  <si>
    <t xml:space="preserve">NISCH</t>
  </si>
  <si>
    <t xml:space="preserve">nischarin</t>
  </si>
  <si>
    <t xml:space="preserve">215947_s_at</t>
  </si>
  <si>
    <t xml:space="preserve">FLJ14668</t>
  </si>
  <si>
    <t xml:space="preserve">hypothetical protein FLJ14668</t>
  </si>
  <si>
    <t xml:space="preserve">207038_at</t>
  </si>
  <si>
    <t xml:space="preserve">SLC16A6</t>
  </si>
  <si>
    <t xml:space="preserve">solute carrier family 16, member 6 (monocarboxylic acid transporter 7)</t>
  </si>
  <si>
    <t xml:space="preserve">200754_x_at</t>
  </si>
  <si>
    <t xml:space="preserve">SFRS2</t>
  </si>
  <si>
    <t xml:space="preserve">splicing factor, arginine/serine-rich 2</t>
  </si>
  <si>
    <t xml:space="preserve">201176_s_at</t>
  </si>
  <si>
    <t xml:space="preserve">ARCN1</t>
  </si>
  <si>
    <t xml:space="preserve">archain 1</t>
  </si>
  <si>
    <t xml:space="preserve">221987_s_at</t>
  </si>
  <si>
    <t xml:space="preserve">200808_s_at</t>
  </si>
  <si>
    <t xml:space="preserve">217898_at</t>
  </si>
  <si>
    <t xml:space="preserve">C15orf24</t>
  </si>
  <si>
    <t xml:space="preserve">chromosome 15 open reading frame 24</t>
  </si>
  <si>
    <t xml:space="preserve">214011_s_at</t>
  </si>
  <si>
    <t xml:space="preserve">202370_s_at</t>
  </si>
  <si>
    <t xml:space="preserve">CBFB</t>
  </si>
  <si>
    <t xml:space="preserve">core-binding factor, beta subunit</t>
  </si>
  <si>
    <t xml:space="preserve">201168_x_at</t>
  </si>
  <si>
    <t xml:space="preserve">Rho GDP dissociation inhibitor (GDI) alpha</t>
  </si>
  <si>
    <t xml:space="preserve">203017_s_at</t>
  </si>
  <si>
    <t xml:space="preserve">208117_s_at</t>
  </si>
  <si>
    <t xml:space="preserve">LAS1L</t>
  </si>
  <si>
    <t xml:space="preserve">LAS1-like (S. cerevisiae) /// LAS1-like (S. cerevisiae)</t>
  </si>
  <si>
    <t xml:space="preserve">201516_at</t>
  </si>
  <si>
    <t xml:space="preserve">SRM</t>
  </si>
  <si>
    <t xml:space="preserve">spermidine synthase</t>
  </si>
  <si>
    <t xml:space="preserve">205251_at</t>
  </si>
  <si>
    <t xml:space="preserve">PER2</t>
  </si>
  <si>
    <t xml:space="preserve">period homolog 2 (Drosophila)</t>
  </si>
  <si>
    <t xml:space="preserve">206662_at</t>
  </si>
  <si>
    <t xml:space="preserve">GLRX</t>
  </si>
  <si>
    <t xml:space="preserve">glutaredoxin (thioltransferase)</t>
  </si>
  <si>
    <t xml:space="preserve">209501_at</t>
  </si>
  <si>
    <t xml:space="preserve">CDR2</t>
  </si>
  <si>
    <t xml:space="preserve">cerebellar degeneration-related protein 2, 62kDa</t>
  </si>
  <si>
    <t xml:space="preserve">218057_x_at</t>
  </si>
  <si>
    <t xml:space="preserve">COX4NB</t>
  </si>
  <si>
    <t xml:space="preserve">COX4 neighbor</t>
  </si>
  <si>
    <t xml:space="preserve">217910_x_at</t>
  </si>
  <si>
    <t xml:space="preserve">219037_at</t>
  </si>
  <si>
    <t xml:space="preserve">CGI-115</t>
  </si>
  <si>
    <t xml:space="preserve">CGI-115 protein</t>
  </si>
  <si>
    <t xml:space="preserve">209817_at</t>
  </si>
  <si>
    <t xml:space="preserve">PPP3CB</t>
  </si>
  <si>
    <t xml:space="preserve">protein phosphatase 3 (formerly 2B), catalytic subunit, beta isoform (calcineurin A beta)</t>
  </si>
  <si>
    <t xml:space="preserve">208804_s_at</t>
  </si>
  <si>
    <t xml:space="preserve">SFRS6</t>
  </si>
  <si>
    <t xml:space="preserve">splicing factor, arginine/serine-rich 6</t>
  </si>
  <si>
    <t xml:space="preserve">201096_s_at</t>
  </si>
  <si>
    <t xml:space="preserve">ARF4</t>
  </si>
  <si>
    <t xml:space="preserve">ADP-ribosylation factor 4</t>
  </si>
  <si>
    <t xml:space="preserve">201479_at</t>
  </si>
  <si>
    <t xml:space="preserve">DKC1</t>
  </si>
  <si>
    <t xml:space="preserve">dyskeratosis congenita 1, dyskerin</t>
  </si>
  <si>
    <t xml:space="preserve">201352_at</t>
  </si>
  <si>
    <t xml:space="preserve">YME1L1</t>
  </si>
  <si>
    <t xml:space="preserve">YME1-like 1 (S. cerevisiae)</t>
  </si>
  <si>
    <t xml:space="preserve">205436_s_at</t>
  </si>
  <si>
    <t xml:space="preserve">H2AFX</t>
  </si>
  <si>
    <t xml:space="preserve">H2A histone family, member X</t>
  </si>
  <si>
    <t xml:space="preserve">209161_at</t>
  </si>
  <si>
    <t xml:space="preserve">PRPF4</t>
  </si>
  <si>
    <t xml:space="preserve">PRP4 pre-mRNA processing factor 4 homolog (yeast)</t>
  </si>
  <si>
    <t xml:space="preserve">203968_s_at</t>
  </si>
  <si>
    <t xml:space="preserve">CDC6</t>
  </si>
  <si>
    <t xml:space="preserve">CDC6 cell division cycle 6 homolog (S. cerevisiae)</t>
  </si>
  <si>
    <t xml:space="preserve">212552_at</t>
  </si>
  <si>
    <t xml:space="preserve">208959_s_at</t>
  </si>
  <si>
    <t xml:space="preserve">TXNDC4</t>
  </si>
  <si>
    <t xml:space="preserve">thioredoxin domain containing 4 (endoplasmic reticulum)</t>
  </si>
  <si>
    <t xml:space="preserve">208264_s_at</t>
  </si>
  <si>
    <t xml:space="preserve">EIF3S1</t>
  </si>
  <si>
    <t xml:space="preserve">eukaryotic translation initiation factor 3, subunit 1 alpha, 35kDa</t>
  </si>
  <si>
    <t xml:space="preserve">212371_at</t>
  </si>
  <si>
    <t xml:space="preserve">203743_s_at</t>
  </si>
  <si>
    <t xml:space="preserve">TDG</t>
  </si>
  <si>
    <t xml:space="preserve">thymine-DNA glycosylase</t>
  </si>
  <si>
    <t xml:space="preserve">200631_s_at</t>
  </si>
  <si>
    <t xml:space="preserve">SET</t>
  </si>
  <si>
    <t xml:space="preserve">SET translocation (myeloid leukemia-associated)</t>
  </si>
  <si>
    <t xml:space="preserve">205963_s_at</t>
  </si>
  <si>
    <t xml:space="preserve">DNAJA3</t>
  </si>
  <si>
    <t xml:space="preserve">DnaJ (Hsp40) homolog, subfamily A, member 3</t>
  </si>
  <si>
    <t xml:space="preserve">201890_at</t>
  </si>
  <si>
    <t xml:space="preserve">205136_s_at</t>
  </si>
  <si>
    <t xml:space="preserve">200699_at</t>
  </si>
  <si>
    <t xml:space="preserve">KDELR2</t>
  </si>
  <si>
    <t xml:space="preserve">KDEL (Lys-Asp-Glu-Leu) endoplasmic reticulum protein retention receptor 2</t>
  </si>
  <si>
    <t xml:space="preserve">205324_s_at</t>
  </si>
  <si>
    <t xml:space="preserve">FTSJ1</t>
  </si>
  <si>
    <t xml:space="preserve">FtsJ homolog 1 (E. coli)</t>
  </si>
  <si>
    <t xml:space="preserve">213149_at</t>
  </si>
  <si>
    <t xml:space="preserve">203119_at</t>
  </si>
  <si>
    <t xml:space="preserve">CCDC86</t>
  </si>
  <si>
    <t xml:space="preserve">coiled-coil domain containing 86</t>
  </si>
  <si>
    <t xml:space="preserve">217861_s_at</t>
  </si>
  <si>
    <t xml:space="preserve">PREB</t>
  </si>
  <si>
    <t xml:space="preserve">prolactin regulatory element binding</t>
  </si>
  <si>
    <t xml:space="preserve">208433_s_at</t>
  </si>
  <si>
    <t xml:space="preserve">LRP8</t>
  </si>
  <si>
    <t xml:space="preserve">low density lipoprotein receptor-related protein 8, apolipoprotein e receptor</t>
  </si>
  <si>
    <t xml:space="preserve">215566_x_at</t>
  </si>
  <si>
    <t xml:space="preserve">LYPLA2</t>
  </si>
  <si>
    <t xml:space="preserve">lysophospholipase II</t>
  </si>
  <si>
    <t xml:space="preserve">212333_at</t>
  </si>
  <si>
    <t xml:space="preserve">FAM98A</t>
  </si>
  <si>
    <t xml:space="preserve">family with sequence similarity 98, member A</t>
  </si>
  <si>
    <t xml:space="preserve">212242_at</t>
  </si>
  <si>
    <t xml:space="preserve">TUBA1</t>
  </si>
  <si>
    <t xml:space="preserve">tubulin, alpha 1</t>
  </si>
  <si>
    <t xml:space="preserve">219099_at</t>
  </si>
  <si>
    <t xml:space="preserve">C12orf5</t>
  </si>
  <si>
    <t xml:space="preserve">chromosome 12 open reading frame 5</t>
  </si>
  <si>
    <t xml:space="preserve">202788_at</t>
  </si>
  <si>
    <t xml:space="preserve">MAPKAPK3</t>
  </si>
  <si>
    <t xml:space="preserve">mitogen-activated protein kinase-activated protein kinase 3</t>
  </si>
  <si>
    <t xml:space="preserve">202141_s_at</t>
  </si>
  <si>
    <t xml:space="preserve">COPS8</t>
  </si>
  <si>
    <t xml:space="preserve">COP9 constitutive photomorphogenic homolog subunit 8 (Arabidopsis)</t>
  </si>
  <si>
    <t xml:space="preserve">203971_at</t>
  </si>
  <si>
    <t xml:space="preserve">SLC31A1</t>
  </si>
  <si>
    <t xml:space="preserve">solute carrier family 31 (copper transporters), member 1</t>
  </si>
  <si>
    <t xml:space="preserve">202345_s_at</t>
  </si>
  <si>
    <t xml:space="preserve">2171 /// 653327</t>
  </si>
  <si>
    <t xml:space="preserve">FABP5 /// LOC653327</t>
  </si>
  <si>
    <t xml:space="preserve">fatty acid binding protein 5 (psoriasis-associated) /// similar to Fatty acid-binding protein, epidermal (E-FABP) (Psoriasis-associated fatty acid-binding protein homolog) (PA-FABP)</t>
  </si>
  <si>
    <t xml:space="preserve">207121_s_at</t>
  </si>
  <si>
    <t xml:space="preserve">MAPK6</t>
  </si>
  <si>
    <t xml:space="preserve">mitogen-activated protein kinase 6</t>
  </si>
  <si>
    <t xml:space="preserve">219390_at</t>
  </si>
  <si>
    <t xml:space="preserve">FKBP14</t>
  </si>
  <si>
    <t xml:space="preserve">FK506 binding protein 14, 22 kDa</t>
  </si>
  <si>
    <t xml:space="preserve">222154_s_at</t>
  </si>
  <si>
    <t xml:space="preserve">DNAPTP6</t>
  </si>
  <si>
    <t xml:space="preserve">DNA polymerase-transactivated protein 6</t>
  </si>
  <si>
    <t xml:space="preserve">201313_at</t>
  </si>
  <si>
    <t xml:space="preserve">ENO2</t>
  </si>
  <si>
    <t xml:space="preserve">enolase 2 (gamma, neuronal)</t>
  </si>
  <si>
    <t xml:space="preserve">210793_s_at</t>
  </si>
  <si>
    <t xml:space="preserve">NUP98</t>
  </si>
  <si>
    <t xml:space="preserve">nucleoporin 98kDa</t>
  </si>
  <si>
    <t xml:space="preserve">218758_s_at</t>
  </si>
  <si>
    <t xml:space="preserve">D21S2056E</t>
  </si>
  <si>
    <t xml:space="preserve">DNA segment on chromosome 21 (unique) 2056 expressed sequence</t>
  </si>
  <si>
    <t xml:space="preserve">221570_s_at</t>
  </si>
  <si>
    <t xml:space="preserve">METTL5</t>
  </si>
  <si>
    <t xml:space="preserve">methyltransferase like 5</t>
  </si>
  <si>
    <t xml:space="preserve">203746_s_at</t>
  </si>
  <si>
    <t xml:space="preserve">218283_at</t>
  </si>
  <si>
    <t xml:space="preserve">SS18L2</t>
  </si>
  <si>
    <t xml:space="preserve">synovial sarcoma translocation gene on chromosome 18-like 2</t>
  </si>
  <si>
    <t xml:space="preserve">204084_s_at</t>
  </si>
  <si>
    <t xml:space="preserve">CLN5</t>
  </si>
  <si>
    <t xml:space="preserve">ceroid-lipofuscinosis, neuronal 5</t>
  </si>
  <si>
    <t xml:space="preserve">203712_at</t>
  </si>
  <si>
    <t xml:space="preserve">KIAA0020</t>
  </si>
  <si>
    <t xml:space="preserve">202577_s_at</t>
  </si>
  <si>
    <t xml:space="preserve">DDX19A</t>
  </si>
  <si>
    <t xml:space="preserve">DEAD (Asp-Glu-Ala-As) box polypeptide 19A</t>
  </si>
  <si>
    <t xml:space="preserve">218886_at</t>
  </si>
  <si>
    <t xml:space="preserve">55003 /// 79133</t>
  </si>
  <si>
    <t xml:space="preserve">PAK1IP1 /// C20orf7</t>
  </si>
  <si>
    <t xml:space="preserve">PAK1 interacting protein 1 /// chromosome 20 open reading frame 7</t>
  </si>
  <si>
    <t xml:space="preserve">220235_s_at</t>
  </si>
  <si>
    <t xml:space="preserve">C1orf103</t>
  </si>
  <si>
    <t xml:space="preserve">chromosome 1 open reading frame 103</t>
  </si>
  <si>
    <t xml:space="preserve">218096_at</t>
  </si>
  <si>
    <t xml:space="preserve">AGPAT5</t>
  </si>
  <si>
    <t xml:space="preserve">1-acylglycerol-3-phosphate O-acyltransferase 5 (lysophosphatidic acid acyltransferase, epsilon)</t>
  </si>
  <si>
    <t xml:space="preserve">220091_at</t>
  </si>
  <si>
    <t xml:space="preserve">SLC2A6</t>
  </si>
  <si>
    <t xml:space="preserve">solute carrier family 2 (facilitated glucose transporter), member 6</t>
  </si>
  <si>
    <t xml:space="preserve">222047_s_at</t>
  </si>
  <si>
    <t xml:space="preserve">203648_at</t>
  </si>
  <si>
    <t xml:space="preserve">TATDN2</t>
  </si>
  <si>
    <t xml:space="preserve">TatD DNase domain containing 2</t>
  </si>
  <si>
    <t xml:space="preserve">217943_s_at</t>
  </si>
  <si>
    <t xml:space="preserve">RPRC1</t>
  </si>
  <si>
    <t xml:space="preserve">arginine/proline rich coiled-coil 1</t>
  </si>
  <si>
    <t xml:space="preserve">221891_x_at</t>
  </si>
  <si>
    <t xml:space="preserve">211969_at</t>
  </si>
  <si>
    <t xml:space="preserve">219397_at</t>
  </si>
  <si>
    <t xml:space="preserve">COQ10B</t>
  </si>
  <si>
    <t xml:space="preserve">coenzyme Q10 homolog B (S. cerevisiae)</t>
  </si>
  <si>
    <t xml:space="preserve">221021_s_at</t>
  </si>
  <si>
    <t xml:space="preserve">CTNNBL1</t>
  </si>
  <si>
    <t xml:space="preserve">catenin, beta like 1 /// catenin, beta like 1</t>
  </si>
  <si>
    <t xml:space="preserve">201574_at</t>
  </si>
  <si>
    <t xml:space="preserve">200753_x_at</t>
  </si>
  <si>
    <t xml:space="preserve">212174_at</t>
  </si>
  <si>
    <t xml:space="preserve">201381_x_at</t>
  </si>
  <si>
    <t xml:space="preserve">CACYBP</t>
  </si>
  <si>
    <t xml:space="preserve">calcyclin binding protein</t>
  </si>
  <si>
    <t xml:space="preserve">218595_s_at</t>
  </si>
  <si>
    <t xml:space="preserve">201370_s_at</t>
  </si>
  <si>
    <t xml:space="preserve">CUL3</t>
  </si>
  <si>
    <t xml:space="preserve">cullin 3</t>
  </si>
  <si>
    <t xml:space="preserve">204064_at</t>
  </si>
  <si>
    <t xml:space="preserve">THOC1</t>
  </si>
  <si>
    <t xml:space="preserve">THO complex 1</t>
  </si>
  <si>
    <t xml:space="preserve">203287_at</t>
  </si>
  <si>
    <t xml:space="preserve">LAD1</t>
  </si>
  <si>
    <t xml:space="preserve">ladinin 1</t>
  </si>
  <si>
    <t xml:space="preserve">206247_at</t>
  </si>
  <si>
    <t xml:space="preserve">MICB</t>
  </si>
  <si>
    <t xml:space="preserve">MHC class I polypeptide-related sequence B</t>
  </si>
  <si>
    <t xml:space="preserve">208744_x_at</t>
  </si>
  <si>
    <t xml:space="preserve">HSPH1</t>
  </si>
  <si>
    <t xml:space="preserve">heat shock 105kDa/110kDa protein 1</t>
  </si>
  <si>
    <t xml:space="preserve">221741_s_at</t>
  </si>
  <si>
    <t xml:space="preserve">YTHDF1</t>
  </si>
  <si>
    <t xml:space="preserve">YTH domain family, member 1</t>
  </si>
  <si>
    <t xml:space="preserve">203303_at</t>
  </si>
  <si>
    <t xml:space="preserve">DYNLT3</t>
  </si>
  <si>
    <t xml:space="preserve">dynein, light chain, Tctex-type 3</t>
  </si>
  <si>
    <t xml:space="preserve">203336_s_at</t>
  </si>
  <si>
    <t xml:space="preserve">ITGB1BP1</t>
  </si>
  <si>
    <t xml:space="preserve">integrin beta 1 binding protein 1</t>
  </si>
  <si>
    <t xml:space="preserve">208693_s_at</t>
  </si>
  <si>
    <t xml:space="preserve">GARS</t>
  </si>
  <si>
    <t xml:space="preserve">glycyl-tRNA synthetase</t>
  </si>
  <si>
    <t xml:space="preserve">201801_s_at</t>
  </si>
  <si>
    <t xml:space="preserve">SLC29A1</t>
  </si>
  <si>
    <t xml:space="preserve">solute carrier family 29 (nucleoside transporters), member 1</t>
  </si>
  <si>
    <t xml:space="preserve">218716_x_at</t>
  </si>
  <si>
    <t xml:space="preserve">MTO1</t>
  </si>
  <si>
    <t xml:space="preserve">mitochondrial translation optimization 1 homolog (S. cerevisiae)</t>
  </si>
  <si>
    <t xml:space="preserve">209332_s_at</t>
  </si>
  <si>
    <t xml:space="preserve">MAX</t>
  </si>
  <si>
    <t xml:space="preserve">MYC associated factor X</t>
  </si>
  <si>
    <t xml:space="preserve">214427_at</t>
  </si>
  <si>
    <t xml:space="preserve">NOL1</t>
  </si>
  <si>
    <t xml:space="preserve">nucleolar protein 1, 120kDa</t>
  </si>
  <si>
    <t xml:space="preserve">219212_at</t>
  </si>
  <si>
    <t xml:space="preserve">HSPA14</t>
  </si>
  <si>
    <t xml:space="preserve">heat shock 70kDa protein 14</t>
  </si>
  <si>
    <t xml:space="preserve">218128_at</t>
  </si>
  <si>
    <t xml:space="preserve">216640_s_at</t>
  </si>
  <si>
    <t xml:space="preserve">PDIA6</t>
  </si>
  <si>
    <t xml:space="preserve">protein disulfide isomerase family A, member 6</t>
  </si>
  <si>
    <t xml:space="preserve">212532_s_at</t>
  </si>
  <si>
    <t xml:space="preserve">206052_s_at</t>
  </si>
  <si>
    <t xml:space="preserve">SLBP</t>
  </si>
  <si>
    <t xml:space="preserve">stem-loop (histone) binding protein</t>
  </si>
  <si>
    <t xml:space="preserve">204175_at</t>
  </si>
  <si>
    <t xml:space="preserve">ZNF593</t>
  </si>
  <si>
    <t xml:space="preserve">zinc finger protein 593</t>
  </si>
  <si>
    <t xml:space="preserve">201435_s_at</t>
  </si>
  <si>
    <t xml:space="preserve">216602_s_at</t>
  </si>
  <si>
    <t xml:space="preserve">204186_s_at</t>
  </si>
  <si>
    <t xml:space="preserve">PPID</t>
  </si>
  <si>
    <t xml:space="preserve">peptidylprolyl isomerase D (cyclophilin D)</t>
  </si>
  <si>
    <t xml:space="preserve">202734_at</t>
  </si>
  <si>
    <t xml:space="preserve">TRIP10</t>
  </si>
  <si>
    <t xml:space="preserve">thyroid hormone receptor interactor 10</t>
  </si>
  <si>
    <t xml:space="preserve">219176_at</t>
  </si>
  <si>
    <t xml:space="preserve">FLJ22555</t>
  </si>
  <si>
    <t xml:space="preserve">hypothetical protein FLJ22555</t>
  </si>
  <si>
    <t xml:space="preserve">200768_s_at</t>
  </si>
  <si>
    <t xml:space="preserve">201263_at</t>
  </si>
  <si>
    <t xml:space="preserve">TARS</t>
  </si>
  <si>
    <t xml:space="preserve">threonyl-tRNA synthetase</t>
  </si>
  <si>
    <t xml:space="preserve">208842_s_at</t>
  </si>
  <si>
    <t xml:space="preserve">204208_at</t>
  </si>
  <si>
    <t xml:space="preserve">RNGTT</t>
  </si>
  <si>
    <t xml:space="preserve">RNA guanylyltransferase and 5'-phosphatase</t>
  </si>
  <si>
    <t xml:space="preserve">200895_s_at</t>
  </si>
  <si>
    <t xml:space="preserve">202069_s_at</t>
  </si>
  <si>
    <t xml:space="preserve">217829_s_at</t>
  </si>
  <si>
    <t xml:space="preserve">USP39</t>
  </si>
  <si>
    <t xml:space="preserve">ubiquitin specific peptidase 39</t>
  </si>
  <si>
    <t xml:space="preserve">49077_at</t>
  </si>
  <si>
    <t xml:space="preserve">PPME1</t>
  </si>
  <si>
    <t xml:space="preserve">protein phosphatase methylesterase 1</t>
  </si>
  <si>
    <t xml:space="preserve">208985_s_at</t>
  </si>
  <si>
    <t xml:space="preserve">200027_at</t>
  </si>
  <si>
    <t xml:space="preserve">NARS</t>
  </si>
  <si>
    <t xml:space="preserve">asparaginyl-tRNA synthetase /// asparaginyl-tRNA synthetase</t>
  </si>
  <si>
    <t xml:space="preserve">52164_at</t>
  </si>
  <si>
    <t xml:space="preserve">C11orf24</t>
  </si>
  <si>
    <t xml:space="preserve">chromosome 11 open reading frame 24</t>
  </si>
  <si>
    <t xml:space="preserve">204824_at</t>
  </si>
  <si>
    <t xml:space="preserve">ENDOG</t>
  </si>
  <si>
    <t xml:space="preserve">endonuclease G</t>
  </si>
  <si>
    <t xml:space="preserve">204435_at</t>
  </si>
  <si>
    <t xml:space="preserve">NUPL1</t>
  </si>
  <si>
    <t xml:space="preserve">nucleoporin like 1</t>
  </si>
  <si>
    <t xml:space="preserve">209406_at</t>
  </si>
  <si>
    <t xml:space="preserve">BAG2</t>
  </si>
  <si>
    <t xml:space="preserve">BCL2-associated athanogene 2</t>
  </si>
  <si>
    <t xml:space="preserve">218889_at</t>
  </si>
  <si>
    <t xml:space="preserve">NOC3L</t>
  </si>
  <si>
    <t xml:space="preserve">nucleolar complex associated 3 homolog (S. cerevisiae)</t>
  </si>
  <si>
    <t xml:space="preserve">200045_at</t>
  </si>
  <si>
    <t xml:space="preserve">ABCF1</t>
  </si>
  <si>
    <t xml:space="preserve">ATP-binding cassette, sub-family F (GCN20), member 1 /// ATP-binding cassette, sub-family F (GCN20), member 1</t>
  </si>
  <si>
    <t xml:space="preserve">200730_s_at</t>
  </si>
  <si>
    <t xml:space="preserve">209803_s_at</t>
  </si>
  <si>
    <t xml:space="preserve">PHLDA2</t>
  </si>
  <si>
    <t xml:space="preserve">pleckstrin homology-like domain, family A, member 2</t>
  </si>
  <si>
    <t xml:space="preserve">201197_at</t>
  </si>
  <si>
    <t xml:space="preserve">212971_at</t>
  </si>
  <si>
    <t xml:space="preserve">218647_s_at</t>
  </si>
  <si>
    <t xml:space="preserve">YRDC</t>
  </si>
  <si>
    <t xml:space="preserve">yrdC domain containing (E. coli)</t>
  </si>
  <si>
    <t xml:space="preserve">208999_at</t>
  </si>
  <si>
    <t xml:space="preserve">septin 8</t>
  </si>
  <si>
    <t xml:space="preserve">213440_at</t>
  </si>
  <si>
    <t xml:space="preserve">208638_at</t>
  </si>
  <si>
    <t xml:space="preserve">203512_at</t>
  </si>
  <si>
    <t xml:space="preserve">216641_s_at</t>
  </si>
  <si>
    <t xml:space="preserve">218196_at</t>
  </si>
  <si>
    <t xml:space="preserve">OSTM1</t>
  </si>
  <si>
    <t xml:space="preserve">osteopetrosis associated transmembrane protein 1</t>
  </si>
  <si>
    <t xml:space="preserve">203164_at</t>
  </si>
  <si>
    <t xml:space="preserve">SLC33A1</t>
  </si>
  <si>
    <t xml:space="preserve">solute carrier family 33 (acetyl-CoA transporter), member 1</t>
  </si>
  <si>
    <t xml:space="preserve">215905_s_at</t>
  </si>
  <si>
    <t xml:space="preserve">WDR57</t>
  </si>
  <si>
    <t xml:space="preserve">WD repeat domain 57 (U5 snRNP specific)</t>
  </si>
  <si>
    <t xml:space="preserve">202949_s_at</t>
  </si>
  <si>
    <t xml:space="preserve">FHL2</t>
  </si>
  <si>
    <t xml:space="preserve">four and a half LIM domains 2</t>
  </si>
  <si>
    <t xml:space="preserve">204341_at</t>
  </si>
  <si>
    <t xml:space="preserve">10626 /// 147166 /// 653524</t>
  </si>
  <si>
    <t xml:space="preserve">TRIM16 /// TRIM16L /// LOC653524</t>
  </si>
  <si>
    <t xml:space="preserve">tripartite motif-containing 16 /// tripartite motif-containing 16-like /// similar to tripartite motif-containing 16</t>
  </si>
  <si>
    <t xml:space="preserve">214662_at</t>
  </si>
  <si>
    <t xml:space="preserve">WDR43</t>
  </si>
  <si>
    <t xml:space="preserve">WD repeat domain 43</t>
  </si>
  <si>
    <t xml:space="preserve">218859_s_at</t>
  </si>
  <si>
    <t xml:space="preserve">C20orf6</t>
  </si>
  <si>
    <t xml:space="preserve">chromosome 20 open reading frame 6</t>
  </si>
  <si>
    <t xml:space="preserve">202678_at</t>
  </si>
  <si>
    <t xml:space="preserve">GTF2A2</t>
  </si>
  <si>
    <t xml:space="preserve">general transcription factor IIA, 2, 12kDa</t>
  </si>
  <si>
    <t xml:space="preserve">212295_s_at</t>
  </si>
  <si>
    <t xml:space="preserve">215093_at</t>
  </si>
  <si>
    <t xml:space="preserve">NSDHL</t>
  </si>
  <si>
    <t xml:space="preserve">NAD(P) dependent steroid dehydrogenase-like</t>
  </si>
  <si>
    <t xml:space="preserve">201821_s_at</t>
  </si>
  <si>
    <t xml:space="preserve">TIMM17A</t>
  </si>
  <si>
    <t xml:space="preserve">translocase of inner mitochondrial membrane 17 homolog A (yeast)</t>
  </si>
  <si>
    <t xml:space="preserve">212501_at</t>
  </si>
  <si>
    <t xml:space="preserve">CEBPB</t>
  </si>
  <si>
    <t xml:space="preserve">CCAAT/enhancer binding protein (C/EBP), beta</t>
  </si>
  <si>
    <t xml:space="preserve">213671_s_at</t>
  </si>
  <si>
    <t xml:space="preserve">methionine-tRNA synthetase</t>
  </si>
  <si>
    <t xml:space="preserve">208848_at</t>
  </si>
  <si>
    <t xml:space="preserve">ADH5</t>
  </si>
  <si>
    <t xml:space="preserve">alcohol dehydrogenase 5 (class III), chi polypeptide</t>
  </si>
  <si>
    <t xml:space="preserve">205543_at</t>
  </si>
  <si>
    <t xml:space="preserve">HSPA4L</t>
  </si>
  <si>
    <t xml:space="preserve">heat shock 70kDa protein 4-like</t>
  </si>
  <si>
    <t xml:space="preserve">208778_s_at</t>
  </si>
  <si>
    <t xml:space="preserve">201303_at</t>
  </si>
  <si>
    <t xml:space="preserve">DDX48</t>
  </si>
  <si>
    <t xml:space="preserve">DEAD (Asp-Glu-Ala-Asp) box polypeptide 48</t>
  </si>
  <si>
    <t xml:space="preserve">200881_s_at</t>
  </si>
  <si>
    <t xml:space="preserve">DNAJA1</t>
  </si>
  <si>
    <t xml:space="preserve">DnaJ (Hsp40) homolog, subfamily A, member 1</t>
  </si>
  <si>
    <t xml:space="preserve">203972_s_at</t>
  </si>
  <si>
    <t xml:space="preserve">200889_s_at</t>
  </si>
  <si>
    <t xml:space="preserve">211984_at</t>
  </si>
  <si>
    <t xml:space="preserve">219226_at</t>
  </si>
  <si>
    <t xml:space="preserve">218488_at</t>
  </si>
  <si>
    <t xml:space="preserve">EIF2B3</t>
  </si>
  <si>
    <t xml:space="preserve">eukaryotic translation initiation factor 2B, subunit 3 gamma, 58kDa</t>
  </si>
  <si>
    <t xml:space="preserve">217754_at</t>
  </si>
  <si>
    <t xml:space="preserve">DDX56</t>
  </si>
  <si>
    <t xml:space="preserve">DEAD (Asp-Glu-Ala-Asp) box polypeptide 56</t>
  </si>
  <si>
    <t xml:space="preserve">202776_at</t>
  </si>
  <si>
    <t xml:space="preserve">DNTTIP2</t>
  </si>
  <si>
    <t xml:space="preserve">deoxynucleotidyltransferase, terminal, interacting protein 2</t>
  </si>
  <si>
    <t xml:space="preserve">221485_at</t>
  </si>
  <si>
    <t xml:space="preserve">200757_s_at</t>
  </si>
  <si>
    <t xml:space="preserve">209186_at</t>
  </si>
  <si>
    <t xml:space="preserve">222014_x_at</t>
  </si>
  <si>
    <t xml:space="preserve">210691_s_at</t>
  </si>
  <si>
    <t xml:space="preserve">208810_at</t>
  </si>
  <si>
    <t xml:space="preserve">DNAJB6</t>
  </si>
  <si>
    <t xml:space="preserve">DnaJ (Hsp40) homolog, subfamily B, member 6</t>
  </si>
  <si>
    <t xml:space="preserve">200790_at</t>
  </si>
  <si>
    <t xml:space="preserve">ODC1</t>
  </si>
  <si>
    <t xml:space="preserve">ornithine decarboxylase 1</t>
  </si>
  <si>
    <t xml:space="preserve">218260_at</t>
  </si>
  <si>
    <t xml:space="preserve">C19orf58</t>
  </si>
  <si>
    <t xml:space="preserve">chromosome 19 open reading frame 58</t>
  </si>
  <si>
    <t xml:space="preserve">200799_at</t>
  </si>
  <si>
    <t xml:space="preserve">HSPA1A</t>
  </si>
  <si>
    <t xml:space="preserve">heat shock 70kDa protein 1A</t>
  </si>
  <si>
    <t xml:space="preserve">209165_at</t>
  </si>
  <si>
    <t xml:space="preserve">AATF</t>
  </si>
  <si>
    <t xml:space="preserve">apoptosis antagonizing transcription factor</t>
  </si>
  <si>
    <t xml:space="preserve">203967_at</t>
  </si>
  <si>
    <t xml:space="preserve">209233_at</t>
  </si>
  <si>
    <t xml:space="preserve">EMG1</t>
  </si>
  <si>
    <t xml:space="preserve">EMG1 nucleolar protein homolog (S. cerevisiae)</t>
  </si>
  <si>
    <t xml:space="preserve">208647_at</t>
  </si>
  <si>
    <t xml:space="preserve">FDFT1</t>
  </si>
  <si>
    <t xml:space="preserve">farnesyl-diphosphate farnesyltransferase 1</t>
  </si>
  <si>
    <t xml:space="preserve">33323_r_at</t>
  </si>
  <si>
    <t xml:space="preserve">210987_x_at</t>
  </si>
  <si>
    <t xml:space="preserve">211758_x_at</t>
  </si>
  <si>
    <t xml:space="preserve">thioredoxin domain containing 9 /// thioredoxin domain containing 9</t>
  </si>
  <si>
    <t xml:space="preserve">202433_at</t>
  </si>
  <si>
    <t xml:space="preserve">SLC35B1</t>
  </si>
  <si>
    <t xml:space="preserve">solute carrier family 35, member B1</t>
  </si>
  <si>
    <t xml:space="preserve">201266_at</t>
  </si>
  <si>
    <t xml:space="preserve">TXNRD1</t>
  </si>
  <si>
    <t xml:space="preserve">thioredoxin reductase 1</t>
  </si>
  <si>
    <t xml:space="preserve">218336_at</t>
  </si>
  <si>
    <t xml:space="preserve">PFDN2</t>
  </si>
  <si>
    <t xml:space="preserve">prefoldin subunit 2</t>
  </si>
  <si>
    <t xml:space="preserve">201700_at</t>
  </si>
  <si>
    <t xml:space="preserve">CCND3</t>
  </si>
  <si>
    <t xml:space="preserve">cyclin D3</t>
  </si>
  <si>
    <t xml:space="preserve">201195_s_at</t>
  </si>
  <si>
    <t xml:space="preserve">SLC7A5</t>
  </si>
  <si>
    <t xml:space="preserve">solute carrier family 7 (cationic amino acid transporter, y+ system), member 5</t>
  </si>
  <si>
    <t xml:space="preserve">208881_x_at</t>
  </si>
  <si>
    <t xml:space="preserve">IDI1</t>
  </si>
  <si>
    <t xml:space="preserve">isopentenyl-diphosphate delta isomerase 1</t>
  </si>
  <si>
    <t xml:space="preserve">211985_s_at</t>
  </si>
  <si>
    <t xml:space="preserve">51176_at</t>
  </si>
  <si>
    <t xml:space="preserve">203733_at</t>
  </si>
  <si>
    <t xml:space="preserve">DEXI</t>
  </si>
  <si>
    <t xml:space="preserve">dexamethasone-induced transcript</t>
  </si>
  <si>
    <t xml:space="preserve">200880_at</t>
  </si>
  <si>
    <t xml:space="preserve">210574_s_at</t>
  </si>
  <si>
    <t xml:space="preserve">221291_at</t>
  </si>
  <si>
    <t xml:space="preserve">ULBP2</t>
  </si>
  <si>
    <t xml:space="preserve">UL16 binding protein 2</t>
  </si>
  <si>
    <t xml:space="preserve">208152_s_at</t>
  </si>
  <si>
    <t xml:space="preserve">DDX21</t>
  </si>
  <si>
    <t xml:space="preserve">DEAD (Asp-Glu-Ala-Asp) box polypeptide 21 /// DEAD (Asp-Glu-Ala-Asp) box polypeptide 21</t>
  </si>
  <si>
    <t xml:space="preserve">200969_at</t>
  </si>
  <si>
    <t xml:space="preserve">212048_s_at</t>
  </si>
  <si>
    <t xml:space="preserve">YARS</t>
  </si>
  <si>
    <t xml:space="preserve">tyrosyl-tRNA synthetase</t>
  </si>
  <si>
    <t xml:space="preserve">209852_x_at</t>
  </si>
  <si>
    <t xml:space="preserve">212282_at</t>
  </si>
  <si>
    <t xml:space="preserve">222231_s_at</t>
  </si>
  <si>
    <t xml:space="preserve">LRRC59</t>
  </si>
  <si>
    <t xml:space="preserve">leucine rich repeat containing 59</t>
  </si>
  <si>
    <t xml:space="preserve">209694_at</t>
  </si>
  <si>
    <t xml:space="preserve">PTS</t>
  </si>
  <si>
    <t xml:space="preserve">6-pyruvoyltetrahydropterin synthase</t>
  </si>
  <si>
    <t xml:space="preserve">201491_at</t>
  </si>
  <si>
    <t xml:space="preserve">AHSA1</t>
  </si>
  <si>
    <t xml:space="preserve">AHA1, activator of heat shock 90kDa protein ATPase homolog 1 (yeast)</t>
  </si>
  <si>
    <t xml:space="preserve">204185_x_at</t>
  </si>
  <si>
    <t xml:space="preserve">205741_s_at</t>
  </si>
  <si>
    <t xml:space="preserve">DTNA</t>
  </si>
  <si>
    <t xml:space="preserve">dystrobrevin, alpha</t>
  </si>
  <si>
    <t xml:space="preserve">209279_s_at</t>
  </si>
  <si>
    <t xml:space="preserve">218447_at</t>
  </si>
  <si>
    <t xml:space="preserve">C16orf61</t>
  </si>
  <si>
    <t xml:space="preserve">chromosome 16 open reading frame 61</t>
  </si>
  <si>
    <t xml:space="preserve">204203_at</t>
  </si>
  <si>
    <t xml:space="preserve">CEBPG</t>
  </si>
  <si>
    <t xml:space="preserve">CCAAT/enhancer binding protein (C/EBP), gamma</t>
  </si>
  <si>
    <t xml:space="preserve">202068_s_at</t>
  </si>
  <si>
    <t xml:space="preserve">LDLR</t>
  </si>
  <si>
    <t xml:space="preserve">low density lipoprotein receptor (familial hypercholesterolemia)</t>
  </si>
  <si>
    <t xml:space="preserve">201475_x_at</t>
  </si>
  <si>
    <t xml:space="preserve">211936_at</t>
  </si>
  <si>
    <t xml:space="preserve">HSPA5</t>
  </si>
  <si>
    <t xml:space="preserve">heat shock 70kDa protein 5 (glucose-regulated protein, 78kDa)</t>
  </si>
  <si>
    <t xml:space="preserve">204615_x_at</t>
  </si>
  <si>
    <t xml:space="preserve">215171_s_at</t>
  </si>
  <si>
    <t xml:space="preserve">213330_s_at</t>
  </si>
  <si>
    <t xml:space="preserve">205282_at</t>
  </si>
  <si>
    <t xml:space="preserve">209218_at</t>
  </si>
  <si>
    <t xml:space="preserve">SQLE</t>
  </si>
  <si>
    <t xml:space="preserve">squalene epoxidase</t>
  </si>
  <si>
    <t xml:space="preserve">211761_s_at</t>
  </si>
  <si>
    <t xml:space="preserve">calcyclin binding protein /// calcyclin binding protein</t>
  </si>
  <si>
    <t xml:space="preserve">218140_x_at</t>
  </si>
  <si>
    <t xml:space="preserve">SRPRB</t>
  </si>
  <si>
    <t xml:space="preserve">signal recognition particle receptor, B subunit</t>
  </si>
  <si>
    <t xml:space="preserve">200664_s_at</t>
  </si>
  <si>
    <t xml:space="preserve">DNAJB1</t>
  </si>
  <si>
    <t xml:space="preserve">DnaJ (Hsp40) homolog, subfamily B, member 1</t>
  </si>
  <si>
    <t xml:space="preserve">201097_s_at</t>
  </si>
  <si>
    <t xml:space="preserve">200897_s_at</t>
  </si>
  <si>
    <t xml:space="preserve">220966_x_at</t>
  </si>
  <si>
    <t xml:space="preserve">ARPC5L</t>
  </si>
  <si>
    <t xml:space="preserve">actin related protein 2/3 complex, subunit 5-like /// actin related protein 2/3 complex, subunit 5-like</t>
  </si>
  <si>
    <t xml:space="preserve">221750_at</t>
  </si>
  <si>
    <t xml:space="preserve">HMGCS1</t>
  </si>
  <si>
    <t xml:space="preserve">3-hydroxy-3-methylglutaryl-Coenzyme A synthase 1 (soluble)</t>
  </si>
  <si>
    <t xml:space="preserve">211071_s_at</t>
  </si>
  <si>
    <t xml:space="preserve">MLLT11</t>
  </si>
  <si>
    <t xml:space="preserve">myeloid/lymphoid or mixed-lineage leukemia (trithorax homolog, Drosophila); translocated to, 11 /// myeloid/lymphoid or mixed-lineage leukemia (trithorax homolog, Drosophila); translocated to, 11</t>
  </si>
  <si>
    <t xml:space="preserve">218681_s_at</t>
  </si>
  <si>
    <t xml:space="preserve">SDF2L1</t>
  </si>
  <si>
    <t xml:space="preserve">stromal cell-derived factor 2-like 1</t>
  </si>
  <si>
    <t xml:space="preserve">218566_s_at</t>
  </si>
  <si>
    <t xml:space="preserve">CHORDC1</t>
  </si>
  <si>
    <t xml:space="preserve">cysteine and histidine-rich domain (CHORD)-containing 1</t>
  </si>
  <si>
    <t xml:space="preserve">213577_at</t>
  </si>
  <si>
    <t xml:space="preserve">206976_s_at</t>
  </si>
  <si>
    <t xml:space="preserve">212110_at</t>
  </si>
  <si>
    <t xml:space="preserve">SLC39A14</t>
  </si>
  <si>
    <t xml:space="preserve">solute carrier family 39 (zinc transporter), member 14</t>
  </si>
  <si>
    <t xml:space="preserve">204141_at</t>
  </si>
  <si>
    <t xml:space="preserve">TUBB2A</t>
  </si>
  <si>
    <t xml:space="preserve">tubulin, beta 2A</t>
  </si>
  <si>
    <t xml:space="preserve">202581_at</t>
  </si>
  <si>
    <t xml:space="preserve">HSPA1B</t>
  </si>
  <si>
    <t xml:space="preserve">heat shock 70kDa protein 1B</t>
  </si>
  <si>
    <t xml:space="preserve">200666_s_at</t>
  </si>
  <si>
    <t xml:space="preserve">200800_s_at</t>
  </si>
  <si>
    <t xml:space="preserve">3303 /// 3304</t>
  </si>
  <si>
    <t xml:space="preserve">HSPA1A /// HSPA1B</t>
  </si>
  <si>
    <t xml:space="preserve">heat shock 70kDa protein 1A /// heat shock 70kDa protein 1B</t>
  </si>
  <si>
    <t xml:space="preserve">209146_at</t>
  </si>
  <si>
    <t xml:space="preserve">SC4MOL</t>
  </si>
  <si>
    <t xml:space="preserve">sterol-C4-methyl oxidase-like</t>
  </si>
  <si>
    <t xml:space="preserve">204224_s_at</t>
  </si>
  <si>
    <t xml:space="preserve">GCH1</t>
  </si>
  <si>
    <t xml:space="preserve">GTP cyclohydrolase 1 (dopa-responsive dystonia)</t>
  </si>
  <si>
    <t xml:space="preserve">stdev</t>
  </si>
  <si>
    <t xml:space="preserve">medi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C15" activeCellId="0" sqref="C15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3.14"/>
    <col collapsed="false" customWidth="true" hidden="false" outlineLevel="0" max="6" min="6" style="0" width="12.28"/>
  </cols>
  <sheetData>
    <row r="1" s="1" customFormat="true" ht="51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75" hidden="false" customHeight="false" outlineLevel="0" collapsed="false">
      <c r="A2" s="0" t="s">
        <v>8</v>
      </c>
      <c r="B2" s="0" t="n">
        <v>26505</v>
      </c>
      <c r="C2" s="0" t="s">
        <v>9</v>
      </c>
      <c r="D2" s="0" t="s">
        <v>10</v>
      </c>
      <c r="E2" s="3" t="n">
        <v>2.00432323897661E-006</v>
      </c>
      <c r="F2" s="0" t="n">
        <v>0.364512643679973</v>
      </c>
      <c r="G2" s="0" t="n">
        <v>-0.131769272302128</v>
      </c>
      <c r="H2" s="0" t="str">
        <f aca="false">IF(F2&gt;G2,"induced PI3K inhibitor","repressed PI3K inhibitor")</f>
        <v>induced PI3K inhibitor</v>
      </c>
    </row>
    <row r="3" customFormat="false" ht="12.75" hidden="false" customHeight="false" outlineLevel="0" collapsed="false">
      <c r="A3" s="0" t="s">
        <v>11</v>
      </c>
      <c r="B3" s="0" t="n">
        <v>3169</v>
      </c>
      <c r="C3" s="0" t="s">
        <v>12</v>
      </c>
      <c r="D3" s="0" t="s">
        <v>13</v>
      </c>
      <c r="E3" s="3" t="n">
        <v>2.25186800329807E-006</v>
      </c>
      <c r="F3" s="0" t="n">
        <v>0.287687293271364</v>
      </c>
      <c r="G3" s="0" t="n">
        <v>-0.115561204840174</v>
      </c>
      <c r="H3" s="0" t="str">
        <f aca="false">IF(F3&gt;G3,"induced PI3K inhibitor","repressed PI3K inhibitor")</f>
        <v>induced PI3K inhibitor</v>
      </c>
    </row>
    <row r="4" customFormat="false" ht="12.75" hidden="false" customHeight="false" outlineLevel="0" collapsed="false">
      <c r="A4" s="0" t="s">
        <v>14</v>
      </c>
      <c r="B4" s="0" t="n">
        <v>7832</v>
      </c>
      <c r="C4" s="0" t="s">
        <v>15</v>
      </c>
      <c r="D4" s="0" t="s">
        <v>16</v>
      </c>
      <c r="E4" s="3" t="n">
        <v>2.29640432556323E-006</v>
      </c>
      <c r="F4" s="0" t="n">
        <v>0.77626238260306</v>
      </c>
      <c r="G4" s="0" t="n">
        <v>0.181713462881963</v>
      </c>
      <c r="H4" s="0" t="str">
        <f aca="false">IF(F4&gt;G4,"induced PI3K inhibitor","repressed PI3K inhibitor")</f>
        <v>induced PI3K inhibitor</v>
      </c>
    </row>
    <row r="5" customFormat="false" ht="12.75" hidden="false" customHeight="false" outlineLevel="0" collapsed="false">
      <c r="A5" s="0" t="s">
        <v>17</v>
      </c>
      <c r="B5" s="0" t="n">
        <v>2331</v>
      </c>
      <c r="C5" s="0" t="s">
        <v>18</v>
      </c>
      <c r="D5" s="0" t="s">
        <v>19</v>
      </c>
      <c r="E5" s="3" t="n">
        <v>2.48790149429725E-006</v>
      </c>
      <c r="F5" s="0" t="n">
        <v>0.743266926090718</v>
      </c>
      <c r="G5" s="0" t="n">
        <v>0.00814298426244037</v>
      </c>
      <c r="H5" s="0" t="str">
        <f aca="false">IF(F5&gt;G5,"induced PI3K inhibitor","repressed PI3K inhibitor")</f>
        <v>induced PI3K inhibitor</v>
      </c>
    </row>
    <row r="6" customFormat="false" ht="12.75" hidden="false" customHeight="false" outlineLevel="0" collapsed="false">
      <c r="A6" s="0" t="s">
        <v>20</v>
      </c>
      <c r="B6" s="0" t="n">
        <v>79800</v>
      </c>
      <c r="C6" s="0" t="s">
        <v>21</v>
      </c>
      <c r="D6" s="0" t="s">
        <v>22</v>
      </c>
      <c r="E6" s="3" t="n">
        <v>2.53559694994717E-006</v>
      </c>
      <c r="F6" s="0" t="n">
        <v>1.32073517606894</v>
      </c>
      <c r="G6" s="0" t="n">
        <v>0.162920695694397</v>
      </c>
      <c r="H6" s="0" t="str">
        <f aca="false">IF(F6&gt;G6,"induced PI3K inhibitor","repressed PI3K inhibitor")</f>
        <v>induced PI3K inhibitor</v>
      </c>
    </row>
    <row r="7" customFormat="false" ht="12.75" hidden="false" customHeight="false" outlineLevel="0" collapsed="false">
      <c r="A7" s="0" t="s">
        <v>23</v>
      </c>
      <c r="B7" s="0" t="n">
        <v>10106</v>
      </c>
      <c r="C7" s="0" t="s">
        <v>24</v>
      </c>
      <c r="D7" s="0" t="s">
        <v>25</v>
      </c>
      <c r="E7" s="3" t="n">
        <v>2.75762768187138E-006</v>
      </c>
      <c r="F7" s="0" t="n">
        <v>0.438877510549355</v>
      </c>
      <c r="G7" s="0" t="n">
        <v>-0.0214039635760535</v>
      </c>
      <c r="H7" s="0" t="str">
        <f aca="false">IF(F7&gt;G7,"induced PI3K inhibitor","repressed PI3K inhibitor")</f>
        <v>induced PI3K inhibitor</v>
      </c>
    </row>
    <row r="8" customFormat="false" ht="12.75" hidden="false" customHeight="false" outlineLevel="0" collapsed="false">
      <c r="A8" s="0" t="s">
        <v>26</v>
      </c>
      <c r="B8" s="0" t="n">
        <v>84159</v>
      </c>
      <c r="C8" s="0" t="s">
        <v>27</v>
      </c>
      <c r="D8" s="0" t="s">
        <v>28</v>
      </c>
      <c r="E8" s="3" t="n">
        <v>2.91559078966912E-006</v>
      </c>
      <c r="F8" s="0" t="n">
        <v>0.321705638067973</v>
      </c>
      <c r="G8" s="0" t="n">
        <v>-0.0794955132256778</v>
      </c>
      <c r="H8" s="0" t="str">
        <f aca="false">IF(F8&gt;G8,"induced PI3K inhibitor","repressed PI3K inhibitor")</f>
        <v>induced PI3K inhibitor</v>
      </c>
    </row>
    <row r="9" customFormat="false" ht="12.75" hidden="false" customHeight="false" outlineLevel="0" collapsed="false">
      <c r="A9" s="0" t="s">
        <v>29</v>
      </c>
      <c r="B9" s="0" t="n">
        <v>8346</v>
      </c>
      <c r="C9" s="0" t="s">
        <v>30</v>
      </c>
      <c r="D9" s="0" t="s">
        <v>31</v>
      </c>
      <c r="E9" s="3" t="n">
        <v>3.21261773223695E-006</v>
      </c>
      <c r="F9" s="0" t="n">
        <v>0.727958510368384</v>
      </c>
      <c r="G9" s="0" t="n">
        <v>0.0585245269843817</v>
      </c>
      <c r="H9" s="0" t="str">
        <f aca="false">IF(F9&gt;G9,"induced PI3K inhibitor","repressed PI3K inhibitor")</f>
        <v>induced PI3K inhibitor</v>
      </c>
    </row>
    <row r="10" customFormat="false" ht="12.75" hidden="false" customHeight="false" outlineLevel="0" collapsed="false">
      <c r="A10" s="0" t="s">
        <v>32</v>
      </c>
      <c r="B10" s="0" t="n">
        <v>51063</v>
      </c>
      <c r="C10" s="0" t="s">
        <v>33</v>
      </c>
      <c r="D10" s="0" t="s">
        <v>34</v>
      </c>
      <c r="E10" s="3" t="n">
        <v>3.76346973110983E-006</v>
      </c>
      <c r="F10" s="0" t="n">
        <v>0.883737606649187</v>
      </c>
      <c r="G10" s="0" t="n">
        <v>-0.0582116423362856</v>
      </c>
      <c r="H10" s="0" t="str">
        <f aca="false">IF(F10&gt;G10,"induced PI3K inhibitor","repressed PI3K inhibitor")</f>
        <v>induced PI3K inhibitor</v>
      </c>
    </row>
    <row r="11" customFormat="false" ht="12.75" hidden="false" customHeight="false" outlineLevel="0" collapsed="false">
      <c r="A11" s="0" t="s">
        <v>35</v>
      </c>
      <c r="B11" s="0" t="n">
        <v>995</v>
      </c>
      <c r="C11" s="0" t="s">
        <v>36</v>
      </c>
      <c r="D11" s="0" t="s">
        <v>37</v>
      </c>
      <c r="E11" s="3" t="n">
        <v>4.77183184243592E-006</v>
      </c>
      <c r="F11" s="0" t="n">
        <v>0.639429035031057</v>
      </c>
      <c r="G11" s="0" t="n">
        <v>0.0240821639010768</v>
      </c>
      <c r="H11" s="0" t="str">
        <f aca="false">IF(F11&gt;G11,"induced PI3K inhibitor","repressed PI3K inhibitor")</f>
        <v>induced PI3K inhibitor</v>
      </c>
    </row>
    <row r="12" customFormat="false" ht="12.75" hidden="false" customHeight="false" outlineLevel="0" collapsed="false">
      <c r="A12" s="0" t="s">
        <v>38</v>
      </c>
      <c r="B12" s="0" t="n">
        <v>259266</v>
      </c>
      <c r="C12" s="0" t="s">
        <v>39</v>
      </c>
      <c r="D12" s="0" t="s">
        <v>40</v>
      </c>
      <c r="E12" s="3" t="n">
        <v>4.81438182615107E-006</v>
      </c>
      <c r="F12" s="0" t="n">
        <v>0.260871402315349</v>
      </c>
      <c r="G12" s="0" t="n">
        <v>-0.0581472600986565</v>
      </c>
      <c r="H12" s="0" t="str">
        <f aca="false">IF(F12&gt;G12,"induced PI3K inhibitor","repressed PI3K inhibitor")</f>
        <v>induced PI3K inhibitor</v>
      </c>
    </row>
    <row r="13" customFormat="false" ht="12.75" hidden="false" customHeight="false" outlineLevel="0" collapsed="false">
      <c r="A13" s="0" t="s">
        <v>41</v>
      </c>
      <c r="B13" s="0" t="n">
        <v>6451</v>
      </c>
      <c r="C13" s="0" t="s">
        <v>42</v>
      </c>
      <c r="D13" s="0" t="s">
        <v>43</v>
      </c>
      <c r="E13" s="3" t="n">
        <v>4.84861582808594E-006</v>
      </c>
      <c r="F13" s="0" t="n">
        <v>0.24074245203494</v>
      </c>
      <c r="G13" s="0" t="n">
        <v>0.0316429766594906</v>
      </c>
      <c r="H13" s="0" t="str">
        <f aca="false">IF(F13&gt;G13,"induced PI3K inhibitor","repressed PI3K inhibitor")</f>
        <v>induced PI3K inhibitor</v>
      </c>
    </row>
    <row r="14" customFormat="false" ht="12.75" hidden="false" customHeight="false" outlineLevel="0" collapsed="false">
      <c r="A14" s="0" t="s">
        <v>44</v>
      </c>
      <c r="B14" s="0" t="n">
        <v>23097</v>
      </c>
      <c r="C14" s="0" t="s">
        <v>45</v>
      </c>
      <c r="D14" s="0" t="s">
        <v>46</v>
      </c>
      <c r="E14" s="3" t="n">
        <v>5.05825580301974E-006</v>
      </c>
      <c r="F14" s="0" t="n">
        <v>1.18371151574246</v>
      </c>
      <c r="G14" s="0" t="n">
        <v>0.000548491156454708</v>
      </c>
      <c r="H14" s="0" t="str">
        <f aca="false">IF(F14&gt;G14,"induced PI3K inhibitor","repressed PI3K inhibitor")</f>
        <v>induced PI3K inhibitor</v>
      </c>
    </row>
    <row r="15" customFormat="false" ht="12.75" hidden="false" customHeight="false" outlineLevel="0" collapsed="false">
      <c r="A15" s="0" t="s">
        <v>47</v>
      </c>
      <c r="B15" s="0" t="n">
        <v>51322</v>
      </c>
      <c r="C15" s="0" t="s">
        <v>48</v>
      </c>
      <c r="D15" s="0" t="s">
        <v>49</v>
      </c>
      <c r="E15" s="3" t="n">
        <v>5.36489389883148E-006</v>
      </c>
      <c r="F15" s="0" t="n">
        <v>0.3371985078823</v>
      </c>
      <c r="G15" s="0" t="n">
        <v>-0.0179296771684134</v>
      </c>
      <c r="H15" s="0" t="str">
        <f aca="false">IF(F15&gt;G15,"induced PI3K inhibitor","repressed PI3K inhibitor")</f>
        <v>induced PI3K inhibitor</v>
      </c>
    </row>
    <row r="16" customFormat="false" ht="12.75" hidden="false" customHeight="false" outlineLevel="0" collapsed="false">
      <c r="A16" s="0" t="s">
        <v>50</v>
      </c>
      <c r="B16" s="0" t="n">
        <v>23030</v>
      </c>
      <c r="C16" s="0" t="s">
        <v>51</v>
      </c>
      <c r="D16" s="0" t="s">
        <v>52</v>
      </c>
      <c r="E16" s="3" t="n">
        <v>6.73608904397467E-006</v>
      </c>
      <c r="F16" s="0" t="n">
        <v>0.617756288678009</v>
      </c>
      <c r="G16" s="0" t="n">
        <v>-0.00281958966684909</v>
      </c>
      <c r="H16" s="0" t="str">
        <f aca="false">IF(F16&gt;G16,"induced PI3K inhibitor","repressed PI3K inhibitor")</f>
        <v>induced PI3K inhibitor</v>
      </c>
    </row>
    <row r="17" customFormat="false" ht="12.75" hidden="false" customHeight="false" outlineLevel="0" collapsed="false">
      <c r="A17" s="0" t="s">
        <v>53</v>
      </c>
      <c r="B17" s="0" t="s">
        <v>54</v>
      </c>
      <c r="C17" s="0" t="s">
        <v>55</v>
      </c>
      <c r="D17" s="0" t="s">
        <v>56</v>
      </c>
      <c r="E17" s="3" t="n">
        <v>6.78954850137522E-006</v>
      </c>
      <c r="F17" s="0" t="n">
        <v>0.805778458895105</v>
      </c>
      <c r="G17" s="0" t="n">
        <v>0.0916767839974235</v>
      </c>
      <c r="H17" s="0" t="str">
        <f aca="false">IF(F17&gt;G17,"induced PI3K inhibitor","repressed PI3K inhibitor")</f>
        <v>induced PI3K inhibitor</v>
      </c>
    </row>
    <row r="18" customFormat="false" ht="12.75" hidden="false" customHeight="false" outlineLevel="0" collapsed="false">
      <c r="A18" s="0" t="s">
        <v>57</v>
      </c>
      <c r="B18" s="0" t="n">
        <v>55793</v>
      </c>
      <c r="C18" s="0" t="s">
        <v>58</v>
      </c>
      <c r="D18" s="0" t="s">
        <v>59</v>
      </c>
      <c r="E18" s="3" t="n">
        <v>8.03200823824608E-006</v>
      </c>
      <c r="F18" s="0" t="n">
        <v>0.710617276715706</v>
      </c>
      <c r="G18" s="0" t="n">
        <v>-0.0185070356452858</v>
      </c>
      <c r="H18" s="0" t="str">
        <f aca="false">IF(F18&gt;G18,"induced PI3K inhibitor","repressed PI3K inhibitor")</f>
        <v>induced PI3K inhibitor</v>
      </c>
    </row>
    <row r="19" customFormat="false" ht="12.75" hidden="false" customHeight="false" outlineLevel="0" collapsed="false">
      <c r="A19" s="0" t="s">
        <v>60</v>
      </c>
      <c r="B19" s="0" t="n">
        <v>10106</v>
      </c>
      <c r="C19" s="0" t="s">
        <v>24</v>
      </c>
      <c r="D19" s="0" t="s">
        <v>25</v>
      </c>
      <c r="E19" s="3" t="n">
        <v>8.07220278986192E-006</v>
      </c>
      <c r="F19" s="0" t="n">
        <v>0.509116352271045</v>
      </c>
      <c r="G19" s="0" t="n">
        <v>-0.038071692724994</v>
      </c>
      <c r="H19" s="0" t="str">
        <f aca="false">IF(F19&gt;G19,"induced PI3K inhibitor","repressed PI3K inhibitor")</f>
        <v>induced PI3K inhibitor</v>
      </c>
    </row>
    <row r="20" customFormat="false" ht="12.75" hidden="false" customHeight="false" outlineLevel="0" collapsed="false">
      <c r="A20" s="0" t="s">
        <v>61</v>
      </c>
      <c r="B20" s="0" t="n">
        <v>26100</v>
      </c>
      <c r="C20" s="0" t="s">
        <v>62</v>
      </c>
      <c r="D20" s="0" t="s">
        <v>63</v>
      </c>
      <c r="E20" s="3" t="n">
        <v>9.99654568546645E-006</v>
      </c>
      <c r="F20" s="0" t="n">
        <v>0.544033736256397</v>
      </c>
      <c r="G20" s="0" t="n">
        <v>0.0164026988078143</v>
      </c>
      <c r="H20" s="0" t="str">
        <f aca="false">IF(F20&gt;G20,"induced PI3K inhibitor","repressed PI3K inhibitor")</f>
        <v>induced PI3K inhibitor</v>
      </c>
    </row>
    <row r="21" customFormat="false" ht="12.75" hidden="false" customHeight="false" outlineLevel="0" collapsed="false">
      <c r="A21" s="0" t="s">
        <v>64</v>
      </c>
      <c r="B21" s="0" t="n">
        <v>26100</v>
      </c>
      <c r="C21" s="0" t="s">
        <v>62</v>
      </c>
      <c r="D21" s="0" t="s">
        <v>63</v>
      </c>
      <c r="E21" s="3" t="n">
        <v>1.06016237359415E-005</v>
      </c>
      <c r="F21" s="0" t="n">
        <v>0.441633062983801</v>
      </c>
      <c r="G21" s="0" t="n">
        <v>-0.0190970993585929</v>
      </c>
      <c r="H21" s="0" t="str">
        <f aca="false">IF(F21&gt;G21,"induced PI3K inhibitor","repressed PI3K inhibitor")</f>
        <v>induced PI3K inhibitor</v>
      </c>
    </row>
    <row r="22" customFormat="false" ht="12.75" hidden="false" customHeight="false" outlineLevel="0" collapsed="false">
      <c r="A22" s="0" t="s">
        <v>65</v>
      </c>
      <c r="B22" s="0" t="n">
        <v>11057</v>
      </c>
      <c r="C22" s="0" t="s">
        <v>66</v>
      </c>
      <c r="D22" s="0" t="s">
        <v>67</v>
      </c>
      <c r="E22" s="3" t="n">
        <v>1.24686623250943E-005</v>
      </c>
      <c r="F22" s="0" t="n">
        <v>0.625078134261251</v>
      </c>
      <c r="G22" s="0" t="n">
        <v>-0.00215199668465162</v>
      </c>
      <c r="H22" s="0" t="str">
        <f aca="false">IF(F22&gt;G22,"induced PI3K inhibitor","repressed PI3K inhibitor")</f>
        <v>induced PI3K inhibitor</v>
      </c>
    </row>
    <row r="23" customFormat="false" ht="12.75" hidden="false" customHeight="false" outlineLevel="0" collapsed="false">
      <c r="A23" s="0" t="s">
        <v>68</v>
      </c>
      <c r="B23" s="0" t="n">
        <v>23401</v>
      </c>
      <c r="C23" s="0" t="s">
        <v>69</v>
      </c>
      <c r="D23" s="0" t="s">
        <v>70</v>
      </c>
      <c r="E23" s="3" t="n">
        <v>1.40720691386782E-005</v>
      </c>
      <c r="F23" s="0" t="n">
        <v>0.42597564973261</v>
      </c>
      <c r="G23" s="0" t="n">
        <v>-0.0200478305727322</v>
      </c>
      <c r="H23" s="0" t="str">
        <f aca="false">IF(F23&gt;G23,"induced PI3K inhibitor","repressed PI3K inhibitor")</f>
        <v>induced PI3K inhibitor</v>
      </c>
    </row>
    <row r="24" customFormat="false" ht="12.75" hidden="false" customHeight="false" outlineLevel="0" collapsed="false">
      <c r="A24" s="0" t="s">
        <v>71</v>
      </c>
      <c r="B24" s="0" t="n">
        <v>55823</v>
      </c>
      <c r="C24" s="0" t="s">
        <v>72</v>
      </c>
      <c r="D24" s="0" t="s">
        <v>73</v>
      </c>
      <c r="E24" s="3" t="n">
        <v>1.50599887928679E-005</v>
      </c>
      <c r="F24" s="0" t="n">
        <v>0.386123335347603</v>
      </c>
      <c r="G24" s="0" t="n">
        <v>0.0538156154595063</v>
      </c>
      <c r="H24" s="0" t="str">
        <f aca="false">IF(F24&gt;G24,"induced PI3K inhibitor","repressed PI3K inhibitor")</f>
        <v>induced PI3K inhibitor</v>
      </c>
    </row>
    <row r="25" customFormat="false" ht="12.75" hidden="false" customHeight="false" outlineLevel="0" collapsed="false">
      <c r="A25" s="0" t="s">
        <v>74</v>
      </c>
      <c r="B25" s="0" t="n">
        <v>678</v>
      </c>
      <c r="C25" s="0" t="s">
        <v>75</v>
      </c>
      <c r="D25" s="0" t="s">
        <v>76</v>
      </c>
      <c r="E25" s="3" t="n">
        <v>1.51332169834045E-005</v>
      </c>
      <c r="F25" s="0" t="n">
        <v>0.336245659570281</v>
      </c>
      <c r="G25" s="0" t="n">
        <v>-0.189268783646326</v>
      </c>
      <c r="H25" s="0" t="str">
        <f aca="false">IF(F25&gt;G25,"induced PI3K inhibitor","repressed PI3K inhibitor")</f>
        <v>induced PI3K inhibitor</v>
      </c>
    </row>
    <row r="26" customFormat="false" ht="12.75" hidden="false" customHeight="false" outlineLevel="0" collapsed="false">
      <c r="A26" s="0" t="s">
        <v>77</v>
      </c>
      <c r="B26" s="0" t="n">
        <v>11057</v>
      </c>
      <c r="C26" s="0" t="s">
        <v>66</v>
      </c>
      <c r="D26" s="0" t="s">
        <v>67</v>
      </c>
      <c r="E26" s="3" t="n">
        <v>1.52053387981988E-005</v>
      </c>
      <c r="F26" s="0" t="n">
        <v>0.653043725200549</v>
      </c>
      <c r="G26" s="0" t="n">
        <v>0.0668954259734094</v>
      </c>
      <c r="H26" s="0" t="str">
        <f aca="false">IF(F26&gt;G26,"induced PI3K inhibitor","repressed PI3K inhibitor")</f>
        <v>induced PI3K inhibitor</v>
      </c>
    </row>
    <row r="27" customFormat="false" ht="12.75" hidden="false" customHeight="false" outlineLevel="0" collapsed="false">
      <c r="A27" s="0" t="s">
        <v>78</v>
      </c>
      <c r="B27" s="0" t="n">
        <v>9252</v>
      </c>
      <c r="C27" s="0" t="s">
        <v>79</v>
      </c>
      <c r="D27" s="0" t="s">
        <v>80</v>
      </c>
      <c r="E27" s="3" t="n">
        <v>1.52917539230987E-005</v>
      </c>
      <c r="F27" s="0" t="n">
        <v>1.30763594243043</v>
      </c>
      <c r="G27" s="0" t="n">
        <v>0.0184623626735356</v>
      </c>
      <c r="H27" s="0" t="str">
        <f aca="false">IF(F27&gt;G27,"induced PI3K inhibitor","repressed PI3K inhibitor")</f>
        <v>induced PI3K inhibitor</v>
      </c>
    </row>
    <row r="28" customFormat="false" ht="12.75" hidden="false" customHeight="false" outlineLevel="0" collapsed="false">
      <c r="A28" s="0" t="s">
        <v>81</v>
      </c>
      <c r="B28" s="0" t="n">
        <v>221443</v>
      </c>
      <c r="C28" s="0" t="s">
        <v>82</v>
      </c>
      <c r="D28" s="0" t="s">
        <v>83</v>
      </c>
      <c r="E28" s="3" t="n">
        <v>1.55784164023024E-005</v>
      </c>
      <c r="F28" s="0" t="n">
        <v>0.407790432914985</v>
      </c>
      <c r="G28" s="0" t="n">
        <v>-0.00891322678462117</v>
      </c>
      <c r="H28" s="0" t="str">
        <f aca="false">IF(F28&gt;G28,"induced PI3K inhibitor","repressed PI3K inhibitor")</f>
        <v>induced PI3K inhibitor</v>
      </c>
    </row>
    <row r="29" customFormat="false" ht="12.75" hidden="false" customHeight="false" outlineLevel="0" collapsed="false">
      <c r="A29" s="0" t="s">
        <v>84</v>
      </c>
      <c r="B29" s="0" t="n">
        <v>146542</v>
      </c>
      <c r="C29" s="0" t="s">
        <v>85</v>
      </c>
      <c r="D29" s="0" t="s">
        <v>86</v>
      </c>
      <c r="E29" s="3" t="n">
        <v>1.57733701104233E-005</v>
      </c>
      <c r="F29" s="0" t="n">
        <v>0.304040105638333</v>
      </c>
      <c r="G29" s="0" t="n">
        <v>-0.107484336460786</v>
      </c>
      <c r="H29" s="0" t="str">
        <f aca="false">IF(F29&gt;G29,"induced PI3K inhibitor","repressed PI3K inhibitor")</f>
        <v>induced PI3K inhibitor</v>
      </c>
    </row>
    <row r="30" customFormat="false" ht="12.75" hidden="false" customHeight="false" outlineLevel="0" collapsed="false">
      <c r="A30" s="0" t="s">
        <v>87</v>
      </c>
      <c r="B30" s="0" t="n">
        <v>1153</v>
      </c>
      <c r="C30" s="0" t="s">
        <v>88</v>
      </c>
      <c r="D30" s="0" t="s">
        <v>89</v>
      </c>
      <c r="E30" s="3" t="n">
        <v>1.60510404064979E-005</v>
      </c>
      <c r="F30" s="0" t="n">
        <v>0.520999040950868</v>
      </c>
      <c r="G30" s="0" t="n">
        <v>0.0175216720361854</v>
      </c>
      <c r="H30" s="0" t="str">
        <f aca="false">IF(F30&gt;G30,"induced PI3K inhibitor","repressed PI3K inhibitor")</f>
        <v>induced PI3K inhibitor</v>
      </c>
    </row>
    <row r="31" customFormat="false" ht="12.75" hidden="false" customHeight="false" outlineLevel="0" collapsed="false">
      <c r="A31" s="0" t="s">
        <v>90</v>
      </c>
      <c r="B31" s="0" t="n">
        <v>604</v>
      </c>
      <c r="C31" s="0" t="s">
        <v>91</v>
      </c>
      <c r="D31" s="0" t="s">
        <v>92</v>
      </c>
      <c r="E31" s="3" t="n">
        <v>1.65759737260732E-005</v>
      </c>
      <c r="F31" s="0" t="n">
        <v>1.61707183875546</v>
      </c>
      <c r="G31" s="0" t="n">
        <v>0.0918405077667411</v>
      </c>
      <c r="H31" s="0" t="str">
        <f aca="false">IF(F31&gt;G31,"induced PI3K inhibitor","repressed PI3K inhibitor")</f>
        <v>induced PI3K inhibitor</v>
      </c>
    </row>
    <row r="32" customFormat="false" ht="12.75" hidden="false" customHeight="false" outlineLevel="0" collapsed="false">
      <c r="A32" s="0" t="s">
        <v>93</v>
      </c>
      <c r="B32" s="0" t="n">
        <v>54805</v>
      </c>
      <c r="C32" s="0" t="s">
        <v>94</v>
      </c>
      <c r="D32" s="0" t="s">
        <v>95</v>
      </c>
      <c r="E32" s="3" t="n">
        <v>1.89162332932394E-005</v>
      </c>
      <c r="F32" s="0" t="n">
        <v>0.509346212219405</v>
      </c>
      <c r="G32" s="0" t="n">
        <v>0.0120928161172534</v>
      </c>
      <c r="H32" s="0" t="str">
        <f aca="false">IF(F32&gt;G32,"induced PI3K inhibitor","repressed PI3K inhibitor")</f>
        <v>induced PI3K inhibitor</v>
      </c>
    </row>
    <row r="33" customFormat="false" ht="12.75" hidden="false" customHeight="false" outlineLevel="0" collapsed="false">
      <c r="A33" s="0" t="s">
        <v>96</v>
      </c>
      <c r="B33" s="0" t="n">
        <v>5494</v>
      </c>
      <c r="C33" s="0" t="s">
        <v>97</v>
      </c>
      <c r="D33" s="0" t="s">
        <v>98</v>
      </c>
      <c r="E33" s="3" t="n">
        <v>2.03021235201031E-005</v>
      </c>
      <c r="F33" s="0" t="n">
        <v>0.508850384413664</v>
      </c>
      <c r="G33" s="0" t="n">
        <v>-0.0782031987353902</v>
      </c>
      <c r="H33" s="0" t="str">
        <f aca="false">IF(F33&gt;G33,"induced PI3K inhibitor","repressed PI3K inhibitor")</f>
        <v>induced PI3K inhibitor</v>
      </c>
    </row>
    <row r="34" customFormat="false" ht="12.75" hidden="false" customHeight="false" outlineLevel="0" collapsed="false">
      <c r="A34" s="0" t="s">
        <v>99</v>
      </c>
      <c r="B34" s="0" t="n">
        <v>80344</v>
      </c>
      <c r="C34" s="0" t="s">
        <v>100</v>
      </c>
      <c r="D34" s="0" t="s">
        <v>101</v>
      </c>
      <c r="E34" s="3" t="n">
        <v>2.04440188613143E-005</v>
      </c>
      <c r="F34" s="0" t="n">
        <v>0.425610398513553</v>
      </c>
      <c r="G34" s="0" t="n">
        <v>0.0239620153023438</v>
      </c>
      <c r="H34" s="0" t="str">
        <f aca="false">IF(F34&gt;G34,"induced PI3K inhibitor","repressed PI3K inhibitor")</f>
        <v>induced PI3K inhibitor</v>
      </c>
    </row>
    <row r="35" customFormat="false" ht="12.75" hidden="false" customHeight="false" outlineLevel="0" collapsed="false">
      <c r="A35" s="0" t="s">
        <v>102</v>
      </c>
      <c r="B35" s="0" t="n">
        <v>23608</v>
      </c>
      <c r="C35" s="0" t="s">
        <v>103</v>
      </c>
      <c r="D35" s="0" t="s">
        <v>104</v>
      </c>
      <c r="E35" s="3" t="n">
        <v>2.06245635917345E-005</v>
      </c>
      <c r="F35" s="0" t="n">
        <v>0.414649538584006</v>
      </c>
      <c r="G35" s="0" t="n">
        <v>0.0390483622030356</v>
      </c>
      <c r="H35" s="0" t="str">
        <f aca="false">IF(F35&gt;G35,"induced PI3K inhibitor","repressed PI3K inhibitor")</f>
        <v>induced PI3K inhibitor</v>
      </c>
    </row>
    <row r="36" customFormat="false" ht="12.75" hidden="false" customHeight="false" outlineLevel="0" collapsed="false">
      <c r="A36" s="0" t="s">
        <v>105</v>
      </c>
      <c r="B36" s="0" t="n">
        <v>4088</v>
      </c>
      <c r="C36" s="0" t="s">
        <v>106</v>
      </c>
      <c r="D36" s="0" t="s">
        <v>107</v>
      </c>
      <c r="E36" s="3" t="n">
        <v>2.17869501268357E-005</v>
      </c>
      <c r="F36" s="0" t="n">
        <v>0.755690924880122</v>
      </c>
      <c r="G36" s="0" t="n">
        <v>0.0764882704281236</v>
      </c>
      <c r="H36" s="0" t="str">
        <f aca="false">IF(F36&gt;G36,"induced PI3K inhibitor","repressed PI3K inhibitor")</f>
        <v>induced PI3K inhibitor</v>
      </c>
    </row>
    <row r="37" customFormat="false" ht="12.75" hidden="false" customHeight="false" outlineLevel="0" collapsed="false">
      <c r="A37" s="0" t="s">
        <v>108</v>
      </c>
      <c r="B37" s="0" t="n">
        <v>8339</v>
      </c>
      <c r="C37" s="0" t="s">
        <v>109</v>
      </c>
      <c r="D37" s="0" t="s">
        <v>110</v>
      </c>
      <c r="E37" s="3" t="n">
        <v>2.22620337437956E-005</v>
      </c>
      <c r="F37" s="0" t="n">
        <v>0.754251006785469</v>
      </c>
      <c r="G37" s="0" t="n">
        <v>0.0180595027493237</v>
      </c>
      <c r="H37" s="0" t="str">
        <f aca="false">IF(F37&gt;G37,"induced PI3K inhibitor","repressed PI3K inhibitor")</f>
        <v>induced PI3K inhibitor</v>
      </c>
    </row>
    <row r="38" customFormat="false" ht="12.75" hidden="false" customHeight="false" outlineLevel="0" collapsed="false">
      <c r="A38" s="0" t="s">
        <v>111</v>
      </c>
      <c r="B38" s="0" t="n">
        <v>23130</v>
      </c>
      <c r="C38" s="0" t="s">
        <v>112</v>
      </c>
      <c r="D38" s="0" t="s">
        <v>113</v>
      </c>
      <c r="E38" s="3" t="n">
        <v>2.2262125490093E-005</v>
      </c>
      <c r="F38" s="0" t="n">
        <v>0.341665475776496</v>
      </c>
      <c r="G38" s="0" t="n">
        <v>-0.0333756673771576</v>
      </c>
      <c r="H38" s="0" t="str">
        <f aca="false">IF(F38&gt;G38,"induced PI3K inhibitor","repressed PI3K inhibitor")</f>
        <v>induced PI3K inhibitor</v>
      </c>
    </row>
    <row r="39" customFormat="false" ht="12.75" hidden="false" customHeight="false" outlineLevel="0" collapsed="false">
      <c r="A39" s="0" t="s">
        <v>114</v>
      </c>
      <c r="B39" s="0" t="n">
        <v>79161</v>
      </c>
      <c r="C39" s="0" t="s">
        <v>115</v>
      </c>
      <c r="D39" s="0" t="s">
        <v>116</v>
      </c>
      <c r="E39" s="3" t="n">
        <v>2.33188374675585E-005</v>
      </c>
      <c r="F39" s="0" t="n">
        <v>0.319998499597437</v>
      </c>
      <c r="G39" s="0" t="n">
        <v>0.00382819819409018</v>
      </c>
      <c r="H39" s="0" t="str">
        <f aca="false">IF(F39&gt;G39,"induced PI3K inhibitor","repressed PI3K inhibitor")</f>
        <v>induced PI3K inhibitor</v>
      </c>
    </row>
    <row r="40" customFormat="false" ht="12.75" hidden="false" customHeight="false" outlineLevel="0" collapsed="false">
      <c r="A40" s="0" t="s">
        <v>117</v>
      </c>
      <c r="B40" s="0" t="s">
        <v>118</v>
      </c>
      <c r="C40" s="0" t="s">
        <v>118</v>
      </c>
      <c r="D40" s="0" t="s">
        <v>118</v>
      </c>
      <c r="E40" s="3" t="n">
        <v>2.33856997413501E-005</v>
      </c>
      <c r="F40" s="0" t="n">
        <v>0.594942469865141</v>
      </c>
      <c r="G40" s="0" t="n">
        <v>0.0284142259385314</v>
      </c>
      <c r="H40" s="0" t="str">
        <f aca="false">IF(F40&gt;G40,"induced PI3K inhibitor","repressed PI3K inhibitor")</f>
        <v>induced PI3K inhibitor</v>
      </c>
    </row>
    <row r="41" customFormat="false" ht="12.75" hidden="false" customHeight="false" outlineLevel="0" collapsed="false">
      <c r="A41" s="0" t="s">
        <v>119</v>
      </c>
      <c r="B41" s="0" t="n">
        <v>23387</v>
      </c>
      <c r="C41" s="0" t="s">
        <v>120</v>
      </c>
      <c r="D41" s="0" t="s">
        <v>121</v>
      </c>
      <c r="E41" s="3" t="n">
        <v>2.36796653336689E-005</v>
      </c>
      <c r="F41" s="0" t="n">
        <v>0.493980227222291</v>
      </c>
      <c r="G41" s="0" t="n">
        <v>0.0559474517513415</v>
      </c>
      <c r="H41" s="0" t="str">
        <f aca="false">IF(F41&gt;G41,"induced PI3K inhibitor","repressed PI3K inhibitor")</f>
        <v>induced PI3K inhibitor</v>
      </c>
    </row>
    <row r="42" customFormat="false" ht="12.75" hidden="false" customHeight="false" outlineLevel="0" collapsed="false">
      <c r="A42" s="0" t="s">
        <v>122</v>
      </c>
      <c r="B42" s="0" t="n">
        <v>10955</v>
      </c>
      <c r="C42" s="0" t="s">
        <v>123</v>
      </c>
      <c r="D42" s="0" t="s">
        <v>124</v>
      </c>
      <c r="E42" s="3" t="n">
        <v>2.60716762201406E-005</v>
      </c>
      <c r="F42" s="0" t="n">
        <v>0.403846825529395</v>
      </c>
      <c r="G42" s="0" t="n">
        <v>0.0962190547574521</v>
      </c>
      <c r="H42" s="0" t="str">
        <f aca="false">IF(F42&gt;G42,"induced PI3K inhibitor","repressed PI3K inhibitor")</f>
        <v>induced PI3K inhibitor</v>
      </c>
    </row>
    <row r="43" customFormat="false" ht="12.75" hidden="false" customHeight="false" outlineLevel="0" collapsed="false">
      <c r="A43" s="0" t="s">
        <v>125</v>
      </c>
      <c r="B43" s="0" t="n">
        <v>55184</v>
      </c>
      <c r="C43" s="0" t="s">
        <v>126</v>
      </c>
      <c r="D43" s="0" t="s">
        <v>127</v>
      </c>
      <c r="E43" s="3" t="n">
        <v>2.63845171004244E-005</v>
      </c>
      <c r="F43" s="0" t="n">
        <v>0.500306000688178</v>
      </c>
      <c r="G43" s="0" t="n">
        <v>-0.00437989202051275</v>
      </c>
      <c r="H43" s="0" t="str">
        <f aca="false">IF(F43&gt;G43,"induced PI3K inhibitor","repressed PI3K inhibitor")</f>
        <v>induced PI3K inhibitor</v>
      </c>
    </row>
    <row r="44" customFormat="false" ht="12.75" hidden="false" customHeight="false" outlineLevel="0" collapsed="false">
      <c r="A44" s="0" t="s">
        <v>128</v>
      </c>
      <c r="B44" s="0" t="n">
        <v>23177</v>
      </c>
      <c r="C44" s="0" t="s">
        <v>129</v>
      </c>
      <c r="D44" s="0" t="s">
        <v>130</v>
      </c>
      <c r="E44" s="3" t="n">
        <v>2.67897330690141E-005</v>
      </c>
      <c r="F44" s="0" t="n">
        <v>0.548548192424865</v>
      </c>
      <c r="G44" s="0" t="n">
        <v>-0.0420115989549314</v>
      </c>
      <c r="H44" s="0" t="str">
        <f aca="false">IF(F44&gt;G44,"induced PI3K inhibitor","repressed PI3K inhibitor")</f>
        <v>induced PI3K inhibitor</v>
      </c>
    </row>
    <row r="45" customFormat="false" ht="12.75" hidden="false" customHeight="false" outlineLevel="0" collapsed="false">
      <c r="A45" s="0" t="s">
        <v>131</v>
      </c>
      <c r="B45" s="0" t="n">
        <v>25901</v>
      </c>
      <c r="C45" s="0" t="s">
        <v>132</v>
      </c>
      <c r="D45" s="0" t="s">
        <v>133</v>
      </c>
      <c r="E45" s="3" t="n">
        <v>2.79957234466299E-005</v>
      </c>
      <c r="F45" s="0" t="n">
        <v>1.10477159636063</v>
      </c>
      <c r="G45" s="0" t="n">
        <v>0.130328624994568</v>
      </c>
      <c r="H45" s="0" t="str">
        <f aca="false">IF(F45&gt;G45,"induced PI3K inhibitor","repressed PI3K inhibitor")</f>
        <v>induced PI3K inhibitor</v>
      </c>
    </row>
    <row r="46" customFormat="false" ht="12.75" hidden="false" customHeight="false" outlineLevel="0" collapsed="false">
      <c r="A46" s="0" t="s">
        <v>134</v>
      </c>
      <c r="B46" s="0" t="n">
        <v>54800</v>
      </c>
      <c r="C46" s="0" t="s">
        <v>135</v>
      </c>
      <c r="D46" s="0" t="s">
        <v>136</v>
      </c>
      <c r="E46" s="3" t="n">
        <v>2.8958005977712E-005</v>
      </c>
      <c r="F46" s="0" t="n">
        <v>2.03199462512253</v>
      </c>
      <c r="G46" s="0" t="n">
        <v>0.32162358706813</v>
      </c>
      <c r="H46" s="0" t="str">
        <f aca="false">IF(F46&gt;G46,"induced PI3K inhibitor","repressed PI3K inhibitor")</f>
        <v>induced PI3K inhibitor</v>
      </c>
    </row>
    <row r="47" customFormat="false" ht="12.75" hidden="false" customHeight="false" outlineLevel="0" collapsed="false">
      <c r="A47" s="0" t="s">
        <v>137</v>
      </c>
      <c r="B47" s="0" t="n">
        <v>4088</v>
      </c>
      <c r="C47" s="0" t="s">
        <v>106</v>
      </c>
      <c r="D47" s="0" t="s">
        <v>107</v>
      </c>
      <c r="E47" s="3" t="n">
        <v>3.09954390490996E-005</v>
      </c>
      <c r="F47" s="0" t="n">
        <v>0.481788748582482</v>
      </c>
      <c r="G47" s="0" t="n">
        <v>0.0250753224571372</v>
      </c>
      <c r="H47" s="0" t="str">
        <f aca="false">IF(F47&gt;G47,"induced PI3K inhibitor","repressed PI3K inhibitor")</f>
        <v>induced PI3K inhibitor</v>
      </c>
    </row>
    <row r="48" customFormat="false" ht="12.75" hidden="false" customHeight="false" outlineLevel="0" collapsed="false">
      <c r="A48" s="0" t="s">
        <v>138</v>
      </c>
      <c r="B48" s="0" t="n">
        <v>6659</v>
      </c>
      <c r="C48" s="0" t="s">
        <v>139</v>
      </c>
      <c r="D48" s="0" t="s">
        <v>140</v>
      </c>
      <c r="E48" s="3" t="n">
        <v>3.18794226696428E-005</v>
      </c>
      <c r="F48" s="0" t="n">
        <v>0.41025893045991</v>
      </c>
      <c r="G48" s="0" t="n">
        <v>-0.0746970846086985</v>
      </c>
      <c r="H48" s="0" t="str">
        <f aca="false">IF(F48&gt;G48,"induced PI3K inhibitor","repressed PI3K inhibitor")</f>
        <v>induced PI3K inhibitor</v>
      </c>
    </row>
    <row r="49" customFormat="false" ht="12.75" hidden="false" customHeight="false" outlineLevel="0" collapsed="false">
      <c r="A49" s="0" t="s">
        <v>141</v>
      </c>
      <c r="B49" s="0" t="n">
        <v>10608</v>
      </c>
      <c r="C49" s="0" t="s">
        <v>142</v>
      </c>
      <c r="D49" s="0" t="s">
        <v>143</v>
      </c>
      <c r="E49" s="3" t="n">
        <v>3.49942158783282E-005</v>
      </c>
      <c r="F49" s="0" t="n">
        <v>1.13639576056786</v>
      </c>
      <c r="G49" s="0" t="n">
        <v>0.222151248203333</v>
      </c>
      <c r="H49" s="0" t="str">
        <f aca="false">IF(F49&gt;G49,"induced PI3K inhibitor","repressed PI3K inhibitor")</f>
        <v>induced PI3K inhibitor</v>
      </c>
    </row>
    <row r="50" customFormat="false" ht="12.75" hidden="false" customHeight="false" outlineLevel="0" collapsed="false">
      <c r="A50" s="0" t="s">
        <v>144</v>
      </c>
      <c r="B50" s="0" t="n">
        <v>10983</v>
      </c>
      <c r="C50" s="0" t="s">
        <v>145</v>
      </c>
      <c r="D50" s="0" t="s">
        <v>146</v>
      </c>
      <c r="E50" s="3" t="n">
        <v>3.56588053185101E-005</v>
      </c>
      <c r="F50" s="0" t="n">
        <v>0.213338259682208</v>
      </c>
      <c r="G50" s="0" t="n">
        <v>0.0371344474367023</v>
      </c>
      <c r="H50" s="0" t="str">
        <f aca="false">IF(F50&gt;G50,"induced PI3K inhibitor","repressed PI3K inhibitor")</f>
        <v>induced PI3K inhibitor</v>
      </c>
    </row>
    <row r="51" customFormat="false" ht="12.75" hidden="false" customHeight="false" outlineLevel="0" collapsed="false">
      <c r="A51" s="0" t="s">
        <v>147</v>
      </c>
      <c r="B51" s="0" t="n">
        <v>79137</v>
      </c>
      <c r="C51" s="0" t="s">
        <v>148</v>
      </c>
      <c r="D51" s="0" t="s">
        <v>149</v>
      </c>
      <c r="E51" s="3" t="n">
        <v>3.64668715573669E-005</v>
      </c>
      <c r="F51" s="0" t="n">
        <v>0.360664720813784</v>
      </c>
      <c r="G51" s="0" t="n">
        <v>0.0148593494916266</v>
      </c>
      <c r="H51" s="0" t="str">
        <f aca="false">IF(F51&gt;G51,"induced PI3K inhibitor","repressed PI3K inhibitor")</f>
        <v>induced PI3K inhibitor</v>
      </c>
    </row>
    <row r="52" customFormat="false" ht="12.75" hidden="false" customHeight="false" outlineLevel="0" collapsed="false">
      <c r="A52" s="0" t="s">
        <v>150</v>
      </c>
      <c r="B52" s="0" t="n">
        <v>10420</v>
      </c>
      <c r="C52" s="0" t="s">
        <v>151</v>
      </c>
      <c r="D52" s="0" t="s">
        <v>152</v>
      </c>
      <c r="E52" s="3" t="n">
        <v>3.69718063545797E-005</v>
      </c>
      <c r="F52" s="0" t="n">
        <v>0.612402104171647</v>
      </c>
      <c r="G52" s="0" t="n">
        <v>0.0111959877051855</v>
      </c>
      <c r="H52" s="0" t="str">
        <f aca="false">IF(F52&gt;G52,"induced PI3K inhibitor","repressed PI3K inhibitor")</f>
        <v>induced PI3K inhibitor</v>
      </c>
    </row>
    <row r="53" customFormat="false" ht="12.75" hidden="false" customHeight="false" outlineLevel="0" collapsed="false">
      <c r="A53" s="0" t="s">
        <v>153</v>
      </c>
      <c r="B53" s="0" t="n">
        <v>79726</v>
      </c>
      <c r="C53" s="0" t="s">
        <v>154</v>
      </c>
      <c r="D53" s="0" t="s">
        <v>155</v>
      </c>
      <c r="E53" s="3" t="n">
        <v>3.99620469196645E-005</v>
      </c>
      <c r="F53" s="0" t="n">
        <v>0.263264213727547</v>
      </c>
      <c r="G53" s="0" t="n">
        <v>0.0249542734997797</v>
      </c>
      <c r="H53" s="0" t="str">
        <f aca="false">IF(F53&gt;G53,"induced PI3K inhibitor","repressed PI3K inhibitor")</f>
        <v>induced PI3K inhibitor</v>
      </c>
    </row>
    <row r="54" customFormat="false" ht="12.75" hidden="false" customHeight="false" outlineLevel="0" collapsed="false">
      <c r="A54" s="0" t="s">
        <v>156</v>
      </c>
      <c r="B54" s="0" t="n">
        <v>23588</v>
      </c>
      <c r="C54" s="0" t="s">
        <v>157</v>
      </c>
      <c r="D54" s="0" t="s">
        <v>158</v>
      </c>
      <c r="E54" s="3" t="n">
        <v>4.22720536434695E-005</v>
      </c>
      <c r="F54" s="0" t="n">
        <v>0.5230177760482</v>
      </c>
      <c r="G54" s="0" t="n">
        <v>0.0844019937265725</v>
      </c>
      <c r="H54" s="0" t="str">
        <f aca="false">IF(F54&gt;G54,"induced PI3K inhibitor","repressed PI3K inhibitor")</f>
        <v>induced PI3K inhibitor</v>
      </c>
    </row>
    <row r="55" customFormat="false" ht="12.75" hidden="false" customHeight="false" outlineLevel="0" collapsed="false">
      <c r="A55" s="0" t="s">
        <v>159</v>
      </c>
      <c r="B55" s="0" t="n">
        <v>57515</v>
      </c>
      <c r="C55" s="0" t="s">
        <v>160</v>
      </c>
      <c r="D55" s="0" t="s">
        <v>161</v>
      </c>
      <c r="E55" s="3" t="n">
        <v>4.77966690072358E-005</v>
      </c>
      <c r="F55" s="0" t="n">
        <v>0.578083075933357</v>
      </c>
      <c r="G55" s="0" t="n">
        <v>0.102038321748918</v>
      </c>
      <c r="H55" s="0" t="str">
        <f aca="false">IF(F55&gt;G55,"induced PI3K inhibitor","repressed PI3K inhibitor")</f>
        <v>induced PI3K inhibitor</v>
      </c>
    </row>
    <row r="56" customFormat="false" ht="12.75" hidden="false" customHeight="false" outlineLevel="0" collapsed="false">
      <c r="A56" s="0" t="s">
        <v>162</v>
      </c>
      <c r="B56" s="0" t="n">
        <v>3275</v>
      </c>
      <c r="C56" s="0" t="s">
        <v>163</v>
      </c>
      <c r="D56" s="0" t="s">
        <v>164</v>
      </c>
      <c r="E56" s="3" t="n">
        <v>4.8889685698567E-005</v>
      </c>
      <c r="F56" s="0" t="n">
        <v>0.185703478692981</v>
      </c>
      <c r="G56" s="0" t="n">
        <v>-0.0677805182416877</v>
      </c>
      <c r="H56" s="0" t="str">
        <f aca="false">IF(F56&gt;G56,"induced PI3K inhibitor","repressed PI3K inhibitor")</f>
        <v>induced PI3K inhibitor</v>
      </c>
    </row>
    <row r="57" customFormat="false" ht="12.75" hidden="false" customHeight="false" outlineLevel="0" collapsed="false">
      <c r="A57" s="0" t="s">
        <v>165</v>
      </c>
      <c r="B57" s="0" t="n">
        <v>60313</v>
      </c>
      <c r="C57" s="0" t="s">
        <v>166</v>
      </c>
      <c r="D57" s="0" t="s">
        <v>167</v>
      </c>
      <c r="E57" s="3" t="n">
        <v>4.99261298256267E-005</v>
      </c>
      <c r="F57" s="0" t="n">
        <v>0.370233443770915</v>
      </c>
      <c r="G57" s="0" t="n">
        <v>0.00878014792777293</v>
      </c>
      <c r="H57" s="0" t="str">
        <f aca="false">IF(F57&gt;G57,"induced PI3K inhibitor","repressed PI3K inhibitor")</f>
        <v>induced PI3K inhibitor</v>
      </c>
    </row>
    <row r="58" customFormat="false" ht="12.75" hidden="false" customHeight="false" outlineLevel="0" collapsed="false">
      <c r="A58" s="0" t="s">
        <v>168</v>
      </c>
      <c r="B58" s="0" t="n">
        <v>51646</v>
      </c>
      <c r="C58" s="0" t="s">
        <v>169</v>
      </c>
      <c r="D58" s="0" t="s">
        <v>170</v>
      </c>
      <c r="E58" s="3" t="n">
        <v>5.0309843878573E-005</v>
      </c>
      <c r="F58" s="0" t="n">
        <v>0.90245399839051</v>
      </c>
      <c r="G58" s="0" t="n">
        <v>0.12301000034539</v>
      </c>
      <c r="H58" s="0" t="str">
        <f aca="false">IF(F58&gt;G58,"induced PI3K inhibitor","repressed PI3K inhibitor")</f>
        <v>induced PI3K inhibitor</v>
      </c>
    </row>
    <row r="59" customFormat="false" ht="12.75" hidden="false" customHeight="false" outlineLevel="0" collapsed="false">
      <c r="A59" s="0" t="s">
        <v>171</v>
      </c>
      <c r="B59" s="0" t="n">
        <v>23097</v>
      </c>
      <c r="C59" s="0" t="s">
        <v>45</v>
      </c>
      <c r="D59" s="0" t="s">
        <v>172</v>
      </c>
      <c r="E59" s="3" t="n">
        <v>5.17005671285983E-005</v>
      </c>
      <c r="F59" s="0" t="n">
        <v>0.997289724685643</v>
      </c>
      <c r="G59" s="0" t="n">
        <v>0.0899189242440327</v>
      </c>
      <c r="H59" s="0" t="str">
        <f aca="false">IF(F59&gt;G59,"induced PI3K inhibitor","repressed PI3K inhibitor")</f>
        <v>induced PI3K inhibitor</v>
      </c>
    </row>
    <row r="60" customFormat="false" ht="12.75" hidden="false" customHeight="false" outlineLevel="0" collapsed="false">
      <c r="A60" s="0" t="s">
        <v>173</v>
      </c>
      <c r="B60" s="0" t="n">
        <v>54407</v>
      </c>
      <c r="C60" s="0" t="s">
        <v>174</v>
      </c>
      <c r="D60" s="0" t="s">
        <v>175</v>
      </c>
      <c r="E60" s="3" t="n">
        <v>5.19117850346777E-005</v>
      </c>
      <c r="F60" s="0" t="n">
        <v>0.364601011955383</v>
      </c>
      <c r="G60" s="0" t="n">
        <v>0.0442119106444371</v>
      </c>
      <c r="H60" s="0" t="str">
        <f aca="false">IF(F60&gt;G60,"induced PI3K inhibitor","repressed PI3K inhibitor")</f>
        <v>induced PI3K inhibitor</v>
      </c>
    </row>
    <row r="61" customFormat="false" ht="12.75" hidden="false" customHeight="false" outlineLevel="0" collapsed="false">
      <c r="A61" s="0" t="s">
        <v>176</v>
      </c>
      <c r="B61" s="0" t="n">
        <v>10826</v>
      </c>
      <c r="C61" s="0" t="s">
        <v>177</v>
      </c>
      <c r="D61" s="0" t="s">
        <v>178</v>
      </c>
      <c r="E61" s="3" t="n">
        <v>5.36001952851208E-005</v>
      </c>
      <c r="F61" s="0" t="n">
        <v>0.388508061360198</v>
      </c>
      <c r="G61" s="0" t="n">
        <v>0.0381409446131924</v>
      </c>
      <c r="H61" s="0" t="str">
        <f aca="false">IF(F61&gt;G61,"induced PI3K inhibitor","repressed PI3K inhibitor")</f>
        <v>induced PI3K inhibitor</v>
      </c>
    </row>
    <row r="62" customFormat="false" ht="12.75" hidden="false" customHeight="false" outlineLevel="0" collapsed="false">
      <c r="A62" s="0" t="s">
        <v>179</v>
      </c>
      <c r="B62" s="0" t="n">
        <v>79866</v>
      </c>
      <c r="C62" s="0" t="s">
        <v>180</v>
      </c>
      <c r="D62" s="0" t="s">
        <v>181</v>
      </c>
      <c r="E62" s="3" t="n">
        <v>5.51075211903913E-005</v>
      </c>
      <c r="F62" s="0" t="n">
        <v>0.204543660642536</v>
      </c>
      <c r="G62" s="0" t="n">
        <v>0.0145584456632763</v>
      </c>
      <c r="H62" s="0" t="str">
        <f aca="false">IF(F62&gt;G62,"induced PI3K inhibitor","repressed PI3K inhibitor")</f>
        <v>induced PI3K inhibitor</v>
      </c>
    </row>
    <row r="63" customFormat="false" ht="12.75" hidden="false" customHeight="false" outlineLevel="0" collapsed="false">
      <c r="A63" s="0" t="s">
        <v>182</v>
      </c>
      <c r="B63" s="0" t="n">
        <v>26959</v>
      </c>
      <c r="C63" s="0" t="s">
        <v>183</v>
      </c>
      <c r="D63" s="0" t="s">
        <v>184</v>
      </c>
      <c r="E63" s="3" t="n">
        <v>5.56318740068627E-005</v>
      </c>
      <c r="F63" s="0" t="n">
        <v>1.40603616852393</v>
      </c>
      <c r="G63" s="0" t="n">
        <v>0.181790574317103</v>
      </c>
      <c r="H63" s="0" t="str">
        <f aca="false">IF(F63&gt;G63,"induced PI3K inhibitor","repressed PI3K inhibitor")</f>
        <v>induced PI3K inhibitor</v>
      </c>
    </row>
    <row r="64" customFormat="false" ht="12.75" hidden="false" customHeight="false" outlineLevel="0" collapsed="false">
      <c r="A64" s="0" t="s">
        <v>185</v>
      </c>
      <c r="B64" s="0" t="n">
        <v>11277</v>
      </c>
      <c r="C64" s="0" t="s">
        <v>186</v>
      </c>
      <c r="D64" s="0" t="s">
        <v>187</v>
      </c>
      <c r="E64" s="3" t="n">
        <v>5.58247580536915E-005</v>
      </c>
      <c r="F64" s="0" t="n">
        <v>1.1587992648995</v>
      </c>
      <c r="G64" s="0" t="n">
        <v>0.177489469727554</v>
      </c>
      <c r="H64" s="0" t="str">
        <f aca="false">IF(F64&gt;G64,"induced PI3K inhibitor","repressed PI3K inhibitor")</f>
        <v>induced PI3K inhibitor</v>
      </c>
    </row>
    <row r="65" customFormat="false" ht="12.75" hidden="false" customHeight="false" outlineLevel="0" collapsed="false">
      <c r="A65" s="0" t="s">
        <v>188</v>
      </c>
      <c r="B65" s="0" t="n">
        <v>8481</v>
      </c>
      <c r="C65" s="0" t="s">
        <v>189</v>
      </c>
      <c r="D65" s="0" t="s">
        <v>190</v>
      </c>
      <c r="E65" s="3" t="n">
        <v>5.59960684681375E-005</v>
      </c>
      <c r="F65" s="0" t="n">
        <v>0.401868820056187</v>
      </c>
      <c r="G65" s="0" t="n">
        <v>0.011599677679618</v>
      </c>
      <c r="H65" s="0" t="str">
        <f aca="false">IF(F65&gt;G65,"induced PI3K inhibitor","repressed PI3K inhibitor")</f>
        <v>induced PI3K inhibitor</v>
      </c>
    </row>
    <row r="66" customFormat="false" ht="12.75" hidden="false" customHeight="false" outlineLevel="0" collapsed="false">
      <c r="A66" s="0" t="s">
        <v>191</v>
      </c>
      <c r="B66" s="0" t="n">
        <v>81031</v>
      </c>
      <c r="C66" s="0" t="s">
        <v>192</v>
      </c>
      <c r="D66" s="0" t="s">
        <v>193</v>
      </c>
      <c r="E66" s="3" t="n">
        <v>5.82325523363786E-005</v>
      </c>
      <c r="F66" s="0" t="n">
        <v>0.618159508368048</v>
      </c>
      <c r="G66" s="0" t="n">
        <v>0.00119621349770583</v>
      </c>
      <c r="H66" s="0" t="str">
        <f aca="false">IF(F66&gt;G66,"induced PI3K inhibitor","repressed PI3K inhibitor")</f>
        <v>induced PI3K inhibitor</v>
      </c>
    </row>
    <row r="67" customFormat="false" ht="12.75" hidden="false" customHeight="false" outlineLevel="0" collapsed="false">
      <c r="A67" s="0" t="s">
        <v>194</v>
      </c>
      <c r="B67" s="0" t="s">
        <v>54</v>
      </c>
      <c r="C67" s="0" t="s">
        <v>55</v>
      </c>
      <c r="D67" s="0" t="s">
        <v>56</v>
      </c>
      <c r="E67" s="3" t="n">
        <v>5.85587986471407E-005</v>
      </c>
      <c r="F67" s="0" t="n">
        <v>0.863064956553183</v>
      </c>
      <c r="G67" s="0" t="n">
        <v>0.0776932138128586</v>
      </c>
      <c r="H67" s="0" t="str">
        <f aca="false">IF(F67&gt;G67,"induced PI3K inhibitor","repressed PI3K inhibitor")</f>
        <v>induced PI3K inhibitor</v>
      </c>
    </row>
    <row r="68" customFormat="false" ht="12.75" hidden="false" customHeight="false" outlineLevel="0" collapsed="false">
      <c r="A68" s="0" t="s">
        <v>195</v>
      </c>
      <c r="B68" s="0" t="n">
        <v>10902</v>
      </c>
      <c r="C68" s="0" t="s">
        <v>196</v>
      </c>
      <c r="D68" s="0" t="s">
        <v>197</v>
      </c>
      <c r="E68" s="3" t="n">
        <v>6.35066137485884E-005</v>
      </c>
      <c r="F68" s="0" t="n">
        <v>0.754225852545093</v>
      </c>
      <c r="G68" s="0" t="n">
        <v>-0.012825320242477</v>
      </c>
      <c r="H68" s="0" t="str">
        <f aca="false">IF(F68&gt;G68,"induced PI3K inhibitor","repressed PI3K inhibitor")</f>
        <v>induced PI3K inhibitor</v>
      </c>
    </row>
    <row r="69" customFormat="false" ht="12.75" hidden="false" customHeight="false" outlineLevel="0" collapsed="false">
      <c r="A69" s="0" t="s">
        <v>198</v>
      </c>
      <c r="B69" s="0" t="n">
        <v>80058</v>
      </c>
      <c r="C69" s="0" t="s">
        <v>199</v>
      </c>
      <c r="D69" s="0" t="s">
        <v>200</v>
      </c>
      <c r="E69" s="3" t="n">
        <v>6.4012883195163E-005</v>
      </c>
      <c r="F69" s="0" t="n">
        <v>1.16182121905389</v>
      </c>
      <c r="G69" s="0" t="n">
        <v>-0.144860093176097</v>
      </c>
      <c r="H69" s="0" t="str">
        <f aca="false">IF(F69&gt;G69,"induced PI3K inhibitor","repressed PI3K inhibitor")</f>
        <v>induced PI3K inhibitor</v>
      </c>
    </row>
    <row r="70" customFormat="false" ht="12.75" hidden="false" customHeight="false" outlineLevel="0" collapsed="false">
      <c r="A70" s="0" t="s">
        <v>201</v>
      </c>
      <c r="B70" s="0" t="n">
        <v>29799</v>
      </c>
      <c r="C70" s="0" t="s">
        <v>202</v>
      </c>
      <c r="D70" s="0" t="s">
        <v>203</v>
      </c>
      <c r="E70" s="3" t="n">
        <v>6.52026959859636E-005</v>
      </c>
      <c r="F70" s="0" t="n">
        <v>1.63292222092405</v>
      </c>
      <c r="G70" s="0" t="n">
        <v>-0.0312600767587316</v>
      </c>
      <c r="H70" s="0" t="str">
        <f aca="false">IF(F70&gt;G70,"induced PI3K inhibitor","repressed PI3K inhibitor")</f>
        <v>induced PI3K inhibitor</v>
      </c>
    </row>
    <row r="71" customFormat="false" ht="12.75" hidden="false" customHeight="false" outlineLevel="0" collapsed="false">
      <c r="A71" s="0" t="s">
        <v>204</v>
      </c>
      <c r="B71" s="0" t="n">
        <v>7090</v>
      </c>
      <c r="C71" s="0" t="s">
        <v>205</v>
      </c>
      <c r="D71" s="0" t="s">
        <v>206</v>
      </c>
      <c r="E71" s="3" t="n">
        <v>6.67621641399859E-005</v>
      </c>
      <c r="F71" s="0" t="n">
        <v>0.414815881034977</v>
      </c>
      <c r="G71" s="0" t="n">
        <v>-0.0501271076923842</v>
      </c>
      <c r="H71" s="0" t="str">
        <f aca="false">IF(F71&gt;G71,"induced PI3K inhibitor","repressed PI3K inhibitor")</f>
        <v>induced PI3K inhibitor</v>
      </c>
    </row>
    <row r="72" customFormat="false" ht="12.75" hidden="false" customHeight="false" outlineLevel="0" collapsed="false">
      <c r="A72" s="0" t="s">
        <v>207</v>
      </c>
      <c r="B72" s="0" t="n">
        <v>57599</v>
      </c>
      <c r="C72" s="0" t="s">
        <v>208</v>
      </c>
      <c r="D72" s="0" t="s">
        <v>209</v>
      </c>
      <c r="E72" s="3" t="n">
        <v>6.68574360110726E-005</v>
      </c>
      <c r="F72" s="0" t="n">
        <v>0.769773756058242</v>
      </c>
      <c r="G72" s="0" t="n">
        <v>0.0622257065290092</v>
      </c>
      <c r="H72" s="0" t="str">
        <f aca="false">IF(F72&gt;G72,"induced PI3K inhibitor","repressed PI3K inhibitor")</f>
        <v>induced PI3K inhibitor</v>
      </c>
    </row>
    <row r="73" customFormat="false" ht="12.75" hidden="false" customHeight="false" outlineLevel="0" collapsed="false">
      <c r="A73" s="0" t="s">
        <v>210</v>
      </c>
      <c r="B73" s="0" t="n">
        <v>26118</v>
      </c>
      <c r="C73" s="0" t="s">
        <v>211</v>
      </c>
      <c r="D73" s="0" t="s">
        <v>212</v>
      </c>
      <c r="E73" s="3" t="n">
        <v>6.93957389445823E-005</v>
      </c>
      <c r="F73" s="0" t="n">
        <v>0.422781607057663</v>
      </c>
      <c r="G73" s="0" t="n">
        <v>0.0403582818071873</v>
      </c>
      <c r="H73" s="0" t="str">
        <f aca="false">IF(F73&gt;G73,"induced PI3K inhibitor","repressed PI3K inhibitor")</f>
        <v>induced PI3K inhibitor</v>
      </c>
    </row>
    <row r="74" customFormat="false" ht="12.75" hidden="false" customHeight="false" outlineLevel="0" collapsed="false">
      <c r="A74" s="0" t="s">
        <v>213</v>
      </c>
      <c r="B74" s="0" t="n">
        <v>57132</v>
      </c>
      <c r="C74" s="0" t="s">
        <v>214</v>
      </c>
      <c r="D74" s="0" t="s">
        <v>215</v>
      </c>
      <c r="E74" s="3" t="n">
        <v>7.09388593123288E-005</v>
      </c>
      <c r="F74" s="0" t="n">
        <v>0.534048875199869</v>
      </c>
      <c r="G74" s="0" t="n">
        <v>0.102631475156824</v>
      </c>
      <c r="H74" s="0" t="str">
        <f aca="false">IF(F74&gt;G74,"induced PI3K inhibitor","repressed PI3K inhibitor")</f>
        <v>induced PI3K inhibitor</v>
      </c>
    </row>
    <row r="75" customFormat="false" ht="12.75" hidden="false" customHeight="false" outlineLevel="0" collapsed="false">
      <c r="A75" s="0" t="s">
        <v>216</v>
      </c>
      <c r="B75" s="0" t="n">
        <v>4329</v>
      </c>
      <c r="C75" s="0" t="s">
        <v>217</v>
      </c>
      <c r="D75" s="0" t="s">
        <v>218</v>
      </c>
      <c r="E75" s="3" t="n">
        <v>7.22510755774735E-005</v>
      </c>
      <c r="F75" s="0" t="n">
        <v>0.496177300943841</v>
      </c>
      <c r="G75" s="0" t="n">
        <v>0.0924620742145883</v>
      </c>
      <c r="H75" s="0" t="str">
        <f aca="false">IF(F75&gt;G75,"induced PI3K inhibitor","repressed PI3K inhibitor")</f>
        <v>induced PI3K inhibitor</v>
      </c>
    </row>
    <row r="76" customFormat="false" ht="12.75" hidden="false" customHeight="false" outlineLevel="0" collapsed="false">
      <c r="A76" s="0" t="s">
        <v>219</v>
      </c>
      <c r="B76" s="0" t="n">
        <v>54800</v>
      </c>
      <c r="C76" s="0" t="s">
        <v>135</v>
      </c>
      <c r="D76" s="0" t="s">
        <v>136</v>
      </c>
      <c r="E76" s="3" t="n">
        <v>7.24277645728165E-005</v>
      </c>
      <c r="F76" s="0" t="n">
        <v>2.49267715186275</v>
      </c>
      <c r="G76" s="0" t="n">
        <v>0.399602766352534</v>
      </c>
      <c r="H76" s="0" t="str">
        <f aca="false">IF(F76&gt;G76,"induced PI3K inhibitor","repressed PI3K inhibitor")</f>
        <v>induced PI3K inhibitor</v>
      </c>
    </row>
    <row r="77" customFormat="false" ht="12.75" hidden="false" customHeight="false" outlineLevel="0" collapsed="false">
      <c r="A77" s="0" t="s">
        <v>220</v>
      </c>
      <c r="B77" s="0" t="n">
        <v>57804</v>
      </c>
      <c r="C77" s="0" t="s">
        <v>221</v>
      </c>
      <c r="D77" s="0" t="s">
        <v>222</v>
      </c>
      <c r="E77" s="3" t="n">
        <v>7.26920083616444E-005</v>
      </c>
      <c r="F77" s="0" t="n">
        <v>0.461131736392737</v>
      </c>
      <c r="G77" s="0" t="n">
        <v>-0.0213429725246993</v>
      </c>
      <c r="H77" s="0" t="str">
        <f aca="false">IF(F77&gt;G77,"induced PI3K inhibitor","repressed PI3K inhibitor")</f>
        <v>induced PI3K inhibitor</v>
      </c>
    </row>
    <row r="78" customFormat="false" ht="12.75" hidden="false" customHeight="false" outlineLevel="0" collapsed="false">
      <c r="A78" s="0" t="s">
        <v>223</v>
      </c>
      <c r="B78" s="0" t="n">
        <v>55729</v>
      </c>
      <c r="C78" s="0" t="s">
        <v>224</v>
      </c>
      <c r="D78" s="0" t="s">
        <v>225</v>
      </c>
      <c r="E78" s="3" t="n">
        <v>7.36300711004929E-005</v>
      </c>
      <c r="F78" s="0" t="n">
        <v>0.293916040745437</v>
      </c>
      <c r="G78" s="0" t="n">
        <v>0.000827356817680598</v>
      </c>
      <c r="H78" s="0" t="str">
        <f aca="false">IF(F78&gt;G78,"induced PI3K inhibitor","repressed PI3K inhibitor")</f>
        <v>induced PI3K inhibitor</v>
      </c>
    </row>
    <row r="79" customFormat="false" ht="12.75" hidden="false" customHeight="false" outlineLevel="0" collapsed="false">
      <c r="A79" s="0" t="s">
        <v>226</v>
      </c>
      <c r="B79" s="0" t="n">
        <v>90627</v>
      </c>
      <c r="C79" s="0" t="s">
        <v>227</v>
      </c>
      <c r="D79" s="0" t="s">
        <v>228</v>
      </c>
      <c r="E79" s="3" t="n">
        <v>7.42546268947917E-005</v>
      </c>
      <c r="F79" s="0" t="n">
        <v>0.365189283053383</v>
      </c>
      <c r="G79" s="0" t="n">
        <v>-0.0209637227727639</v>
      </c>
      <c r="H79" s="0" t="str">
        <f aca="false">IF(F79&gt;G79,"induced PI3K inhibitor","repressed PI3K inhibitor")</f>
        <v>induced PI3K inhibitor</v>
      </c>
    </row>
    <row r="80" customFormat="false" ht="12.75" hidden="false" customHeight="false" outlineLevel="0" collapsed="false">
      <c r="A80" s="0" t="s">
        <v>229</v>
      </c>
      <c r="B80" s="0" t="n">
        <v>10955</v>
      </c>
      <c r="C80" s="0" t="s">
        <v>123</v>
      </c>
      <c r="D80" s="0" t="s">
        <v>230</v>
      </c>
      <c r="E80" s="3" t="n">
        <v>7.49011642045368E-005</v>
      </c>
      <c r="F80" s="0" t="n">
        <v>0.425006438249454</v>
      </c>
      <c r="G80" s="0" t="n">
        <v>0.0644659513944645</v>
      </c>
      <c r="H80" s="0" t="str">
        <f aca="false">IF(F80&gt;G80,"induced PI3K inhibitor","repressed PI3K inhibitor")</f>
        <v>induced PI3K inhibitor</v>
      </c>
    </row>
    <row r="81" customFormat="false" ht="12.75" hidden="false" customHeight="false" outlineLevel="0" collapsed="false">
      <c r="A81" s="0" t="s">
        <v>231</v>
      </c>
      <c r="B81" s="0" t="n">
        <v>4287</v>
      </c>
      <c r="C81" s="0" t="s">
        <v>232</v>
      </c>
      <c r="D81" s="0" t="s">
        <v>233</v>
      </c>
      <c r="E81" s="3" t="n">
        <v>7.61884941704772E-005</v>
      </c>
      <c r="F81" s="0" t="n">
        <v>0.610574658790627</v>
      </c>
      <c r="G81" s="0" t="n">
        <v>0.033863585056892</v>
      </c>
      <c r="H81" s="0" t="str">
        <f aca="false">IF(F81&gt;G81,"induced PI3K inhibitor","repressed PI3K inhibitor")</f>
        <v>induced PI3K inhibitor</v>
      </c>
    </row>
    <row r="82" customFormat="false" ht="12.75" hidden="false" customHeight="false" outlineLevel="0" collapsed="false">
      <c r="A82" s="0" t="s">
        <v>234</v>
      </c>
      <c r="B82" s="0" t="n">
        <v>140609</v>
      </c>
      <c r="C82" s="0" t="s">
        <v>235</v>
      </c>
      <c r="D82" s="0" t="s">
        <v>236</v>
      </c>
      <c r="E82" s="3" t="n">
        <v>8.07518251789656E-005</v>
      </c>
      <c r="F82" s="0" t="n">
        <v>0.206878919528875</v>
      </c>
      <c r="G82" s="0" t="n">
        <v>-0.0654906437507697</v>
      </c>
      <c r="H82" s="0" t="str">
        <f aca="false">IF(F82&gt;G82,"induced PI3K inhibitor","repressed PI3K inhibitor")</f>
        <v>induced PI3K inhibitor</v>
      </c>
    </row>
    <row r="83" customFormat="false" ht="12.75" hidden="false" customHeight="false" outlineLevel="0" collapsed="false">
      <c r="A83" s="0" t="s">
        <v>237</v>
      </c>
      <c r="B83" s="0" t="n">
        <v>665</v>
      </c>
      <c r="C83" s="0" t="s">
        <v>238</v>
      </c>
      <c r="D83" s="0" t="s">
        <v>239</v>
      </c>
      <c r="E83" s="3" t="n">
        <v>8.42349390249277E-005</v>
      </c>
      <c r="F83" s="0" t="n">
        <v>0.869248885666362</v>
      </c>
      <c r="G83" s="0" t="n">
        <v>0.156934352724449</v>
      </c>
      <c r="H83" s="0" t="str">
        <f aca="false">IF(F83&gt;G83,"induced PI3K inhibitor","repressed PI3K inhibitor")</f>
        <v>induced PI3K inhibitor</v>
      </c>
    </row>
    <row r="84" customFormat="false" ht="12.75" hidden="false" customHeight="false" outlineLevel="0" collapsed="false">
      <c r="A84" s="0" t="s">
        <v>240</v>
      </c>
      <c r="B84" s="0" t="n">
        <v>4287</v>
      </c>
      <c r="C84" s="0" t="s">
        <v>232</v>
      </c>
      <c r="D84" s="0" t="s">
        <v>233</v>
      </c>
      <c r="E84" s="3" t="n">
        <v>8.81536387029974E-005</v>
      </c>
      <c r="F84" s="0" t="n">
        <v>0.660634755372178</v>
      </c>
      <c r="G84" s="0" t="n">
        <v>0.0653739860522998</v>
      </c>
      <c r="H84" s="0" t="str">
        <f aca="false">IF(F84&gt;G84,"induced PI3K inhibitor","repressed PI3K inhibitor")</f>
        <v>induced PI3K inhibitor</v>
      </c>
    </row>
    <row r="85" customFormat="false" ht="12.75" hidden="false" customHeight="false" outlineLevel="0" collapsed="false">
      <c r="A85" s="0" t="s">
        <v>241</v>
      </c>
      <c r="B85" s="0" t="n">
        <v>8450</v>
      </c>
      <c r="C85" s="0" t="s">
        <v>242</v>
      </c>
      <c r="D85" s="0" t="s">
        <v>243</v>
      </c>
      <c r="E85" s="3" t="n">
        <v>9.41623481501846E-005</v>
      </c>
      <c r="F85" s="0" t="n">
        <v>0.485467032294108</v>
      </c>
      <c r="G85" s="0" t="n">
        <v>0.0605183254778397</v>
      </c>
      <c r="H85" s="0" t="str">
        <f aca="false">IF(F85&gt;G85,"induced PI3K inhibitor","repressed PI3K inhibitor")</f>
        <v>induced PI3K inhibitor</v>
      </c>
    </row>
    <row r="86" customFormat="false" ht="12.75" hidden="false" customHeight="false" outlineLevel="0" collapsed="false">
      <c r="A86" s="0" t="s">
        <v>244</v>
      </c>
      <c r="B86" s="0" t="s">
        <v>245</v>
      </c>
      <c r="C86" s="0" t="s">
        <v>246</v>
      </c>
      <c r="D86" s="0" t="s">
        <v>247</v>
      </c>
      <c r="E86" s="3" t="n">
        <v>9.48328470058769E-005</v>
      </c>
      <c r="F86" s="0" t="n">
        <v>0.586342285394338</v>
      </c>
      <c r="G86" s="0" t="n">
        <v>0.0578718397302686</v>
      </c>
      <c r="H86" s="0" t="str">
        <f aca="false">IF(F86&gt;G86,"induced PI3K inhibitor","repressed PI3K inhibitor")</f>
        <v>induced PI3K inhibitor</v>
      </c>
    </row>
    <row r="87" customFormat="false" ht="12.75" hidden="false" customHeight="false" outlineLevel="0" collapsed="false">
      <c r="A87" s="0" t="s">
        <v>248</v>
      </c>
      <c r="B87" s="0" t="n">
        <v>51526</v>
      </c>
      <c r="C87" s="0" t="s">
        <v>249</v>
      </c>
      <c r="D87" s="0" t="s">
        <v>250</v>
      </c>
      <c r="E87" s="3" t="n">
        <v>9.93731951757859E-005</v>
      </c>
      <c r="F87" s="0" t="n">
        <v>0.389335039156493</v>
      </c>
      <c r="G87" s="0" t="n">
        <v>0.0646472980389822</v>
      </c>
      <c r="H87" s="0" t="str">
        <f aca="false">IF(F87&gt;G87,"induced PI3K inhibitor","repressed PI3K inhibitor")</f>
        <v>induced PI3K inhibitor</v>
      </c>
    </row>
    <row r="88" customFormat="false" ht="12.75" hidden="false" customHeight="false" outlineLevel="0" collapsed="false">
      <c r="A88" s="0" t="s">
        <v>251</v>
      </c>
      <c r="B88" s="0" t="n">
        <v>51147</v>
      </c>
      <c r="C88" s="0" t="s">
        <v>252</v>
      </c>
      <c r="D88" s="0" t="s">
        <v>253</v>
      </c>
      <c r="E88" s="0" t="n">
        <v>0.000104077197414262</v>
      </c>
      <c r="F88" s="0" t="n">
        <v>1.44489993046683</v>
      </c>
      <c r="G88" s="0" t="n">
        <v>0.140047694753595</v>
      </c>
      <c r="H88" s="0" t="str">
        <f aca="false">IF(F88&gt;G88,"induced PI3K inhibitor","repressed PI3K inhibitor")</f>
        <v>induced PI3K inhibitor</v>
      </c>
    </row>
    <row r="89" customFormat="false" ht="12.75" hidden="false" customHeight="false" outlineLevel="0" collapsed="false">
      <c r="A89" s="0" t="s">
        <v>254</v>
      </c>
      <c r="B89" s="0" t="n">
        <v>9866</v>
      </c>
      <c r="C89" s="0" t="s">
        <v>255</v>
      </c>
      <c r="D89" s="0" t="s">
        <v>256</v>
      </c>
      <c r="E89" s="0" t="n">
        <v>0.000104212605919383</v>
      </c>
      <c r="F89" s="0" t="n">
        <v>0.484599487387448</v>
      </c>
      <c r="G89" s="0" t="n">
        <v>-0.0478965731968951</v>
      </c>
      <c r="H89" s="0" t="str">
        <f aca="false">IF(F89&gt;G89,"induced PI3K inhibitor","repressed PI3K inhibitor")</f>
        <v>induced PI3K inhibitor</v>
      </c>
    </row>
    <row r="90" customFormat="false" ht="12.75" hidden="false" customHeight="false" outlineLevel="0" collapsed="false">
      <c r="A90" s="0" t="s">
        <v>257</v>
      </c>
      <c r="B90" s="0" t="n">
        <v>25875</v>
      </c>
      <c r="C90" s="0" t="s">
        <v>258</v>
      </c>
      <c r="D90" s="0" t="s">
        <v>259</v>
      </c>
      <c r="E90" s="0" t="n">
        <v>0.000107110197448252</v>
      </c>
      <c r="F90" s="0" t="n">
        <v>0.531605287842386</v>
      </c>
      <c r="G90" s="0" t="n">
        <v>0.0564043651230775</v>
      </c>
      <c r="H90" s="0" t="str">
        <f aca="false">IF(F90&gt;G90,"induced PI3K inhibitor","repressed PI3K inhibitor")</f>
        <v>induced PI3K inhibitor</v>
      </c>
    </row>
    <row r="91" customFormat="false" ht="12.75" hidden="false" customHeight="false" outlineLevel="0" collapsed="false">
      <c r="A91" s="0" t="s">
        <v>260</v>
      </c>
      <c r="B91" s="0" t="n">
        <v>8322</v>
      </c>
      <c r="C91" s="0" t="s">
        <v>261</v>
      </c>
      <c r="D91" s="0" t="s">
        <v>262</v>
      </c>
      <c r="E91" s="0" t="n">
        <v>0.000107852697152206</v>
      </c>
      <c r="F91" s="0" t="n">
        <v>0.40918613191435</v>
      </c>
      <c r="G91" s="0" t="n">
        <v>0.0435389133835772</v>
      </c>
      <c r="H91" s="0" t="str">
        <f aca="false">IF(F91&gt;G91,"induced PI3K inhibitor","repressed PI3K inhibitor")</f>
        <v>induced PI3K inhibitor</v>
      </c>
    </row>
    <row r="92" customFormat="false" ht="12.75" hidden="false" customHeight="false" outlineLevel="0" collapsed="false">
      <c r="A92" s="0" t="s">
        <v>263</v>
      </c>
      <c r="B92" s="0" t="n">
        <v>55625</v>
      </c>
      <c r="C92" s="0" t="s">
        <v>264</v>
      </c>
      <c r="D92" s="0" t="s">
        <v>265</v>
      </c>
      <c r="E92" s="0" t="n">
        <v>0.000108036013736125</v>
      </c>
      <c r="F92" s="0" t="n">
        <v>0.273930909534174</v>
      </c>
      <c r="G92" s="0" t="n">
        <v>0.02003676111531</v>
      </c>
      <c r="H92" s="0" t="str">
        <f aca="false">IF(F92&gt;G92,"induced PI3K inhibitor","repressed PI3K inhibitor")</f>
        <v>induced PI3K inhibitor</v>
      </c>
    </row>
    <row r="93" customFormat="false" ht="12.75" hidden="false" customHeight="false" outlineLevel="0" collapsed="false">
      <c r="A93" s="0" t="s">
        <v>266</v>
      </c>
      <c r="B93" s="0" t="n">
        <v>127406</v>
      </c>
      <c r="C93" s="0" t="s">
        <v>267</v>
      </c>
      <c r="D93" s="0" t="s">
        <v>268</v>
      </c>
      <c r="E93" s="0" t="n">
        <v>0.000109526811428107</v>
      </c>
      <c r="F93" s="0" t="n">
        <v>0.618531138748279</v>
      </c>
      <c r="G93" s="0" t="n">
        <v>0.0773796501830211</v>
      </c>
      <c r="H93" s="0" t="str">
        <f aca="false">IF(F93&gt;G93,"induced PI3K inhibitor","repressed PI3K inhibitor")</f>
        <v>induced PI3K inhibitor</v>
      </c>
    </row>
    <row r="94" customFormat="false" ht="12.75" hidden="false" customHeight="false" outlineLevel="0" collapsed="false">
      <c r="A94" s="0" t="s">
        <v>269</v>
      </c>
      <c r="B94" s="0" t="n">
        <v>9869</v>
      </c>
      <c r="C94" s="0" t="s">
        <v>270</v>
      </c>
      <c r="D94" s="0" t="s">
        <v>271</v>
      </c>
      <c r="E94" s="0" t="n">
        <v>0.000109951125122572</v>
      </c>
      <c r="F94" s="0" t="n">
        <v>0.200179235900046</v>
      </c>
      <c r="G94" s="0" t="n">
        <v>-0.138836454720521</v>
      </c>
      <c r="H94" s="0" t="str">
        <f aca="false">IF(F94&gt;G94,"induced PI3K inhibitor","repressed PI3K inhibitor")</f>
        <v>induced PI3K inhibitor</v>
      </c>
    </row>
    <row r="95" customFormat="false" ht="12.75" hidden="false" customHeight="false" outlineLevel="0" collapsed="false">
      <c r="A95" s="0" t="s">
        <v>272</v>
      </c>
      <c r="B95" s="0" t="n">
        <v>162427</v>
      </c>
      <c r="C95" s="0" t="s">
        <v>273</v>
      </c>
      <c r="D95" s="0" t="s">
        <v>274</v>
      </c>
      <c r="E95" s="0" t="n">
        <v>0.00011080313368406</v>
      </c>
      <c r="F95" s="0" t="n">
        <v>0.499859981443992</v>
      </c>
      <c r="G95" s="0" t="n">
        <v>-0.00430272592828642</v>
      </c>
      <c r="H95" s="0" t="str">
        <f aca="false">IF(F95&gt;G95,"induced PI3K inhibitor","repressed PI3K inhibitor")</f>
        <v>induced PI3K inhibitor</v>
      </c>
    </row>
    <row r="96" customFormat="false" ht="12.75" hidden="false" customHeight="false" outlineLevel="0" collapsed="false">
      <c r="A96" s="0" t="s">
        <v>275</v>
      </c>
      <c r="B96" s="0" t="n">
        <v>1951</v>
      </c>
      <c r="C96" s="0" t="s">
        <v>276</v>
      </c>
      <c r="D96" s="0" t="s">
        <v>277</v>
      </c>
      <c r="E96" s="0" t="n">
        <v>0.000112732070483708</v>
      </c>
      <c r="F96" s="0" t="n">
        <v>0.31495877840681</v>
      </c>
      <c r="G96" s="0" t="n">
        <v>0.0388229563923661</v>
      </c>
      <c r="H96" s="0" t="str">
        <f aca="false">IF(F96&gt;G96,"induced PI3K inhibitor","repressed PI3K inhibitor")</f>
        <v>induced PI3K inhibitor</v>
      </c>
    </row>
    <row r="97" customFormat="false" ht="12.75" hidden="false" customHeight="false" outlineLevel="0" collapsed="false">
      <c r="A97" s="0" t="s">
        <v>278</v>
      </c>
      <c r="B97" s="0" t="n">
        <v>9906</v>
      </c>
      <c r="C97" s="0" t="s">
        <v>279</v>
      </c>
      <c r="D97" s="0" t="s">
        <v>280</v>
      </c>
      <c r="E97" s="0" t="n">
        <v>0.000113556332137895</v>
      </c>
      <c r="F97" s="0" t="n">
        <v>0.615571768517925</v>
      </c>
      <c r="G97" s="0" t="n">
        <v>-0.00571653774125618</v>
      </c>
      <c r="H97" s="0" t="str">
        <f aca="false">IF(F97&gt;G97,"induced PI3K inhibitor","repressed PI3K inhibitor")</f>
        <v>induced PI3K inhibitor</v>
      </c>
    </row>
    <row r="98" customFormat="false" ht="12.75" hidden="false" customHeight="false" outlineLevel="0" collapsed="false">
      <c r="A98" s="0" t="s">
        <v>281</v>
      </c>
      <c r="B98" s="0" t="n">
        <v>2886</v>
      </c>
      <c r="C98" s="0" t="s">
        <v>282</v>
      </c>
      <c r="D98" s="0" t="s">
        <v>283</v>
      </c>
      <c r="E98" s="0" t="n">
        <v>0.000113852562464317</v>
      </c>
      <c r="F98" s="0" t="n">
        <v>1.27866876498567</v>
      </c>
      <c r="G98" s="0" t="n">
        <v>-0.00268672589680203</v>
      </c>
      <c r="H98" s="0" t="str">
        <f aca="false">IF(F98&gt;G98,"induced PI3K inhibitor","repressed PI3K inhibitor")</f>
        <v>induced PI3K inhibitor</v>
      </c>
    </row>
    <row r="99" customFormat="false" ht="12.75" hidden="false" customHeight="false" outlineLevel="0" collapsed="false">
      <c r="A99" s="0" t="s">
        <v>284</v>
      </c>
      <c r="B99" s="0" t="n">
        <v>7204</v>
      </c>
      <c r="C99" s="0" t="s">
        <v>285</v>
      </c>
      <c r="D99" s="0" t="s">
        <v>286</v>
      </c>
      <c r="E99" s="0" t="n">
        <v>0.000120519728871623</v>
      </c>
      <c r="F99" s="0" t="n">
        <v>0.215425526053087</v>
      </c>
      <c r="G99" s="0" t="n">
        <v>-0.0519141497511884</v>
      </c>
      <c r="H99" s="0" t="str">
        <f aca="false">IF(F99&gt;G99,"induced PI3K inhibitor","repressed PI3K inhibitor")</f>
        <v>induced PI3K inhibitor</v>
      </c>
    </row>
    <row r="100" customFormat="false" ht="12.75" hidden="false" customHeight="false" outlineLevel="0" collapsed="false">
      <c r="A100" s="0" t="s">
        <v>287</v>
      </c>
      <c r="B100" s="0" t="n">
        <v>2186</v>
      </c>
      <c r="C100" s="0" t="s">
        <v>288</v>
      </c>
      <c r="D100" s="0" t="s">
        <v>289</v>
      </c>
      <c r="E100" s="0" t="n">
        <v>0.000123377008654195</v>
      </c>
      <c r="F100" s="0" t="n">
        <v>0.0504403809112057</v>
      </c>
      <c r="G100" s="0" t="n">
        <v>-0.133661958125664</v>
      </c>
      <c r="H100" s="0" t="str">
        <f aca="false">IF(F100&gt;G100,"induced PI3K inhibitor","repressed PI3K inhibitor")</f>
        <v>induced PI3K inhibitor</v>
      </c>
    </row>
    <row r="101" customFormat="false" ht="12.75" hidden="false" customHeight="false" outlineLevel="0" collapsed="false">
      <c r="A101" s="0" t="s">
        <v>290</v>
      </c>
      <c r="B101" s="0" t="n">
        <v>3920</v>
      </c>
      <c r="C101" s="0" t="s">
        <v>291</v>
      </c>
      <c r="D101" s="0" t="s">
        <v>292</v>
      </c>
      <c r="E101" s="0" t="n">
        <v>0.000126030270369563</v>
      </c>
      <c r="F101" s="0" t="n">
        <v>0.287440351126118</v>
      </c>
      <c r="G101" s="0" t="n">
        <v>0.0671845727490082</v>
      </c>
      <c r="H101" s="0" t="str">
        <f aca="false">IF(F101&gt;G101,"induced PI3K inhibitor","repressed PI3K inhibitor")</f>
        <v>induced PI3K inhibitor</v>
      </c>
    </row>
    <row r="102" customFormat="false" ht="12.75" hidden="false" customHeight="false" outlineLevel="0" collapsed="false">
      <c r="A102" s="0" t="s">
        <v>293</v>
      </c>
      <c r="B102" s="0" t="n">
        <v>6001</v>
      </c>
      <c r="C102" s="0" t="s">
        <v>294</v>
      </c>
      <c r="D102" s="0" t="s">
        <v>295</v>
      </c>
      <c r="E102" s="0" t="n">
        <v>0.000126904760605512</v>
      </c>
      <c r="F102" s="0" t="n">
        <v>0.231091654289374</v>
      </c>
      <c r="G102" s="0" t="n">
        <v>0.02214869800084</v>
      </c>
      <c r="H102" s="0" t="str">
        <f aca="false">IF(F102&gt;G102,"induced PI3K inhibitor","repressed PI3K inhibitor")</f>
        <v>induced PI3K inhibitor</v>
      </c>
    </row>
    <row r="103" customFormat="false" ht="12.75" hidden="false" customHeight="false" outlineLevel="0" collapsed="false">
      <c r="A103" s="0" t="s">
        <v>296</v>
      </c>
      <c r="B103" s="0" t="n">
        <v>901</v>
      </c>
      <c r="C103" s="0" t="s">
        <v>297</v>
      </c>
      <c r="D103" s="0" t="s">
        <v>298</v>
      </c>
      <c r="E103" s="0" t="n">
        <v>0.000128367083818002</v>
      </c>
      <c r="F103" s="0" t="n">
        <v>1.51967725278875</v>
      </c>
      <c r="G103" s="0" t="n">
        <v>0.338866309440616</v>
      </c>
      <c r="H103" s="0" t="str">
        <f aca="false">IF(F103&gt;G103,"induced PI3K inhibitor","repressed PI3K inhibitor")</f>
        <v>induced PI3K inhibitor</v>
      </c>
    </row>
    <row r="104" customFormat="false" ht="12.75" hidden="false" customHeight="false" outlineLevel="0" collapsed="false">
      <c r="A104" s="0" t="s">
        <v>299</v>
      </c>
      <c r="B104" s="0" t="n">
        <v>11162</v>
      </c>
      <c r="C104" s="0" t="s">
        <v>300</v>
      </c>
      <c r="D104" s="0" t="s">
        <v>301</v>
      </c>
      <c r="E104" s="0" t="n">
        <v>0.000128501799804251</v>
      </c>
      <c r="F104" s="0" t="n">
        <v>0.413044976471119</v>
      </c>
      <c r="G104" s="0" t="n">
        <v>0.0332916979131415</v>
      </c>
      <c r="H104" s="0" t="str">
        <f aca="false">IF(F104&gt;G104,"induced PI3K inhibitor","repressed PI3K inhibitor")</f>
        <v>induced PI3K inhibitor</v>
      </c>
    </row>
    <row r="105" customFormat="false" ht="12.75" hidden="false" customHeight="false" outlineLevel="0" collapsed="false">
      <c r="A105" s="0" t="s">
        <v>302</v>
      </c>
      <c r="B105" s="0" t="n">
        <v>665</v>
      </c>
      <c r="C105" s="0" t="s">
        <v>238</v>
      </c>
      <c r="D105" s="0" t="s">
        <v>239</v>
      </c>
      <c r="E105" s="0" t="n">
        <v>0.000129562108916577</v>
      </c>
      <c r="F105" s="0" t="n">
        <v>0.924994844804437</v>
      </c>
      <c r="G105" s="0" t="n">
        <v>0.174213778689834</v>
      </c>
      <c r="H105" s="0" t="str">
        <f aca="false">IF(F105&gt;G105,"induced PI3K inhibitor","repressed PI3K inhibitor")</f>
        <v>induced PI3K inhibitor</v>
      </c>
    </row>
    <row r="106" customFormat="false" ht="12.75" hidden="false" customHeight="false" outlineLevel="0" collapsed="false">
      <c r="A106" s="0" t="s">
        <v>303</v>
      </c>
      <c r="B106" s="0" t="n">
        <v>51006</v>
      </c>
      <c r="C106" s="0" t="s">
        <v>304</v>
      </c>
      <c r="D106" s="0" t="s">
        <v>305</v>
      </c>
      <c r="E106" s="0" t="n">
        <v>0.000131236401429869</v>
      </c>
      <c r="F106" s="0" t="n">
        <v>0.328903922488508</v>
      </c>
      <c r="G106" s="0" t="n">
        <v>-0.0320158469134074</v>
      </c>
      <c r="H106" s="0" t="str">
        <f aca="false">IF(F106&gt;G106,"induced PI3K inhibitor","repressed PI3K inhibitor")</f>
        <v>induced PI3K inhibitor</v>
      </c>
    </row>
    <row r="107" customFormat="false" ht="12.75" hidden="false" customHeight="false" outlineLevel="0" collapsed="false">
      <c r="A107" s="0" t="s">
        <v>306</v>
      </c>
      <c r="B107" s="0" t="n">
        <v>9413</v>
      </c>
      <c r="C107" s="0" t="s">
        <v>307</v>
      </c>
      <c r="D107" s="0" t="s">
        <v>308</v>
      </c>
      <c r="E107" s="0" t="n">
        <v>0.000135327301626129</v>
      </c>
      <c r="F107" s="0" t="n">
        <v>0.609140321297233</v>
      </c>
      <c r="G107" s="0" t="n">
        <v>0.0437051328393306</v>
      </c>
      <c r="H107" s="0" t="str">
        <f aca="false">IF(F107&gt;G107,"induced PI3K inhibitor","repressed PI3K inhibitor")</f>
        <v>induced PI3K inhibitor</v>
      </c>
    </row>
    <row r="108" customFormat="false" ht="12.75" hidden="false" customHeight="false" outlineLevel="0" collapsed="false">
      <c r="A108" s="0" t="s">
        <v>309</v>
      </c>
      <c r="B108" s="0" t="n">
        <v>10206</v>
      </c>
      <c r="C108" s="0" t="s">
        <v>310</v>
      </c>
      <c r="D108" s="0" t="s">
        <v>311</v>
      </c>
      <c r="E108" s="0" t="n">
        <v>0.000139969818970567</v>
      </c>
      <c r="F108" s="0" t="n">
        <v>0.195171553918905</v>
      </c>
      <c r="G108" s="0" t="n">
        <v>-0.0961755216574202</v>
      </c>
      <c r="H108" s="0" t="str">
        <f aca="false">IF(F108&gt;G108,"induced PI3K inhibitor","repressed PI3K inhibitor")</f>
        <v>induced PI3K inhibitor</v>
      </c>
    </row>
    <row r="109" customFormat="false" ht="12.75" hidden="false" customHeight="false" outlineLevel="0" collapsed="false">
      <c r="A109" s="0" t="s">
        <v>312</v>
      </c>
      <c r="B109" s="0" t="n">
        <v>5372</v>
      </c>
      <c r="C109" s="0" t="s">
        <v>313</v>
      </c>
      <c r="D109" s="0" t="s">
        <v>314</v>
      </c>
      <c r="E109" s="0" t="n">
        <v>0.000141194895001277</v>
      </c>
      <c r="F109" s="0" t="n">
        <v>0.356434581192109</v>
      </c>
      <c r="G109" s="0" t="n">
        <v>0.036992581137603</v>
      </c>
      <c r="H109" s="0" t="str">
        <f aca="false">IF(F109&gt;G109,"induced PI3K inhibitor","repressed PI3K inhibitor")</f>
        <v>induced PI3K inhibitor</v>
      </c>
    </row>
    <row r="110" customFormat="false" ht="12.75" hidden="false" customHeight="false" outlineLevel="0" collapsed="false">
      <c r="A110" s="0" t="s">
        <v>315</v>
      </c>
      <c r="B110" s="0" t="n">
        <v>57763</v>
      </c>
      <c r="C110" s="0" t="s">
        <v>316</v>
      </c>
      <c r="D110" s="0" t="s">
        <v>317</v>
      </c>
      <c r="E110" s="0" t="n">
        <v>0.000141816514110426</v>
      </c>
      <c r="F110" s="0" t="n">
        <v>0.961417428153683</v>
      </c>
      <c r="G110" s="0" t="n">
        <v>0.171838198863004</v>
      </c>
      <c r="H110" s="0" t="str">
        <f aca="false">IF(F110&gt;G110,"induced PI3K inhibitor","repressed PI3K inhibitor")</f>
        <v>induced PI3K inhibitor</v>
      </c>
    </row>
    <row r="111" customFormat="false" ht="12.75" hidden="false" customHeight="false" outlineLevel="0" collapsed="false">
      <c r="A111" s="0" t="s">
        <v>318</v>
      </c>
      <c r="B111" s="0" t="n">
        <v>604</v>
      </c>
      <c r="C111" s="0" t="s">
        <v>91</v>
      </c>
      <c r="D111" s="0" t="s">
        <v>319</v>
      </c>
      <c r="E111" s="0" t="n">
        <v>0.000142763039978879</v>
      </c>
      <c r="F111" s="0" t="n">
        <v>1.09381198736683</v>
      </c>
      <c r="G111" s="0" t="n">
        <v>0.172863241310767</v>
      </c>
      <c r="H111" s="0" t="str">
        <f aca="false">IF(F111&gt;G111,"induced PI3K inhibitor","repressed PI3K inhibitor")</f>
        <v>induced PI3K inhibitor</v>
      </c>
    </row>
    <row r="112" customFormat="false" ht="12.75" hidden="false" customHeight="false" outlineLevel="0" collapsed="false">
      <c r="A112" s="0" t="s">
        <v>320</v>
      </c>
      <c r="B112" s="0" t="n">
        <v>55258</v>
      </c>
      <c r="C112" s="0" t="s">
        <v>321</v>
      </c>
      <c r="D112" s="0" t="s">
        <v>322</v>
      </c>
      <c r="E112" s="0" t="n">
        <v>0.000144206706635958</v>
      </c>
      <c r="F112" s="0" t="n">
        <v>0.721877002727761</v>
      </c>
      <c r="G112" s="0" t="n">
        <v>0.134568691811321</v>
      </c>
      <c r="H112" s="0" t="str">
        <f aca="false">IF(F112&gt;G112,"induced PI3K inhibitor","repressed PI3K inhibitor")</f>
        <v>induced PI3K inhibitor</v>
      </c>
    </row>
    <row r="113" customFormat="false" ht="12.75" hidden="false" customHeight="false" outlineLevel="0" collapsed="false">
      <c r="A113" s="0" t="s">
        <v>323</v>
      </c>
      <c r="B113" s="0" t="n">
        <v>55204</v>
      </c>
      <c r="C113" s="0" t="s">
        <v>324</v>
      </c>
      <c r="D113" s="0" t="s">
        <v>325</v>
      </c>
      <c r="E113" s="0" t="n">
        <v>0.000144541119323581</v>
      </c>
      <c r="F113" s="0" t="n">
        <v>0.541449213754081</v>
      </c>
      <c r="G113" s="0" t="n">
        <v>0.20879574068242</v>
      </c>
      <c r="H113" s="0" t="str">
        <f aca="false">IF(F113&gt;G113,"induced PI3K inhibitor","repressed PI3K inhibitor")</f>
        <v>induced PI3K inhibitor</v>
      </c>
    </row>
    <row r="114" customFormat="false" ht="12.75" hidden="false" customHeight="false" outlineLevel="0" collapsed="false">
      <c r="A114" s="0" t="s">
        <v>326</v>
      </c>
      <c r="B114" s="0" t="n">
        <v>51231</v>
      </c>
      <c r="C114" s="0" t="s">
        <v>327</v>
      </c>
      <c r="D114" s="0" t="s">
        <v>328</v>
      </c>
      <c r="E114" s="0" t="n">
        <v>0.000145013416403163</v>
      </c>
      <c r="F114" s="0" t="n">
        <v>0.500013607679459</v>
      </c>
      <c r="G114" s="0" t="n">
        <v>0.0803248914191554</v>
      </c>
      <c r="H114" s="0" t="str">
        <f aca="false">IF(F114&gt;G114,"induced PI3K inhibitor","repressed PI3K inhibitor")</f>
        <v>induced PI3K inhibitor</v>
      </c>
    </row>
    <row r="115" customFormat="false" ht="12.75" hidden="false" customHeight="false" outlineLevel="0" collapsed="false">
      <c r="A115" s="0" t="s">
        <v>329</v>
      </c>
      <c r="B115" s="0" t="n">
        <v>9337</v>
      </c>
      <c r="C115" s="0" t="s">
        <v>330</v>
      </c>
      <c r="D115" s="0" t="s">
        <v>331</v>
      </c>
      <c r="E115" s="0" t="n">
        <v>0.000145632010548969</v>
      </c>
      <c r="F115" s="0" t="n">
        <v>0.362950758483833</v>
      </c>
      <c r="G115" s="0" t="n">
        <v>0.0845378062018864</v>
      </c>
      <c r="H115" s="0" t="str">
        <f aca="false">IF(F115&gt;G115,"induced PI3K inhibitor","repressed PI3K inhibitor")</f>
        <v>induced PI3K inhibitor</v>
      </c>
    </row>
    <row r="116" customFormat="false" ht="12.75" hidden="false" customHeight="false" outlineLevel="0" collapsed="false">
      <c r="A116" s="0" t="s">
        <v>332</v>
      </c>
      <c r="B116" s="0" t="n">
        <v>56</v>
      </c>
      <c r="C116" s="0" t="s">
        <v>333</v>
      </c>
      <c r="D116" s="0" t="s">
        <v>334</v>
      </c>
      <c r="E116" s="0" t="n">
        <v>0.000147772930195373</v>
      </c>
      <c r="F116" s="0" t="n">
        <v>1.24995758197271</v>
      </c>
      <c r="G116" s="0" t="n">
        <v>0.0707275378464325</v>
      </c>
      <c r="H116" s="0" t="str">
        <f aca="false">IF(F116&gt;G116,"induced PI3K inhibitor","repressed PI3K inhibitor")</f>
        <v>induced PI3K inhibitor</v>
      </c>
    </row>
    <row r="117" customFormat="false" ht="12.75" hidden="false" customHeight="false" outlineLevel="0" collapsed="false">
      <c r="A117" s="0" t="s">
        <v>335</v>
      </c>
      <c r="B117" s="0" t="n">
        <v>196</v>
      </c>
      <c r="C117" s="0" t="s">
        <v>336</v>
      </c>
      <c r="D117" s="0" t="s">
        <v>337</v>
      </c>
      <c r="E117" s="0" t="n">
        <v>0.000151859030375032</v>
      </c>
      <c r="F117" s="0" t="n">
        <v>0.388137463847014</v>
      </c>
      <c r="G117" s="0" t="n">
        <v>0.0560026137947382</v>
      </c>
      <c r="H117" s="0" t="str">
        <f aca="false">IF(F117&gt;G117,"induced PI3K inhibitor","repressed PI3K inhibitor")</f>
        <v>induced PI3K inhibitor</v>
      </c>
    </row>
    <row r="118" customFormat="false" ht="12.75" hidden="false" customHeight="false" outlineLevel="0" collapsed="false">
      <c r="A118" s="0" t="s">
        <v>338</v>
      </c>
      <c r="B118" s="0" t="n">
        <v>23351</v>
      </c>
      <c r="C118" s="0" t="s">
        <v>339</v>
      </c>
      <c r="D118" s="0" t="s">
        <v>339</v>
      </c>
      <c r="E118" s="0" t="n">
        <v>0.000154269158638779</v>
      </c>
      <c r="F118" s="0" t="n">
        <v>0.478274750628313</v>
      </c>
      <c r="G118" s="0" t="n">
        <v>-0.00454455511987436</v>
      </c>
      <c r="H118" s="0" t="str">
        <f aca="false">IF(F118&gt;G118,"induced PI3K inhibitor","repressed PI3K inhibitor")</f>
        <v>induced PI3K inhibitor</v>
      </c>
    </row>
    <row r="119" customFormat="false" ht="12.75" hidden="false" customHeight="false" outlineLevel="0" collapsed="false">
      <c r="A119" s="0" t="s">
        <v>340</v>
      </c>
      <c r="B119" s="0" t="n">
        <v>7067</v>
      </c>
      <c r="C119" s="0" t="s">
        <v>341</v>
      </c>
      <c r="D119" s="0" t="s">
        <v>342</v>
      </c>
      <c r="E119" s="0" t="n">
        <v>0.000158498337174046</v>
      </c>
      <c r="F119" s="0" t="n">
        <v>0.432160259427953</v>
      </c>
      <c r="G119" s="0" t="n">
        <v>-0.0478150863953442</v>
      </c>
      <c r="H119" s="0" t="str">
        <f aca="false">IF(F119&gt;G119,"induced PI3K inhibitor","repressed PI3K inhibitor")</f>
        <v>induced PI3K inhibitor</v>
      </c>
    </row>
    <row r="120" customFormat="false" ht="12.75" hidden="false" customHeight="false" outlineLevel="0" collapsed="false">
      <c r="A120" s="0" t="s">
        <v>343</v>
      </c>
      <c r="B120" s="0" t="n">
        <v>23369</v>
      </c>
      <c r="C120" s="0" t="s">
        <v>344</v>
      </c>
      <c r="D120" s="0" t="s">
        <v>345</v>
      </c>
      <c r="E120" s="0" t="n">
        <v>0.00016092359097865</v>
      </c>
      <c r="F120" s="0" t="n">
        <v>0.267188512334418</v>
      </c>
      <c r="G120" s="0" t="n">
        <v>-0.03321931674745</v>
      </c>
      <c r="H120" s="0" t="str">
        <f aca="false">IF(F120&gt;G120,"induced PI3K inhibitor","repressed PI3K inhibitor")</f>
        <v>induced PI3K inhibitor</v>
      </c>
    </row>
    <row r="121" customFormat="false" ht="12.75" hidden="false" customHeight="false" outlineLevel="0" collapsed="false">
      <c r="A121" s="0" t="s">
        <v>346</v>
      </c>
      <c r="B121" s="0" t="n">
        <v>23067</v>
      </c>
      <c r="C121" s="0" t="s">
        <v>347</v>
      </c>
      <c r="D121" s="0" t="s">
        <v>348</v>
      </c>
      <c r="E121" s="0" t="n">
        <v>0.00016465792183358</v>
      </c>
      <c r="F121" s="0" t="n">
        <v>0.168455171492773</v>
      </c>
      <c r="G121" s="0" t="n">
        <v>-0.071265436694717</v>
      </c>
      <c r="H121" s="0" t="str">
        <f aca="false">IF(F121&gt;G121,"induced PI3K inhibitor","repressed PI3K inhibitor")</f>
        <v>induced PI3K inhibitor</v>
      </c>
    </row>
    <row r="122" customFormat="false" ht="12.75" hidden="false" customHeight="false" outlineLevel="0" collapsed="false">
      <c r="A122" s="0" t="s">
        <v>349</v>
      </c>
      <c r="B122" s="0" t="s">
        <v>350</v>
      </c>
      <c r="C122" s="0" t="s">
        <v>351</v>
      </c>
      <c r="D122" s="0" t="s">
        <v>352</v>
      </c>
      <c r="E122" s="0" t="n">
        <v>0.000165105763301079</v>
      </c>
      <c r="F122" s="0" t="n">
        <v>0.114987594952733</v>
      </c>
      <c r="G122" s="0" t="n">
        <v>-0.0159073948734251</v>
      </c>
      <c r="H122" s="0" t="str">
        <f aca="false">IF(F122&gt;G122,"induced PI3K inhibitor","repressed PI3K inhibitor")</f>
        <v>induced PI3K inhibitor</v>
      </c>
    </row>
    <row r="123" customFormat="false" ht="12.75" hidden="false" customHeight="false" outlineLevel="0" collapsed="false">
      <c r="A123" s="0" t="s">
        <v>353</v>
      </c>
      <c r="B123" s="0" t="n">
        <v>51092</v>
      </c>
      <c r="C123" s="0" t="s">
        <v>354</v>
      </c>
      <c r="D123" s="0" t="s">
        <v>355</v>
      </c>
      <c r="E123" s="0" t="n">
        <v>0.000169787422538901</v>
      </c>
      <c r="F123" s="0" t="n">
        <v>0.323206753645931</v>
      </c>
      <c r="G123" s="0" t="n">
        <v>0.0328341480318224</v>
      </c>
      <c r="H123" s="0" t="str">
        <f aca="false">IF(F123&gt;G123,"induced PI3K inhibitor","repressed PI3K inhibitor")</f>
        <v>induced PI3K inhibitor</v>
      </c>
    </row>
    <row r="124" customFormat="false" ht="12.75" hidden="false" customHeight="false" outlineLevel="0" collapsed="false">
      <c r="A124" s="0" t="s">
        <v>356</v>
      </c>
      <c r="B124" s="0" t="n">
        <v>4610</v>
      </c>
      <c r="C124" s="0" t="s">
        <v>357</v>
      </c>
      <c r="D124" s="0" t="s">
        <v>358</v>
      </c>
      <c r="E124" s="0" t="n">
        <v>0.000171824586213153</v>
      </c>
      <c r="F124" s="0" t="n">
        <v>0.534993243070962</v>
      </c>
      <c r="G124" s="0" t="n">
        <v>0.020009171083028</v>
      </c>
      <c r="H124" s="0" t="str">
        <f aca="false">IF(F124&gt;G124,"induced PI3K inhibitor","repressed PI3K inhibitor")</f>
        <v>induced PI3K inhibitor</v>
      </c>
    </row>
    <row r="125" customFormat="false" ht="12.75" hidden="false" customHeight="false" outlineLevel="0" collapsed="false">
      <c r="A125" s="0" t="s">
        <v>359</v>
      </c>
      <c r="B125" s="0" t="n">
        <v>26043</v>
      </c>
      <c r="C125" s="0" t="s">
        <v>360</v>
      </c>
      <c r="D125" s="0" t="s">
        <v>361</v>
      </c>
      <c r="E125" s="0" t="n">
        <v>0.000175190212807646</v>
      </c>
      <c r="F125" s="0" t="n">
        <v>0.321679991013125</v>
      </c>
      <c r="G125" s="0" t="n">
        <v>0.0195307264138996</v>
      </c>
      <c r="H125" s="0" t="str">
        <f aca="false">IF(F125&gt;G125,"induced PI3K inhibitor","repressed PI3K inhibitor")</f>
        <v>induced PI3K inhibitor</v>
      </c>
    </row>
    <row r="126" customFormat="false" ht="12.75" hidden="false" customHeight="false" outlineLevel="0" collapsed="false">
      <c r="A126" s="0" t="s">
        <v>362</v>
      </c>
      <c r="B126" s="0" t="n">
        <v>694</v>
      </c>
      <c r="C126" s="0" t="s">
        <v>363</v>
      </c>
      <c r="D126" s="0" t="s">
        <v>364</v>
      </c>
      <c r="E126" s="0" t="n">
        <v>0.000175807880209399</v>
      </c>
      <c r="F126" s="0" t="n">
        <v>0.789143994371773</v>
      </c>
      <c r="G126" s="0" t="n">
        <v>0.107835021749346</v>
      </c>
      <c r="H126" s="0" t="str">
        <f aca="false">IF(F126&gt;G126,"induced PI3K inhibitor","repressed PI3K inhibitor")</f>
        <v>induced PI3K inhibitor</v>
      </c>
    </row>
    <row r="127" customFormat="false" ht="12.75" hidden="false" customHeight="false" outlineLevel="0" collapsed="false">
      <c r="A127" s="0" t="s">
        <v>365</v>
      </c>
      <c r="B127" s="0" t="n">
        <v>388969</v>
      </c>
      <c r="C127" s="0" t="s">
        <v>366</v>
      </c>
      <c r="D127" s="0" t="s">
        <v>367</v>
      </c>
      <c r="E127" s="0" t="n">
        <v>0.00017795198699486</v>
      </c>
      <c r="F127" s="0" t="n">
        <v>0.611871085614021</v>
      </c>
      <c r="G127" s="0" t="n">
        <v>-0.118848559224318</v>
      </c>
      <c r="H127" s="0" t="str">
        <f aca="false">IF(F127&gt;G127,"induced PI3K inhibitor","repressed PI3K inhibitor")</f>
        <v>induced PI3K inhibitor</v>
      </c>
    </row>
    <row r="128" customFormat="false" ht="12.75" hidden="false" customHeight="false" outlineLevel="0" collapsed="false">
      <c r="A128" s="0" t="s">
        <v>368</v>
      </c>
      <c r="B128" s="0" t="n">
        <v>2186</v>
      </c>
      <c r="C128" s="0" t="s">
        <v>288</v>
      </c>
      <c r="D128" s="0" t="s">
        <v>289</v>
      </c>
      <c r="E128" s="0" t="n">
        <v>0.000178171408504674</v>
      </c>
      <c r="F128" s="0" t="n">
        <v>0.141459672904558</v>
      </c>
      <c r="G128" s="0" t="n">
        <v>-0.135403580442588</v>
      </c>
      <c r="H128" s="0" t="str">
        <f aca="false">IF(F128&gt;G128,"induced PI3K inhibitor","repressed PI3K inhibitor")</f>
        <v>induced PI3K inhibitor</v>
      </c>
    </row>
    <row r="129" customFormat="false" ht="12.75" hidden="false" customHeight="false" outlineLevel="0" collapsed="false">
      <c r="A129" s="0" t="s">
        <v>369</v>
      </c>
      <c r="B129" s="0" t="n">
        <v>23411</v>
      </c>
      <c r="C129" s="0" t="s">
        <v>370</v>
      </c>
      <c r="D129" s="0" t="s">
        <v>371</v>
      </c>
      <c r="E129" s="0" t="n">
        <v>0.000181036368591839</v>
      </c>
      <c r="F129" s="0" t="n">
        <v>0.25316476706974</v>
      </c>
      <c r="G129" s="0" t="n">
        <v>-0.0238250748629728</v>
      </c>
      <c r="H129" s="0" t="str">
        <f aca="false">IF(F129&gt;G129,"induced PI3K inhibitor","repressed PI3K inhibitor")</f>
        <v>induced PI3K inhibitor</v>
      </c>
    </row>
    <row r="130" customFormat="false" ht="12.75" hidden="false" customHeight="false" outlineLevel="0" collapsed="false">
      <c r="A130" s="0" t="s">
        <v>372</v>
      </c>
      <c r="B130" s="0" t="n">
        <v>3140</v>
      </c>
      <c r="C130" s="0" t="s">
        <v>373</v>
      </c>
      <c r="D130" s="0" t="s">
        <v>374</v>
      </c>
      <c r="E130" s="0" t="n">
        <v>0.000181360743614178</v>
      </c>
      <c r="F130" s="0" t="n">
        <v>0.369003785884674</v>
      </c>
      <c r="G130" s="0" t="n">
        <v>0.0532710666101955</v>
      </c>
      <c r="H130" s="0" t="str">
        <f aca="false">IF(F130&gt;G130,"induced PI3K inhibitor","repressed PI3K inhibitor")</f>
        <v>induced PI3K inhibitor</v>
      </c>
    </row>
    <row r="131" customFormat="false" ht="12.75" hidden="false" customHeight="false" outlineLevel="0" collapsed="false">
      <c r="A131" s="0" t="s">
        <v>375</v>
      </c>
      <c r="B131" s="0" t="n">
        <v>285527</v>
      </c>
      <c r="C131" s="0" t="s">
        <v>376</v>
      </c>
      <c r="D131" s="0" t="s">
        <v>377</v>
      </c>
      <c r="E131" s="0" t="n">
        <v>0.000186448960801227</v>
      </c>
      <c r="F131" s="0" t="n">
        <v>0.446219862845554</v>
      </c>
      <c r="G131" s="0" t="n">
        <v>0.0248270442997001</v>
      </c>
      <c r="H131" s="0" t="str">
        <f aca="false">IF(F131&gt;G131,"induced PI3K inhibitor","repressed PI3K inhibitor")</f>
        <v>induced PI3K inhibitor</v>
      </c>
    </row>
    <row r="132" customFormat="false" ht="12.75" hidden="false" customHeight="false" outlineLevel="0" collapsed="false">
      <c r="A132" s="0" t="s">
        <v>378</v>
      </c>
      <c r="B132" s="0" t="n">
        <v>473</v>
      </c>
      <c r="C132" s="0" t="s">
        <v>379</v>
      </c>
      <c r="D132" s="0" t="s">
        <v>380</v>
      </c>
      <c r="E132" s="0" t="n">
        <v>0.000188900174008547</v>
      </c>
      <c r="F132" s="0" t="n">
        <v>0.297042798546095</v>
      </c>
      <c r="G132" s="0" t="n">
        <v>-0.0814858352794745</v>
      </c>
      <c r="H132" s="0" t="str">
        <f aca="false">IF(F132&gt;G132,"induced PI3K inhibitor","repressed PI3K inhibitor")</f>
        <v>induced PI3K inhibitor</v>
      </c>
    </row>
    <row r="133" customFormat="false" ht="12.75" hidden="false" customHeight="false" outlineLevel="0" collapsed="false">
      <c r="A133" s="0" t="s">
        <v>381</v>
      </c>
      <c r="B133" s="0" t="n">
        <v>3909</v>
      </c>
      <c r="C133" s="0" t="s">
        <v>382</v>
      </c>
      <c r="D133" s="0" t="s">
        <v>383</v>
      </c>
      <c r="E133" s="0" t="n">
        <v>0.000191430044776767</v>
      </c>
      <c r="F133" s="0" t="n">
        <v>0.406295620423529</v>
      </c>
      <c r="G133" s="0" t="n">
        <v>-0.0111764159186319</v>
      </c>
      <c r="H133" s="0" t="str">
        <f aca="false">IF(F133&gt;G133,"induced PI3K inhibitor","repressed PI3K inhibitor")</f>
        <v>induced PI3K inhibitor</v>
      </c>
    </row>
    <row r="134" customFormat="false" ht="12.75" hidden="false" customHeight="false" outlineLevel="0" collapsed="false">
      <c r="A134" s="0" t="s">
        <v>384</v>
      </c>
      <c r="B134" s="0" t="n">
        <v>10023</v>
      </c>
      <c r="C134" s="0" t="s">
        <v>385</v>
      </c>
      <c r="D134" s="0" t="s">
        <v>386</v>
      </c>
      <c r="E134" s="0" t="n">
        <v>0.000191504127653011</v>
      </c>
      <c r="F134" s="0" t="n">
        <v>0.42438543469973</v>
      </c>
      <c r="G134" s="0" t="n">
        <v>-0.013885708258781</v>
      </c>
      <c r="H134" s="0" t="str">
        <f aca="false">IF(F134&gt;G134,"induced PI3K inhibitor","repressed PI3K inhibitor")</f>
        <v>induced PI3K inhibitor</v>
      </c>
    </row>
    <row r="135" customFormat="false" ht="12.75" hidden="false" customHeight="false" outlineLevel="0" collapsed="false">
      <c r="A135" s="0" t="s">
        <v>387</v>
      </c>
      <c r="B135" s="0" t="n">
        <v>25949</v>
      </c>
      <c r="C135" s="0" t="s">
        <v>388</v>
      </c>
      <c r="D135" s="0" t="s">
        <v>389</v>
      </c>
      <c r="E135" s="0" t="n">
        <v>0.000192323339474649</v>
      </c>
      <c r="F135" s="0" t="n">
        <v>0.584374762098089</v>
      </c>
      <c r="G135" s="0" t="n">
        <v>0.0606494832470151</v>
      </c>
      <c r="H135" s="0" t="str">
        <f aca="false">IF(F135&gt;G135,"induced PI3K inhibitor","repressed PI3K inhibitor")</f>
        <v>induced PI3K inhibitor</v>
      </c>
    </row>
    <row r="136" customFormat="false" ht="12.75" hidden="false" customHeight="false" outlineLevel="0" collapsed="false">
      <c r="A136" s="0" t="s">
        <v>390</v>
      </c>
      <c r="B136" s="0" t="n">
        <v>25836</v>
      </c>
      <c r="C136" s="0" t="s">
        <v>391</v>
      </c>
      <c r="D136" s="0" t="s">
        <v>392</v>
      </c>
      <c r="E136" s="0" t="n">
        <v>0.000195578915251081</v>
      </c>
      <c r="F136" s="0" t="n">
        <v>0.243415518529333</v>
      </c>
      <c r="G136" s="0" t="n">
        <v>0.00345440482731948</v>
      </c>
      <c r="H136" s="0" t="str">
        <f aca="false">IF(F136&gt;G136,"induced PI3K inhibitor","repressed PI3K inhibitor")</f>
        <v>induced PI3K inhibitor</v>
      </c>
    </row>
    <row r="137" customFormat="false" ht="12.75" hidden="false" customHeight="false" outlineLevel="0" collapsed="false">
      <c r="A137" s="0" t="s">
        <v>393</v>
      </c>
      <c r="B137" s="0" t="n">
        <v>64798</v>
      </c>
      <c r="C137" s="0" t="s">
        <v>394</v>
      </c>
      <c r="D137" s="0" t="s">
        <v>395</v>
      </c>
      <c r="E137" s="0" t="n">
        <v>0.000199970705444071</v>
      </c>
      <c r="F137" s="0" t="n">
        <v>0.951387923484979</v>
      </c>
      <c r="G137" s="0" t="n">
        <v>0.144579848953123</v>
      </c>
      <c r="H137" s="0" t="str">
        <f aca="false">IF(F137&gt;G137,"induced PI3K inhibitor","repressed PI3K inhibitor")</f>
        <v>induced PI3K inhibitor</v>
      </c>
    </row>
    <row r="138" customFormat="false" ht="12.75" hidden="false" customHeight="false" outlineLevel="0" collapsed="false">
      <c r="A138" s="0" t="s">
        <v>396</v>
      </c>
      <c r="B138" s="0" t="n">
        <v>23522</v>
      </c>
      <c r="C138" s="0" t="s">
        <v>397</v>
      </c>
      <c r="D138" s="0" t="s">
        <v>398</v>
      </c>
      <c r="E138" s="0" t="n">
        <v>0.000200904074731287</v>
      </c>
      <c r="F138" s="0" t="n">
        <v>0.180121172274961</v>
      </c>
      <c r="G138" s="0" t="n">
        <v>-0.134588459643911</v>
      </c>
      <c r="H138" s="0" t="str">
        <f aca="false">IF(F138&gt;G138,"induced PI3K inhibitor","repressed PI3K inhibitor")</f>
        <v>induced PI3K inhibitor</v>
      </c>
    </row>
    <row r="139" customFormat="false" ht="12.75" hidden="false" customHeight="false" outlineLevel="0" collapsed="false">
      <c r="A139" s="0" t="s">
        <v>399</v>
      </c>
      <c r="B139" s="0" t="s">
        <v>118</v>
      </c>
      <c r="C139" s="0" t="s">
        <v>118</v>
      </c>
      <c r="D139" s="0" t="s">
        <v>400</v>
      </c>
      <c r="E139" s="0" t="n">
        <v>0.000200950229754124</v>
      </c>
      <c r="F139" s="0" t="n">
        <v>0.258621189024823</v>
      </c>
      <c r="G139" s="0" t="n">
        <v>-0.0991866422243262</v>
      </c>
      <c r="H139" s="0" t="str">
        <f aca="false">IF(F139&gt;G139,"induced PI3K inhibitor","repressed PI3K inhibitor")</f>
        <v>induced PI3K inhibitor</v>
      </c>
    </row>
    <row r="140" customFormat="false" ht="12.75" hidden="false" customHeight="false" outlineLevel="0" collapsed="false">
      <c r="A140" s="0" t="s">
        <v>401</v>
      </c>
      <c r="B140" s="0" t="n">
        <v>8859</v>
      </c>
      <c r="C140" s="0" t="s">
        <v>402</v>
      </c>
      <c r="D140" s="0" t="s">
        <v>403</v>
      </c>
      <c r="E140" s="0" t="n">
        <v>0.000201708651868229</v>
      </c>
      <c r="F140" s="0" t="n">
        <v>0.307512053250056</v>
      </c>
      <c r="G140" s="0" t="n">
        <v>0.0148364318241947</v>
      </c>
      <c r="H140" s="0" t="str">
        <f aca="false">IF(F140&gt;G140,"induced PI3K inhibitor","repressed PI3K inhibitor")</f>
        <v>induced PI3K inhibitor</v>
      </c>
    </row>
    <row r="141" customFormat="false" ht="12.75" hidden="false" customHeight="false" outlineLevel="0" collapsed="false">
      <c r="A141" s="0" t="s">
        <v>404</v>
      </c>
      <c r="B141" s="0" t="n">
        <v>10628</v>
      </c>
      <c r="C141" s="0" t="s">
        <v>405</v>
      </c>
      <c r="D141" s="0" t="s">
        <v>406</v>
      </c>
      <c r="E141" s="0" t="n">
        <v>0.000202562107762851</v>
      </c>
      <c r="F141" s="0" t="n">
        <v>1.03450937758559</v>
      </c>
      <c r="G141" s="0" t="n">
        <v>0.204547548845112</v>
      </c>
      <c r="H141" s="0" t="str">
        <f aca="false">IF(F141&gt;G141,"induced PI3K inhibitor","repressed PI3K inhibitor")</f>
        <v>induced PI3K inhibitor</v>
      </c>
    </row>
    <row r="142" customFormat="false" ht="12.75" hidden="false" customHeight="false" outlineLevel="0" collapsed="false">
      <c r="A142" s="0" t="s">
        <v>407</v>
      </c>
      <c r="B142" s="0" t="n">
        <v>10628</v>
      </c>
      <c r="C142" s="0" t="s">
        <v>405</v>
      </c>
      <c r="D142" s="0" t="s">
        <v>406</v>
      </c>
      <c r="E142" s="0" t="n">
        <v>0.000203817838948002</v>
      </c>
      <c r="F142" s="0" t="n">
        <v>0.981669551999655</v>
      </c>
      <c r="G142" s="0" t="n">
        <v>0.202995315103345</v>
      </c>
      <c r="H142" s="0" t="str">
        <f aca="false">IF(F142&gt;G142,"induced PI3K inhibitor","repressed PI3K inhibitor")</f>
        <v>induced PI3K inhibitor</v>
      </c>
    </row>
    <row r="143" customFormat="false" ht="12.75" hidden="false" customHeight="false" outlineLevel="0" collapsed="false">
      <c r="A143" s="0" t="s">
        <v>408</v>
      </c>
      <c r="B143" s="0" t="n">
        <v>8837</v>
      </c>
      <c r="C143" s="0" t="s">
        <v>409</v>
      </c>
      <c r="D143" s="0" t="s">
        <v>410</v>
      </c>
      <c r="E143" s="0" t="n">
        <v>0.000204750344375922</v>
      </c>
      <c r="F143" s="0" t="n">
        <v>0.245475266230145</v>
      </c>
      <c r="G143" s="0" t="n">
        <v>-0.089267304272597</v>
      </c>
      <c r="H143" s="0" t="str">
        <f aca="false">IF(F143&gt;G143,"induced PI3K inhibitor","repressed PI3K inhibitor")</f>
        <v>induced PI3K inhibitor</v>
      </c>
    </row>
    <row r="144" customFormat="false" ht="12.75" hidden="false" customHeight="false" outlineLevel="0" collapsed="false">
      <c r="A144" s="0" t="s">
        <v>411</v>
      </c>
      <c r="B144" s="0" t="n">
        <v>400451</v>
      </c>
      <c r="C144" s="0" t="s">
        <v>412</v>
      </c>
      <c r="D144" s="0" t="s">
        <v>413</v>
      </c>
      <c r="E144" s="0" t="n">
        <v>0.000206423371746919</v>
      </c>
      <c r="F144" s="0" t="n">
        <v>0.632850525436166</v>
      </c>
      <c r="G144" s="0" t="n">
        <v>0.00971356641597069</v>
      </c>
      <c r="H144" s="0" t="str">
        <f aca="false">IF(F144&gt;G144,"induced PI3K inhibitor","repressed PI3K inhibitor")</f>
        <v>induced PI3K inhibitor</v>
      </c>
    </row>
    <row r="145" customFormat="false" ht="12.75" hidden="false" customHeight="false" outlineLevel="0" collapsed="false">
      <c r="A145" s="0" t="s">
        <v>414</v>
      </c>
      <c r="B145" s="0" t="n">
        <v>64220</v>
      </c>
      <c r="C145" s="0" t="s">
        <v>415</v>
      </c>
      <c r="D145" s="0" t="s">
        <v>416</v>
      </c>
      <c r="E145" s="0" t="n">
        <v>0.000208484453416731</v>
      </c>
      <c r="F145" s="0" t="n">
        <v>0.810042264716384</v>
      </c>
      <c r="G145" s="0" t="n">
        <v>0.226078471834614</v>
      </c>
      <c r="H145" s="0" t="str">
        <f aca="false">IF(F145&gt;G145,"induced PI3K inhibitor","repressed PI3K inhibitor")</f>
        <v>induced PI3K inhibitor</v>
      </c>
    </row>
    <row r="146" customFormat="false" ht="12.75" hidden="false" customHeight="false" outlineLevel="0" collapsed="false">
      <c r="A146" s="0" t="s">
        <v>417</v>
      </c>
      <c r="B146" s="0" t="n">
        <v>93129</v>
      </c>
      <c r="C146" s="0" t="s">
        <v>418</v>
      </c>
      <c r="D146" s="0" t="s">
        <v>419</v>
      </c>
      <c r="E146" s="0" t="n">
        <v>0.000208631403288681</v>
      </c>
      <c r="F146" s="0" t="n">
        <v>0.612952075109212</v>
      </c>
      <c r="G146" s="0" t="n">
        <v>0.077140630626378</v>
      </c>
      <c r="H146" s="0" t="str">
        <f aca="false">IF(F146&gt;G146,"induced PI3K inhibitor","repressed PI3K inhibitor")</f>
        <v>induced PI3K inhibitor</v>
      </c>
    </row>
    <row r="147" customFormat="false" ht="12.75" hidden="false" customHeight="false" outlineLevel="0" collapsed="false">
      <c r="A147" s="0" t="s">
        <v>420</v>
      </c>
      <c r="B147" s="0" t="n">
        <v>10614</v>
      </c>
      <c r="C147" s="0" t="s">
        <v>421</v>
      </c>
      <c r="D147" s="0" t="s">
        <v>422</v>
      </c>
      <c r="E147" s="0" t="n">
        <v>0.000209620470767603</v>
      </c>
      <c r="F147" s="0" t="n">
        <v>1.09691792189094</v>
      </c>
      <c r="G147" s="0" t="n">
        <v>0.0855227587857281</v>
      </c>
      <c r="H147" s="0" t="str">
        <f aca="false">IF(F147&gt;G147,"induced PI3K inhibitor","repressed PI3K inhibitor")</f>
        <v>induced PI3K inhibitor</v>
      </c>
    </row>
    <row r="148" customFormat="false" ht="12.75" hidden="false" customHeight="false" outlineLevel="0" collapsed="false">
      <c r="A148" s="0" t="s">
        <v>423</v>
      </c>
      <c r="B148" s="0" t="s">
        <v>424</v>
      </c>
      <c r="C148" s="0" t="s">
        <v>425</v>
      </c>
      <c r="D148" s="0" t="s">
        <v>426</v>
      </c>
      <c r="E148" s="0" t="n">
        <v>0.000212077910683661</v>
      </c>
      <c r="F148" s="0" t="n">
        <v>0.511734023328035</v>
      </c>
      <c r="G148" s="0" t="n">
        <v>-0.0850003167343839</v>
      </c>
      <c r="H148" s="0" t="str">
        <f aca="false">IF(F148&gt;G148,"induced PI3K inhibitor","repressed PI3K inhibitor")</f>
        <v>induced PI3K inhibitor</v>
      </c>
    </row>
    <row r="149" customFormat="false" ht="12.75" hidden="false" customHeight="false" outlineLevel="0" collapsed="false">
      <c r="A149" s="0" t="s">
        <v>427</v>
      </c>
      <c r="B149" s="0" t="n">
        <v>7251</v>
      </c>
      <c r="C149" s="0" t="s">
        <v>428</v>
      </c>
      <c r="D149" s="0" t="s">
        <v>429</v>
      </c>
      <c r="E149" s="0" t="n">
        <v>0.000218601425589555</v>
      </c>
      <c r="F149" s="0" t="n">
        <v>0.258910221194725</v>
      </c>
      <c r="G149" s="0" t="n">
        <v>0.0286837988148638</v>
      </c>
      <c r="H149" s="0" t="str">
        <f aca="false">IF(F149&gt;G149,"induced PI3K inhibitor","repressed PI3K inhibitor")</f>
        <v>induced PI3K inhibitor</v>
      </c>
    </row>
    <row r="150" customFormat="false" ht="12.75" hidden="false" customHeight="false" outlineLevel="0" collapsed="false">
      <c r="A150" s="0" t="s">
        <v>430</v>
      </c>
      <c r="B150" s="0" t="n">
        <v>4751</v>
      </c>
      <c r="C150" s="0" t="s">
        <v>431</v>
      </c>
      <c r="D150" s="0" t="s">
        <v>432</v>
      </c>
      <c r="E150" s="0" t="n">
        <v>0.000220157655070803</v>
      </c>
      <c r="F150" s="0" t="n">
        <v>0.346246037000428</v>
      </c>
      <c r="G150" s="0" t="n">
        <v>0.00299839864989846</v>
      </c>
      <c r="H150" s="0" t="str">
        <f aca="false">IF(F150&gt;G150,"induced PI3K inhibitor","repressed PI3K inhibitor")</f>
        <v>induced PI3K inhibitor</v>
      </c>
    </row>
    <row r="151" customFormat="false" ht="12.75" hidden="false" customHeight="false" outlineLevel="0" collapsed="false">
      <c r="A151" s="0" t="s">
        <v>433</v>
      </c>
      <c r="B151" s="0" t="n">
        <v>5007</v>
      </c>
      <c r="C151" s="0" t="s">
        <v>434</v>
      </c>
      <c r="D151" s="0" t="s">
        <v>435</v>
      </c>
      <c r="E151" s="0" t="n">
        <v>0.000220166097037082</v>
      </c>
      <c r="F151" s="0" t="n">
        <v>0.333719762869327</v>
      </c>
      <c r="G151" s="0" t="n">
        <v>0.0655345885179478</v>
      </c>
      <c r="H151" s="0" t="str">
        <f aca="false">IF(F151&gt;G151,"induced PI3K inhibitor","repressed PI3K inhibitor")</f>
        <v>induced PI3K inhibitor</v>
      </c>
    </row>
    <row r="152" customFormat="false" ht="12.75" hidden="false" customHeight="false" outlineLevel="0" collapsed="false">
      <c r="A152" s="0" t="s">
        <v>436</v>
      </c>
      <c r="B152" s="0" t="n">
        <v>694</v>
      </c>
      <c r="C152" s="0" t="s">
        <v>363</v>
      </c>
      <c r="D152" s="0" t="s">
        <v>364</v>
      </c>
      <c r="E152" s="0" t="n">
        <v>0.000221056167917541</v>
      </c>
      <c r="F152" s="0" t="n">
        <v>0.828007592293117</v>
      </c>
      <c r="G152" s="0" t="n">
        <v>0.123102763383253</v>
      </c>
      <c r="H152" s="0" t="str">
        <f aca="false">IF(F152&gt;G152,"induced PI3K inhibitor","repressed PI3K inhibitor")</f>
        <v>induced PI3K inhibitor</v>
      </c>
    </row>
    <row r="153" customFormat="false" ht="12.75" hidden="false" customHeight="false" outlineLevel="0" collapsed="false">
      <c r="A153" s="0" t="s">
        <v>437</v>
      </c>
      <c r="B153" s="0" t="n">
        <v>1992</v>
      </c>
      <c r="C153" s="0" t="s">
        <v>438</v>
      </c>
      <c r="D153" s="0" t="s">
        <v>439</v>
      </c>
      <c r="E153" s="0" t="n">
        <v>0.000221792040012797</v>
      </c>
      <c r="F153" s="0" t="n">
        <v>0.41912302908488</v>
      </c>
      <c r="G153" s="0" t="n">
        <v>0.0507653050644265</v>
      </c>
      <c r="H153" s="0" t="str">
        <f aca="false">IF(F153&gt;G153,"induced PI3K inhibitor","repressed PI3K inhibitor")</f>
        <v>induced PI3K inhibitor</v>
      </c>
    </row>
    <row r="154" customFormat="false" ht="12.75" hidden="false" customHeight="false" outlineLevel="0" collapsed="false">
      <c r="A154" s="0" t="s">
        <v>440</v>
      </c>
      <c r="B154" s="0" t="n">
        <v>1063</v>
      </c>
      <c r="C154" s="0" t="s">
        <v>441</v>
      </c>
      <c r="D154" s="0" t="s">
        <v>442</v>
      </c>
      <c r="E154" s="0" t="n">
        <v>0.000225120251230013</v>
      </c>
      <c r="F154" s="0" t="n">
        <v>0.281568615493164</v>
      </c>
      <c r="G154" s="0" t="n">
        <v>-0.0597099781251915</v>
      </c>
      <c r="H154" s="0" t="str">
        <f aca="false">IF(F154&gt;G154,"induced PI3K inhibitor","repressed PI3K inhibitor")</f>
        <v>induced PI3K inhibitor</v>
      </c>
    </row>
    <row r="155" customFormat="false" ht="12.75" hidden="false" customHeight="false" outlineLevel="0" collapsed="false">
      <c r="A155" s="0" t="s">
        <v>443</v>
      </c>
      <c r="B155" s="0" t="n">
        <v>11036</v>
      </c>
      <c r="C155" s="0" t="s">
        <v>444</v>
      </c>
      <c r="D155" s="0" t="s">
        <v>445</v>
      </c>
      <c r="E155" s="0" t="n">
        <v>0.00022544246261232</v>
      </c>
      <c r="F155" s="0" t="n">
        <v>1.5656877137934</v>
      </c>
      <c r="G155" s="0" t="n">
        <v>0.145767276773216</v>
      </c>
      <c r="H155" s="0" t="str">
        <f aca="false">IF(F155&gt;G155,"induced PI3K inhibitor","repressed PI3K inhibitor")</f>
        <v>induced PI3K inhibitor</v>
      </c>
    </row>
    <row r="156" customFormat="false" ht="12.75" hidden="false" customHeight="false" outlineLevel="0" collapsed="false">
      <c r="A156" s="0" t="s">
        <v>446</v>
      </c>
      <c r="B156" s="0" t="n">
        <v>56255</v>
      </c>
      <c r="C156" s="0" t="s">
        <v>447</v>
      </c>
      <c r="D156" s="0" t="s">
        <v>448</v>
      </c>
      <c r="E156" s="0" t="n">
        <v>0.000225447657628838</v>
      </c>
      <c r="F156" s="0" t="n">
        <v>0.098877967969892</v>
      </c>
      <c r="G156" s="0" t="n">
        <v>-0.0883697174180062</v>
      </c>
      <c r="H156" s="0" t="str">
        <f aca="false">IF(F156&gt;G156,"induced PI3K inhibitor","repressed PI3K inhibitor")</f>
        <v>induced PI3K inhibitor</v>
      </c>
    </row>
    <row r="157" customFormat="false" ht="12.75" hidden="false" customHeight="false" outlineLevel="0" collapsed="false">
      <c r="A157" s="0" t="s">
        <v>449</v>
      </c>
      <c r="B157" s="0" t="n">
        <v>8888</v>
      </c>
      <c r="C157" s="0" t="s">
        <v>450</v>
      </c>
      <c r="D157" s="0" t="s">
        <v>451</v>
      </c>
      <c r="E157" s="0" t="n">
        <v>0.000227158575024221</v>
      </c>
      <c r="F157" s="0" t="n">
        <v>0.827623385124087</v>
      </c>
      <c r="G157" s="0" t="n">
        <v>0.0611739491178579</v>
      </c>
      <c r="H157" s="0" t="str">
        <f aca="false">IF(F157&gt;G157,"induced PI3K inhibitor","repressed PI3K inhibitor")</f>
        <v>induced PI3K inhibitor</v>
      </c>
    </row>
    <row r="158" customFormat="false" ht="12.75" hidden="false" customHeight="false" outlineLevel="0" collapsed="false">
      <c r="A158" s="0" t="s">
        <v>452</v>
      </c>
      <c r="B158" s="0" t="n">
        <v>4329</v>
      </c>
      <c r="C158" s="0" t="s">
        <v>217</v>
      </c>
      <c r="D158" s="0" t="s">
        <v>218</v>
      </c>
      <c r="E158" s="0" t="n">
        <v>0.000231094841881581</v>
      </c>
      <c r="F158" s="0" t="n">
        <v>0.432903318566587</v>
      </c>
      <c r="G158" s="0" t="n">
        <v>0.0844838831554806</v>
      </c>
      <c r="H158" s="0" t="str">
        <f aca="false">IF(F158&gt;G158,"induced PI3K inhibitor","repressed PI3K inhibitor")</f>
        <v>induced PI3K inhibitor</v>
      </c>
    </row>
    <row r="159" customFormat="false" ht="12.75" hidden="false" customHeight="false" outlineLevel="0" collapsed="false">
      <c r="A159" s="0" t="s">
        <v>453</v>
      </c>
      <c r="B159" s="0" t="n">
        <v>25816</v>
      </c>
      <c r="C159" s="0" t="s">
        <v>454</v>
      </c>
      <c r="D159" s="0" t="s">
        <v>455</v>
      </c>
      <c r="E159" s="0" t="n">
        <v>0.000231752559060377</v>
      </c>
      <c r="F159" s="0" t="n">
        <v>0.322314121843851</v>
      </c>
      <c r="G159" s="0" t="n">
        <v>0.0831144611764269</v>
      </c>
      <c r="H159" s="0" t="str">
        <f aca="false">IF(F159&gt;G159,"induced PI3K inhibitor","repressed PI3K inhibitor")</f>
        <v>induced PI3K inhibitor</v>
      </c>
    </row>
    <row r="160" customFormat="false" ht="12.75" hidden="false" customHeight="false" outlineLevel="0" collapsed="false">
      <c r="A160" s="0" t="s">
        <v>456</v>
      </c>
      <c r="B160" s="0" t="n">
        <v>794</v>
      </c>
      <c r="C160" s="0" t="s">
        <v>457</v>
      </c>
      <c r="D160" s="0" t="s">
        <v>458</v>
      </c>
      <c r="E160" s="0" t="n">
        <v>0.000232830661595952</v>
      </c>
      <c r="F160" s="0" t="n">
        <v>0.722061973169912</v>
      </c>
      <c r="G160" s="0" t="n">
        <v>0.00288514526584874</v>
      </c>
      <c r="H160" s="0" t="str">
        <f aca="false">IF(F160&gt;G160,"induced PI3K inhibitor","repressed PI3K inhibitor")</f>
        <v>induced PI3K inhibitor</v>
      </c>
    </row>
    <row r="161" customFormat="false" ht="12.75" hidden="false" customHeight="false" outlineLevel="0" collapsed="false">
      <c r="A161" s="0" t="s">
        <v>459</v>
      </c>
      <c r="B161" s="0" t="n">
        <v>7582</v>
      </c>
      <c r="C161" s="0" t="s">
        <v>460</v>
      </c>
      <c r="D161" s="0" t="s">
        <v>461</v>
      </c>
      <c r="E161" s="0" t="n">
        <v>0.000233456643938313</v>
      </c>
      <c r="F161" s="0" t="n">
        <v>0.610344140518846</v>
      </c>
      <c r="G161" s="0" t="n">
        <v>0.0128075713764964</v>
      </c>
      <c r="H161" s="0" t="str">
        <f aca="false">IF(F161&gt;G161,"induced PI3K inhibitor","repressed PI3K inhibitor")</f>
        <v>induced PI3K inhibitor</v>
      </c>
    </row>
    <row r="162" customFormat="false" ht="12.75" hidden="false" customHeight="false" outlineLevel="0" collapsed="false">
      <c r="A162" s="0" t="s">
        <v>462</v>
      </c>
      <c r="B162" s="0" t="n">
        <v>79631</v>
      </c>
      <c r="C162" s="0" t="s">
        <v>463</v>
      </c>
      <c r="D162" s="0" t="s">
        <v>464</v>
      </c>
      <c r="E162" s="0" t="n">
        <v>0.000233655439500871</v>
      </c>
      <c r="F162" s="0" t="n">
        <v>0.379228046079985</v>
      </c>
      <c r="G162" s="0" t="n">
        <v>0.0771850563629621</v>
      </c>
      <c r="H162" s="0" t="str">
        <f aca="false">IF(F162&gt;G162,"induced PI3K inhibitor","repressed PI3K inhibitor")</f>
        <v>induced PI3K inhibitor</v>
      </c>
    </row>
    <row r="163" customFormat="false" ht="12.75" hidden="false" customHeight="false" outlineLevel="0" collapsed="false">
      <c r="A163" s="0" t="s">
        <v>465</v>
      </c>
      <c r="B163" s="0" t="n">
        <v>9806</v>
      </c>
      <c r="C163" s="0" t="s">
        <v>466</v>
      </c>
      <c r="D163" s="0" t="s">
        <v>467</v>
      </c>
      <c r="E163" s="0" t="n">
        <v>0.000235081070172088</v>
      </c>
      <c r="F163" s="0" t="n">
        <v>1.69252321919483</v>
      </c>
      <c r="G163" s="0" t="n">
        <v>0.303046764982461</v>
      </c>
      <c r="H163" s="0" t="str">
        <f aca="false">IF(F163&gt;G163,"induced PI3K inhibitor","repressed PI3K inhibitor")</f>
        <v>induced PI3K inhibitor</v>
      </c>
    </row>
    <row r="164" customFormat="false" ht="12.75" hidden="false" customHeight="false" outlineLevel="0" collapsed="false">
      <c r="A164" s="0" t="s">
        <v>468</v>
      </c>
      <c r="B164" s="0" t="n">
        <v>8871</v>
      </c>
      <c r="C164" s="0" t="s">
        <v>469</v>
      </c>
      <c r="D164" s="0" t="s">
        <v>470</v>
      </c>
      <c r="E164" s="0" t="n">
        <v>0.000236804400516222</v>
      </c>
      <c r="F164" s="0" t="n">
        <v>0.326388700155249</v>
      </c>
      <c r="G164" s="0" t="n">
        <v>-0.059123910598153</v>
      </c>
      <c r="H164" s="0" t="str">
        <f aca="false">IF(F164&gt;G164,"induced PI3K inhibitor","repressed PI3K inhibitor")</f>
        <v>induced PI3K inhibitor</v>
      </c>
    </row>
    <row r="165" customFormat="false" ht="12.75" hidden="false" customHeight="false" outlineLevel="0" collapsed="false">
      <c r="A165" s="0" t="s">
        <v>471</v>
      </c>
      <c r="B165" s="0" t="n">
        <v>9702</v>
      </c>
      <c r="C165" s="0" t="s">
        <v>472</v>
      </c>
      <c r="D165" s="0" t="s">
        <v>473</v>
      </c>
      <c r="E165" s="0" t="n">
        <v>0.000236951095475959</v>
      </c>
      <c r="F165" s="0" t="n">
        <v>0.233602813296171</v>
      </c>
      <c r="G165" s="0" t="n">
        <v>0.0622953088805016</v>
      </c>
      <c r="H165" s="0" t="str">
        <f aca="false">IF(F165&gt;G165,"induced PI3K inhibitor","repressed PI3K inhibitor")</f>
        <v>induced PI3K inhibitor</v>
      </c>
    </row>
    <row r="166" customFormat="false" ht="12.75" hidden="false" customHeight="false" outlineLevel="0" collapsed="false">
      <c r="A166" s="0" t="s">
        <v>474</v>
      </c>
      <c r="B166" s="0" t="n">
        <v>57035</v>
      </c>
      <c r="C166" s="0" t="s">
        <v>475</v>
      </c>
      <c r="D166" s="0" t="s">
        <v>476</v>
      </c>
      <c r="E166" s="0" t="n">
        <v>0.000239834109696154</v>
      </c>
      <c r="F166" s="0" t="n">
        <v>0.278626969046899</v>
      </c>
      <c r="G166" s="0" t="n">
        <v>0.022064786602888</v>
      </c>
      <c r="H166" s="0" t="str">
        <f aca="false">IF(F166&gt;G166,"induced PI3K inhibitor","repressed PI3K inhibitor")</f>
        <v>induced PI3K inhibitor</v>
      </c>
    </row>
    <row r="167" customFormat="false" ht="12.75" hidden="false" customHeight="false" outlineLevel="0" collapsed="false">
      <c r="A167" s="0" t="s">
        <v>477</v>
      </c>
      <c r="B167" s="0" t="n">
        <v>23450</v>
      </c>
      <c r="C167" s="0" t="s">
        <v>478</v>
      </c>
      <c r="D167" s="0" t="s">
        <v>479</v>
      </c>
      <c r="E167" s="0" t="n">
        <v>0.000240375843893113</v>
      </c>
      <c r="F167" s="0" t="n">
        <v>0.356160305524989</v>
      </c>
      <c r="G167" s="0" t="n">
        <v>0.00258489012003137</v>
      </c>
      <c r="H167" s="0" t="str">
        <f aca="false">IF(F167&gt;G167,"induced PI3K inhibitor","repressed PI3K inhibitor")</f>
        <v>induced PI3K inhibitor</v>
      </c>
    </row>
    <row r="168" customFormat="false" ht="12.75" hidden="false" customHeight="false" outlineLevel="0" collapsed="false">
      <c r="A168" s="0" t="s">
        <v>480</v>
      </c>
      <c r="B168" s="0" t="n">
        <v>2678</v>
      </c>
      <c r="C168" s="0" t="s">
        <v>481</v>
      </c>
      <c r="D168" s="0" t="s">
        <v>482</v>
      </c>
      <c r="E168" s="0" t="n">
        <v>0.000242902206574843</v>
      </c>
      <c r="F168" s="0" t="n">
        <v>0.808861770647673</v>
      </c>
      <c r="G168" s="0" t="n">
        <v>0.0919411590518876</v>
      </c>
      <c r="H168" s="0" t="str">
        <f aca="false">IF(F168&gt;G168,"induced PI3K inhibitor","repressed PI3K inhibitor")</f>
        <v>induced PI3K inhibitor</v>
      </c>
    </row>
    <row r="169" customFormat="false" ht="12.75" hidden="false" customHeight="false" outlineLevel="0" collapsed="false">
      <c r="A169" s="0" t="s">
        <v>483</v>
      </c>
      <c r="B169" s="0" t="n">
        <v>4297</v>
      </c>
      <c r="C169" s="0" t="s">
        <v>484</v>
      </c>
      <c r="D169" s="0" t="s">
        <v>485</v>
      </c>
      <c r="E169" s="0" t="n">
        <v>0.00024427417836082</v>
      </c>
      <c r="F169" s="0" t="n">
        <v>0.304475267888217</v>
      </c>
      <c r="G169" s="0" t="n">
        <v>-0.0434714782201163</v>
      </c>
      <c r="H169" s="0" t="str">
        <f aca="false">IF(F169&gt;G169,"induced PI3K inhibitor","repressed PI3K inhibitor")</f>
        <v>induced PI3K inhibitor</v>
      </c>
    </row>
    <row r="170" customFormat="false" ht="12.75" hidden="false" customHeight="false" outlineLevel="0" collapsed="false">
      <c r="A170" s="0" t="s">
        <v>486</v>
      </c>
      <c r="B170" s="0" t="n">
        <v>51226</v>
      </c>
      <c r="C170" s="0" t="s">
        <v>487</v>
      </c>
      <c r="D170" s="0" t="s">
        <v>488</v>
      </c>
      <c r="E170" s="0" t="n">
        <v>0.00024634582763418</v>
      </c>
      <c r="F170" s="0" t="n">
        <v>1.03530851165144</v>
      </c>
      <c r="G170" s="0" t="n">
        <v>0.0986456086978096</v>
      </c>
      <c r="H170" s="0" t="str">
        <f aca="false">IF(F170&gt;G170,"induced PI3K inhibitor","repressed PI3K inhibitor")</f>
        <v>induced PI3K inhibitor</v>
      </c>
    </row>
    <row r="171" customFormat="false" ht="12.75" hidden="false" customHeight="false" outlineLevel="0" collapsed="false">
      <c r="A171" s="0" t="s">
        <v>489</v>
      </c>
      <c r="B171" s="0" t="n">
        <v>8658</v>
      </c>
      <c r="C171" s="0" t="s">
        <v>490</v>
      </c>
      <c r="D171" s="0" t="s">
        <v>491</v>
      </c>
      <c r="E171" s="0" t="n">
        <v>0.00024668993051943</v>
      </c>
      <c r="F171" s="0" t="n">
        <v>0.473941482935851</v>
      </c>
      <c r="G171" s="0" t="n">
        <v>-0.0283000644578983</v>
      </c>
      <c r="H171" s="0" t="str">
        <f aca="false">IF(F171&gt;G171,"induced PI3K inhibitor","repressed PI3K inhibitor")</f>
        <v>induced PI3K inhibitor</v>
      </c>
    </row>
    <row r="172" customFormat="false" ht="12.75" hidden="false" customHeight="false" outlineLevel="0" collapsed="false">
      <c r="A172" s="0" t="s">
        <v>492</v>
      </c>
      <c r="B172" s="0" t="n">
        <v>10265</v>
      </c>
      <c r="C172" s="0" t="s">
        <v>493</v>
      </c>
      <c r="D172" s="0" t="s">
        <v>494</v>
      </c>
      <c r="E172" s="0" t="n">
        <v>0.000247995498884474</v>
      </c>
      <c r="F172" s="0" t="n">
        <v>0.146451759423472</v>
      </c>
      <c r="G172" s="0" t="n">
        <v>-0.196182472661743</v>
      </c>
      <c r="H172" s="0" t="str">
        <f aca="false">IF(F172&gt;G172,"induced PI3K inhibitor","repressed PI3K inhibitor")</f>
        <v>induced PI3K inhibitor</v>
      </c>
    </row>
    <row r="173" customFormat="false" ht="12.75" hidden="false" customHeight="false" outlineLevel="0" collapsed="false">
      <c r="A173" s="0" t="s">
        <v>495</v>
      </c>
      <c r="B173" s="0" t="n">
        <v>171023</v>
      </c>
      <c r="C173" s="0" t="s">
        <v>496</v>
      </c>
      <c r="D173" s="0" t="s">
        <v>497</v>
      </c>
      <c r="E173" s="0" t="n">
        <v>0.000248540915891761</v>
      </c>
      <c r="F173" s="0" t="n">
        <v>0.291172769721322</v>
      </c>
      <c r="G173" s="0" t="n">
        <v>-0.0160089257408934</v>
      </c>
      <c r="H173" s="0" t="str">
        <f aca="false">IF(F173&gt;G173,"induced PI3K inhibitor","repressed PI3K inhibitor")</f>
        <v>induced PI3K inhibitor</v>
      </c>
    </row>
    <row r="174" customFormat="false" ht="12.75" hidden="false" customHeight="false" outlineLevel="0" collapsed="false">
      <c r="A174" s="0" t="s">
        <v>498</v>
      </c>
      <c r="B174" s="0" t="n">
        <v>220972</v>
      </c>
      <c r="C174" s="0" t="n">
        <v>39149</v>
      </c>
      <c r="D174" s="0" t="s">
        <v>499</v>
      </c>
      <c r="E174" s="0" t="n">
        <v>0.000250499853283695</v>
      </c>
      <c r="F174" s="0" t="n">
        <v>0.570458964481096</v>
      </c>
      <c r="G174" s="0" t="n">
        <v>0.0737482679847647</v>
      </c>
      <c r="H174" s="0" t="str">
        <f aca="false">IF(F174&gt;G174,"induced PI3K inhibitor","repressed PI3K inhibitor")</f>
        <v>induced PI3K inhibitor</v>
      </c>
    </row>
    <row r="175" customFormat="false" ht="12.75" hidden="false" customHeight="false" outlineLevel="0" collapsed="false">
      <c r="A175" s="0" t="s">
        <v>500</v>
      </c>
      <c r="B175" s="0" t="n">
        <v>6257</v>
      </c>
      <c r="C175" s="0" t="s">
        <v>501</v>
      </c>
      <c r="D175" s="0" t="s">
        <v>502</v>
      </c>
      <c r="E175" s="0" t="n">
        <v>0.000255487485975723</v>
      </c>
      <c r="F175" s="0" t="n">
        <v>1.33532740141597</v>
      </c>
      <c r="G175" s="0" t="n">
        <v>0.0224577651819582</v>
      </c>
      <c r="H175" s="0" t="str">
        <f aca="false">IF(F175&gt;G175,"induced PI3K inhibitor","repressed PI3K inhibitor")</f>
        <v>induced PI3K inhibitor</v>
      </c>
    </row>
    <row r="176" customFormat="false" ht="12.75" hidden="false" customHeight="false" outlineLevel="0" collapsed="false">
      <c r="A176" s="0" t="s">
        <v>503</v>
      </c>
      <c r="B176" s="0" t="n">
        <v>9821</v>
      </c>
      <c r="C176" s="0" t="s">
        <v>504</v>
      </c>
      <c r="D176" s="0" t="s">
        <v>505</v>
      </c>
      <c r="E176" s="0" t="n">
        <v>0.000256349678077818</v>
      </c>
      <c r="F176" s="0" t="n">
        <v>0.575064764558686</v>
      </c>
      <c r="G176" s="0" t="n">
        <v>0.10444457554975</v>
      </c>
      <c r="H176" s="0" t="str">
        <f aca="false">IF(F176&gt;G176,"induced PI3K inhibitor","repressed PI3K inhibitor")</f>
        <v>induced PI3K inhibitor</v>
      </c>
    </row>
    <row r="177" customFormat="false" ht="12.75" hidden="false" customHeight="false" outlineLevel="0" collapsed="false">
      <c r="A177" s="0" t="s">
        <v>506</v>
      </c>
      <c r="B177" s="0" t="n">
        <v>7465</v>
      </c>
      <c r="C177" s="0" t="s">
        <v>507</v>
      </c>
      <c r="D177" s="0" t="s">
        <v>508</v>
      </c>
      <c r="E177" s="0" t="n">
        <v>0.000257537576050799</v>
      </c>
      <c r="F177" s="0" t="n">
        <v>0.357727375927398</v>
      </c>
      <c r="G177" s="0" t="n">
        <v>-0.062192339694859</v>
      </c>
      <c r="H177" s="0" t="str">
        <f aca="false">IF(F177&gt;G177,"induced PI3K inhibitor","repressed PI3K inhibitor")</f>
        <v>induced PI3K inhibitor</v>
      </c>
    </row>
    <row r="178" customFormat="false" ht="12.75" hidden="false" customHeight="false" outlineLevel="0" collapsed="false">
      <c r="A178" s="0" t="s">
        <v>509</v>
      </c>
      <c r="B178" s="0" t="n">
        <v>147179</v>
      </c>
      <c r="C178" s="0" t="s">
        <v>510</v>
      </c>
      <c r="D178" s="0" t="s">
        <v>511</v>
      </c>
      <c r="E178" s="0" t="n">
        <v>0.000263099486614422</v>
      </c>
      <c r="F178" s="0" t="n">
        <v>0.226618813043267</v>
      </c>
      <c r="G178" s="0" t="n">
        <v>-0.0204034920840592</v>
      </c>
      <c r="H178" s="0" t="str">
        <f aca="false">IF(F178&gt;G178,"induced PI3K inhibitor","repressed PI3K inhibitor")</f>
        <v>induced PI3K inhibitor</v>
      </c>
    </row>
    <row r="179" customFormat="false" ht="12.75" hidden="false" customHeight="false" outlineLevel="0" collapsed="false">
      <c r="A179" s="0" t="s">
        <v>512</v>
      </c>
      <c r="B179" s="0" t="n">
        <v>8543</v>
      </c>
      <c r="C179" s="0" t="s">
        <v>513</v>
      </c>
      <c r="D179" s="0" t="s">
        <v>514</v>
      </c>
      <c r="E179" s="0" t="n">
        <v>0.000264317931768663</v>
      </c>
      <c r="F179" s="0" t="n">
        <v>0.864904073357627</v>
      </c>
      <c r="G179" s="0" t="n">
        <v>0.0430082718822391</v>
      </c>
      <c r="H179" s="0" t="str">
        <f aca="false">IF(F179&gt;G179,"induced PI3K inhibitor","repressed PI3K inhibitor")</f>
        <v>induced PI3K inhibitor</v>
      </c>
    </row>
    <row r="180" customFormat="false" ht="12.75" hidden="false" customHeight="false" outlineLevel="0" collapsed="false">
      <c r="A180" s="0" t="s">
        <v>515</v>
      </c>
      <c r="B180" s="0" t="n">
        <v>51780</v>
      </c>
      <c r="C180" s="0" t="s">
        <v>516</v>
      </c>
      <c r="D180" s="0" t="s">
        <v>517</v>
      </c>
      <c r="E180" s="0" t="n">
        <v>0.000264836432676132</v>
      </c>
      <c r="F180" s="0" t="n">
        <v>0.174440903584031</v>
      </c>
      <c r="G180" s="0" t="n">
        <v>-0.0513861361535099</v>
      </c>
      <c r="H180" s="0" t="str">
        <f aca="false">IF(F180&gt;G180,"induced PI3K inhibitor","repressed PI3K inhibitor")</f>
        <v>induced PI3K inhibitor</v>
      </c>
    </row>
    <row r="181" customFormat="false" ht="12.75" hidden="false" customHeight="false" outlineLevel="0" collapsed="false">
      <c r="A181" s="0" t="s">
        <v>518</v>
      </c>
      <c r="B181" s="0" t="n">
        <v>1027</v>
      </c>
      <c r="C181" s="0" t="s">
        <v>519</v>
      </c>
      <c r="D181" s="0" t="s">
        <v>520</v>
      </c>
      <c r="E181" s="0" t="n">
        <v>0.000265921455300528</v>
      </c>
      <c r="F181" s="0" t="n">
        <v>0.422967493344768</v>
      </c>
      <c r="G181" s="0" t="n">
        <v>-0.0339952066634485</v>
      </c>
      <c r="H181" s="0" t="str">
        <f aca="false">IF(F181&gt;G181,"induced PI3K inhibitor","repressed PI3K inhibitor")</f>
        <v>induced PI3K inhibitor</v>
      </c>
    </row>
    <row r="182" customFormat="false" ht="12.75" hidden="false" customHeight="false" outlineLevel="0" collapsed="false">
      <c r="A182" s="0" t="s">
        <v>521</v>
      </c>
      <c r="B182" s="0" t="n">
        <v>549</v>
      </c>
      <c r="C182" s="0" t="s">
        <v>522</v>
      </c>
      <c r="D182" s="0" t="s">
        <v>523</v>
      </c>
      <c r="E182" s="0" t="n">
        <v>0.000269512871544989</v>
      </c>
      <c r="F182" s="0" t="n">
        <v>0.42901438184402</v>
      </c>
      <c r="G182" s="0" t="n">
        <v>-0.0226479415111039</v>
      </c>
      <c r="H182" s="0" t="str">
        <f aca="false">IF(F182&gt;G182,"induced PI3K inhibitor","repressed PI3K inhibitor")</f>
        <v>induced PI3K inhibitor</v>
      </c>
    </row>
    <row r="183" customFormat="false" ht="12.75" hidden="false" customHeight="false" outlineLevel="0" collapsed="false">
      <c r="A183" s="0" t="s">
        <v>524</v>
      </c>
      <c r="B183" s="0" t="n">
        <v>27244</v>
      </c>
      <c r="C183" s="0" t="s">
        <v>525</v>
      </c>
      <c r="D183" s="0" t="s">
        <v>526</v>
      </c>
      <c r="E183" s="0" t="n">
        <v>0.000270224742547699</v>
      </c>
      <c r="F183" s="0" t="n">
        <v>0.488584617711062</v>
      </c>
      <c r="G183" s="0" t="n">
        <v>0.0767278764876384</v>
      </c>
      <c r="H183" s="0" t="str">
        <f aca="false">IF(F183&gt;G183,"induced PI3K inhibitor","repressed PI3K inhibitor")</f>
        <v>induced PI3K inhibitor</v>
      </c>
    </row>
    <row r="184" customFormat="false" ht="12.75" hidden="false" customHeight="false" outlineLevel="0" collapsed="false">
      <c r="A184" s="0" t="s">
        <v>527</v>
      </c>
      <c r="B184" s="0" t="n">
        <v>283349</v>
      </c>
      <c r="C184" s="0" t="s">
        <v>528</v>
      </c>
      <c r="D184" s="0" t="s">
        <v>529</v>
      </c>
      <c r="E184" s="0" t="n">
        <v>0.00027067165710118</v>
      </c>
      <c r="F184" s="0" t="n">
        <v>0.337825962994468</v>
      </c>
      <c r="G184" s="0" t="n">
        <v>0.00229010487122007</v>
      </c>
      <c r="H184" s="0" t="str">
        <f aca="false">IF(F184&gt;G184,"induced PI3K inhibitor","repressed PI3K inhibitor")</f>
        <v>induced PI3K inhibitor</v>
      </c>
    </row>
    <row r="185" customFormat="false" ht="12.75" hidden="false" customHeight="false" outlineLevel="0" collapsed="false">
      <c r="A185" s="0" t="s">
        <v>530</v>
      </c>
      <c r="B185" s="0" t="n">
        <v>51231</v>
      </c>
      <c r="C185" s="0" t="s">
        <v>327</v>
      </c>
      <c r="D185" s="0" t="s">
        <v>328</v>
      </c>
      <c r="E185" s="0" t="n">
        <v>0.000270859613754499</v>
      </c>
      <c r="F185" s="0" t="n">
        <v>0.266015713086195</v>
      </c>
      <c r="G185" s="0" t="n">
        <v>-0.106000431468988</v>
      </c>
      <c r="H185" s="0" t="str">
        <f aca="false">IF(F185&gt;G185,"induced PI3K inhibitor","repressed PI3K inhibitor")</f>
        <v>induced PI3K inhibitor</v>
      </c>
    </row>
    <row r="186" customFormat="false" ht="12.75" hidden="false" customHeight="false" outlineLevel="0" collapsed="false">
      <c r="A186" s="0" t="s">
        <v>531</v>
      </c>
      <c r="B186" s="0" t="n">
        <v>90864</v>
      </c>
      <c r="C186" s="0" t="s">
        <v>532</v>
      </c>
      <c r="D186" s="0" t="s">
        <v>533</v>
      </c>
      <c r="E186" s="0" t="n">
        <v>0.000271746535642825</v>
      </c>
      <c r="F186" s="0" t="n">
        <v>0.714715607001592</v>
      </c>
      <c r="G186" s="0" t="n">
        <v>0.088826801282166</v>
      </c>
      <c r="H186" s="0" t="str">
        <f aca="false">IF(F186&gt;G186,"induced PI3K inhibitor","repressed PI3K inhibitor")</f>
        <v>induced PI3K inhibitor</v>
      </c>
    </row>
    <row r="187" customFormat="false" ht="12.75" hidden="false" customHeight="false" outlineLevel="0" collapsed="false">
      <c r="A187" s="0" t="s">
        <v>534</v>
      </c>
      <c r="B187" s="0" t="n">
        <v>27332</v>
      </c>
      <c r="C187" s="0" t="s">
        <v>535</v>
      </c>
      <c r="D187" s="0" t="s">
        <v>536</v>
      </c>
      <c r="E187" s="0" t="n">
        <v>0.000274724035865175</v>
      </c>
      <c r="F187" s="0" t="n">
        <v>0.150333681531576</v>
      </c>
      <c r="G187" s="0" t="n">
        <v>-0.0489190413887577</v>
      </c>
      <c r="H187" s="0" t="str">
        <f aca="false">IF(F187&gt;G187,"induced PI3K inhibitor","repressed PI3K inhibitor")</f>
        <v>induced PI3K inhibitor</v>
      </c>
    </row>
    <row r="188" customFormat="false" ht="12.75" hidden="false" customHeight="false" outlineLevel="0" collapsed="false">
      <c r="A188" s="0" t="s">
        <v>537</v>
      </c>
      <c r="B188" s="0" t="n">
        <v>10765</v>
      </c>
      <c r="C188" s="0" t="s">
        <v>538</v>
      </c>
      <c r="D188" s="0" t="s">
        <v>539</v>
      </c>
      <c r="E188" s="0" t="n">
        <v>0.000276000679860443</v>
      </c>
      <c r="F188" s="0" t="n">
        <v>0.321721183087821</v>
      </c>
      <c r="G188" s="0" t="n">
        <v>0.0906295613436114</v>
      </c>
      <c r="H188" s="0" t="str">
        <f aca="false">IF(F188&gt;G188,"induced PI3K inhibitor","repressed PI3K inhibitor")</f>
        <v>induced PI3K inhibitor</v>
      </c>
    </row>
    <row r="189" customFormat="false" ht="12.75" hidden="false" customHeight="false" outlineLevel="0" collapsed="false">
      <c r="A189" s="0" t="s">
        <v>540</v>
      </c>
      <c r="B189" s="0" t="n">
        <v>55610</v>
      </c>
      <c r="C189" s="0" t="s">
        <v>541</v>
      </c>
      <c r="D189" s="0" t="s">
        <v>542</v>
      </c>
      <c r="E189" s="0" t="n">
        <v>0.000276152484765115</v>
      </c>
      <c r="F189" s="0" t="n">
        <v>0.680227380294333</v>
      </c>
      <c r="G189" s="0" t="n">
        <v>0.0940435905158652</v>
      </c>
      <c r="H189" s="0" t="str">
        <f aca="false">IF(F189&gt;G189,"induced PI3K inhibitor","repressed PI3K inhibitor")</f>
        <v>induced PI3K inhibitor</v>
      </c>
    </row>
    <row r="190" customFormat="false" ht="12.75" hidden="false" customHeight="false" outlineLevel="0" collapsed="false">
      <c r="A190" s="0" t="s">
        <v>543</v>
      </c>
      <c r="B190" s="0" t="n">
        <v>23369</v>
      </c>
      <c r="C190" s="0" t="s">
        <v>344</v>
      </c>
      <c r="D190" s="0" t="s">
        <v>345</v>
      </c>
      <c r="E190" s="0" t="n">
        <v>0.000276885400951624</v>
      </c>
      <c r="F190" s="0" t="n">
        <v>0.118876690627533</v>
      </c>
      <c r="G190" s="0" t="n">
        <v>-0.0596108133165087</v>
      </c>
      <c r="H190" s="0" t="str">
        <f aca="false">IF(F190&gt;G190,"induced PI3K inhibitor","repressed PI3K inhibitor")</f>
        <v>induced PI3K inhibitor</v>
      </c>
    </row>
    <row r="191" customFormat="false" ht="12.75" hidden="false" customHeight="false" outlineLevel="0" collapsed="false">
      <c r="A191" s="0" t="s">
        <v>544</v>
      </c>
      <c r="B191" s="0" t="n">
        <v>54903</v>
      </c>
      <c r="C191" s="0" t="s">
        <v>545</v>
      </c>
      <c r="D191" s="0" t="s">
        <v>546</v>
      </c>
      <c r="E191" s="0" t="n">
        <v>0.000278628975896527</v>
      </c>
      <c r="F191" s="0" t="n">
        <v>0.268956797917029</v>
      </c>
      <c r="G191" s="0" t="n">
        <v>0.00147282186465451</v>
      </c>
      <c r="H191" s="0" t="str">
        <f aca="false">IF(F191&gt;G191,"induced PI3K inhibitor","repressed PI3K inhibitor")</f>
        <v>induced PI3K inhibitor</v>
      </c>
    </row>
    <row r="192" customFormat="false" ht="12.75" hidden="false" customHeight="false" outlineLevel="0" collapsed="false">
      <c r="A192" s="0" t="s">
        <v>547</v>
      </c>
      <c r="B192" s="0" t="n">
        <v>8660</v>
      </c>
      <c r="C192" s="0" t="s">
        <v>548</v>
      </c>
      <c r="D192" s="0" t="s">
        <v>549</v>
      </c>
      <c r="E192" s="0" t="n">
        <v>0.000279784221284877</v>
      </c>
      <c r="F192" s="0" t="n">
        <v>1.50341025858605</v>
      </c>
      <c r="G192" s="0" t="n">
        <v>0.291649427531223</v>
      </c>
      <c r="H192" s="0" t="str">
        <f aca="false">IF(F192&gt;G192,"induced PI3K inhibitor","repressed PI3K inhibitor")</f>
        <v>induced PI3K inhibitor</v>
      </c>
    </row>
    <row r="193" customFormat="false" ht="12.75" hidden="false" customHeight="false" outlineLevel="0" collapsed="false">
      <c r="A193" s="0" t="s">
        <v>550</v>
      </c>
      <c r="B193" s="0" t="n">
        <v>51170</v>
      </c>
      <c r="C193" s="0" t="s">
        <v>551</v>
      </c>
      <c r="D193" s="0" t="s">
        <v>552</v>
      </c>
      <c r="E193" s="0" t="n">
        <v>0.000280561558099767</v>
      </c>
      <c r="F193" s="0" t="n">
        <v>0.770807806179971</v>
      </c>
      <c r="G193" s="0" t="n">
        <v>0.0891449291022157</v>
      </c>
      <c r="H193" s="0" t="str">
        <f aca="false">IF(F193&gt;G193,"induced PI3K inhibitor","repressed PI3K inhibitor")</f>
        <v>induced PI3K inhibitor</v>
      </c>
    </row>
    <row r="194" customFormat="false" ht="12.75" hidden="false" customHeight="false" outlineLevel="0" collapsed="false">
      <c r="A194" s="0" t="s">
        <v>553</v>
      </c>
      <c r="B194" s="0" t="n">
        <v>1112</v>
      </c>
      <c r="C194" s="0" t="s">
        <v>554</v>
      </c>
      <c r="D194" s="0" t="s">
        <v>555</v>
      </c>
      <c r="E194" s="0" t="n">
        <v>0.000282499149513962</v>
      </c>
      <c r="F194" s="0" t="n">
        <v>0.651738323413664</v>
      </c>
      <c r="G194" s="0" t="n">
        <v>0.124848595069181</v>
      </c>
      <c r="H194" s="0" t="str">
        <f aca="false">IF(F194&gt;G194,"induced PI3K inhibitor","repressed PI3K inhibitor")</f>
        <v>induced PI3K inhibitor</v>
      </c>
    </row>
    <row r="195" customFormat="false" ht="12.75" hidden="false" customHeight="false" outlineLevel="0" collapsed="false">
      <c r="A195" s="0" t="s">
        <v>556</v>
      </c>
      <c r="B195" s="0" t="n">
        <v>8971</v>
      </c>
      <c r="C195" s="0" t="s">
        <v>557</v>
      </c>
      <c r="D195" s="0" t="s">
        <v>558</v>
      </c>
      <c r="E195" s="0" t="n">
        <v>0.000287607491762707</v>
      </c>
      <c r="F195" s="0" t="n">
        <v>0.239457468573336</v>
      </c>
      <c r="G195" s="0" t="n">
        <v>0.00204865985346202</v>
      </c>
      <c r="H195" s="0" t="str">
        <f aca="false">IF(F195&gt;G195,"induced PI3K inhibitor","repressed PI3K inhibitor")</f>
        <v>induced PI3K inhibitor</v>
      </c>
    </row>
    <row r="196" customFormat="false" ht="12.75" hidden="false" customHeight="false" outlineLevel="0" collapsed="false">
      <c r="A196" s="0" t="s">
        <v>559</v>
      </c>
      <c r="B196" s="0" t="n">
        <v>79078</v>
      </c>
      <c r="C196" s="0" t="s">
        <v>560</v>
      </c>
      <c r="D196" s="0" t="s">
        <v>561</v>
      </c>
      <c r="E196" s="0" t="n">
        <v>0.000287992554608162</v>
      </c>
      <c r="F196" s="0" t="n">
        <v>0.479233879393866</v>
      </c>
      <c r="G196" s="0" t="n">
        <v>-0.0402709447194033</v>
      </c>
      <c r="H196" s="0" t="str">
        <f aca="false">IF(F196&gt;G196,"induced PI3K inhibitor","repressed PI3K inhibitor")</f>
        <v>induced PI3K inhibitor</v>
      </c>
    </row>
    <row r="197" customFormat="false" ht="12.75" hidden="false" customHeight="false" outlineLevel="0" collapsed="false">
      <c r="A197" s="0" t="s">
        <v>562</v>
      </c>
      <c r="B197" s="0" t="n">
        <v>901</v>
      </c>
      <c r="C197" s="0" t="s">
        <v>297</v>
      </c>
      <c r="D197" s="0" t="s">
        <v>298</v>
      </c>
      <c r="E197" s="0" t="n">
        <v>0.000290874371805239</v>
      </c>
      <c r="F197" s="0" t="n">
        <v>1.47323837832647</v>
      </c>
      <c r="G197" s="0" t="n">
        <v>0.372030402651787</v>
      </c>
      <c r="H197" s="0" t="str">
        <f aca="false">IF(F197&gt;G197,"induced PI3K inhibitor","repressed PI3K inhibitor")</f>
        <v>induced PI3K inhibitor</v>
      </c>
    </row>
    <row r="198" customFormat="false" ht="12.75" hidden="false" customHeight="false" outlineLevel="0" collapsed="false">
      <c r="A198" s="0" t="s">
        <v>563</v>
      </c>
      <c r="B198" s="0" t="n">
        <v>9236</v>
      </c>
      <c r="C198" s="0" t="s">
        <v>564</v>
      </c>
      <c r="D198" s="0" t="s">
        <v>565</v>
      </c>
      <c r="E198" s="0" t="n">
        <v>0.000297079369805066</v>
      </c>
      <c r="F198" s="0" t="n">
        <v>0.504669658074666</v>
      </c>
      <c r="G198" s="0" t="n">
        <v>0.101952941710369</v>
      </c>
      <c r="H198" s="0" t="str">
        <f aca="false">IF(F198&gt;G198,"induced PI3K inhibitor","repressed PI3K inhibitor")</f>
        <v>induced PI3K inhibitor</v>
      </c>
    </row>
    <row r="199" customFormat="false" ht="12.75" hidden="false" customHeight="false" outlineLevel="0" collapsed="false">
      <c r="A199" s="0" t="s">
        <v>566</v>
      </c>
      <c r="B199" s="0" t="n">
        <v>4215</v>
      </c>
      <c r="C199" s="0" t="s">
        <v>567</v>
      </c>
      <c r="D199" s="0" t="s">
        <v>568</v>
      </c>
      <c r="E199" s="0" t="n">
        <v>0.00029709824534221</v>
      </c>
      <c r="F199" s="0" t="n">
        <v>0.528739803479977</v>
      </c>
      <c r="G199" s="0" t="n">
        <v>0.0243028600780158</v>
      </c>
      <c r="H199" s="0" t="str">
        <f aca="false">IF(F199&gt;G199,"induced PI3K inhibitor","repressed PI3K inhibitor")</f>
        <v>induced PI3K inhibitor</v>
      </c>
    </row>
    <row r="200" customFormat="false" ht="12.75" hidden="false" customHeight="false" outlineLevel="0" collapsed="false">
      <c r="A200" s="0" t="s">
        <v>569</v>
      </c>
      <c r="B200" s="0" t="n">
        <v>5885</v>
      </c>
      <c r="C200" s="0" t="s">
        <v>570</v>
      </c>
      <c r="D200" s="0" t="s">
        <v>571</v>
      </c>
      <c r="E200" s="0" t="n">
        <v>0.00029747989000591</v>
      </c>
      <c r="F200" s="0" t="n">
        <v>0.267651466975375</v>
      </c>
      <c r="G200" s="0" t="n">
        <v>-0.0492766326374025</v>
      </c>
      <c r="H200" s="0" t="str">
        <f aca="false">IF(F200&gt;G200,"induced PI3K inhibitor","repressed PI3K inhibitor")</f>
        <v>induced PI3K inhibitor</v>
      </c>
    </row>
    <row r="201" customFormat="false" ht="12.75" hidden="false" customHeight="false" outlineLevel="0" collapsed="false">
      <c r="A201" s="0" t="s">
        <v>572</v>
      </c>
      <c r="B201" s="0" t="n">
        <v>65018</v>
      </c>
      <c r="C201" s="0" t="s">
        <v>573</v>
      </c>
      <c r="D201" s="0" t="s">
        <v>574</v>
      </c>
      <c r="E201" s="0" t="n">
        <v>0.000298289958774246</v>
      </c>
      <c r="F201" s="0" t="n">
        <v>0.552576297177055</v>
      </c>
      <c r="G201" s="0" t="n">
        <v>-0.0027319866115459</v>
      </c>
      <c r="H201" s="0" t="str">
        <f aca="false">IF(F201&gt;G201,"induced PI3K inhibitor","repressed PI3K inhibitor")</f>
        <v>induced PI3K inhibitor</v>
      </c>
    </row>
    <row r="202" customFormat="false" ht="12.75" hidden="false" customHeight="false" outlineLevel="0" collapsed="false">
      <c r="A202" s="0" t="s">
        <v>575</v>
      </c>
      <c r="B202" s="0" t="n">
        <v>4926</v>
      </c>
      <c r="C202" s="0" t="s">
        <v>576</v>
      </c>
      <c r="D202" s="0" t="s">
        <v>577</v>
      </c>
      <c r="E202" s="0" t="n">
        <v>0.000299307106751052</v>
      </c>
      <c r="F202" s="0" t="n">
        <v>0.363485553042315</v>
      </c>
      <c r="G202" s="0" t="n">
        <v>-0.0598443792567262</v>
      </c>
      <c r="H202" s="0" t="str">
        <f aca="false">IF(F202&gt;G202,"induced PI3K inhibitor","repressed PI3K inhibitor")</f>
        <v>induced PI3K inhibitor</v>
      </c>
    </row>
    <row r="203" customFormat="false" ht="12.75" hidden="false" customHeight="false" outlineLevel="0" collapsed="false">
      <c r="A203" s="0" t="s">
        <v>578</v>
      </c>
      <c r="B203" s="0" t="n">
        <v>10955</v>
      </c>
      <c r="C203" s="0" t="s">
        <v>123</v>
      </c>
      <c r="D203" s="0" t="s">
        <v>230</v>
      </c>
      <c r="E203" s="0" t="n">
        <v>0.000300644057031051</v>
      </c>
      <c r="F203" s="0" t="n">
        <v>0.416625977412559</v>
      </c>
      <c r="G203" s="0" t="n">
        <v>0.0802708219549664</v>
      </c>
      <c r="H203" s="0" t="str">
        <f aca="false">IF(F203&gt;G203,"induced PI3K inhibitor","repressed PI3K inhibitor")</f>
        <v>induced PI3K inhibitor</v>
      </c>
    </row>
    <row r="204" customFormat="false" ht="12.75" hidden="false" customHeight="false" outlineLevel="0" collapsed="false">
      <c r="A204" s="0" t="s">
        <v>579</v>
      </c>
      <c r="B204" s="0" t="s">
        <v>118</v>
      </c>
      <c r="C204" s="0" t="s">
        <v>118</v>
      </c>
      <c r="D204" s="0" t="s">
        <v>580</v>
      </c>
      <c r="E204" s="0" t="n">
        <v>0.000304022112817174</v>
      </c>
      <c r="F204" s="0" t="n">
        <v>0.743445636571088</v>
      </c>
      <c r="G204" s="0" t="n">
        <v>-0.0467141250751691</v>
      </c>
      <c r="H204" s="0" t="str">
        <f aca="false">IF(F204&gt;G204,"induced PI3K inhibitor","repressed PI3K inhibitor")</f>
        <v>induced PI3K inhibitor</v>
      </c>
    </row>
    <row r="205" customFormat="false" ht="12.75" hidden="false" customHeight="false" outlineLevel="0" collapsed="false">
      <c r="A205" s="0" t="s">
        <v>581</v>
      </c>
      <c r="B205" s="0" t="s">
        <v>582</v>
      </c>
      <c r="C205" s="0" t="s">
        <v>583</v>
      </c>
      <c r="D205" s="0" t="s">
        <v>584</v>
      </c>
      <c r="E205" s="0" t="n">
        <v>0.000304355527591346</v>
      </c>
      <c r="F205" s="0" t="n">
        <v>0.233479691639225</v>
      </c>
      <c r="G205" s="0" t="n">
        <v>0.00939708631839492</v>
      </c>
      <c r="H205" s="0" t="str">
        <f aca="false">IF(F205&gt;G205,"induced PI3K inhibitor","repressed PI3K inhibitor")</f>
        <v>induced PI3K inhibitor</v>
      </c>
    </row>
    <row r="206" customFormat="false" ht="12.75" hidden="false" customHeight="false" outlineLevel="0" collapsed="false">
      <c r="A206" s="0" t="s">
        <v>585</v>
      </c>
      <c r="B206" s="0" t="n">
        <v>23469</v>
      </c>
      <c r="C206" s="0" t="s">
        <v>586</v>
      </c>
      <c r="D206" s="0" t="s">
        <v>587</v>
      </c>
      <c r="E206" s="0" t="n">
        <v>0.000315211141356755</v>
      </c>
      <c r="F206" s="0" t="n">
        <v>0.38485220599749</v>
      </c>
      <c r="G206" s="0" t="n">
        <v>0.0582363589052181</v>
      </c>
      <c r="H206" s="0" t="str">
        <f aca="false">IF(F206&gt;G206,"induced PI3K inhibitor","repressed PI3K inhibitor")</f>
        <v>induced PI3K inhibitor</v>
      </c>
    </row>
    <row r="207" customFormat="false" ht="12.75" hidden="false" customHeight="false" outlineLevel="0" collapsed="false">
      <c r="A207" s="0" t="s">
        <v>588</v>
      </c>
      <c r="B207" s="0" t="n">
        <v>54916</v>
      </c>
      <c r="C207" s="0" t="s">
        <v>589</v>
      </c>
      <c r="D207" s="0" t="s">
        <v>590</v>
      </c>
      <c r="E207" s="0" t="n">
        <v>0.000318029666213497</v>
      </c>
      <c r="F207" s="0" t="n">
        <v>0.304480744371185</v>
      </c>
      <c r="G207" s="0" t="n">
        <v>0.0416291953194394</v>
      </c>
      <c r="H207" s="0" t="str">
        <f aca="false">IF(F207&gt;G207,"induced PI3K inhibitor","repressed PI3K inhibitor")</f>
        <v>induced PI3K inhibitor</v>
      </c>
    </row>
    <row r="208" customFormat="false" ht="12.75" hidden="false" customHeight="false" outlineLevel="0" collapsed="false">
      <c r="A208" s="0" t="s">
        <v>591</v>
      </c>
      <c r="B208" s="0" t="n">
        <v>79269</v>
      </c>
      <c r="C208" s="0" t="s">
        <v>592</v>
      </c>
      <c r="D208" s="0" t="s">
        <v>593</v>
      </c>
      <c r="E208" s="0" t="n">
        <v>0.000318552168737906</v>
      </c>
      <c r="F208" s="0" t="n">
        <v>0.366054028879333</v>
      </c>
      <c r="G208" s="0" t="n">
        <v>0.0537492669398987</v>
      </c>
      <c r="H208" s="0" t="str">
        <f aca="false">IF(F208&gt;G208,"induced PI3K inhibitor","repressed PI3K inhibitor")</f>
        <v>induced PI3K inhibitor</v>
      </c>
    </row>
    <row r="209" customFormat="false" ht="12.75" hidden="false" customHeight="false" outlineLevel="0" collapsed="false">
      <c r="A209" s="0" t="s">
        <v>594</v>
      </c>
      <c r="B209" s="0" t="n">
        <v>19</v>
      </c>
      <c r="C209" s="0" t="s">
        <v>595</v>
      </c>
      <c r="D209" s="0" t="s">
        <v>596</v>
      </c>
      <c r="E209" s="0" t="n">
        <v>0.000322316890417543</v>
      </c>
      <c r="F209" s="0" t="n">
        <v>1.24616890661223</v>
      </c>
      <c r="G209" s="0" t="n">
        <v>0.162915915112389</v>
      </c>
      <c r="H209" s="0" t="str">
        <f aca="false">IF(F209&gt;G209,"induced PI3K inhibitor","repressed PI3K inhibitor")</f>
        <v>induced PI3K inhibitor</v>
      </c>
    </row>
    <row r="210" customFormat="false" ht="12.75" hidden="false" customHeight="false" outlineLevel="0" collapsed="false">
      <c r="A210" s="0" t="s">
        <v>597</v>
      </c>
      <c r="B210" s="0" t="n">
        <v>4602</v>
      </c>
      <c r="C210" s="0" t="s">
        <v>598</v>
      </c>
      <c r="D210" s="0" t="s">
        <v>599</v>
      </c>
      <c r="E210" s="0" t="n">
        <v>0.000323590993498237</v>
      </c>
      <c r="F210" s="0" t="n">
        <v>0.155860973425558</v>
      </c>
      <c r="G210" s="0" t="n">
        <v>-0.14111752242668</v>
      </c>
      <c r="H210" s="0" t="str">
        <f aca="false">IF(F210&gt;G210,"induced PI3K inhibitor","repressed PI3K inhibitor")</f>
        <v>induced PI3K inhibitor</v>
      </c>
    </row>
    <row r="211" customFormat="false" ht="12.75" hidden="false" customHeight="false" outlineLevel="0" collapsed="false">
      <c r="A211" s="0" t="s">
        <v>600</v>
      </c>
      <c r="B211" s="0" t="n">
        <v>593</v>
      </c>
      <c r="C211" s="0" t="s">
        <v>601</v>
      </c>
      <c r="D211" s="0" t="s">
        <v>602</v>
      </c>
      <c r="E211" s="0" t="n">
        <v>0.000325578892779912</v>
      </c>
      <c r="F211" s="0" t="n">
        <v>0.479897570409432</v>
      </c>
      <c r="G211" s="0" t="n">
        <v>0.0889056104688267</v>
      </c>
      <c r="H211" s="0" t="str">
        <f aca="false">IF(F211&gt;G211,"induced PI3K inhibitor","repressed PI3K inhibitor")</f>
        <v>induced PI3K inhibitor</v>
      </c>
    </row>
    <row r="212" customFormat="false" ht="12.75" hidden="false" customHeight="false" outlineLevel="0" collapsed="false">
      <c r="A212" s="0" t="s">
        <v>603</v>
      </c>
      <c r="B212" s="0" t="n">
        <v>8408</v>
      </c>
      <c r="C212" s="0" t="s">
        <v>604</v>
      </c>
      <c r="D212" s="0" t="s">
        <v>605</v>
      </c>
      <c r="E212" s="0" t="n">
        <v>0.000327914104939415</v>
      </c>
      <c r="F212" s="0" t="n">
        <v>0.402956120611667</v>
      </c>
      <c r="G212" s="0" t="n">
        <v>0.0243774356121645</v>
      </c>
      <c r="H212" s="0" t="str">
        <f aca="false">IF(F212&gt;G212,"induced PI3K inhibitor","repressed PI3K inhibitor")</f>
        <v>induced PI3K inhibitor</v>
      </c>
    </row>
    <row r="213" customFormat="false" ht="12.75" hidden="false" customHeight="false" outlineLevel="0" collapsed="false">
      <c r="A213" s="0" t="s">
        <v>606</v>
      </c>
      <c r="B213" s="0" t="n">
        <v>51227</v>
      </c>
      <c r="C213" s="0" t="s">
        <v>607</v>
      </c>
      <c r="D213" s="0" t="s">
        <v>608</v>
      </c>
      <c r="E213" s="0" t="n">
        <v>0.000328508405269567</v>
      </c>
      <c r="F213" s="0" t="n">
        <v>0.223375031025886</v>
      </c>
      <c r="G213" s="0" t="n">
        <v>0.01987292101317</v>
      </c>
      <c r="H213" s="0" t="str">
        <f aca="false">IF(F213&gt;G213,"induced PI3K inhibitor","repressed PI3K inhibitor")</f>
        <v>induced PI3K inhibitor</v>
      </c>
    </row>
    <row r="214" customFormat="false" ht="12.75" hidden="false" customHeight="false" outlineLevel="0" collapsed="false">
      <c r="A214" s="0" t="s">
        <v>609</v>
      </c>
      <c r="B214" s="0" t="n">
        <v>57658</v>
      </c>
      <c r="C214" s="0" t="s">
        <v>610</v>
      </c>
      <c r="D214" s="0" t="s">
        <v>611</v>
      </c>
      <c r="E214" s="0" t="n">
        <v>0.000336045221478629</v>
      </c>
      <c r="F214" s="0" t="n">
        <v>0.889191225963233</v>
      </c>
      <c r="G214" s="0" t="n">
        <v>0.110444893840886</v>
      </c>
      <c r="H214" s="0" t="str">
        <f aca="false">IF(F214&gt;G214,"induced PI3K inhibitor","repressed PI3K inhibitor")</f>
        <v>induced PI3K inhibitor</v>
      </c>
    </row>
    <row r="215" customFormat="false" ht="12.75" hidden="false" customHeight="false" outlineLevel="0" collapsed="false">
      <c r="A215" s="0" t="s">
        <v>612</v>
      </c>
      <c r="B215" s="0" t="n">
        <v>51035</v>
      </c>
      <c r="C215" s="0" t="s">
        <v>613</v>
      </c>
      <c r="D215" s="0" t="s">
        <v>614</v>
      </c>
      <c r="E215" s="0" t="n">
        <v>0.000338600673135794</v>
      </c>
      <c r="F215" s="0" t="n">
        <v>0.2968156874129</v>
      </c>
      <c r="G215" s="0" t="n">
        <v>0.0711419474931204</v>
      </c>
      <c r="H215" s="0" t="str">
        <f aca="false">IF(F215&gt;G215,"induced PI3K inhibitor","repressed PI3K inhibitor")</f>
        <v>induced PI3K inhibitor</v>
      </c>
    </row>
    <row r="216" customFormat="false" ht="12.75" hidden="false" customHeight="false" outlineLevel="0" collapsed="false">
      <c r="A216" s="0" t="s">
        <v>615</v>
      </c>
      <c r="B216" s="0" t="n">
        <v>7050</v>
      </c>
      <c r="C216" s="0" t="s">
        <v>616</v>
      </c>
      <c r="D216" s="0" t="s">
        <v>617</v>
      </c>
      <c r="E216" s="0" t="n">
        <v>0.000340523912558481</v>
      </c>
      <c r="F216" s="0" t="n">
        <v>0.480168432229585</v>
      </c>
      <c r="G216" s="0" t="n">
        <v>0.0156973231204537</v>
      </c>
      <c r="H216" s="0" t="str">
        <f aca="false">IF(F216&gt;G216,"induced PI3K inhibitor","repressed PI3K inhibitor")</f>
        <v>induced PI3K inhibitor</v>
      </c>
    </row>
    <row r="217" customFormat="false" ht="12.75" hidden="false" customHeight="false" outlineLevel="0" collapsed="false">
      <c r="A217" s="0" t="s">
        <v>618</v>
      </c>
      <c r="B217" s="0" t="n">
        <v>60412</v>
      </c>
      <c r="C217" s="0" t="s">
        <v>619</v>
      </c>
      <c r="D217" s="0" t="s">
        <v>620</v>
      </c>
      <c r="E217" s="0" t="n">
        <v>0.000344072496567029</v>
      </c>
      <c r="F217" s="0" t="n">
        <v>0.738661238927037</v>
      </c>
      <c r="G217" s="0" t="n">
        <v>-0.0274720845468938</v>
      </c>
      <c r="H217" s="0" t="str">
        <f aca="false">IF(F217&gt;G217,"induced PI3K inhibitor","repressed PI3K inhibitor")</f>
        <v>induced PI3K inhibitor</v>
      </c>
    </row>
    <row r="218" customFormat="false" ht="12.75" hidden="false" customHeight="false" outlineLevel="0" collapsed="false">
      <c r="A218" s="0" t="s">
        <v>621</v>
      </c>
      <c r="B218" s="0" t="n">
        <v>8629</v>
      </c>
      <c r="C218" s="0" t="s">
        <v>622</v>
      </c>
      <c r="D218" s="0" t="s">
        <v>623</v>
      </c>
      <c r="E218" s="0" t="n">
        <v>0.000344348386093534</v>
      </c>
      <c r="F218" s="0" t="n">
        <v>0.271833056125801</v>
      </c>
      <c r="G218" s="0" t="n">
        <v>-0.0365554671596566</v>
      </c>
      <c r="H218" s="0" t="str">
        <f aca="false">IF(F218&gt;G218,"induced PI3K inhibitor","repressed PI3K inhibitor")</f>
        <v>induced PI3K inhibitor</v>
      </c>
    </row>
    <row r="219" customFormat="false" ht="12.75" hidden="false" customHeight="false" outlineLevel="0" collapsed="false">
      <c r="A219" s="0" t="s">
        <v>624</v>
      </c>
      <c r="B219" s="0" t="n">
        <v>54805</v>
      </c>
      <c r="C219" s="0" t="s">
        <v>94</v>
      </c>
      <c r="D219" s="0" t="s">
        <v>95</v>
      </c>
      <c r="E219" s="0" t="n">
        <v>0.000344942303991752</v>
      </c>
      <c r="F219" s="0" t="n">
        <v>0.621574498276331</v>
      </c>
      <c r="G219" s="0" t="n">
        <v>0.0695589398636848</v>
      </c>
      <c r="H219" s="0" t="str">
        <f aca="false">IF(F219&gt;G219,"induced PI3K inhibitor","repressed PI3K inhibitor")</f>
        <v>induced PI3K inhibitor</v>
      </c>
    </row>
    <row r="220" customFormat="false" ht="12.75" hidden="false" customHeight="false" outlineLevel="0" collapsed="false">
      <c r="A220" s="0" t="s">
        <v>625</v>
      </c>
      <c r="B220" s="0" t="n">
        <v>7272</v>
      </c>
      <c r="C220" s="0" t="s">
        <v>626</v>
      </c>
      <c r="D220" s="0" t="s">
        <v>627</v>
      </c>
      <c r="E220" s="0" t="n">
        <v>0.000345755485867764</v>
      </c>
      <c r="F220" s="0" t="n">
        <v>0.258326343944701</v>
      </c>
      <c r="G220" s="0" t="n">
        <v>-0.0134489022439466</v>
      </c>
      <c r="H220" s="0" t="str">
        <f aca="false">IF(F220&gt;G220,"induced PI3K inhibitor","repressed PI3K inhibitor")</f>
        <v>induced PI3K inhibitor</v>
      </c>
    </row>
    <row r="221" customFormat="false" ht="12.75" hidden="false" customHeight="false" outlineLevel="0" collapsed="false">
      <c r="A221" s="0" t="s">
        <v>628</v>
      </c>
      <c r="B221" s="0" t="n">
        <v>81620</v>
      </c>
      <c r="C221" s="0" t="s">
        <v>629</v>
      </c>
      <c r="D221" s="0" t="s">
        <v>630</v>
      </c>
      <c r="E221" s="0" t="n">
        <v>0.000352996042520637</v>
      </c>
      <c r="F221" s="0" t="n">
        <v>0.150695420268083</v>
      </c>
      <c r="G221" s="0" t="n">
        <v>-0.0700889952265344</v>
      </c>
      <c r="H221" s="0" t="str">
        <f aca="false">IF(F221&gt;G221,"induced PI3K inhibitor","repressed PI3K inhibitor")</f>
        <v>induced PI3K inhibitor</v>
      </c>
    </row>
    <row r="222" customFormat="false" ht="12.75" hidden="false" customHeight="false" outlineLevel="0" collapsed="false">
      <c r="A222" s="0" t="s">
        <v>631</v>
      </c>
      <c r="B222" s="0" t="n">
        <v>64795</v>
      </c>
      <c r="C222" s="0" t="s">
        <v>632</v>
      </c>
      <c r="D222" s="0" t="s">
        <v>633</v>
      </c>
      <c r="E222" s="0" t="n">
        <v>0.000353668398889141</v>
      </c>
      <c r="F222" s="0" t="n">
        <v>0.318043020004368</v>
      </c>
      <c r="G222" s="0" t="n">
        <v>0.0552809669602748</v>
      </c>
      <c r="H222" s="0" t="str">
        <f aca="false">IF(F222&gt;G222,"induced PI3K inhibitor","repressed PI3K inhibitor")</f>
        <v>induced PI3K inhibitor</v>
      </c>
    </row>
    <row r="223" customFormat="false" ht="12.75" hidden="false" customHeight="false" outlineLevel="0" collapsed="false">
      <c r="A223" s="0" t="s">
        <v>634</v>
      </c>
      <c r="B223" s="0" t="n">
        <v>995</v>
      </c>
      <c r="C223" s="0" t="s">
        <v>36</v>
      </c>
      <c r="D223" s="0" t="s">
        <v>37</v>
      </c>
      <c r="E223" s="0" t="n">
        <v>0.000354999155899692</v>
      </c>
      <c r="F223" s="0" t="n">
        <v>0.71179618817329</v>
      </c>
      <c r="G223" s="0" t="n">
        <v>-0.0022093043329253</v>
      </c>
      <c r="H223" s="0" t="str">
        <f aca="false">IF(F223&gt;G223,"induced PI3K inhibitor","repressed PI3K inhibitor")</f>
        <v>induced PI3K inhibitor</v>
      </c>
    </row>
    <row r="224" customFormat="false" ht="12.75" hidden="false" customHeight="false" outlineLevel="0" collapsed="false">
      <c r="A224" s="0" t="s">
        <v>635</v>
      </c>
      <c r="B224" s="0" t="n">
        <v>8473</v>
      </c>
      <c r="C224" s="0" t="s">
        <v>636</v>
      </c>
      <c r="D224" s="0" t="s">
        <v>637</v>
      </c>
      <c r="E224" s="0" t="n">
        <v>0.000355480690705011</v>
      </c>
      <c r="F224" s="0" t="n">
        <v>0.339017864213</v>
      </c>
      <c r="G224" s="0" t="n">
        <v>0.0149201688200543</v>
      </c>
      <c r="H224" s="0" t="str">
        <f aca="false">IF(F224&gt;G224,"induced PI3K inhibitor","repressed PI3K inhibitor")</f>
        <v>induced PI3K inhibitor</v>
      </c>
    </row>
    <row r="225" customFormat="false" ht="12.75" hidden="false" customHeight="false" outlineLevel="0" collapsed="false">
      <c r="A225" s="0" t="s">
        <v>638</v>
      </c>
      <c r="B225" s="0" t="n">
        <v>4646</v>
      </c>
      <c r="C225" s="0" t="s">
        <v>639</v>
      </c>
      <c r="D225" s="0" t="s">
        <v>640</v>
      </c>
      <c r="E225" s="0" t="n">
        <v>0.000366473923936173</v>
      </c>
      <c r="F225" s="0" t="n">
        <v>0.354955741164718</v>
      </c>
      <c r="G225" s="0" t="n">
        <v>0.0525437766309278</v>
      </c>
      <c r="H225" s="0" t="str">
        <f aca="false">IF(F225&gt;G225,"induced PI3K inhibitor","repressed PI3K inhibitor")</f>
        <v>induced PI3K inhibitor</v>
      </c>
    </row>
    <row r="226" customFormat="false" ht="12.75" hidden="false" customHeight="false" outlineLevel="0" collapsed="false">
      <c r="A226" s="0" t="s">
        <v>641</v>
      </c>
      <c r="B226" s="0" t="n">
        <v>29923</v>
      </c>
      <c r="C226" s="0" t="s">
        <v>642</v>
      </c>
      <c r="D226" s="0" t="s">
        <v>643</v>
      </c>
      <c r="E226" s="0" t="n">
        <v>0.000367717255560959</v>
      </c>
      <c r="F226" s="0" t="n">
        <v>0.28755220461941</v>
      </c>
      <c r="G226" s="0" t="n">
        <v>-0.0409377021981188</v>
      </c>
      <c r="H226" s="0" t="str">
        <f aca="false">IF(F226&gt;G226,"induced PI3K inhibitor","repressed PI3K inhibitor")</f>
        <v>induced PI3K inhibitor</v>
      </c>
    </row>
    <row r="227" customFormat="false" ht="12.75" hidden="false" customHeight="false" outlineLevel="0" collapsed="false">
      <c r="A227" s="0" t="s">
        <v>644</v>
      </c>
      <c r="B227" s="0" t="n">
        <v>23506</v>
      </c>
      <c r="C227" s="0" t="s">
        <v>645</v>
      </c>
      <c r="D227" s="0" t="s">
        <v>645</v>
      </c>
      <c r="E227" s="0" t="n">
        <v>0.00036797417016312</v>
      </c>
      <c r="F227" s="0" t="n">
        <v>0.241059129025908</v>
      </c>
      <c r="G227" s="0" t="n">
        <v>-0.117747125815045</v>
      </c>
      <c r="H227" s="0" t="str">
        <f aca="false">IF(F227&gt;G227,"induced PI3K inhibitor","repressed PI3K inhibitor")</f>
        <v>induced PI3K inhibitor</v>
      </c>
    </row>
    <row r="228" customFormat="false" ht="12.75" hidden="false" customHeight="false" outlineLevel="0" collapsed="false">
      <c r="A228" s="0" t="s">
        <v>646</v>
      </c>
      <c r="B228" s="0" t="n">
        <v>27250</v>
      </c>
      <c r="C228" s="0" t="s">
        <v>647</v>
      </c>
      <c r="D228" s="0" t="s">
        <v>648</v>
      </c>
      <c r="E228" s="0" t="n">
        <v>0.000371977795920074</v>
      </c>
      <c r="F228" s="0" t="n">
        <v>0.623917844298048</v>
      </c>
      <c r="G228" s="0" t="n">
        <v>0.159179978051913</v>
      </c>
      <c r="H228" s="0" t="str">
        <f aca="false">IF(F228&gt;G228,"induced PI3K inhibitor","repressed PI3K inhibitor")</f>
        <v>induced PI3K inhibitor</v>
      </c>
    </row>
    <row r="229" customFormat="false" ht="12.75" hidden="false" customHeight="false" outlineLevel="0" collapsed="false">
      <c r="A229" s="0" t="s">
        <v>649</v>
      </c>
      <c r="B229" s="0" t="n">
        <v>80344</v>
      </c>
      <c r="C229" s="0" t="s">
        <v>100</v>
      </c>
      <c r="D229" s="0" t="s">
        <v>101</v>
      </c>
      <c r="E229" s="0" t="n">
        <v>0.000374519046959593</v>
      </c>
      <c r="F229" s="0" t="n">
        <v>0.405574774946736</v>
      </c>
      <c r="G229" s="0" t="n">
        <v>0.0200470676344438</v>
      </c>
      <c r="H229" s="0" t="str">
        <f aca="false">IF(F229&gt;G229,"induced PI3K inhibitor","repressed PI3K inhibitor")</f>
        <v>induced PI3K inhibitor</v>
      </c>
    </row>
    <row r="230" customFormat="false" ht="12.75" hidden="false" customHeight="false" outlineLevel="0" collapsed="false">
      <c r="A230" s="0" t="s">
        <v>650</v>
      </c>
      <c r="B230" s="0" t="n">
        <v>25844</v>
      </c>
      <c r="C230" s="0" t="s">
        <v>651</v>
      </c>
      <c r="D230" s="0" t="s">
        <v>652</v>
      </c>
      <c r="E230" s="0" t="n">
        <v>0.000375607799814255</v>
      </c>
      <c r="F230" s="0" t="n">
        <v>0.280412973895502</v>
      </c>
      <c r="G230" s="0" t="n">
        <v>-0.0704170173792232</v>
      </c>
      <c r="H230" s="0" t="str">
        <f aca="false">IF(F230&gt;G230,"induced PI3K inhibitor","repressed PI3K inhibitor")</f>
        <v>induced PI3K inhibitor</v>
      </c>
    </row>
    <row r="231" customFormat="false" ht="12.75" hidden="false" customHeight="false" outlineLevel="0" collapsed="false">
      <c r="A231" s="0" t="s">
        <v>653</v>
      </c>
      <c r="B231" s="0" t="n">
        <v>528</v>
      </c>
      <c r="C231" s="0" t="s">
        <v>654</v>
      </c>
      <c r="D231" s="0" t="s">
        <v>655</v>
      </c>
      <c r="E231" s="0" t="n">
        <v>0.000377797191630411</v>
      </c>
      <c r="F231" s="0" t="n">
        <v>0.260200801783312</v>
      </c>
      <c r="G231" s="0" t="n">
        <v>0.0839428200868143</v>
      </c>
      <c r="H231" s="0" t="str">
        <f aca="false">IF(F231&gt;G231,"induced PI3K inhibitor","repressed PI3K inhibitor")</f>
        <v>induced PI3K inhibitor</v>
      </c>
    </row>
    <row r="232" customFormat="false" ht="12.75" hidden="false" customHeight="false" outlineLevel="0" collapsed="false">
      <c r="A232" s="0" t="s">
        <v>656</v>
      </c>
      <c r="B232" s="0" t="n">
        <v>64762</v>
      </c>
      <c r="C232" s="0" t="s">
        <v>657</v>
      </c>
      <c r="D232" s="0" t="s">
        <v>658</v>
      </c>
      <c r="E232" s="0" t="n">
        <v>0.000380004482313249</v>
      </c>
      <c r="F232" s="0" t="n">
        <v>0.403038023337368</v>
      </c>
      <c r="G232" s="0" t="n">
        <v>0.0743864517661094</v>
      </c>
      <c r="H232" s="0" t="str">
        <f aca="false">IF(F232&gt;G232,"induced PI3K inhibitor","repressed PI3K inhibitor")</f>
        <v>induced PI3K inhibitor</v>
      </c>
    </row>
    <row r="233" customFormat="false" ht="12.75" hidden="false" customHeight="false" outlineLevel="0" collapsed="false">
      <c r="A233" s="0" t="s">
        <v>659</v>
      </c>
      <c r="B233" s="0" t="n">
        <v>55623</v>
      </c>
      <c r="C233" s="0" t="s">
        <v>660</v>
      </c>
      <c r="D233" s="0" t="s">
        <v>661</v>
      </c>
      <c r="E233" s="0" t="n">
        <v>0.000381860523992601</v>
      </c>
      <c r="F233" s="0" t="n">
        <v>0.16633984768571</v>
      </c>
      <c r="G233" s="0" t="n">
        <v>-0.0443282792275613</v>
      </c>
      <c r="H233" s="0" t="str">
        <f aca="false">IF(F233&gt;G233,"induced PI3K inhibitor","repressed PI3K inhibitor")</f>
        <v>induced PI3K inhibitor</v>
      </c>
    </row>
    <row r="234" customFormat="false" ht="12.75" hidden="false" customHeight="false" outlineLevel="0" collapsed="false">
      <c r="A234" s="0" t="s">
        <v>662</v>
      </c>
      <c r="B234" s="0" t="n">
        <v>10403</v>
      </c>
      <c r="C234" s="0" t="s">
        <v>663</v>
      </c>
      <c r="D234" s="0" t="s">
        <v>664</v>
      </c>
      <c r="E234" s="0" t="n">
        <v>0.000384529016116608</v>
      </c>
      <c r="F234" s="0" t="n">
        <v>0.267274722548837</v>
      </c>
      <c r="G234" s="0" t="n">
        <v>-0.0145072382296872</v>
      </c>
      <c r="H234" s="0" t="str">
        <f aca="false">IF(F234&gt;G234,"induced PI3K inhibitor","repressed PI3K inhibitor")</f>
        <v>induced PI3K inhibitor</v>
      </c>
    </row>
    <row r="235" customFormat="false" ht="12.75" hidden="false" customHeight="false" outlineLevel="0" collapsed="false">
      <c r="A235" s="0" t="s">
        <v>665</v>
      </c>
      <c r="B235" s="0" t="n">
        <v>51409</v>
      </c>
      <c r="C235" s="0" t="s">
        <v>666</v>
      </c>
      <c r="D235" s="0" t="s">
        <v>667</v>
      </c>
      <c r="E235" s="0" t="n">
        <v>0.000387175298038242</v>
      </c>
      <c r="F235" s="0" t="n">
        <v>0.236682362868345</v>
      </c>
      <c r="G235" s="0" t="n">
        <v>-0.0280062917519841</v>
      </c>
      <c r="H235" s="0" t="str">
        <f aca="false">IF(F235&gt;G235,"induced PI3K inhibitor","repressed PI3K inhibitor")</f>
        <v>induced PI3K inhibitor</v>
      </c>
    </row>
    <row r="236" customFormat="false" ht="12.75" hidden="false" customHeight="false" outlineLevel="0" collapsed="false">
      <c r="A236" s="0" t="s">
        <v>668</v>
      </c>
      <c r="B236" s="0" t="n">
        <v>2707</v>
      </c>
      <c r="C236" s="0" t="s">
        <v>669</v>
      </c>
      <c r="D236" s="0" t="s">
        <v>670</v>
      </c>
      <c r="E236" s="0" t="n">
        <v>0.000397118917997777</v>
      </c>
      <c r="F236" s="0" t="n">
        <v>1.03786328551575</v>
      </c>
      <c r="G236" s="0" t="n">
        <v>0.0209519896404444</v>
      </c>
      <c r="H236" s="0" t="str">
        <f aca="false">IF(F236&gt;G236,"induced PI3K inhibitor","repressed PI3K inhibitor")</f>
        <v>induced PI3K inhibitor</v>
      </c>
    </row>
    <row r="237" customFormat="false" ht="12.75" hidden="false" customHeight="false" outlineLevel="0" collapsed="false">
      <c r="A237" s="0" t="s">
        <v>671</v>
      </c>
      <c r="B237" s="0" t="n">
        <v>10397</v>
      </c>
      <c r="C237" s="0" t="s">
        <v>672</v>
      </c>
      <c r="D237" s="0" t="s">
        <v>673</v>
      </c>
      <c r="E237" s="0" t="n">
        <v>0.000397424197903799</v>
      </c>
      <c r="F237" s="0" t="n">
        <v>0.886074021179899</v>
      </c>
      <c r="G237" s="0" t="n">
        <v>0.242947709549226</v>
      </c>
      <c r="H237" s="0" t="str">
        <f aca="false">IF(F237&gt;G237,"induced PI3K inhibitor","repressed PI3K inhibitor")</f>
        <v>induced PI3K inhibitor</v>
      </c>
    </row>
    <row r="238" customFormat="false" ht="12.75" hidden="false" customHeight="false" outlineLevel="0" collapsed="false">
      <c r="A238" s="0" t="s">
        <v>674</v>
      </c>
      <c r="B238" s="0" t="n">
        <v>55374</v>
      </c>
      <c r="C238" s="0" t="s">
        <v>675</v>
      </c>
      <c r="D238" s="0" t="s">
        <v>676</v>
      </c>
      <c r="E238" s="0" t="n">
        <v>0.000402491151799703</v>
      </c>
      <c r="F238" s="0" t="n">
        <v>0.568072951819093</v>
      </c>
      <c r="G238" s="0" t="n">
        <v>-0.0764277485832432</v>
      </c>
      <c r="H238" s="0" t="str">
        <f aca="false">IF(F238&gt;G238,"induced PI3K inhibitor","repressed PI3K inhibitor")</f>
        <v>induced PI3K inhibitor</v>
      </c>
    </row>
    <row r="239" customFormat="false" ht="12.75" hidden="false" customHeight="false" outlineLevel="0" collapsed="false">
      <c r="A239" s="0" t="s">
        <v>677</v>
      </c>
      <c r="B239" s="0" t="n">
        <v>80000</v>
      </c>
      <c r="C239" s="0" t="s">
        <v>678</v>
      </c>
      <c r="D239" s="0" t="s">
        <v>678</v>
      </c>
      <c r="E239" s="0" t="n">
        <v>0.000407774078557196</v>
      </c>
      <c r="F239" s="0" t="n">
        <v>0.84839317643166</v>
      </c>
      <c r="G239" s="0" t="n">
        <v>0.0716177052042422</v>
      </c>
      <c r="H239" s="0" t="str">
        <f aca="false">IF(F239&gt;G239,"induced PI3K inhibitor","repressed PI3K inhibitor")</f>
        <v>induced PI3K inhibitor</v>
      </c>
    </row>
    <row r="240" customFormat="false" ht="12.75" hidden="false" customHeight="false" outlineLevel="0" collapsed="false">
      <c r="A240" s="0" t="s">
        <v>679</v>
      </c>
      <c r="B240" s="0" t="n">
        <v>6239</v>
      </c>
      <c r="C240" s="0" t="s">
        <v>680</v>
      </c>
      <c r="D240" s="0" t="s">
        <v>681</v>
      </c>
      <c r="E240" s="0" t="n">
        <v>0.000408247573564203</v>
      </c>
      <c r="F240" s="0" t="n">
        <v>0.60498530905012</v>
      </c>
      <c r="G240" s="0" t="n">
        <v>0.0140282160887607</v>
      </c>
      <c r="H240" s="0" t="str">
        <f aca="false">IF(F240&gt;G240,"induced PI3K inhibitor","repressed PI3K inhibitor")</f>
        <v>induced PI3K inhibitor</v>
      </c>
    </row>
    <row r="241" customFormat="false" ht="12.75" hidden="false" customHeight="false" outlineLevel="0" collapsed="false">
      <c r="A241" s="0" t="s">
        <v>682</v>
      </c>
      <c r="B241" s="0" t="n">
        <v>10955</v>
      </c>
      <c r="C241" s="0" t="s">
        <v>123</v>
      </c>
      <c r="D241" s="0" t="s">
        <v>230</v>
      </c>
      <c r="E241" s="0" t="n">
        <v>0.000412621568667417</v>
      </c>
      <c r="F241" s="0" t="n">
        <v>0.4111575012305</v>
      </c>
      <c r="G241" s="0" t="n">
        <v>0.0739912699544371</v>
      </c>
      <c r="H241" s="0" t="str">
        <f aca="false">IF(F241&gt;G241,"induced PI3K inhibitor","repressed PI3K inhibitor")</f>
        <v>induced PI3K inhibitor</v>
      </c>
    </row>
    <row r="242" customFormat="false" ht="12.75" hidden="false" customHeight="false" outlineLevel="0" collapsed="false">
      <c r="A242" s="0" t="s">
        <v>683</v>
      </c>
      <c r="B242" s="0" t="n">
        <v>4089</v>
      </c>
      <c r="C242" s="0" t="s">
        <v>684</v>
      </c>
      <c r="D242" s="0" t="s">
        <v>685</v>
      </c>
      <c r="E242" s="0" t="n">
        <v>0.000428692053855417</v>
      </c>
      <c r="F242" s="0" t="n">
        <v>0.257590606123279</v>
      </c>
      <c r="G242" s="0" t="n">
        <v>-0.0730917641293779</v>
      </c>
      <c r="H242" s="0" t="str">
        <f aca="false">IF(F242&gt;G242,"induced PI3K inhibitor","repressed PI3K inhibitor")</f>
        <v>induced PI3K inhibitor</v>
      </c>
    </row>
    <row r="243" customFormat="false" ht="12.75" hidden="false" customHeight="false" outlineLevel="0" collapsed="false">
      <c r="A243" s="0" t="s">
        <v>686</v>
      </c>
      <c r="B243" s="0" t="n">
        <v>9774</v>
      </c>
      <c r="C243" s="0" t="s">
        <v>687</v>
      </c>
      <c r="D243" s="0" t="s">
        <v>688</v>
      </c>
      <c r="E243" s="0" t="n">
        <v>0.000439908448795103</v>
      </c>
      <c r="F243" s="0" t="n">
        <v>0.0562001601714153</v>
      </c>
      <c r="G243" s="0" t="n">
        <v>-0.0729417931468194</v>
      </c>
      <c r="H243" s="0" t="str">
        <f aca="false">IF(F243&gt;G243,"induced PI3K inhibitor","repressed PI3K inhibitor")</f>
        <v>induced PI3K inhibitor</v>
      </c>
    </row>
    <row r="244" customFormat="false" ht="12.75" hidden="false" customHeight="false" outlineLevel="0" collapsed="false">
      <c r="A244" s="0" t="s">
        <v>689</v>
      </c>
      <c r="B244" s="0" t="n">
        <v>54014</v>
      </c>
      <c r="C244" s="0" t="s">
        <v>690</v>
      </c>
      <c r="D244" s="0" t="s">
        <v>691</v>
      </c>
      <c r="E244" s="0" t="n">
        <v>0.000443507194793788</v>
      </c>
      <c r="F244" s="0" t="n">
        <v>0.491445021625734</v>
      </c>
      <c r="G244" s="0" t="n">
        <v>-0.0297917098758719</v>
      </c>
      <c r="H244" s="0" t="str">
        <f aca="false">IF(F244&gt;G244,"induced PI3K inhibitor","repressed PI3K inhibitor")</f>
        <v>induced PI3K inhibitor</v>
      </c>
    </row>
    <row r="245" customFormat="false" ht="12.75" hidden="false" customHeight="false" outlineLevel="0" collapsed="false">
      <c r="A245" s="0" t="s">
        <v>692</v>
      </c>
      <c r="B245" s="0" t="n">
        <v>9698</v>
      </c>
      <c r="C245" s="0" t="s">
        <v>693</v>
      </c>
      <c r="D245" s="0" t="s">
        <v>694</v>
      </c>
      <c r="E245" s="0" t="n">
        <v>0.000444913059107487</v>
      </c>
      <c r="F245" s="0" t="n">
        <v>0.245676374483161</v>
      </c>
      <c r="G245" s="0" t="n">
        <v>-0.0185423674240153</v>
      </c>
      <c r="H245" s="0" t="str">
        <f aca="false">IF(F245&gt;G245,"induced PI3K inhibitor","repressed PI3K inhibitor")</f>
        <v>induced PI3K inhibitor</v>
      </c>
    </row>
    <row r="246" customFormat="false" ht="12.75" hidden="false" customHeight="false" outlineLevel="0" collapsed="false">
      <c r="A246" s="0" t="s">
        <v>695</v>
      </c>
      <c r="B246" s="0" t="n">
        <v>3077</v>
      </c>
      <c r="C246" s="0" t="s">
        <v>696</v>
      </c>
      <c r="D246" s="0" t="s">
        <v>697</v>
      </c>
      <c r="E246" s="0" t="n">
        <v>0.00044535318393291</v>
      </c>
      <c r="F246" s="0" t="n">
        <v>0.693475086903917</v>
      </c>
      <c r="G246" s="0" t="n">
        <v>0.0582631875235536</v>
      </c>
      <c r="H246" s="0" t="str">
        <f aca="false">IF(F246&gt;G246,"induced PI3K inhibitor","repressed PI3K inhibitor")</f>
        <v>induced PI3K inhibitor</v>
      </c>
    </row>
    <row r="247" customFormat="false" ht="12.75" hidden="false" customHeight="false" outlineLevel="0" collapsed="false">
      <c r="A247" s="0" t="s">
        <v>698</v>
      </c>
      <c r="B247" s="0" t="n">
        <v>10462</v>
      </c>
      <c r="C247" s="0" t="s">
        <v>699</v>
      </c>
      <c r="D247" s="0" t="s">
        <v>700</v>
      </c>
      <c r="E247" s="0" t="n">
        <v>0.000453182286943509</v>
      </c>
      <c r="F247" s="0" t="n">
        <v>1.00325621234078</v>
      </c>
      <c r="G247" s="0" t="n">
        <v>0.0186015489900575</v>
      </c>
      <c r="H247" s="0" t="str">
        <f aca="false">IF(F247&gt;G247,"induced PI3K inhibitor","repressed PI3K inhibitor")</f>
        <v>induced PI3K inhibitor</v>
      </c>
    </row>
    <row r="248" customFormat="false" ht="12.75" hidden="false" customHeight="false" outlineLevel="0" collapsed="false">
      <c r="A248" s="0" t="s">
        <v>701</v>
      </c>
      <c r="B248" s="0" t="n">
        <v>1471</v>
      </c>
      <c r="C248" s="0" t="s">
        <v>702</v>
      </c>
      <c r="D248" s="0" t="s">
        <v>703</v>
      </c>
      <c r="E248" s="0" t="n">
        <v>0.000460983596329587</v>
      </c>
      <c r="F248" s="0" t="n">
        <v>0.260339631340355</v>
      </c>
      <c r="G248" s="0" t="n">
        <v>-0.0144353131171347</v>
      </c>
      <c r="H248" s="0" t="str">
        <f aca="false">IF(F248&gt;G248,"induced PI3K inhibitor","repressed PI3K inhibitor")</f>
        <v>induced PI3K inhibitor</v>
      </c>
    </row>
    <row r="249" customFormat="false" ht="12.75" hidden="false" customHeight="false" outlineLevel="0" collapsed="false">
      <c r="A249" s="0" t="s">
        <v>704</v>
      </c>
      <c r="B249" s="0" t="n">
        <v>57798</v>
      </c>
      <c r="C249" s="0" t="s">
        <v>705</v>
      </c>
      <c r="D249" s="0" t="s">
        <v>706</v>
      </c>
      <c r="E249" s="0" t="n">
        <v>0.000463907121945147</v>
      </c>
      <c r="F249" s="0" t="n">
        <v>0.177340851334522</v>
      </c>
      <c r="G249" s="0" t="n">
        <v>-0.0918755351057594</v>
      </c>
      <c r="H249" s="0" t="str">
        <f aca="false">IF(F249&gt;G249,"induced PI3K inhibitor","repressed PI3K inhibitor")</f>
        <v>induced PI3K inhibitor</v>
      </c>
    </row>
    <row r="250" customFormat="false" ht="12.75" hidden="false" customHeight="false" outlineLevel="0" collapsed="false">
      <c r="A250" s="0" t="s">
        <v>707</v>
      </c>
      <c r="B250" s="0" t="n">
        <v>10628</v>
      </c>
      <c r="C250" s="0" t="s">
        <v>405</v>
      </c>
      <c r="D250" s="0" t="s">
        <v>406</v>
      </c>
      <c r="E250" s="0" t="n">
        <v>0.000464647310583218</v>
      </c>
      <c r="F250" s="0" t="n">
        <v>1.15809471140868</v>
      </c>
      <c r="G250" s="0" t="n">
        <v>0.205735283832928</v>
      </c>
      <c r="H250" s="0" t="str">
        <f aca="false">IF(F250&gt;G250,"induced PI3K inhibitor","repressed PI3K inhibitor")</f>
        <v>induced PI3K inhibitor</v>
      </c>
    </row>
    <row r="251" customFormat="false" ht="12.75" hidden="false" customHeight="false" outlineLevel="0" collapsed="false">
      <c r="A251" s="0" t="s">
        <v>708</v>
      </c>
      <c r="B251" s="0" t="n">
        <v>51027</v>
      </c>
      <c r="C251" s="0" t="s">
        <v>709</v>
      </c>
      <c r="D251" s="0" t="s">
        <v>710</v>
      </c>
      <c r="E251" s="0" t="n">
        <v>0.000465236157379769</v>
      </c>
      <c r="F251" s="0" t="n">
        <v>0.247498552642308</v>
      </c>
      <c r="G251" s="0" t="n">
        <v>-0.0286700307115433</v>
      </c>
      <c r="H251" s="0" t="str">
        <f aca="false">IF(F251&gt;G251,"induced PI3K inhibitor","repressed PI3K inhibitor")</f>
        <v>induced PI3K inhibitor</v>
      </c>
    </row>
    <row r="252" customFormat="false" ht="12.75" hidden="false" customHeight="false" outlineLevel="0" collapsed="false">
      <c r="A252" s="0" t="s">
        <v>711</v>
      </c>
      <c r="B252" s="0" t="n">
        <v>901</v>
      </c>
      <c r="C252" s="0" t="s">
        <v>297</v>
      </c>
      <c r="D252" s="0" t="s">
        <v>298</v>
      </c>
      <c r="E252" s="0" t="n">
        <v>0.00047386769423308</v>
      </c>
      <c r="F252" s="0" t="n">
        <v>1.33814905934817</v>
      </c>
      <c r="G252" s="0" t="n">
        <v>0.344064291449255</v>
      </c>
      <c r="H252" s="0" t="str">
        <f aca="false">IF(F252&gt;G252,"induced PI3K inhibitor","repressed PI3K inhibitor")</f>
        <v>induced PI3K inhibitor</v>
      </c>
    </row>
    <row r="253" customFormat="false" ht="12.75" hidden="false" customHeight="false" outlineLevel="0" collapsed="false">
      <c r="A253" s="0" t="s">
        <v>712</v>
      </c>
      <c r="B253" s="0" t="n">
        <v>54883</v>
      </c>
      <c r="C253" s="0" t="s">
        <v>713</v>
      </c>
      <c r="D253" s="0" t="s">
        <v>714</v>
      </c>
      <c r="E253" s="0" t="n">
        <v>0.000474675728171809</v>
      </c>
      <c r="F253" s="0" t="n">
        <v>0.387311254856503</v>
      </c>
      <c r="G253" s="0" t="n">
        <v>0.0912774121882375</v>
      </c>
      <c r="H253" s="0" t="str">
        <f aca="false">IF(F253&gt;G253,"induced PI3K inhibitor","repressed PI3K inhibitor")</f>
        <v>induced PI3K inhibitor</v>
      </c>
    </row>
    <row r="254" customFormat="false" ht="12.75" hidden="false" customHeight="false" outlineLevel="0" collapsed="false">
      <c r="A254" s="0" t="s">
        <v>715</v>
      </c>
      <c r="B254" s="0" t="n">
        <v>8576</v>
      </c>
      <c r="C254" s="0" t="s">
        <v>716</v>
      </c>
      <c r="D254" s="0" t="s">
        <v>717</v>
      </c>
      <c r="E254" s="0" t="n">
        <v>0.000475433095756368</v>
      </c>
      <c r="F254" s="0" t="n">
        <v>0.467116894329208</v>
      </c>
      <c r="G254" s="0" t="n">
        <v>0.0400300677345882</v>
      </c>
      <c r="H254" s="0" t="str">
        <f aca="false">IF(F254&gt;G254,"induced PI3K inhibitor","repressed PI3K inhibitor")</f>
        <v>induced PI3K inhibitor</v>
      </c>
    </row>
    <row r="255" customFormat="false" ht="12.75" hidden="false" customHeight="false" outlineLevel="0" collapsed="false">
      <c r="A255" s="0" t="s">
        <v>718</v>
      </c>
      <c r="B255" s="0" t="n">
        <v>11113</v>
      </c>
      <c r="C255" s="0" t="s">
        <v>719</v>
      </c>
      <c r="D255" s="0" t="s">
        <v>720</v>
      </c>
      <c r="E255" s="0" t="n">
        <v>0.000478388414691386</v>
      </c>
      <c r="F255" s="0" t="n">
        <v>0.261469909144281</v>
      </c>
      <c r="G255" s="0" t="n">
        <v>-0.030009777854215</v>
      </c>
      <c r="H255" s="0" t="str">
        <f aca="false">IF(F255&gt;G255,"induced PI3K inhibitor","repressed PI3K inhibitor")</f>
        <v>induced PI3K inhibitor</v>
      </c>
    </row>
    <row r="256" customFormat="false" ht="12.75" hidden="false" customHeight="false" outlineLevel="0" collapsed="false">
      <c r="A256" s="0" t="s">
        <v>721</v>
      </c>
      <c r="B256" s="0" t="n">
        <v>9525</v>
      </c>
      <c r="C256" s="0" t="s">
        <v>722</v>
      </c>
      <c r="D256" s="0" t="s">
        <v>723</v>
      </c>
      <c r="E256" s="0" t="n">
        <v>0.000478640635364016</v>
      </c>
      <c r="F256" s="0" t="n">
        <v>0.147035624094276</v>
      </c>
      <c r="G256" s="0" t="n">
        <v>-0.0257848692744392</v>
      </c>
      <c r="H256" s="0" t="str">
        <f aca="false">IF(F256&gt;G256,"induced PI3K inhibitor","repressed PI3K inhibitor")</f>
        <v>induced PI3K inhibitor</v>
      </c>
    </row>
    <row r="257" customFormat="false" ht="12.75" hidden="false" customHeight="false" outlineLevel="0" collapsed="false">
      <c r="A257" s="0" t="s">
        <v>724</v>
      </c>
      <c r="B257" s="0" t="n">
        <v>8660</v>
      </c>
      <c r="C257" s="0" t="s">
        <v>548</v>
      </c>
      <c r="D257" s="0" t="s">
        <v>549</v>
      </c>
      <c r="E257" s="0" t="n">
        <v>0.000482217190603485</v>
      </c>
      <c r="F257" s="0" t="n">
        <v>1.0882619770705</v>
      </c>
      <c r="G257" s="0" t="n">
        <v>0.1730267953375</v>
      </c>
      <c r="H257" s="0" t="str">
        <f aca="false">IF(F257&gt;G257,"induced PI3K inhibitor","repressed PI3K inhibitor")</f>
        <v>induced PI3K inhibitor</v>
      </c>
    </row>
    <row r="258" customFormat="false" ht="12.75" hidden="false" customHeight="false" outlineLevel="0" collapsed="false">
      <c r="A258" s="0" t="s">
        <v>725</v>
      </c>
      <c r="B258" s="0" t="n">
        <v>9365</v>
      </c>
      <c r="C258" s="0" t="s">
        <v>726</v>
      </c>
      <c r="D258" s="0" t="s">
        <v>727</v>
      </c>
      <c r="E258" s="0" t="n">
        <v>0.0004848434929744</v>
      </c>
      <c r="F258" s="0" t="n">
        <v>0.633693464957201</v>
      </c>
      <c r="G258" s="0" t="n">
        <v>-0.223435212536824</v>
      </c>
      <c r="H258" s="0" t="str">
        <f aca="false">IF(F258&gt;G258,"induced PI3K inhibitor","repressed PI3K inhibitor")</f>
        <v>induced PI3K inhibitor</v>
      </c>
    </row>
    <row r="259" customFormat="false" ht="12.75" hidden="false" customHeight="false" outlineLevel="0" collapsed="false">
      <c r="A259" s="0" t="s">
        <v>728</v>
      </c>
      <c r="B259" s="0" t="n">
        <v>79676</v>
      </c>
      <c r="C259" s="0" t="s">
        <v>729</v>
      </c>
      <c r="D259" s="0" t="s">
        <v>730</v>
      </c>
      <c r="E259" s="0" t="n">
        <v>0.000485588503800919</v>
      </c>
      <c r="F259" s="0" t="n">
        <v>0.69255941477159</v>
      </c>
      <c r="G259" s="0" t="n">
        <v>-0.0364388945100161</v>
      </c>
      <c r="H259" s="0" t="str">
        <f aca="false">IF(F259&gt;G259,"induced PI3K inhibitor","repressed PI3K inhibitor")</f>
        <v>induced PI3K inhibitor</v>
      </c>
    </row>
    <row r="260" customFormat="false" ht="12.75" hidden="false" customHeight="false" outlineLevel="0" collapsed="false">
      <c r="A260" s="0" t="s">
        <v>731</v>
      </c>
      <c r="B260" s="0" t="n">
        <v>8801</v>
      </c>
      <c r="C260" s="0" t="s">
        <v>732</v>
      </c>
      <c r="D260" s="0" t="s">
        <v>733</v>
      </c>
      <c r="E260" s="0" t="n">
        <v>0.000499974560552872</v>
      </c>
      <c r="F260" s="0" t="n">
        <v>0.198478442750399</v>
      </c>
      <c r="G260" s="0" t="n">
        <v>0.000207064051032069</v>
      </c>
      <c r="H260" s="0" t="str">
        <f aca="false">IF(F260&gt;G260,"induced PI3K inhibitor","repressed PI3K inhibitor")</f>
        <v>induced PI3K inhibitor</v>
      </c>
    </row>
    <row r="261" customFormat="false" ht="12.75" hidden="false" customHeight="false" outlineLevel="0" collapsed="false">
      <c r="A261" s="0" t="s">
        <v>734</v>
      </c>
      <c r="B261" s="0" t="n">
        <v>27430</v>
      </c>
      <c r="C261" s="0" t="s">
        <v>735</v>
      </c>
      <c r="D261" s="0" t="s">
        <v>736</v>
      </c>
      <c r="E261" s="0" t="n">
        <v>0.000500161251117373</v>
      </c>
      <c r="F261" s="0" t="n">
        <v>0.259035861790044</v>
      </c>
      <c r="G261" s="0" t="n">
        <v>0.0173335643596158</v>
      </c>
      <c r="H261" s="0" t="str">
        <f aca="false">IF(F261&gt;G261,"induced PI3K inhibitor","repressed PI3K inhibitor")</f>
        <v>induced PI3K inhibitor</v>
      </c>
    </row>
    <row r="262" customFormat="false" ht="12.75" hidden="false" customHeight="false" outlineLevel="0" collapsed="false">
      <c r="A262" s="0" t="s">
        <v>737</v>
      </c>
      <c r="B262" s="0" t="n">
        <v>11179</v>
      </c>
      <c r="C262" s="0" t="s">
        <v>738</v>
      </c>
      <c r="D262" s="0" t="s">
        <v>739</v>
      </c>
      <c r="E262" s="0" t="n">
        <v>0.000503437694306279</v>
      </c>
      <c r="F262" s="0" t="n">
        <v>0.469051164437427</v>
      </c>
      <c r="G262" s="0" t="n">
        <v>0.136774730519498</v>
      </c>
      <c r="H262" s="0" t="str">
        <f aca="false">IF(F262&gt;G262,"induced PI3K inhibitor","repressed PI3K inhibitor")</f>
        <v>induced PI3K inhibitor</v>
      </c>
    </row>
    <row r="263" customFormat="false" ht="12.75" hidden="false" customHeight="false" outlineLevel="0" collapsed="false">
      <c r="A263" s="0" t="s">
        <v>740</v>
      </c>
      <c r="B263" s="0" t="n">
        <v>56997</v>
      </c>
      <c r="C263" s="0" t="s">
        <v>741</v>
      </c>
      <c r="D263" s="0" t="s">
        <v>742</v>
      </c>
      <c r="E263" s="0" t="n">
        <v>0.000508881027426923</v>
      </c>
      <c r="F263" s="0" t="n">
        <v>1.01903353396324</v>
      </c>
      <c r="G263" s="0" t="n">
        <v>0.0742495172873159</v>
      </c>
      <c r="H263" s="0" t="str">
        <f aca="false">IF(F263&gt;G263,"induced PI3K inhibitor","repressed PI3K inhibitor")</f>
        <v>induced PI3K inhibitor</v>
      </c>
    </row>
    <row r="264" customFormat="false" ht="12.75" hidden="false" customHeight="false" outlineLevel="0" collapsed="false">
      <c r="A264" s="0" t="s">
        <v>743</v>
      </c>
      <c r="B264" s="0" t="n">
        <v>55763</v>
      </c>
      <c r="C264" s="0" t="s">
        <v>744</v>
      </c>
      <c r="D264" s="0" t="s">
        <v>745</v>
      </c>
      <c r="E264" s="0" t="n">
        <v>0.000510984094733442</v>
      </c>
      <c r="F264" s="0" t="n">
        <v>0.271968652839715</v>
      </c>
      <c r="G264" s="0" t="n">
        <v>0.0372404440265989</v>
      </c>
      <c r="H264" s="0" t="str">
        <f aca="false">IF(F264&gt;G264,"induced PI3K inhibitor","repressed PI3K inhibitor")</f>
        <v>induced PI3K inhibitor</v>
      </c>
    </row>
    <row r="265" customFormat="false" ht="12.75" hidden="false" customHeight="false" outlineLevel="0" collapsed="false">
      <c r="A265" s="0" t="s">
        <v>746</v>
      </c>
      <c r="B265" s="0" t="n">
        <v>3155</v>
      </c>
      <c r="C265" s="0" t="s">
        <v>747</v>
      </c>
      <c r="D265" s="0" t="s">
        <v>748</v>
      </c>
      <c r="E265" s="0" t="n">
        <v>0.00051267674138264</v>
      </c>
      <c r="F265" s="0" t="n">
        <v>0.429844137881458</v>
      </c>
      <c r="G265" s="0" t="n">
        <v>0.0904181589844461</v>
      </c>
      <c r="H265" s="0" t="str">
        <f aca="false">IF(F265&gt;G265,"induced PI3K inhibitor","repressed PI3K inhibitor")</f>
        <v>induced PI3K inhibitor</v>
      </c>
    </row>
    <row r="266" customFormat="false" ht="12.75" hidden="false" customHeight="false" outlineLevel="0" collapsed="false">
      <c r="A266" s="0" t="s">
        <v>749</v>
      </c>
      <c r="B266" s="0" t="n">
        <v>2752</v>
      </c>
      <c r="C266" s="0" t="s">
        <v>750</v>
      </c>
      <c r="D266" s="0" t="s">
        <v>751</v>
      </c>
      <c r="E266" s="0" t="n">
        <v>0.000520607569045183</v>
      </c>
      <c r="F266" s="0" t="n">
        <v>0.314587878649924</v>
      </c>
      <c r="G266" s="0" t="n">
        <v>-0.055100677250831</v>
      </c>
      <c r="H266" s="0" t="str">
        <f aca="false">IF(F266&gt;G266,"induced PI3K inhibitor","repressed PI3K inhibitor")</f>
        <v>induced PI3K inhibitor</v>
      </c>
    </row>
    <row r="267" customFormat="false" ht="12.75" hidden="false" customHeight="false" outlineLevel="0" collapsed="false">
      <c r="A267" s="0" t="s">
        <v>752</v>
      </c>
      <c r="B267" s="0" t="n">
        <v>2896</v>
      </c>
      <c r="C267" s="0" t="s">
        <v>753</v>
      </c>
      <c r="D267" s="0" t="s">
        <v>754</v>
      </c>
      <c r="E267" s="0" t="n">
        <v>0.000521821735029524</v>
      </c>
      <c r="F267" s="0" t="n">
        <v>0.462878428604787</v>
      </c>
      <c r="G267" s="0" t="n">
        <v>0.0656853205566795</v>
      </c>
      <c r="H267" s="0" t="str">
        <f aca="false">IF(F267&gt;G267,"induced PI3K inhibitor","repressed PI3K inhibitor")</f>
        <v>induced PI3K inhibitor</v>
      </c>
    </row>
    <row r="268" customFormat="false" ht="12.75" hidden="false" customHeight="false" outlineLevel="0" collapsed="false">
      <c r="A268" s="0" t="s">
        <v>755</v>
      </c>
      <c r="B268" s="0" t="n">
        <v>2531</v>
      </c>
      <c r="C268" s="0" t="s">
        <v>756</v>
      </c>
      <c r="D268" s="0" t="s">
        <v>757</v>
      </c>
      <c r="E268" s="0" t="n">
        <v>0.000522710815154984</v>
      </c>
      <c r="F268" s="0" t="n">
        <v>0.632807988303922</v>
      </c>
      <c r="G268" s="0" t="n">
        <v>0.0534265018660005</v>
      </c>
      <c r="H268" s="0" t="str">
        <f aca="false">IF(F268&gt;G268,"induced PI3K inhibitor","repressed PI3K inhibitor")</f>
        <v>induced PI3K inhibitor</v>
      </c>
    </row>
    <row r="269" customFormat="false" ht="12.75" hidden="false" customHeight="false" outlineLevel="0" collapsed="false">
      <c r="A269" s="0" t="s">
        <v>758</v>
      </c>
      <c r="B269" s="0" t="n">
        <v>23328</v>
      </c>
      <c r="C269" s="0" t="s">
        <v>759</v>
      </c>
      <c r="D269" s="0" t="s">
        <v>760</v>
      </c>
      <c r="E269" s="0" t="n">
        <v>0.000537545396668572</v>
      </c>
      <c r="F269" s="0" t="n">
        <v>0.420943069015572</v>
      </c>
      <c r="G269" s="0" t="n">
        <v>0.0833157592949915</v>
      </c>
      <c r="H269" s="0" t="str">
        <f aca="false">IF(F269&gt;G269,"induced PI3K inhibitor","repressed PI3K inhibitor")</f>
        <v>induced PI3K inhibitor</v>
      </c>
    </row>
    <row r="270" customFormat="false" ht="12.75" hidden="false" customHeight="false" outlineLevel="0" collapsed="false">
      <c r="A270" s="0" t="s">
        <v>761</v>
      </c>
      <c r="B270" s="0" t="n">
        <v>10473</v>
      </c>
      <c r="C270" s="0" t="s">
        <v>762</v>
      </c>
      <c r="D270" s="0" t="s">
        <v>763</v>
      </c>
      <c r="E270" s="0" t="n">
        <v>0.000550552760669331</v>
      </c>
      <c r="F270" s="0" t="n">
        <v>0.21734872701004</v>
      </c>
      <c r="G270" s="0" t="n">
        <v>0.0578915554442776</v>
      </c>
      <c r="H270" s="0" t="str">
        <f aca="false">IF(F270&gt;G270,"induced PI3K inhibitor","repressed PI3K inhibitor")</f>
        <v>induced PI3K inhibitor</v>
      </c>
    </row>
    <row r="271" customFormat="false" ht="12.75" hidden="false" customHeight="false" outlineLevel="0" collapsed="false">
      <c r="A271" s="0" t="s">
        <v>764</v>
      </c>
      <c r="B271" s="0" t="s">
        <v>765</v>
      </c>
      <c r="C271" s="0" t="s">
        <v>766</v>
      </c>
      <c r="D271" s="0" t="s">
        <v>767</v>
      </c>
      <c r="E271" s="0" t="n">
        <v>0.000558141013744519</v>
      </c>
      <c r="F271" s="0" t="n">
        <v>0.0943632783862222</v>
      </c>
      <c r="G271" s="0" t="n">
        <v>-0.109496663389362</v>
      </c>
      <c r="H271" s="0" t="str">
        <f aca="false">IF(F271&gt;G271,"induced PI3K inhibitor","repressed PI3K inhibitor")</f>
        <v>induced PI3K inhibitor</v>
      </c>
    </row>
    <row r="272" customFormat="false" ht="12.75" hidden="false" customHeight="false" outlineLevel="0" collapsed="false">
      <c r="A272" s="0" t="s">
        <v>768</v>
      </c>
      <c r="B272" s="0" t="n">
        <v>9648</v>
      </c>
      <c r="C272" s="0" t="s">
        <v>769</v>
      </c>
      <c r="D272" s="0" t="s">
        <v>770</v>
      </c>
      <c r="E272" s="0" t="n">
        <v>0.000558449502775776</v>
      </c>
      <c r="F272" s="0" t="n">
        <v>0.522422816480734</v>
      </c>
      <c r="G272" s="0" t="n">
        <v>0.0851740589407812</v>
      </c>
      <c r="H272" s="0" t="str">
        <f aca="false">IF(F272&gt;G272,"induced PI3K inhibitor","repressed PI3K inhibitor")</f>
        <v>induced PI3K inhibitor</v>
      </c>
    </row>
    <row r="273" customFormat="false" ht="12.75" hidden="false" customHeight="false" outlineLevel="0" collapsed="false">
      <c r="A273" s="0" t="s">
        <v>771</v>
      </c>
      <c r="B273" s="0" t="n">
        <v>81930</v>
      </c>
      <c r="C273" s="0" t="s">
        <v>772</v>
      </c>
      <c r="D273" s="0" t="s">
        <v>773</v>
      </c>
      <c r="E273" s="0" t="n">
        <v>0.000560592375209047</v>
      </c>
      <c r="F273" s="0" t="n">
        <v>0.446055321843932</v>
      </c>
      <c r="G273" s="0" t="n">
        <v>0.0648469597653955</v>
      </c>
      <c r="H273" s="0" t="str">
        <f aca="false">IF(F273&gt;G273,"induced PI3K inhibitor","repressed PI3K inhibitor")</f>
        <v>induced PI3K inhibitor</v>
      </c>
    </row>
    <row r="274" customFormat="false" ht="12.75" hidden="false" customHeight="false" outlineLevel="0" collapsed="false">
      <c r="A274" s="0" t="s">
        <v>774</v>
      </c>
      <c r="B274" s="0" t="n">
        <v>5494</v>
      </c>
      <c r="C274" s="0" t="s">
        <v>97</v>
      </c>
      <c r="D274" s="0" t="s">
        <v>775</v>
      </c>
      <c r="E274" s="0" t="n">
        <v>0.000601967167580525</v>
      </c>
      <c r="F274" s="0" t="n">
        <v>0.119652554179857</v>
      </c>
      <c r="G274" s="0" t="n">
        <v>-0.0652481676692046</v>
      </c>
      <c r="H274" s="0" t="str">
        <f aca="false">IF(F274&gt;G274,"induced PI3K inhibitor","repressed PI3K inhibitor")</f>
        <v>induced PI3K inhibitor</v>
      </c>
    </row>
    <row r="275" customFormat="false" ht="12.75" hidden="false" customHeight="false" outlineLevel="0" collapsed="false">
      <c r="A275" s="0" t="s">
        <v>776</v>
      </c>
      <c r="B275" s="0" t="n">
        <v>51205</v>
      </c>
      <c r="C275" s="0" t="s">
        <v>777</v>
      </c>
      <c r="D275" s="0" t="s">
        <v>778</v>
      </c>
      <c r="E275" s="0" t="n">
        <v>0.000603878818348079</v>
      </c>
      <c r="F275" s="0" t="n">
        <v>0.281900659771326</v>
      </c>
      <c r="G275" s="0" t="n">
        <v>0.0193672446138097</v>
      </c>
      <c r="H275" s="0" t="str">
        <f aca="false">IF(F275&gt;G275,"induced PI3K inhibitor","repressed PI3K inhibitor")</f>
        <v>induced PI3K inhibitor</v>
      </c>
    </row>
    <row r="276" customFormat="false" ht="12.75" hidden="false" customHeight="false" outlineLevel="0" collapsed="false">
      <c r="A276" s="0" t="s">
        <v>779</v>
      </c>
      <c r="B276" s="0" t="n">
        <v>51763</v>
      </c>
      <c r="C276" s="0" t="s">
        <v>780</v>
      </c>
      <c r="D276" s="0" t="s">
        <v>781</v>
      </c>
      <c r="E276" s="0" t="n">
        <v>0.000608888961680309</v>
      </c>
      <c r="F276" s="0" t="n">
        <v>0.502782204810021</v>
      </c>
      <c r="G276" s="0" t="n">
        <v>0.0278460955137655</v>
      </c>
      <c r="H276" s="0" t="str">
        <f aca="false">IF(F276&gt;G276,"induced PI3K inhibitor","repressed PI3K inhibitor")</f>
        <v>induced PI3K inhibitor</v>
      </c>
    </row>
    <row r="277" customFormat="false" ht="12.75" hidden="false" customHeight="false" outlineLevel="0" collapsed="false">
      <c r="A277" s="0" t="s">
        <v>782</v>
      </c>
      <c r="B277" s="0" t="n">
        <v>25948</v>
      </c>
      <c r="C277" s="0" t="s">
        <v>783</v>
      </c>
      <c r="D277" s="0" t="s">
        <v>784</v>
      </c>
      <c r="E277" s="0" t="n">
        <v>0.00061376473148528</v>
      </c>
      <c r="F277" s="0" t="n">
        <v>0.24264667128015</v>
      </c>
      <c r="G277" s="0" t="n">
        <v>0.0014252477624597</v>
      </c>
      <c r="H277" s="0" t="str">
        <f aca="false">IF(F277&gt;G277,"induced PI3K inhibitor","repressed PI3K inhibitor")</f>
        <v>induced PI3K inhibitor</v>
      </c>
    </row>
    <row r="278" customFormat="false" ht="12.75" hidden="false" customHeight="false" outlineLevel="0" collapsed="false">
      <c r="A278" s="0" t="s">
        <v>785</v>
      </c>
      <c r="B278" s="0" t="n">
        <v>10014</v>
      </c>
      <c r="C278" s="0" t="s">
        <v>786</v>
      </c>
      <c r="D278" s="0" t="s">
        <v>787</v>
      </c>
      <c r="E278" s="0" t="n">
        <v>0.000625445804479189</v>
      </c>
      <c r="F278" s="0" t="n">
        <v>0.789076462993541</v>
      </c>
      <c r="G278" s="0" t="n">
        <v>-0.03764820772098</v>
      </c>
      <c r="H278" s="0" t="str">
        <f aca="false">IF(F278&gt;G278,"induced PI3K inhibitor","repressed PI3K inhibitor")</f>
        <v>induced PI3K inhibitor</v>
      </c>
    </row>
    <row r="279" customFormat="false" ht="12.75" hidden="false" customHeight="false" outlineLevel="0" collapsed="false">
      <c r="A279" s="0" t="s">
        <v>788</v>
      </c>
      <c r="B279" s="0" t="n">
        <v>8821</v>
      </c>
      <c r="C279" s="0" t="s">
        <v>789</v>
      </c>
      <c r="D279" s="0" t="s">
        <v>790</v>
      </c>
      <c r="E279" s="0" t="n">
        <v>0.00062661046754245</v>
      </c>
      <c r="F279" s="0" t="n">
        <v>0.212888762397133</v>
      </c>
      <c r="G279" s="0" t="n">
        <v>-0.0840776154524176</v>
      </c>
      <c r="H279" s="0" t="str">
        <f aca="false">IF(F279&gt;G279,"induced PI3K inhibitor","repressed PI3K inhibitor")</f>
        <v>induced PI3K inhibitor</v>
      </c>
    </row>
    <row r="280" customFormat="false" ht="12.75" hidden="false" customHeight="false" outlineLevel="0" collapsed="false">
      <c r="A280" s="0" t="s">
        <v>791</v>
      </c>
      <c r="B280" s="0" t="n">
        <v>2752</v>
      </c>
      <c r="C280" s="0" t="s">
        <v>750</v>
      </c>
      <c r="D280" s="0" t="s">
        <v>751</v>
      </c>
      <c r="E280" s="0" t="n">
        <v>0.000627487395109337</v>
      </c>
      <c r="F280" s="0" t="n">
        <v>0.272807237399379</v>
      </c>
      <c r="G280" s="0" t="n">
        <v>-0.0120798015158397</v>
      </c>
      <c r="H280" s="0" t="str">
        <f aca="false">IF(F280&gt;G280,"induced PI3K inhibitor","repressed PI3K inhibitor")</f>
        <v>induced PI3K inhibitor</v>
      </c>
    </row>
    <row r="281" customFormat="false" ht="12.75" hidden="false" customHeight="false" outlineLevel="0" collapsed="false">
      <c r="A281" s="0" t="s">
        <v>792</v>
      </c>
      <c r="B281" s="0" t="n">
        <v>7177</v>
      </c>
      <c r="C281" s="0" t="s">
        <v>793</v>
      </c>
      <c r="D281" s="0" t="s">
        <v>794</v>
      </c>
      <c r="E281" s="0" t="n">
        <v>0.000634623334124476</v>
      </c>
      <c r="F281" s="0" t="n">
        <v>1.01719739511319</v>
      </c>
      <c r="G281" s="0" t="n">
        <v>0.202099240101019</v>
      </c>
      <c r="H281" s="0" t="str">
        <f aca="false">IF(F281&gt;G281,"induced PI3K inhibitor","repressed PI3K inhibitor")</f>
        <v>induced PI3K inhibitor</v>
      </c>
    </row>
    <row r="282" customFormat="false" ht="12.75" hidden="false" customHeight="false" outlineLevel="0" collapsed="false">
      <c r="A282" s="0" t="s">
        <v>795</v>
      </c>
      <c r="B282" s="0" t="n">
        <v>9948</v>
      </c>
      <c r="C282" s="0" t="s">
        <v>796</v>
      </c>
      <c r="D282" s="0" t="s">
        <v>797</v>
      </c>
      <c r="E282" s="0" t="n">
        <v>0.000636506418301547</v>
      </c>
      <c r="F282" s="0" t="n">
        <v>0.717165790265051</v>
      </c>
      <c r="G282" s="0" t="n">
        <v>-0.0313118581069218</v>
      </c>
      <c r="H282" s="0" t="str">
        <f aca="false">IF(F282&gt;G282,"induced PI3K inhibitor","repressed PI3K inhibitor")</f>
        <v>induced PI3K inhibitor</v>
      </c>
    </row>
    <row r="283" customFormat="false" ht="12.75" hidden="false" customHeight="false" outlineLevel="0" collapsed="false">
      <c r="A283" s="0" t="s">
        <v>798</v>
      </c>
      <c r="B283" s="0" t="n">
        <v>8361</v>
      </c>
      <c r="C283" s="0" t="s">
        <v>799</v>
      </c>
      <c r="D283" s="0" t="s">
        <v>800</v>
      </c>
      <c r="E283" s="0" t="n">
        <v>0.000639289106558133</v>
      </c>
      <c r="F283" s="0" t="n">
        <v>0.427234874506169</v>
      </c>
      <c r="G283" s="0" t="n">
        <v>-0.116599289375262</v>
      </c>
      <c r="H283" s="0" t="str">
        <f aca="false">IF(F283&gt;G283,"induced PI3K inhibitor","repressed PI3K inhibitor")</f>
        <v>induced PI3K inhibitor</v>
      </c>
    </row>
    <row r="284" customFormat="false" ht="12.75" hidden="false" customHeight="false" outlineLevel="0" collapsed="false">
      <c r="A284" s="0" t="s">
        <v>801</v>
      </c>
      <c r="B284" s="0" t="n">
        <v>3029</v>
      </c>
      <c r="C284" s="0" t="s">
        <v>802</v>
      </c>
      <c r="D284" s="0" t="s">
        <v>803</v>
      </c>
      <c r="E284" s="0" t="n">
        <v>0.000641272505561686</v>
      </c>
      <c r="F284" s="0" t="n">
        <v>0.388347088740227</v>
      </c>
      <c r="G284" s="0" t="n">
        <v>0.00509573670855756</v>
      </c>
      <c r="H284" s="0" t="str">
        <f aca="false">IF(F284&gt;G284,"induced PI3K inhibitor","repressed PI3K inhibitor")</f>
        <v>induced PI3K inhibitor</v>
      </c>
    </row>
    <row r="285" customFormat="false" ht="12.75" hidden="false" customHeight="false" outlineLevel="0" collapsed="false">
      <c r="A285" s="0" t="s">
        <v>804</v>
      </c>
      <c r="B285" s="0" t="n">
        <v>11277</v>
      </c>
      <c r="C285" s="0" t="s">
        <v>186</v>
      </c>
      <c r="D285" s="0" t="s">
        <v>187</v>
      </c>
      <c r="E285" s="0" t="n">
        <v>0.000645212765067559</v>
      </c>
      <c r="F285" s="0" t="n">
        <v>0.873915988002909</v>
      </c>
      <c r="G285" s="0" t="n">
        <v>0.0914024164320606</v>
      </c>
      <c r="H285" s="0" t="str">
        <f aca="false">IF(F285&gt;G285,"induced PI3K inhibitor","repressed PI3K inhibitor")</f>
        <v>induced PI3K inhibitor</v>
      </c>
    </row>
    <row r="286" customFormat="false" ht="12.75" hidden="false" customHeight="false" outlineLevel="0" collapsed="false">
      <c r="A286" s="0" t="s">
        <v>805</v>
      </c>
      <c r="B286" s="0" t="n">
        <v>1285</v>
      </c>
      <c r="C286" s="0" t="s">
        <v>806</v>
      </c>
      <c r="D286" s="0" t="s">
        <v>807</v>
      </c>
      <c r="E286" s="0" t="n">
        <v>0.00064569408644637</v>
      </c>
      <c r="F286" s="0" t="n">
        <v>0.947571282415178</v>
      </c>
      <c r="G286" s="0" t="n">
        <v>-0.0215953044736368</v>
      </c>
      <c r="H286" s="0" t="str">
        <f aca="false">IF(F286&gt;G286,"induced PI3K inhibitor","repressed PI3K inhibitor")</f>
        <v>induced PI3K inhibitor</v>
      </c>
    </row>
    <row r="287" customFormat="false" ht="12.75" hidden="false" customHeight="false" outlineLevel="0" collapsed="false">
      <c r="A287" s="0" t="s">
        <v>808</v>
      </c>
      <c r="B287" s="0" t="n">
        <v>37</v>
      </c>
      <c r="C287" s="0" t="s">
        <v>809</v>
      </c>
      <c r="D287" s="0" t="s">
        <v>810</v>
      </c>
      <c r="E287" s="0" t="n">
        <v>0.000655983820363911</v>
      </c>
      <c r="F287" s="0" t="n">
        <v>0.277753534360763</v>
      </c>
      <c r="G287" s="0" t="n">
        <v>0.0549984818072466</v>
      </c>
      <c r="H287" s="0" t="str">
        <f aca="false">IF(F287&gt;G287,"induced PI3K inhibitor","repressed PI3K inhibitor")</f>
        <v>induced PI3K inhibitor</v>
      </c>
    </row>
    <row r="288" customFormat="false" ht="12.75" hidden="false" customHeight="false" outlineLevel="0" collapsed="false">
      <c r="A288" s="0" t="s">
        <v>811</v>
      </c>
      <c r="B288" s="0" t="n">
        <v>10735</v>
      </c>
      <c r="C288" s="0" t="s">
        <v>812</v>
      </c>
      <c r="D288" s="0" t="s">
        <v>813</v>
      </c>
      <c r="E288" s="0" t="n">
        <v>0.000657330983097049</v>
      </c>
      <c r="F288" s="0" t="n">
        <v>0.357336028727014</v>
      </c>
      <c r="G288" s="0" t="n">
        <v>-0.0177248742799054</v>
      </c>
      <c r="H288" s="0" t="str">
        <f aca="false">IF(F288&gt;G288,"induced PI3K inhibitor","repressed PI3K inhibitor")</f>
        <v>induced PI3K inhibitor</v>
      </c>
    </row>
    <row r="289" customFormat="false" ht="12.75" hidden="false" customHeight="false" outlineLevel="0" collapsed="false">
      <c r="A289" s="0" t="s">
        <v>814</v>
      </c>
      <c r="B289" s="0" t="n">
        <v>9702</v>
      </c>
      <c r="C289" s="0" t="s">
        <v>472</v>
      </c>
      <c r="D289" s="0" t="s">
        <v>473</v>
      </c>
      <c r="E289" s="0" t="n">
        <v>0.000660321962836393</v>
      </c>
      <c r="F289" s="0" t="n">
        <v>0.253134071464637</v>
      </c>
      <c r="G289" s="0" t="n">
        <v>0.0692821261337713</v>
      </c>
      <c r="H289" s="0" t="str">
        <f aca="false">IF(F289&gt;G289,"induced PI3K inhibitor","repressed PI3K inhibitor")</f>
        <v>induced PI3K inhibitor</v>
      </c>
    </row>
    <row r="290" customFormat="false" ht="12.75" hidden="false" customHeight="false" outlineLevel="0" collapsed="false">
      <c r="A290" s="0" t="s">
        <v>815</v>
      </c>
      <c r="B290" s="0" t="n">
        <v>9363</v>
      </c>
      <c r="C290" s="0" t="s">
        <v>816</v>
      </c>
      <c r="D290" s="0" t="s">
        <v>817</v>
      </c>
      <c r="E290" s="0" t="n">
        <v>0.00067019582304573</v>
      </c>
      <c r="F290" s="0" t="n">
        <v>1.23794287729626</v>
      </c>
      <c r="G290" s="0" t="n">
        <v>0.0961782345323627</v>
      </c>
      <c r="H290" s="0" t="str">
        <f aca="false">IF(F290&gt;G290,"induced PI3K inhibitor","repressed PI3K inhibitor")</f>
        <v>induced PI3K inhibitor</v>
      </c>
    </row>
    <row r="291" customFormat="false" ht="12.75" hidden="false" customHeight="false" outlineLevel="0" collapsed="false">
      <c r="A291" s="0" t="s">
        <v>818</v>
      </c>
      <c r="B291" s="0" t="n">
        <v>55108</v>
      </c>
      <c r="C291" s="0" t="s">
        <v>819</v>
      </c>
      <c r="D291" s="0" t="s">
        <v>820</v>
      </c>
      <c r="E291" s="0" t="n">
        <v>0.000676251902125068</v>
      </c>
      <c r="F291" s="0" t="n">
        <v>0.426625680691955</v>
      </c>
      <c r="G291" s="0" t="n">
        <v>0.111395552409045</v>
      </c>
      <c r="H291" s="0" t="str">
        <f aca="false">IF(F291&gt;G291,"induced PI3K inhibitor","repressed PI3K inhibitor")</f>
        <v>induced PI3K inhibitor</v>
      </c>
    </row>
    <row r="292" customFormat="false" ht="12.75" hidden="false" customHeight="false" outlineLevel="0" collapsed="false">
      <c r="A292" s="0" t="s">
        <v>821</v>
      </c>
      <c r="B292" s="0" t="s">
        <v>822</v>
      </c>
      <c r="C292" s="0" t="s">
        <v>823</v>
      </c>
      <c r="D292" s="0" t="s">
        <v>824</v>
      </c>
      <c r="E292" s="0" t="n">
        <v>0.000678687574649707</v>
      </c>
      <c r="F292" s="0" t="n">
        <v>0.126083338360952</v>
      </c>
      <c r="G292" s="0" t="n">
        <v>-0.0216497674421495</v>
      </c>
      <c r="H292" s="0" t="str">
        <f aca="false">IF(F292&gt;G292,"induced PI3K inhibitor","repressed PI3K inhibitor")</f>
        <v>induced PI3K inhibitor</v>
      </c>
    </row>
    <row r="293" customFormat="false" ht="12.75" hidden="false" customHeight="false" outlineLevel="0" collapsed="false">
      <c r="A293" s="0" t="s">
        <v>825</v>
      </c>
      <c r="B293" s="0" t="n">
        <v>4594</v>
      </c>
      <c r="C293" s="0" t="s">
        <v>826</v>
      </c>
      <c r="D293" s="0" t="s">
        <v>827</v>
      </c>
      <c r="E293" s="0" t="n">
        <v>0.000679572851612423</v>
      </c>
      <c r="F293" s="0" t="n">
        <v>0.315625997839927</v>
      </c>
      <c r="G293" s="0" t="n">
        <v>0.0332028415929128</v>
      </c>
      <c r="H293" s="0" t="str">
        <f aca="false">IF(F293&gt;G293,"induced PI3K inhibitor","repressed PI3K inhibitor")</f>
        <v>induced PI3K inhibitor</v>
      </c>
    </row>
    <row r="294" customFormat="false" ht="12.75" hidden="false" customHeight="false" outlineLevel="0" collapsed="false">
      <c r="A294" s="0" t="s">
        <v>828</v>
      </c>
      <c r="B294" s="0" t="n">
        <v>79946</v>
      </c>
      <c r="C294" s="0" t="s">
        <v>829</v>
      </c>
      <c r="D294" s="0" t="s">
        <v>830</v>
      </c>
      <c r="E294" s="0" t="n">
        <v>0.000685090686198638</v>
      </c>
      <c r="F294" s="0" t="n">
        <v>0.246071073198623</v>
      </c>
      <c r="G294" s="0" t="n">
        <v>-0.0813077142286006</v>
      </c>
      <c r="H294" s="0" t="str">
        <f aca="false">IF(F294&gt;G294,"induced PI3K inhibitor","repressed PI3K inhibitor")</f>
        <v>induced PI3K inhibitor</v>
      </c>
    </row>
    <row r="295" customFormat="false" ht="12.75" hidden="false" customHeight="false" outlineLevel="0" collapsed="false">
      <c r="A295" s="0" t="s">
        <v>831</v>
      </c>
      <c r="B295" s="0" t="n">
        <v>81616</v>
      </c>
      <c r="C295" s="0" t="s">
        <v>832</v>
      </c>
      <c r="D295" s="0" t="s">
        <v>833</v>
      </c>
      <c r="E295" s="0" t="n">
        <v>0.000686267400561165</v>
      </c>
      <c r="F295" s="0" t="n">
        <v>1.04644078064772</v>
      </c>
      <c r="G295" s="0" t="n">
        <v>0.0429034631656518</v>
      </c>
      <c r="H295" s="0" t="str">
        <f aca="false">IF(F295&gt;G295,"induced PI3K inhibitor","repressed PI3K inhibitor")</f>
        <v>induced PI3K inhibitor</v>
      </c>
    </row>
    <row r="296" customFormat="false" ht="12.75" hidden="false" customHeight="false" outlineLevel="0" collapsed="false">
      <c r="A296" s="0" t="s">
        <v>834</v>
      </c>
      <c r="B296" s="0" t="n">
        <v>10735</v>
      </c>
      <c r="C296" s="0" t="s">
        <v>812</v>
      </c>
      <c r="D296" s="0" t="s">
        <v>813</v>
      </c>
      <c r="E296" s="0" t="n">
        <v>0.000690658508179656</v>
      </c>
      <c r="F296" s="0" t="n">
        <v>0.241467592735924</v>
      </c>
      <c r="G296" s="0" t="n">
        <v>0.0239981816663078</v>
      </c>
      <c r="H296" s="0" t="str">
        <f aca="false">IF(F296&gt;G296,"induced PI3K inhibitor","repressed PI3K inhibitor")</f>
        <v>induced PI3K inhibitor</v>
      </c>
    </row>
    <row r="297" customFormat="false" ht="12.75" hidden="false" customHeight="false" outlineLevel="0" collapsed="false">
      <c r="A297" s="0" t="s">
        <v>835</v>
      </c>
      <c r="B297" s="0" t="s">
        <v>836</v>
      </c>
      <c r="C297" s="0" t="s">
        <v>837</v>
      </c>
      <c r="D297" s="0" t="s">
        <v>838</v>
      </c>
      <c r="E297" s="0" t="n">
        <v>0.000691805470664377</v>
      </c>
      <c r="F297" s="0" t="n">
        <v>0.543622113644301</v>
      </c>
      <c r="G297" s="0" t="n">
        <v>-0.048393319354738</v>
      </c>
      <c r="H297" s="0" t="str">
        <f aca="false">IF(F297&gt;G297,"induced PI3K inhibitor","repressed PI3K inhibitor")</f>
        <v>induced PI3K inhibitor</v>
      </c>
    </row>
    <row r="298" customFormat="false" ht="12.75" hidden="false" customHeight="false" outlineLevel="0" collapsed="false">
      <c r="A298" s="0" t="s">
        <v>839</v>
      </c>
      <c r="B298" s="0" t="n">
        <v>8567</v>
      </c>
      <c r="C298" s="0" t="s">
        <v>840</v>
      </c>
      <c r="D298" s="0" t="s">
        <v>841</v>
      </c>
      <c r="E298" s="0" t="n">
        <v>0.000694219219913569</v>
      </c>
      <c r="F298" s="0" t="n">
        <v>0.329510142261823</v>
      </c>
      <c r="G298" s="0" t="n">
        <v>0.000694240503388669</v>
      </c>
      <c r="H298" s="0" t="str">
        <f aca="false">IF(F298&gt;G298,"induced PI3K inhibitor","repressed PI3K inhibitor")</f>
        <v>induced PI3K inhibitor</v>
      </c>
    </row>
    <row r="299" customFormat="false" ht="12.75" hidden="false" customHeight="false" outlineLevel="0" collapsed="false">
      <c r="A299" s="0" t="s">
        <v>842</v>
      </c>
      <c r="B299" s="0" t="n">
        <v>678</v>
      </c>
      <c r="C299" s="0" t="s">
        <v>75</v>
      </c>
      <c r="D299" s="0" t="s">
        <v>76</v>
      </c>
      <c r="E299" s="0" t="n">
        <v>0.000696639836562693</v>
      </c>
      <c r="F299" s="0" t="n">
        <v>0.249281341399882</v>
      </c>
      <c r="G299" s="0" t="n">
        <v>-0.189425917766378</v>
      </c>
      <c r="H299" s="0" t="str">
        <f aca="false">IF(F299&gt;G299,"induced PI3K inhibitor","repressed PI3K inhibitor")</f>
        <v>induced PI3K inhibitor</v>
      </c>
    </row>
    <row r="300" customFormat="false" ht="12.75" hidden="false" customHeight="false" outlineLevel="0" collapsed="false">
      <c r="A300" s="0" t="s">
        <v>843</v>
      </c>
      <c r="B300" s="0" t="n">
        <v>3275</v>
      </c>
      <c r="C300" s="0" t="s">
        <v>163</v>
      </c>
      <c r="D300" s="0" t="s">
        <v>164</v>
      </c>
      <c r="E300" s="0" t="n">
        <v>0.000713123225730377</v>
      </c>
      <c r="F300" s="0" t="n">
        <v>0.442935530030478</v>
      </c>
      <c r="G300" s="0" t="n">
        <v>0.0353350594117192</v>
      </c>
      <c r="H300" s="0" t="str">
        <f aca="false">IF(F300&gt;G300,"induced PI3K inhibitor","repressed PI3K inhibitor")</f>
        <v>induced PI3K inhibitor</v>
      </c>
    </row>
    <row r="301" customFormat="false" ht="12.75" hidden="false" customHeight="false" outlineLevel="0" collapsed="false">
      <c r="A301" s="0" t="s">
        <v>844</v>
      </c>
      <c r="B301" s="0" t="n">
        <v>10234</v>
      </c>
      <c r="C301" s="0" t="s">
        <v>845</v>
      </c>
      <c r="D301" s="0" t="s">
        <v>846</v>
      </c>
      <c r="E301" s="0" t="n">
        <v>0.000715646426996935</v>
      </c>
      <c r="F301" s="0" t="n">
        <v>1.35915479089449</v>
      </c>
      <c r="G301" s="0" t="n">
        <v>0.145018057393658</v>
      </c>
      <c r="H301" s="0" t="str">
        <f aca="false">IF(F301&gt;G301,"induced PI3K inhibitor","repressed PI3K inhibitor")</f>
        <v>induced PI3K inhibitor</v>
      </c>
    </row>
    <row r="302" customFormat="false" ht="12.75" hidden="false" customHeight="false" outlineLevel="0" collapsed="false">
      <c r="A302" s="0" t="s">
        <v>847</v>
      </c>
      <c r="B302" s="0" t="n">
        <v>5379</v>
      </c>
      <c r="C302" s="0" t="s">
        <v>848</v>
      </c>
      <c r="D302" s="0" t="s">
        <v>849</v>
      </c>
      <c r="E302" s="0" t="n">
        <v>0.000724525840025669</v>
      </c>
      <c r="F302" s="0" t="n">
        <v>0.272884809421525</v>
      </c>
      <c r="G302" s="0" t="n">
        <v>0.0229787438727952</v>
      </c>
      <c r="H302" s="0" t="str">
        <f aca="false">IF(F302&gt;G302,"induced PI3K inhibitor","repressed PI3K inhibitor")</f>
        <v>induced PI3K inhibitor</v>
      </c>
    </row>
    <row r="303" customFormat="false" ht="12.75" hidden="false" customHeight="false" outlineLevel="0" collapsed="false">
      <c r="A303" s="0" t="s">
        <v>850</v>
      </c>
      <c r="B303" s="0" t="n">
        <v>2549</v>
      </c>
      <c r="C303" s="0" t="s">
        <v>851</v>
      </c>
      <c r="D303" s="0" t="s">
        <v>852</v>
      </c>
      <c r="E303" s="0" t="n">
        <v>0.000732450937893996</v>
      </c>
      <c r="F303" s="0" t="n">
        <v>0.80861629970581</v>
      </c>
      <c r="G303" s="0" t="n">
        <v>-0.0242312792213915</v>
      </c>
      <c r="H303" s="0" t="str">
        <f aca="false">IF(F303&gt;G303,"induced PI3K inhibitor","repressed PI3K inhibitor")</f>
        <v>induced PI3K inhibitor</v>
      </c>
    </row>
    <row r="304" customFormat="false" ht="12.75" hidden="false" customHeight="false" outlineLevel="0" collapsed="false">
      <c r="A304" s="0" t="s">
        <v>853</v>
      </c>
      <c r="B304" s="0" t="n">
        <v>6505</v>
      </c>
      <c r="C304" s="0" t="s">
        <v>854</v>
      </c>
      <c r="D304" s="0" t="s">
        <v>855</v>
      </c>
      <c r="E304" s="0" t="n">
        <v>0.000735982324289092</v>
      </c>
      <c r="F304" s="0" t="n">
        <v>1.1931167312134</v>
      </c>
      <c r="G304" s="0" t="n">
        <v>0.106476957777846</v>
      </c>
      <c r="H304" s="0" t="str">
        <f aca="false">IF(F304&gt;G304,"induced PI3K inhibitor","repressed PI3K inhibitor")</f>
        <v>induced PI3K inhibitor</v>
      </c>
    </row>
    <row r="305" customFormat="false" ht="12.75" hidden="false" customHeight="false" outlineLevel="0" collapsed="false">
      <c r="A305" s="0" t="s">
        <v>856</v>
      </c>
      <c r="B305" s="0" t="n">
        <v>55208</v>
      </c>
      <c r="C305" s="0" t="s">
        <v>857</v>
      </c>
      <c r="D305" s="0" t="s">
        <v>858</v>
      </c>
      <c r="E305" s="0" t="n">
        <v>0.000748240783419891</v>
      </c>
      <c r="F305" s="0" t="n">
        <v>0.295617237831795</v>
      </c>
      <c r="G305" s="0" t="n">
        <v>0.00770875269004601</v>
      </c>
      <c r="H305" s="0" t="str">
        <f aca="false">IF(F305&gt;G305,"induced PI3K inhibitor","repressed PI3K inhibitor")</f>
        <v>induced PI3K inhibitor</v>
      </c>
    </row>
    <row r="306" customFormat="false" ht="12.75" hidden="false" customHeight="false" outlineLevel="0" collapsed="false">
      <c r="A306" s="0" t="s">
        <v>859</v>
      </c>
      <c r="B306" s="0" t="n">
        <v>51604</v>
      </c>
      <c r="C306" s="0" t="s">
        <v>860</v>
      </c>
      <c r="D306" s="0" t="s">
        <v>861</v>
      </c>
      <c r="E306" s="0" t="n">
        <v>0.000749421362932288</v>
      </c>
      <c r="F306" s="0" t="n">
        <v>0.224623392010457</v>
      </c>
      <c r="G306" s="0" t="n">
        <v>0.00317449586110927</v>
      </c>
      <c r="H306" s="0" t="str">
        <f aca="false">IF(F306&gt;G306,"induced PI3K inhibitor","repressed PI3K inhibitor")</f>
        <v>induced PI3K inhibitor</v>
      </c>
    </row>
    <row r="307" customFormat="false" ht="12.75" hidden="false" customHeight="false" outlineLevel="0" collapsed="false">
      <c r="A307" s="0" t="s">
        <v>862</v>
      </c>
      <c r="B307" s="0" t="s">
        <v>863</v>
      </c>
      <c r="C307" s="0" t="s">
        <v>864</v>
      </c>
      <c r="D307" s="0" t="s">
        <v>865</v>
      </c>
      <c r="E307" s="0" t="n">
        <v>0.000754994420775738</v>
      </c>
      <c r="F307" s="0" t="n">
        <v>0.178957198236799</v>
      </c>
      <c r="G307" s="0" t="n">
        <v>-0.0987082616942434</v>
      </c>
      <c r="H307" s="0" t="str">
        <f aca="false">IF(F307&gt;G307,"induced PI3K inhibitor","repressed PI3K inhibitor")</f>
        <v>induced PI3K inhibitor</v>
      </c>
    </row>
    <row r="308" customFormat="false" ht="12.75" hidden="false" customHeight="false" outlineLevel="0" collapsed="false">
      <c r="A308" s="0" t="s">
        <v>866</v>
      </c>
      <c r="B308" s="0" t="n">
        <v>2720</v>
      </c>
      <c r="C308" s="0" t="s">
        <v>867</v>
      </c>
      <c r="D308" s="0" t="s">
        <v>868</v>
      </c>
      <c r="E308" s="0" t="n">
        <v>0.000756386336826111</v>
      </c>
      <c r="F308" s="0" t="n">
        <v>0.152240285448047</v>
      </c>
      <c r="G308" s="0" t="n">
        <v>0.00914350947364086</v>
      </c>
      <c r="H308" s="0" t="str">
        <f aca="false">IF(F308&gt;G308,"induced PI3K inhibitor","repressed PI3K inhibitor")</f>
        <v>induced PI3K inhibitor</v>
      </c>
    </row>
    <row r="309" customFormat="false" ht="12.75" hidden="false" customHeight="false" outlineLevel="0" collapsed="false">
      <c r="A309" s="0" t="s">
        <v>869</v>
      </c>
      <c r="B309" s="0" t="n">
        <v>9812</v>
      </c>
      <c r="C309" s="0" t="s">
        <v>870</v>
      </c>
      <c r="D309" s="0" t="s">
        <v>870</v>
      </c>
      <c r="E309" s="0" t="n">
        <v>0.00076235998113911</v>
      </c>
      <c r="F309" s="0" t="n">
        <v>0.424119837467381</v>
      </c>
      <c r="G309" s="0" t="n">
        <v>-0.0792312919666636</v>
      </c>
      <c r="H309" s="0" t="str">
        <f aca="false">IF(F309&gt;G309,"induced PI3K inhibitor","repressed PI3K inhibitor")</f>
        <v>induced PI3K inhibitor</v>
      </c>
    </row>
    <row r="310" customFormat="false" ht="12.75" hidden="false" customHeight="false" outlineLevel="0" collapsed="false">
      <c r="A310" s="0" t="s">
        <v>871</v>
      </c>
      <c r="B310" s="0" t="n">
        <v>571</v>
      </c>
      <c r="C310" s="0" t="s">
        <v>872</v>
      </c>
      <c r="D310" s="0" t="s">
        <v>873</v>
      </c>
      <c r="E310" s="0" t="n">
        <v>0.000765940573352432</v>
      </c>
      <c r="F310" s="0" t="n">
        <v>0.469620169900147</v>
      </c>
      <c r="G310" s="0" t="n">
        <v>0.0863299864995325</v>
      </c>
      <c r="H310" s="0" t="str">
        <f aca="false">IF(F310&gt;G310,"induced PI3K inhibitor","repressed PI3K inhibitor")</f>
        <v>induced PI3K inhibitor</v>
      </c>
    </row>
    <row r="311" customFormat="false" ht="12.75" hidden="false" customHeight="false" outlineLevel="0" collapsed="false">
      <c r="A311" s="0" t="s">
        <v>874</v>
      </c>
      <c r="B311" s="0" t="n">
        <v>50937</v>
      </c>
      <c r="C311" s="0" t="s">
        <v>875</v>
      </c>
      <c r="D311" s="0" t="s">
        <v>876</v>
      </c>
      <c r="E311" s="0" t="n">
        <v>0.000767431536140534</v>
      </c>
      <c r="F311" s="0" t="n">
        <v>0.827674612036648</v>
      </c>
      <c r="G311" s="0" t="n">
        <v>-0.0392692112044785</v>
      </c>
      <c r="H311" s="0" t="str">
        <f aca="false">IF(F311&gt;G311,"induced PI3K inhibitor","repressed PI3K inhibitor")</f>
        <v>induced PI3K inhibitor</v>
      </c>
    </row>
    <row r="312" customFormat="false" ht="12.75" hidden="false" customHeight="false" outlineLevel="0" collapsed="false">
      <c r="A312" s="0" t="s">
        <v>877</v>
      </c>
      <c r="B312" s="0" t="n">
        <v>10957</v>
      </c>
      <c r="C312" s="0" t="s">
        <v>878</v>
      </c>
      <c r="D312" s="0" t="s">
        <v>879</v>
      </c>
      <c r="E312" s="0" t="n">
        <v>0.000768634301796704</v>
      </c>
      <c r="F312" s="0" t="n">
        <v>1.0420018478717</v>
      </c>
      <c r="G312" s="0" t="n">
        <v>0.189721901776523</v>
      </c>
      <c r="H312" s="0" t="str">
        <f aca="false">IF(F312&gt;G312,"induced PI3K inhibitor","repressed PI3K inhibitor")</f>
        <v>induced PI3K inhibitor</v>
      </c>
    </row>
    <row r="313" customFormat="false" ht="12.75" hidden="false" customHeight="false" outlineLevel="0" collapsed="false">
      <c r="A313" s="0" t="s">
        <v>880</v>
      </c>
      <c r="B313" s="0" t="n">
        <v>11078</v>
      </c>
      <c r="C313" s="0" t="s">
        <v>881</v>
      </c>
      <c r="D313" s="0" t="s">
        <v>882</v>
      </c>
      <c r="E313" s="0" t="n">
        <v>0.000773478366507732</v>
      </c>
      <c r="F313" s="0" t="n">
        <v>0.211322219992397</v>
      </c>
      <c r="G313" s="0" t="n">
        <v>-0.0636688272027349</v>
      </c>
      <c r="H313" s="0" t="str">
        <f aca="false">IF(F313&gt;G313,"induced PI3K inhibitor","repressed PI3K inhibitor")</f>
        <v>induced PI3K inhibitor</v>
      </c>
    </row>
    <row r="314" customFormat="false" ht="12.75" hidden="false" customHeight="false" outlineLevel="0" collapsed="false">
      <c r="A314" s="0" t="s">
        <v>883</v>
      </c>
      <c r="B314" s="0" t="n">
        <v>54884</v>
      </c>
      <c r="C314" s="0" t="s">
        <v>884</v>
      </c>
      <c r="D314" s="0" t="s">
        <v>885</v>
      </c>
      <c r="E314" s="0" t="n">
        <v>0.000777264481236553</v>
      </c>
      <c r="F314" s="0" t="n">
        <v>0.382261056503103</v>
      </c>
      <c r="G314" s="0" t="n">
        <v>0.0182612787840614</v>
      </c>
      <c r="H314" s="0" t="str">
        <f aca="false">IF(F314&gt;G314,"induced PI3K inhibitor","repressed PI3K inhibitor")</f>
        <v>induced PI3K inhibitor</v>
      </c>
    </row>
    <row r="315" customFormat="false" ht="12.75" hidden="false" customHeight="false" outlineLevel="0" collapsed="false">
      <c r="A315" s="0" t="s">
        <v>886</v>
      </c>
      <c r="B315" s="0" t="n">
        <v>8450</v>
      </c>
      <c r="C315" s="0" t="s">
        <v>242</v>
      </c>
      <c r="D315" s="0" t="s">
        <v>243</v>
      </c>
      <c r="E315" s="0" t="n">
        <v>0.0007829902728034</v>
      </c>
      <c r="F315" s="0" t="n">
        <v>0.471401925078512</v>
      </c>
      <c r="G315" s="0" t="n">
        <v>0.0837725222522485</v>
      </c>
      <c r="H315" s="0" t="str">
        <f aca="false">IF(F315&gt;G315,"induced PI3K inhibitor","repressed PI3K inhibitor")</f>
        <v>induced PI3K inhibitor</v>
      </c>
    </row>
    <row r="316" customFormat="false" ht="12.75" hidden="false" customHeight="false" outlineLevel="0" collapsed="false">
      <c r="A316" s="0" t="s">
        <v>887</v>
      </c>
      <c r="B316" s="0" t="n">
        <v>4848</v>
      </c>
      <c r="C316" s="0" t="s">
        <v>888</v>
      </c>
      <c r="D316" s="0" t="s">
        <v>889</v>
      </c>
      <c r="E316" s="0" t="n">
        <v>0.00078554262979581</v>
      </c>
      <c r="F316" s="0" t="n">
        <v>0.14509485469068</v>
      </c>
      <c r="G316" s="0" t="n">
        <v>-0.0430461195714904</v>
      </c>
      <c r="H316" s="0" t="str">
        <f aca="false">IF(F316&gt;G316,"induced PI3K inhibitor","repressed PI3K inhibitor")</f>
        <v>induced PI3K inhibitor</v>
      </c>
    </row>
    <row r="317" customFormat="false" ht="12.75" hidden="false" customHeight="false" outlineLevel="0" collapsed="false">
      <c r="A317" s="0" t="s">
        <v>890</v>
      </c>
      <c r="B317" s="0" t="n">
        <v>5993</v>
      </c>
      <c r="C317" s="0" t="s">
        <v>891</v>
      </c>
      <c r="D317" s="0" t="s">
        <v>892</v>
      </c>
      <c r="E317" s="0" t="n">
        <v>0.00079234933707571</v>
      </c>
      <c r="F317" s="0" t="n">
        <v>0.298074540652646</v>
      </c>
      <c r="G317" s="0" t="n">
        <v>0.0125835734768481</v>
      </c>
      <c r="H317" s="0" t="str">
        <f aca="false">IF(F317&gt;G317,"induced PI3K inhibitor","repressed PI3K inhibitor")</f>
        <v>induced PI3K inhibitor</v>
      </c>
    </row>
    <row r="318" customFormat="false" ht="12.75" hidden="false" customHeight="false" outlineLevel="0" collapsed="false">
      <c r="A318" s="0" t="s">
        <v>893</v>
      </c>
      <c r="B318" s="0" t="n">
        <v>7543</v>
      </c>
      <c r="C318" s="0" t="s">
        <v>894</v>
      </c>
      <c r="D318" s="0" t="s">
        <v>895</v>
      </c>
      <c r="E318" s="0" t="n">
        <v>0.000797757856606774</v>
      </c>
      <c r="F318" s="0" t="n">
        <v>0.182924640175517</v>
      </c>
      <c r="G318" s="0" t="n">
        <v>-0.178235147736295</v>
      </c>
      <c r="H318" s="0" t="str">
        <f aca="false">IF(F318&gt;G318,"induced PI3K inhibitor","repressed PI3K inhibitor")</f>
        <v>induced PI3K inhibitor</v>
      </c>
    </row>
    <row r="319" customFormat="false" ht="12.75" hidden="false" customHeight="false" outlineLevel="0" collapsed="false">
      <c r="A319" s="0" t="s">
        <v>896</v>
      </c>
      <c r="B319" s="0" t="n">
        <v>5935</v>
      </c>
      <c r="C319" s="0" t="s">
        <v>897</v>
      </c>
      <c r="D319" s="0" t="s">
        <v>898</v>
      </c>
      <c r="E319" s="0" t="n">
        <v>0.000804352167875412</v>
      </c>
      <c r="F319" s="0" t="n">
        <v>0.297197273582273</v>
      </c>
      <c r="G319" s="0" t="n">
        <v>0.0089037293785423</v>
      </c>
      <c r="H319" s="0" t="str">
        <f aca="false">IF(F319&gt;G319,"induced PI3K inhibitor","repressed PI3K inhibitor")</f>
        <v>induced PI3K inhibitor</v>
      </c>
    </row>
    <row r="320" customFormat="false" ht="12.75" hidden="false" customHeight="false" outlineLevel="0" collapsed="false">
      <c r="A320" s="0" t="s">
        <v>899</v>
      </c>
      <c r="B320" s="0" t="n">
        <v>10043</v>
      </c>
      <c r="C320" s="0" t="s">
        <v>900</v>
      </c>
      <c r="D320" s="0" t="s">
        <v>901</v>
      </c>
      <c r="E320" s="0" t="n">
        <v>0.00080457871522399</v>
      </c>
      <c r="F320" s="0" t="n">
        <v>0.490119871176455</v>
      </c>
      <c r="G320" s="0" t="n">
        <v>0.0652927568313375</v>
      </c>
      <c r="H320" s="0" t="str">
        <f aca="false">IF(F320&gt;G320,"induced PI3K inhibitor","repressed PI3K inhibitor")</f>
        <v>induced PI3K inhibitor</v>
      </c>
    </row>
    <row r="321" customFormat="false" ht="12.75" hidden="false" customHeight="false" outlineLevel="0" collapsed="false">
      <c r="A321" s="0" t="s">
        <v>902</v>
      </c>
      <c r="B321" s="0" t="n">
        <v>8357</v>
      </c>
      <c r="C321" s="0" t="s">
        <v>903</v>
      </c>
      <c r="D321" s="0" t="s">
        <v>904</v>
      </c>
      <c r="E321" s="0" t="n">
        <v>0.000806773105758525</v>
      </c>
      <c r="F321" s="0" t="n">
        <v>0.928371401685074</v>
      </c>
      <c r="G321" s="0" t="n">
        <v>0.15728609150846</v>
      </c>
      <c r="H321" s="0" t="str">
        <f aca="false">IF(F321&gt;G321,"induced PI3K inhibitor","repressed PI3K inhibitor")</f>
        <v>induced PI3K inhibitor</v>
      </c>
    </row>
    <row r="322" customFormat="false" ht="12.75" hidden="false" customHeight="false" outlineLevel="0" collapsed="false">
      <c r="A322" s="0" t="s">
        <v>905</v>
      </c>
      <c r="B322" s="0" t="n">
        <v>8405</v>
      </c>
      <c r="C322" s="0" t="s">
        <v>906</v>
      </c>
      <c r="D322" s="0" t="s">
        <v>907</v>
      </c>
      <c r="E322" s="0" t="n">
        <v>0.000810502944473311</v>
      </c>
      <c r="F322" s="0" t="n">
        <v>0.0705366716678381</v>
      </c>
      <c r="G322" s="0" t="n">
        <v>-0.0713682990642833</v>
      </c>
      <c r="H322" s="0" t="str">
        <f aca="false">IF(F322&gt;G322,"induced PI3K inhibitor","repressed PI3K inhibitor")</f>
        <v>induced PI3K inhibitor</v>
      </c>
    </row>
    <row r="323" customFormat="false" ht="12.75" hidden="false" customHeight="false" outlineLevel="0" collapsed="false">
      <c r="A323" s="0" t="s">
        <v>908</v>
      </c>
      <c r="B323" s="0" t="n">
        <v>10826</v>
      </c>
      <c r="C323" s="0" t="s">
        <v>177</v>
      </c>
      <c r="D323" s="0" t="s">
        <v>178</v>
      </c>
      <c r="E323" s="0" t="n">
        <v>0.000820325717543326</v>
      </c>
      <c r="F323" s="0" t="n">
        <v>1.1955307960469</v>
      </c>
      <c r="G323" s="0" t="n">
        <v>0.126306482280682</v>
      </c>
      <c r="H323" s="0" t="str">
        <f aca="false">IF(F323&gt;G323,"induced PI3K inhibitor","repressed PI3K inhibitor")</f>
        <v>induced PI3K inhibitor</v>
      </c>
    </row>
    <row r="324" customFormat="false" ht="12.75" hidden="false" customHeight="false" outlineLevel="0" collapsed="false">
      <c r="A324" s="0" t="s">
        <v>909</v>
      </c>
      <c r="B324" s="0" t="s">
        <v>910</v>
      </c>
      <c r="C324" s="0" t="s">
        <v>911</v>
      </c>
      <c r="D324" s="0" t="s">
        <v>912</v>
      </c>
      <c r="E324" s="0" t="n">
        <v>0.000829053698499817</v>
      </c>
      <c r="F324" s="0" t="n">
        <v>0.799059452898046</v>
      </c>
      <c r="G324" s="0" t="n">
        <v>-0.0262677626699653</v>
      </c>
      <c r="H324" s="0" t="str">
        <f aca="false">IF(F324&gt;G324,"induced PI3K inhibitor","repressed PI3K inhibitor")</f>
        <v>induced PI3K inhibitor</v>
      </c>
    </row>
    <row r="325" customFormat="false" ht="12.75" hidden="false" customHeight="false" outlineLevel="0" collapsed="false">
      <c r="A325" s="0" t="s">
        <v>913</v>
      </c>
      <c r="B325" s="0" t="n">
        <v>3321</v>
      </c>
      <c r="C325" s="0" t="s">
        <v>914</v>
      </c>
      <c r="D325" s="0" t="s">
        <v>915</v>
      </c>
      <c r="E325" s="0" t="n">
        <v>0.000829218490221771</v>
      </c>
      <c r="F325" s="0" t="n">
        <v>0.0609823115492989</v>
      </c>
      <c r="G325" s="0" t="n">
        <v>-0.142189973694401</v>
      </c>
      <c r="H325" s="0" t="str">
        <f aca="false">IF(F325&gt;G325,"induced PI3K inhibitor","repressed PI3K inhibitor")</f>
        <v>induced PI3K inhibitor</v>
      </c>
    </row>
    <row r="326" customFormat="false" ht="12.75" hidden="false" customHeight="false" outlineLevel="0" collapsed="false">
      <c r="A326" s="0" t="s">
        <v>916</v>
      </c>
      <c r="B326" s="0" t="n">
        <v>90120</v>
      </c>
      <c r="C326" s="0" t="s">
        <v>917</v>
      </c>
      <c r="D326" s="0" t="s">
        <v>918</v>
      </c>
      <c r="E326" s="0" t="n">
        <v>0.00083063561877699</v>
      </c>
      <c r="F326" s="0" t="n">
        <v>1.16923505759911</v>
      </c>
      <c r="G326" s="0" t="n">
        <v>0.150376900283363</v>
      </c>
      <c r="H326" s="0" t="str">
        <f aca="false">IF(F326&gt;G326,"induced PI3K inhibitor","repressed PI3K inhibitor")</f>
        <v>induced PI3K inhibitor</v>
      </c>
    </row>
    <row r="327" customFormat="false" ht="12.75" hidden="false" customHeight="false" outlineLevel="0" collapsed="false">
      <c r="A327" s="0" t="s">
        <v>919</v>
      </c>
      <c r="B327" s="0" t="n">
        <v>116138</v>
      </c>
      <c r="C327" s="0" t="s">
        <v>920</v>
      </c>
      <c r="D327" s="0" t="s">
        <v>921</v>
      </c>
      <c r="E327" s="0" t="n">
        <v>0.0008362811532322</v>
      </c>
      <c r="F327" s="0" t="n">
        <v>0.340455573842929</v>
      </c>
      <c r="G327" s="0" t="n">
        <v>0.0334888109359181</v>
      </c>
      <c r="H327" s="0" t="str">
        <f aca="false">IF(F327&gt;G327,"induced PI3K inhibitor","repressed PI3K inhibitor")</f>
        <v>induced PI3K inhibitor</v>
      </c>
    </row>
    <row r="328" customFormat="false" ht="12.75" hidden="false" customHeight="false" outlineLevel="0" collapsed="false">
      <c r="A328" s="0" t="s">
        <v>922</v>
      </c>
      <c r="B328" s="0" t="n">
        <v>2309</v>
      </c>
      <c r="C328" s="0" t="s">
        <v>923</v>
      </c>
      <c r="D328" s="0" t="s">
        <v>924</v>
      </c>
      <c r="E328" s="0" t="n">
        <v>0.000839805200964406</v>
      </c>
      <c r="F328" s="0" t="n">
        <v>0.443117035857227</v>
      </c>
      <c r="G328" s="0" t="n">
        <v>0.065326086450834</v>
      </c>
      <c r="H328" s="0" t="str">
        <f aca="false">IF(F328&gt;G328,"induced PI3K inhibitor","repressed PI3K inhibitor")</f>
        <v>induced PI3K inhibitor</v>
      </c>
    </row>
    <row r="329" customFormat="false" ht="12.75" hidden="false" customHeight="false" outlineLevel="0" collapsed="false">
      <c r="A329" s="0" t="s">
        <v>925</v>
      </c>
      <c r="B329" s="0" t="n">
        <v>57326</v>
      </c>
      <c r="C329" s="0" t="s">
        <v>926</v>
      </c>
      <c r="D329" s="0" t="s">
        <v>927</v>
      </c>
      <c r="E329" s="0" t="n">
        <v>0.00084243230854375</v>
      </c>
      <c r="F329" s="0" t="n">
        <v>1.14344390856664</v>
      </c>
      <c r="G329" s="0" t="n">
        <v>0.167659837315999</v>
      </c>
      <c r="H329" s="0" t="str">
        <f aca="false">IF(F329&gt;G329,"induced PI3K inhibitor","repressed PI3K inhibitor")</f>
        <v>induced PI3K inhibitor</v>
      </c>
    </row>
    <row r="330" customFormat="false" ht="12.75" hidden="false" customHeight="false" outlineLevel="0" collapsed="false">
      <c r="A330" s="0" t="s">
        <v>928</v>
      </c>
      <c r="B330" s="0" t="n">
        <v>1112</v>
      </c>
      <c r="C330" s="0" t="s">
        <v>554</v>
      </c>
      <c r="D330" s="0" t="s">
        <v>555</v>
      </c>
      <c r="E330" s="0" t="n">
        <v>0.000850261331192353</v>
      </c>
      <c r="F330" s="0" t="n">
        <v>0.554124277398723</v>
      </c>
      <c r="G330" s="0" t="n">
        <v>-0.0746713185995383</v>
      </c>
      <c r="H330" s="0" t="str">
        <f aca="false">IF(F330&gt;G330,"induced PI3K inhibitor","repressed PI3K inhibitor")</f>
        <v>induced PI3K inhibitor</v>
      </c>
    </row>
    <row r="331" customFormat="false" ht="12.75" hidden="false" customHeight="false" outlineLevel="0" collapsed="false">
      <c r="A331" s="0" t="s">
        <v>929</v>
      </c>
      <c r="B331" s="0" t="n">
        <v>4601</v>
      </c>
      <c r="C331" s="0" t="s">
        <v>930</v>
      </c>
      <c r="D331" s="0" t="s">
        <v>931</v>
      </c>
      <c r="E331" s="0" t="n">
        <v>0.000854809727639808</v>
      </c>
      <c r="F331" s="0" t="n">
        <v>0.707458203302228</v>
      </c>
      <c r="G331" s="0" t="n">
        <v>0.133174427965208</v>
      </c>
      <c r="H331" s="0" t="str">
        <f aca="false">IF(F331&gt;G331,"induced PI3K inhibitor","repressed PI3K inhibitor")</f>
        <v>induced PI3K inhibitor</v>
      </c>
    </row>
    <row r="332" customFormat="false" ht="12.75" hidden="false" customHeight="false" outlineLevel="0" collapsed="false">
      <c r="A332" s="0" t="s">
        <v>932</v>
      </c>
      <c r="B332" s="0" t="n">
        <v>3480</v>
      </c>
      <c r="C332" s="0" t="s">
        <v>933</v>
      </c>
      <c r="D332" s="0" t="s">
        <v>934</v>
      </c>
      <c r="E332" s="0" t="n">
        <v>0.00085633891417622</v>
      </c>
      <c r="F332" s="0" t="n">
        <v>0.409820289332507</v>
      </c>
      <c r="G332" s="0" t="n">
        <v>-0.0386842948326774</v>
      </c>
      <c r="H332" s="0" t="str">
        <f aca="false">IF(F332&gt;G332,"induced PI3K inhibitor","repressed PI3K inhibitor")</f>
        <v>induced PI3K inhibitor</v>
      </c>
    </row>
    <row r="333" customFormat="false" ht="12.75" hidden="false" customHeight="false" outlineLevel="0" collapsed="false">
      <c r="A333" s="0" t="s">
        <v>935</v>
      </c>
      <c r="B333" s="0" t="n">
        <v>171023</v>
      </c>
      <c r="C333" s="0" t="s">
        <v>496</v>
      </c>
      <c r="D333" s="0" t="s">
        <v>497</v>
      </c>
      <c r="E333" s="0" t="n">
        <v>0.000857647419469152</v>
      </c>
      <c r="F333" s="0" t="n">
        <v>0.184632535886494</v>
      </c>
      <c r="G333" s="0" t="n">
        <v>-0.146017616197297</v>
      </c>
      <c r="H333" s="0" t="str">
        <f aca="false">IF(F333&gt;G333,"induced PI3K inhibitor","repressed PI3K inhibitor")</f>
        <v>induced PI3K inhibitor</v>
      </c>
    </row>
    <row r="334" customFormat="false" ht="12.75" hidden="false" customHeight="false" outlineLevel="0" collapsed="false">
      <c r="A334" s="0" t="s">
        <v>936</v>
      </c>
      <c r="B334" s="0" t="n">
        <v>8349</v>
      </c>
      <c r="C334" s="0" t="s">
        <v>937</v>
      </c>
      <c r="D334" s="0" t="s">
        <v>938</v>
      </c>
      <c r="E334" s="0" t="n">
        <v>0.000860912697711584</v>
      </c>
      <c r="F334" s="0" t="n">
        <v>0.831584707207233</v>
      </c>
      <c r="G334" s="0" t="n">
        <v>0.128598962662796</v>
      </c>
      <c r="H334" s="0" t="str">
        <f aca="false">IF(F334&gt;G334,"induced PI3K inhibitor","repressed PI3K inhibitor")</f>
        <v>induced PI3K inhibitor</v>
      </c>
    </row>
    <row r="335" customFormat="false" ht="12.75" hidden="false" customHeight="false" outlineLevel="0" collapsed="false">
      <c r="A335" s="0" t="s">
        <v>939</v>
      </c>
      <c r="B335" s="0" t="n">
        <v>57798</v>
      </c>
      <c r="C335" s="0" t="s">
        <v>705</v>
      </c>
      <c r="D335" s="0" t="s">
        <v>706</v>
      </c>
      <c r="E335" s="0" t="n">
        <v>0.00086422741182431</v>
      </c>
      <c r="F335" s="0" t="n">
        <v>0.142696901471381</v>
      </c>
      <c r="G335" s="0" t="n">
        <v>-0.100507589289127</v>
      </c>
      <c r="H335" s="0" t="str">
        <f aca="false">IF(F335&gt;G335,"induced PI3K inhibitor","repressed PI3K inhibitor")</f>
        <v>induced PI3K inhibitor</v>
      </c>
    </row>
    <row r="336" customFormat="false" ht="12.75" hidden="false" customHeight="false" outlineLevel="0" collapsed="false">
      <c r="A336" s="0" t="s">
        <v>940</v>
      </c>
      <c r="B336" s="0" t="n">
        <v>9946</v>
      </c>
      <c r="C336" s="0" t="s">
        <v>941</v>
      </c>
      <c r="D336" s="0" t="s">
        <v>942</v>
      </c>
      <c r="E336" s="0" t="n">
        <v>0.00086477959436852</v>
      </c>
      <c r="F336" s="0" t="n">
        <v>0.267627732109662</v>
      </c>
      <c r="G336" s="0" t="n">
        <v>-0.00125427197071297</v>
      </c>
      <c r="H336" s="0" t="str">
        <f aca="false">IF(F336&gt;G336,"induced PI3K inhibitor","repressed PI3K inhibitor")</f>
        <v>induced PI3K inhibitor</v>
      </c>
    </row>
    <row r="337" customFormat="false" ht="12.75" hidden="false" customHeight="false" outlineLevel="0" collapsed="false">
      <c r="A337" s="0" t="s">
        <v>943</v>
      </c>
      <c r="B337" s="0" t="n">
        <v>83989</v>
      </c>
      <c r="C337" s="0" t="s">
        <v>944</v>
      </c>
      <c r="D337" s="0" t="s">
        <v>945</v>
      </c>
      <c r="E337" s="0" t="n">
        <v>0.000865720666014447</v>
      </c>
      <c r="F337" s="0" t="n">
        <v>0.409448719272134</v>
      </c>
      <c r="G337" s="0" t="n">
        <v>0.0014328103281431</v>
      </c>
      <c r="H337" s="0" t="str">
        <f aca="false">IF(F337&gt;G337,"induced PI3K inhibitor","repressed PI3K inhibitor")</f>
        <v>induced PI3K inhibitor</v>
      </c>
    </row>
    <row r="338" customFormat="false" ht="12.75" hidden="false" customHeight="false" outlineLevel="0" collapsed="false">
      <c r="A338" s="0" t="s">
        <v>946</v>
      </c>
      <c r="B338" s="0" t="n">
        <v>9282</v>
      </c>
      <c r="C338" s="0" t="s">
        <v>947</v>
      </c>
      <c r="D338" s="0" t="s">
        <v>948</v>
      </c>
      <c r="E338" s="0" t="n">
        <v>0.00086854181755573</v>
      </c>
      <c r="F338" s="0" t="n">
        <v>0.477224229604089</v>
      </c>
      <c r="G338" s="0" t="n">
        <v>-0.00945572604323482</v>
      </c>
      <c r="H338" s="0" t="str">
        <f aca="false">IF(F338&gt;G338,"induced PI3K inhibitor","repressed PI3K inhibitor")</f>
        <v>induced PI3K inhibitor</v>
      </c>
    </row>
    <row r="339" customFormat="false" ht="12.75" hidden="false" customHeight="false" outlineLevel="0" collapsed="false">
      <c r="A339" s="0" t="s">
        <v>949</v>
      </c>
      <c r="B339" s="0" t="n">
        <v>55317</v>
      </c>
      <c r="C339" s="0" t="s">
        <v>950</v>
      </c>
      <c r="D339" s="0" t="s">
        <v>951</v>
      </c>
      <c r="E339" s="0" t="n">
        <v>0.000882763591495968</v>
      </c>
      <c r="F339" s="0" t="n">
        <v>0.129652836390497</v>
      </c>
      <c r="G339" s="0" t="n">
        <v>-0.130058779242115</v>
      </c>
      <c r="H339" s="0" t="str">
        <f aca="false">IF(F339&gt;G339,"induced PI3K inhibitor","repressed PI3K inhibitor")</f>
        <v>induced PI3K inhibitor</v>
      </c>
    </row>
    <row r="340" customFormat="false" ht="12.75" hidden="false" customHeight="false" outlineLevel="0" collapsed="false">
      <c r="A340" s="0" t="s">
        <v>952</v>
      </c>
      <c r="B340" s="0" t="n">
        <v>2896</v>
      </c>
      <c r="C340" s="0" t="s">
        <v>753</v>
      </c>
      <c r="D340" s="0" t="s">
        <v>754</v>
      </c>
      <c r="E340" s="0" t="n">
        <v>0.000886121687153845</v>
      </c>
      <c r="F340" s="0" t="n">
        <v>0.46912974357583</v>
      </c>
      <c r="G340" s="0" t="n">
        <v>0.0638074332059847</v>
      </c>
      <c r="H340" s="0" t="str">
        <f aca="false">IF(F340&gt;G340,"induced PI3K inhibitor","repressed PI3K inhibitor")</f>
        <v>induced PI3K inhibitor</v>
      </c>
    </row>
    <row r="341" customFormat="false" ht="12.75" hidden="false" customHeight="false" outlineLevel="0" collapsed="false">
      <c r="A341" s="0" t="s">
        <v>953</v>
      </c>
      <c r="B341" s="0" t="n">
        <v>23112</v>
      </c>
      <c r="C341" s="0" t="s">
        <v>954</v>
      </c>
      <c r="D341" s="0" t="s">
        <v>955</v>
      </c>
      <c r="E341" s="0" t="n">
        <v>0.000890170530449785</v>
      </c>
      <c r="F341" s="0" t="n">
        <v>0.408633896264661</v>
      </c>
      <c r="G341" s="0" t="n">
        <v>0.0546442157878894</v>
      </c>
      <c r="H341" s="0" t="str">
        <f aca="false">IF(F341&gt;G341,"induced PI3K inhibitor","repressed PI3K inhibitor")</f>
        <v>induced PI3K inhibitor</v>
      </c>
    </row>
    <row r="342" customFormat="false" ht="12.75" hidden="false" customHeight="false" outlineLevel="0" collapsed="false">
      <c r="A342" s="0" t="s">
        <v>956</v>
      </c>
      <c r="B342" s="0" t="n">
        <v>9698</v>
      </c>
      <c r="C342" s="0" t="s">
        <v>693</v>
      </c>
      <c r="D342" s="0" t="s">
        <v>694</v>
      </c>
      <c r="E342" s="0" t="n">
        <v>0.000912914964994852</v>
      </c>
      <c r="F342" s="0" t="n">
        <v>0.234263073072091</v>
      </c>
      <c r="G342" s="0" t="n">
        <v>0.00153351724288566</v>
      </c>
      <c r="H342" s="0" t="str">
        <f aca="false">IF(F342&gt;G342,"induced PI3K inhibitor","repressed PI3K inhibitor")</f>
        <v>induced PI3K inhibitor</v>
      </c>
    </row>
    <row r="343" customFormat="false" ht="12.75" hidden="false" customHeight="false" outlineLevel="0" collapsed="false">
      <c r="A343" s="0" t="s">
        <v>957</v>
      </c>
      <c r="B343" s="0" t="s">
        <v>118</v>
      </c>
      <c r="C343" s="0" t="s">
        <v>118</v>
      </c>
      <c r="D343" s="0" t="s">
        <v>118</v>
      </c>
      <c r="E343" s="0" t="n">
        <v>0.000913844962717804</v>
      </c>
      <c r="F343" s="0" t="n">
        <v>1.29504042906768</v>
      </c>
      <c r="G343" s="0" t="n">
        <v>-0.0723773077489192</v>
      </c>
      <c r="H343" s="0" t="str">
        <f aca="false">IF(F343&gt;G343,"induced PI3K inhibitor","repressed PI3K inhibitor")</f>
        <v>induced PI3K inhibitor</v>
      </c>
    </row>
    <row r="344" customFormat="false" ht="12.75" hidden="false" customHeight="false" outlineLevel="0" collapsed="false">
      <c r="A344" s="0" t="s">
        <v>958</v>
      </c>
      <c r="B344" s="0" t="n">
        <v>63894</v>
      </c>
      <c r="C344" s="0" t="s">
        <v>959</v>
      </c>
      <c r="D344" s="0" t="s">
        <v>960</v>
      </c>
      <c r="E344" s="0" t="n">
        <v>0.000921910390475425</v>
      </c>
      <c r="F344" s="0" t="n">
        <v>0.353227501061477</v>
      </c>
      <c r="G344" s="0" t="n">
        <v>0.0928078335943995</v>
      </c>
      <c r="H344" s="0" t="str">
        <f aca="false">IF(F344&gt;G344,"induced PI3K inhibitor","repressed PI3K inhibitor")</f>
        <v>induced PI3K inhibitor</v>
      </c>
    </row>
    <row r="345" customFormat="false" ht="12.75" hidden="false" customHeight="false" outlineLevel="0" collapsed="false">
      <c r="A345" s="0" t="s">
        <v>961</v>
      </c>
      <c r="B345" s="0" t="n">
        <v>3953</v>
      </c>
      <c r="C345" s="0" t="s">
        <v>962</v>
      </c>
      <c r="D345" s="0" t="s">
        <v>963</v>
      </c>
      <c r="E345" s="0" t="n">
        <v>0.000924803578049318</v>
      </c>
      <c r="F345" s="0" t="n">
        <v>1.01814299744076</v>
      </c>
      <c r="G345" s="0" t="n">
        <v>0.116036266817191</v>
      </c>
      <c r="H345" s="0" t="str">
        <f aca="false">IF(F345&gt;G345,"induced PI3K inhibitor","repressed PI3K inhibitor")</f>
        <v>induced PI3K inhibitor</v>
      </c>
    </row>
    <row r="346" customFormat="false" ht="12.75" hidden="false" customHeight="false" outlineLevel="0" collapsed="false">
      <c r="A346" s="0" t="s">
        <v>964</v>
      </c>
      <c r="B346" s="0" t="n">
        <v>582</v>
      </c>
      <c r="C346" s="0" t="s">
        <v>965</v>
      </c>
      <c r="D346" s="0" t="s">
        <v>966</v>
      </c>
      <c r="E346" s="0" t="n">
        <v>0.000938934669019677</v>
      </c>
      <c r="F346" s="0" t="n">
        <v>0.455680183534125</v>
      </c>
      <c r="G346" s="0" t="n">
        <v>0.0528918517035081</v>
      </c>
      <c r="H346" s="0" t="str">
        <f aca="false">IF(F346&gt;G346,"induced PI3K inhibitor","repressed PI3K inhibitor")</f>
        <v>induced PI3K inhibitor</v>
      </c>
    </row>
    <row r="347" customFormat="false" ht="12.75" hidden="false" customHeight="false" outlineLevel="0" collapsed="false">
      <c r="A347" s="0" t="s">
        <v>967</v>
      </c>
      <c r="B347" s="0" t="n">
        <v>3017</v>
      </c>
      <c r="C347" s="0" t="s">
        <v>968</v>
      </c>
      <c r="D347" s="0" t="s">
        <v>969</v>
      </c>
      <c r="E347" s="0" t="n">
        <v>0.000952305520524732</v>
      </c>
      <c r="F347" s="0" t="n">
        <v>0.544061140031228</v>
      </c>
      <c r="G347" s="0" t="n">
        <v>0.0491094191687502</v>
      </c>
      <c r="H347" s="0" t="str">
        <f aca="false">IF(F347&gt;G347,"induced PI3K inhibitor","repressed PI3K inhibitor")</f>
        <v>induced PI3K inhibitor</v>
      </c>
    </row>
    <row r="348" customFormat="false" ht="12.75" hidden="false" customHeight="false" outlineLevel="0" collapsed="false">
      <c r="A348" s="0" t="s">
        <v>970</v>
      </c>
      <c r="B348" s="0" t="n">
        <v>10753</v>
      </c>
      <c r="C348" s="0" t="s">
        <v>971</v>
      </c>
      <c r="D348" s="0" t="s">
        <v>972</v>
      </c>
      <c r="E348" s="0" t="n">
        <v>0.000989942112893933</v>
      </c>
      <c r="F348" s="0" t="n">
        <v>0.754552398108469</v>
      </c>
      <c r="G348" s="0" t="n">
        <v>0.094369863321591</v>
      </c>
      <c r="H348" s="0" t="str">
        <f aca="false">IF(F348&gt;G348,"induced PI3K inhibitor","repressed PI3K inhibitor")</f>
        <v>induced PI3K inhibitor</v>
      </c>
    </row>
    <row r="349" customFormat="false" ht="12.75" hidden="false" customHeight="false" outlineLevel="0" collapsed="false">
      <c r="A349" s="0" t="s">
        <v>973</v>
      </c>
      <c r="B349" s="0" t="n">
        <v>7182</v>
      </c>
      <c r="C349" s="0" t="s">
        <v>974</v>
      </c>
      <c r="D349" s="0" t="s">
        <v>975</v>
      </c>
      <c r="E349" s="0" t="n">
        <v>0.000991826217392002</v>
      </c>
      <c r="F349" s="0" t="n">
        <v>0.5044880187643</v>
      </c>
      <c r="G349" s="0" t="n">
        <v>-0.0216958832909941</v>
      </c>
      <c r="H349" s="0" t="str">
        <f aca="false">IF(F349&gt;G349,"induced PI3K inhibitor","repressed PI3K inhibitor")</f>
        <v>induced PI3K inhibitor</v>
      </c>
    </row>
    <row r="350" customFormat="false" ht="12.75" hidden="false" customHeight="false" outlineLevel="0" collapsed="false">
      <c r="A350" s="0" t="s">
        <v>976</v>
      </c>
      <c r="B350" s="0" t="n">
        <v>8334</v>
      </c>
      <c r="C350" s="0" t="s">
        <v>977</v>
      </c>
      <c r="D350" s="0" t="s">
        <v>978</v>
      </c>
      <c r="E350" s="0" t="n">
        <v>0.000992278787813638</v>
      </c>
      <c r="F350" s="0" t="n">
        <v>0.725127351275382</v>
      </c>
      <c r="G350" s="0" t="n">
        <v>0.0590927831470574</v>
      </c>
      <c r="H350" s="0" t="str">
        <f aca="false">IF(F350&gt;G350,"induced PI3K inhibitor","repressed PI3K inhibitor")</f>
        <v>induced PI3K inhibitor</v>
      </c>
    </row>
    <row r="351" customFormat="false" ht="12.75" hidden="false" customHeight="false" outlineLevel="0" collapsed="false">
      <c r="A351" s="0" t="s">
        <v>979</v>
      </c>
      <c r="B351" s="0" t="n">
        <v>25963</v>
      </c>
      <c r="C351" s="0" t="s">
        <v>980</v>
      </c>
      <c r="D351" s="0" t="s">
        <v>981</v>
      </c>
      <c r="E351" s="0" t="n">
        <v>0.00101258587843431</v>
      </c>
      <c r="F351" s="0" t="n">
        <v>0.211555670213782</v>
      </c>
      <c r="G351" s="0" t="n">
        <v>-0.042272318923224</v>
      </c>
      <c r="H351" s="0" t="str">
        <f aca="false">IF(F351&gt;G351,"induced PI3K inhibitor","repressed PI3K inhibitor")</f>
        <v>induced PI3K inhibitor</v>
      </c>
    </row>
    <row r="352" customFormat="false" ht="12.75" hidden="false" customHeight="false" outlineLevel="0" collapsed="false">
      <c r="A352" s="0" t="s">
        <v>982</v>
      </c>
      <c r="B352" s="0" t="n">
        <v>5498</v>
      </c>
      <c r="C352" s="0" t="s">
        <v>983</v>
      </c>
      <c r="D352" s="0" t="s">
        <v>984</v>
      </c>
      <c r="E352" s="0" t="n">
        <v>0.00101367452374203</v>
      </c>
      <c r="F352" s="0" t="n">
        <v>0.443431050917652</v>
      </c>
      <c r="G352" s="0" t="n">
        <v>0.0291348687540641</v>
      </c>
      <c r="H352" s="0" t="str">
        <f aca="false">IF(F352&gt;G352,"induced PI3K inhibitor","repressed PI3K inhibitor")</f>
        <v>induced PI3K inhibitor</v>
      </c>
    </row>
    <row r="353" customFormat="false" ht="12.75" hidden="false" customHeight="false" outlineLevel="0" collapsed="false">
      <c r="A353" s="0" t="s">
        <v>985</v>
      </c>
      <c r="B353" s="0" t="n">
        <v>8473</v>
      </c>
      <c r="C353" s="0" t="s">
        <v>636</v>
      </c>
      <c r="D353" s="0" t="s">
        <v>637</v>
      </c>
      <c r="E353" s="0" t="n">
        <v>0.00101685700478496</v>
      </c>
      <c r="F353" s="0" t="n">
        <v>0.365910953863602</v>
      </c>
      <c r="G353" s="0" t="n">
        <v>0.0664243818700609</v>
      </c>
      <c r="H353" s="0" t="str">
        <f aca="false">IF(F353&gt;G353,"induced PI3K inhibitor","repressed PI3K inhibitor")</f>
        <v>induced PI3K inhibitor</v>
      </c>
    </row>
    <row r="354" customFormat="false" ht="12.75" hidden="false" customHeight="false" outlineLevel="0" collapsed="false">
      <c r="A354" s="0" t="s">
        <v>986</v>
      </c>
      <c r="B354" s="0" t="n">
        <v>114625</v>
      </c>
      <c r="C354" s="0" t="s">
        <v>987</v>
      </c>
      <c r="D354" s="0" t="s">
        <v>988</v>
      </c>
      <c r="E354" s="0" t="n">
        <v>0.00102181367864605</v>
      </c>
      <c r="F354" s="0" t="n">
        <v>0.547449246143259</v>
      </c>
      <c r="G354" s="0" t="n">
        <v>-0.0898478185494737</v>
      </c>
      <c r="H354" s="0" t="str">
        <f aca="false">IF(F354&gt;G354,"induced PI3K inhibitor","repressed PI3K inhibitor")</f>
        <v>induced PI3K inhibitor</v>
      </c>
    </row>
    <row r="355" customFormat="false" ht="12.75" hidden="false" customHeight="false" outlineLevel="0" collapsed="false">
      <c r="A355" s="0" t="s">
        <v>989</v>
      </c>
      <c r="B355" s="0" t="n">
        <v>83759</v>
      </c>
      <c r="C355" s="0" t="s">
        <v>990</v>
      </c>
      <c r="D355" s="0" t="s">
        <v>991</v>
      </c>
      <c r="E355" s="0" t="n">
        <v>0.00102605424123805</v>
      </c>
      <c r="F355" s="0" t="n">
        <v>0.324986335724927</v>
      </c>
      <c r="G355" s="0" t="n">
        <v>-0.12338184986327</v>
      </c>
      <c r="H355" s="0" t="str">
        <f aca="false">IF(F355&gt;G355,"induced PI3K inhibitor","repressed PI3K inhibitor")</f>
        <v>induced PI3K inhibitor</v>
      </c>
    </row>
    <row r="356" customFormat="false" ht="12.75" hidden="false" customHeight="false" outlineLevel="0" collapsed="false">
      <c r="A356" s="0" t="s">
        <v>992</v>
      </c>
      <c r="B356" s="0" t="n">
        <v>22906</v>
      </c>
      <c r="C356" s="0" t="s">
        <v>993</v>
      </c>
      <c r="D356" s="0" t="s">
        <v>994</v>
      </c>
      <c r="E356" s="0" t="n">
        <v>0.00103598149708895</v>
      </c>
      <c r="F356" s="0" t="n">
        <v>0.42407040241931</v>
      </c>
      <c r="G356" s="0" t="n">
        <v>0.0303204799474124</v>
      </c>
      <c r="H356" s="0" t="str">
        <f aca="false">IF(F356&gt;G356,"induced PI3K inhibitor","repressed PI3K inhibitor")</f>
        <v>induced PI3K inhibitor</v>
      </c>
    </row>
    <row r="357" customFormat="false" ht="12.75" hidden="false" customHeight="false" outlineLevel="0" collapsed="false">
      <c r="A357" s="0" t="s">
        <v>995</v>
      </c>
      <c r="B357" s="0" t="n">
        <v>1500</v>
      </c>
      <c r="C357" s="0" t="s">
        <v>996</v>
      </c>
      <c r="D357" s="0" t="s">
        <v>997</v>
      </c>
      <c r="E357" s="0" t="n">
        <v>0.00103964955335158</v>
      </c>
      <c r="F357" s="0" t="n">
        <v>0.245902645540621</v>
      </c>
      <c r="G357" s="0" t="n">
        <v>0.0372619730610065</v>
      </c>
      <c r="H357" s="0" t="str">
        <f aca="false">IF(F357&gt;G357,"induced PI3K inhibitor","repressed PI3K inhibitor")</f>
        <v>induced PI3K inhibitor</v>
      </c>
    </row>
    <row r="358" customFormat="false" ht="12.75" hidden="false" customHeight="false" outlineLevel="0" collapsed="false">
      <c r="A358" s="0" t="s">
        <v>998</v>
      </c>
      <c r="B358" s="0" t="n">
        <v>2099</v>
      </c>
      <c r="C358" s="0" t="s">
        <v>999</v>
      </c>
      <c r="D358" s="0" t="s">
        <v>1000</v>
      </c>
      <c r="E358" s="0" t="n">
        <v>0.00105766457796907</v>
      </c>
      <c r="F358" s="0" t="n">
        <v>0.191283962235441</v>
      </c>
      <c r="G358" s="0" t="n">
        <v>-0.252189402035025</v>
      </c>
      <c r="H358" s="0" t="str">
        <f aca="false">IF(F358&gt;G358,"induced PI3K inhibitor","repressed PI3K inhibitor")</f>
        <v>induced PI3K inhibitor</v>
      </c>
    </row>
    <row r="359" customFormat="false" ht="12.75" hidden="false" customHeight="false" outlineLevel="0" collapsed="false">
      <c r="A359" s="0" t="s">
        <v>1001</v>
      </c>
      <c r="B359" s="0" t="n">
        <v>9522</v>
      </c>
      <c r="C359" s="0" t="s">
        <v>1002</v>
      </c>
      <c r="D359" s="0" t="s">
        <v>1003</v>
      </c>
      <c r="E359" s="0" t="n">
        <v>0.00106297720045433</v>
      </c>
      <c r="F359" s="0" t="n">
        <v>0.154265948122411</v>
      </c>
      <c r="G359" s="0" t="n">
        <v>0.0320740985844553</v>
      </c>
      <c r="H359" s="0" t="str">
        <f aca="false">IF(F359&gt;G359,"induced PI3K inhibitor","repressed PI3K inhibitor")</f>
        <v>induced PI3K inhibitor</v>
      </c>
    </row>
    <row r="360" customFormat="false" ht="12.75" hidden="false" customHeight="false" outlineLevel="0" collapsed="false">
      <c r="A360" s="0" t="s">
        <v>1004</v>
      </c>
      <c r="B360" s="0" t="n">
        <v>2065</v>
      </c>
      <c r="C360" s="0" t="s">
        <v>1005</v>
      </c>
      <c r="D360" s="0" t="s">
        <v>1006</v>
      </c>
      <c r="E360" s="0" t="n">
        <v>0.00106440341672729</v>
      </c>
      <c r="F360" s="0" t="n">
        <v>0.38802140041978</v>
      </c>
      <c r="G360" s="0" t="n">
        <v>-0.0626236543103296</v>
      </c>
      <c r="H360" s="0" t="str">
        <f aca="false">IF(F360&gt;G360,"induced PI3K inhibitor","repressed PI3K inhibitor")</f>
        <v>induced PI3K inhibitor</v>
      </c>
    </row>
    <row r="361" customFormat="false" ht="12.75" hidden="false" customHeight="false" outlineLevel="0" collapsed="false">
      <c r="A361" s="0" t="s">
        <v>1007</v>
      </c>
      <c r="B361" s="0" t="n">
        <v>5337</v>
      </c>
      <c r="C361" s="0" t="s">
        <v>1008</v>
      </c>
      <c r="D361" s="0" t="s">
        <v>1009</v>
      </c>
      <c r="E361" s="0" t="n">
        <v>0.00107219501524271</v>
      </c>
      <c r="F361" s="0" t="n">
        <v>1.07865849773418</v>
      </c>
      <c r="G361" s="0" t="n">
        <v>0.196682535136414</v>
      </c>
      <c r="H361" s="0" t="str">
        <f aca="false">IF(F361&gt;G361,"induced PI3K inhibitor","repressed PI3K inhibitor")</f>
        <v>induced PI3K inhibitor</v>
      </c>
    </row>
    <row r="362" customFormat="false" ht="12.75" hidden="false" customHeight="false" outlineLevel="0" collapsed="false">
      <c r="A362" s="0" t="s">
        <v>1010</v>
      </c>
      <c r="B362" s="0" t="n">
        <v>10577</v>
      </c>
      <c r="C362" s="0" t="s">
        <v>1011</v>
      </c>
      <c r="D362" s="0" t="s">
        <v>1012</v>
      </c>
      <c r="E362" s="0" t="n">
        <v>0.00107740004723113</v>
      </c>
      <c r="F362" s="0" t="n">
        <v>0.324483048793404</v>
      </c>
      <c r="G362" s="0" t="n">
        <v>0.123778900855593</v>
      </c>
      <c r="H362" s="0" t="str">
        <f aca="false">IF(F362&gt;G362,"induced PI3K inhibitor","repressed PI3K inhibitor")</f>
        <v>induced PI3K inhibitor</v>
      </c>
    </row>
    <row r="363" customFormat="false" ht="12.75" hidden="false" customHeight="false" outlineLevel="0" collapsed="false">
      <c r="A363" s="0" t="s">
        <v>1013</v>
      </c>
      <c r="B363" s="0" t="n">
        <v>5046</v>
      </c>
      <c r="C363" s="0" t="s">
        <v>1014</v>
      </c>
      <c r="D363" s="0" t="s">
        <v>1015</v>
      </c>
      <c r="E363" s="0" t="n">
        <v>0.0010794091668506</v>
      </c>
      <c r="F363" s="0" t="n">
        <v>0.885267944897688</v>
      </c>
      <c r="G363" s="0" t="n">
        <v>-0.0478116220315119</v>
      </c>
      <c r="H363" s="0" t="str">
        <f aca="false">IF(F363&gt;G363,"induced PI3K inhibitor","repressed PI3K inhibitor")</f>
        <v>induced PI3K inhibitor</v>
      </c>
    </row>
    <row r="364" customFormat="false" ht="12.75" hidden="false" customHeight="false" outlineLevel="0" collapsed="false">
      <c r="A364" s="0" t="s">
        <v>1016</v>
      </c>
      <c r="B364" s="0" t="n">
        <v>23091</v>
      </c>
      <c r="C364" s="0" t="s">
        <v>1017</v>
      </c>
      <c r="D364" s="0" t="s">
        <v>1018</v>
      </c>
      <c r="E364" s="0" t="n">
        <v>0.00108487630635129</v>
      </c>
      <c r="F364" s="0" t="n">
        <v>0.192949910941488</v>
      </c>
      <c r="G364" s="0" t="n">
        <v>-0.018287862018546</v>
      </c>
      <c r="H364" s="0" t="str">
        <f aca="false">IF(F364&gt;G364,"induced PI3K inhibitor","repressed PI3K inhibitor")</f>
        <v>induced PI3K inhibitor</v>
      </c>
    </row>
    <row r="365" customFormat="false" ht="12.75" hidden="false" customHeight="false" outlineLevel="0" collapsed="false">
      <c r="A365" s="0" t="s">
        <v>1019</v>
      </c>
      <c r="B365" s="0" t="n">
        <v>688</v>
      </c>
      <c r="C365" s="0" t="s">
        <v>1020</v>
      </c>
      <c r="D365" s="0" t="s">
        <v>1021</v>
      </c>
      <c r="E365" s="0" t="n">
        <v>0.00110196973889194</v>
      </c>
      <c r="F365" s="0" t="n">
        <v>0.392727982009185</v>
      </c>
      <c r="G365" s="0" t="n">
        <v>0.0402860952180021</v>
      </c>
      <c r="H365" s="0" t="str">
        <f aca="false">IF(F365&gt;G365,"induced PI3K inhibitor","repressed PI3K inhibitor")</f>
        <v>induced PI3K inhibitor</v>
      </c>
    </row>
    <row r="366" customFormat="false" ht="12.75" hidden="false" customHeight="false" outlineLevel="0" collapsed="false">
      <c r="A366" s="0" t="s">
        <v>1022</v>
      </c>
      <c r="B366" s="0" t="n">
        <v>11037</v>
      </c>
      <c r="C366" s="0" t="s">
        <v>1023</v>
      </c>
      <c r="D366" s="0" t="s">
        <v>1024</v>
      </c>
      <c r="E366" s="0" t="n">
        <v>0.0011139321673789</v>
      </c>
      <c r="F366" s="0" t="n">
        <v>1.48688074171894</v>
      </c>
      <c r="G366" s="0" t="n">
        <v>0.160414272876106</v>
      </c>
      <c r="H366" s="0" t="str">
        <f aca="false">IF(F366&gt;G366,"induced PI3K inhibitor","repressed PI3K inhibitor")</f>
        <v>induced PI3K inhibitor</v>
      </c>
    </row>
    <row r="367" customFormat="false" ht="12.75" hidden="false" customHeight="false" outlineLevel="0" collapsed="false">
      <c r="A367" s="0" t="s">
        <v>1025</v>
      </c>
      <c r="B367" s="0" t="n">
        <v>22889</v>
      </c>
      <c r="C367" s="0" t="s">
        <v>1026</v>
      </c>
      <c r="D367" s="0" t="s">
        <v>1026</v>
      </c>
      <c r="E367" s="0" t="n">
        <v>0.00113286971356283</v>
      </c>
      <c r="F367" s="0" t="n">
        <v>0.0795270604352569</v>
      </c>
      <c r="G367" s="0" t="n">
        <v>-0.0793559131193851</v>
      </c>
      <c r="H367" s="0" t="str">
        <f aca="false">IF(F367&gt;G367,"induced PI3K inhibitor","repressed PI3K inhibitor")</f>
        <v>induced PI3K inhibitor</v>
      </c>
    </row>
    <row r="368" customFormat="false" ht="12.75" hidden="false" customHeight="false" outlineLevel="0" collapsed="false">
      <c r="A368" s="0" t="s">
        <v>1027</v>
      </c>
      <c r="B368" s="0" t="n">
        <v>57599</v>
      </c>
      <c r="C368" s="0" t="s">
        <v>208</v>
      </c>
      <c r="D368" s="0" t="s">
        <v>209</v>
      </c>
      <c r="E368" s="0" t="n">
        <v>0.00113412846270421</v>
      </c>
      <c r="F368" s="0" t="n">
        <v>0.397537990467662</v>
      </c>
      <c r="G368" s="0" t="n">
        <v>0.0836977500496679</v>
      </c>
      <c r="H368" s="0" t="str">
        <f aca="false">IF(F368&gt;G368,"induced PI3K inhibitor","repressed PI3K inhibitor")</f>
        <v>induced PI3K inhibitor</v>
      </c>
    </row>
    <row r="369" customFormat="false" ht="12.75" hidden="false" customHeight="false" outlineLevel="0" collapsed="false">
      <c r="A369" s="0" t="s">
        <v>1028</v>
      </c>
      <c r="B369" s="0" t="n">
        <v>51755</v>
      </c>
      <c r="C369" s="0" t="s">
        <v>1029</v>
      </c>
      <c r="D369" s="0" t="s">
        <v>1030</v>
      </c>
      <c r="E369" s="0" t="n">
        <v>0.00113424188197158</v>
      </c>
      <c r="F369" s="0" t="n">
        <v>0.392694878478658</v>
      </c>
      <c r="G369" s="0" t="n">
        <v>0.0216207657372878</v>
      </c>
      <c r="H369" s="0" t="str">
        <f aca="false">IF(F369&gt;G369,"induced PI3K inhibitor","repressed PI3K inhibitor")</f>
        <v>induced PI3K inhibitor</v>
      </c>
    </row>
    <row r="370" customFormat="false" ht="12.75" hidden="false" customHeight="false" outlineLevel="0" collapsed="false">
      <c r="A370" s="0" t="s">
        <v>1031</v>
      </c>
      <c r="B370" s="0" t="n">
        <v>5290</v>
      </c>
      <c r="C370" s="0" t="s">
        <v>1032</v>
      </c>
      <c r="D370" s="0" t="s">
        <v>1033</v>
      </c>
      <c r="E370" s="0" t="n">
        <v>0.00114406544624822</v>
      </c>
      <c r="F370" s="0" t="n">
        <v>0.421812225636429</v>
      </c>
      <c r="G370" s="0" t="n">
        <v>0.0702107626196592</v>
      </c>
      <c r="H370" s="0" t="str">
        <f aca="false">IF(F370&gt;G370,"induced PI3K inhibitor","repressed PI3K inhibitor")</f>
        <v>induced PI3K inhibitor</v>
      </c>
    </row>
    <row r="371" customFormat="false" ht="12.75" hidden="false" customHeight="false" outlineLevel="0" collapsed="false">
      <c r="A371" s="0" t="s">
        <v>1034</v>
      </c>
      <c r="B371" s="0" t="n">
        <v>7767</v>
      </c>
      <c r="C371" s="0" t="s">
        <v>1035</v>
      </c>
      <c r="D371" s="0" t="s">
        <v>1036</v>
      </c>
      <c r="E371" s="0" t="n">
        <v>0.00115391788379753</v>
      </c>
      <c r="F371" s="0" t="n">
        <v>1.51913100233883</v>
      </c>
      <c r="G371" s="0" t="n">
        <v>0.0611288421147424</v>
      </c>
      <c r="H371" s="0" t="str">
        <f aca="false">IF(F371&gt;G371,"induced PI3K inhibitor","repressed PI3K inhibitor")</f>
        <v>induced PI3K inhibitor</v>
      </c>
    </row>
    <row r="372" customFormat="false" ht="12.75" hidden="false" customHeight="false" outlineLevel="0" collapsed="false">
      <c r="A372" s="0" t="s">
        <v>1037</v>
      </c>
      <c r="B372" s="0" t="n">
        <v>10781</v>
      </c>
      <c r="C372" s="0" t="s">
        <v>1038</v>
      </c>
      <c r="D372" s="0" t="s">
        <v>1039</v>
      </c>
      <c r="E372" s="0" t="n">
        <v>0.00115493156488722</v>
      </c>
      <c r="F372" s="0" t="n">
        <v>0.344152247450289</v>
      </c>
      <c r="G372" s="0" t="n">
        <v>0.0635037490194819</v>
      </c>
      <c r="H372" s="0" t="str">
        <f aca="false">IF(F372&gt;G372,"induced PI3K inhibitor","repressed PI3K inhibitor")</f>
        <v>induced PI3K inhibitor</v>
      </c>
    </row>
    <row r="373" customFormat="false" ht="12.75" hidden="false" customHeight="false" outlineLevel="0" collapsed="false">
      <c r="A373" s="0" t="s">
        <v>1040</v>
      </c>
      <c r="B373" s="0" t="s">
        <v>1041</v>
      </c>
      <c r="C373" s="0" t="s">
        <v>1042</v>
      </c>
      <c r="D373" s="0" t="s">
        <v>1043</v>
      </c>
      <c r="E373" s="0" t="n">
        <v>0.00116184611215951</v>
      </c>
      <c r="F373" s="0" t="n">
        <v>0.333030997810122</v>
      </c>
      <c r="G373" s="0" t="n">
        <v>0.112072722711149</v>
      </c>
      <c r="H373" s="0" t="str">
        <f aca="false">IF(F373&gt;G373,"induced PI3K inhibitor","repressed PI3K inhibitor")</f>
        <v>induced PI3K inhibitor</v>
      </c>
    </row>
    <row r="374" customFormat="false" ht="12.75" hidden="false" customHeight="false" outlineLevel="0" collapsed="false">
      <c r="A374" s="0" t="s">
        <v>1044</v>
      </c>
      <c r="B374" s="0" t="n">
        <v>2804</v>
      </c>
      <c r="C374" s="0" t="s">
        <v>1045</v>
      </c>
      <c r="D374" s="0" t="s">
        <v>1046</v>
      </c>
      <c r="E374" s="0" t="n">
        <v>0.00116624609536095</v>
      </c>
      <c r="F374" s="0" t="n">
        <v>0.336959539621183</v>
      </c>
      <c r="G374" s="0" t="n">
        <v>0.0755009516376985</v>
      </c>
      <c r="H374" s="0" t="str">
        <f aca="false">IF(F374&gt;G374,"induced PI3K inhibitor","repressed PI3K inhibitor")</f>
        <v>induced PI3K inhibitor</v>
      </c>
    </row>
    <row r="375" customFormat="false" ht="12.75" hidden="false" customHeight="false" outlineLevel="0" collapsed="false">
      <c r="A375" s="0" t="s">
        <v>1047</v>
      </c>
      <c r="B375" s="0" t="s">
        <v>1048</v>
      </c>
      <c r="C375" s="0" t="s">
        <v>1049</v>
      </c>
      <c r="D375" s="0" t="s">
        <v>1050</v>
      </c>
      <c r="E375" s="0" t="n">
        <v>0.00117981331769391</v>
      </c>
      <c r="F375" s="0" t="n">
        <v>0.0845237502761113</v>
      </c>
      <c r="G375" s="0" t="n">
        <v>-0.0588329199131641</v>
      </c>
      <c r="H375" s="0" t="str">
        <f aca="false">IF(F375&gt;G375,"induced PI3K inhibitor","repressed PI3K inhibitor")</f>
        <v>induced PI3K inhibitor</v>
      </c>
    </row>
    <row r="376" customFormat="false" ht="12.75" hidden="false" customHeight="false" outlineLevel="0" collapsed="false">
      <c r="A376" s="0" t="s">
        <v>1051</v>
      </c>
      <c r="B376" s="0" t="n">
        <v>1025</v>
      </c>
      <c r="C376" s="0" t="s">
        <v>1052</v>
      </c>
      <c r="D376" s="0" t="s">
        <v>1053</v>
      </c>
      <c r="E376" s="0" t="n">
        <v>0.00119345035321675</v>
      </c>
      <c r="F376" s="0" t="n">
        <v>0.240389206990904</v>
      </c>
      <c r="G376" s="0" t="n">
        <v>0.0088956273983065</v>
      </c>
      <c r="H376" s="0" t="str">
        <f aca="false">IF(F376&gt;G376,"induced PI3K inhibitor","repressed PI3K inhibitor")</f>
        <v>induced PI3K inhibitor</v>
      </c>
    </row>
    <row r="377" customFormat="false" ht="12.75" hidden="false" customHeight="false" outlineLevel="0" collapsed="false">
      <c r="A377" s="0" t="s">
        <v>1054</v>
      </c>
      <c r="B377" s="0" t="n">
        <v>284325</v>
      </c>
      <c r="C377" s="0" t="s">
        <v>1055</v>
      </c>
      <c r="D377" s="0" t="s">
        <v>1056</v>
      </c>
      <c r="E377" s="0" t="n">
        <v>0.00120089319415716</v>
      </c>
      <c r="F377" s="0" t="n">
        <v>0.361307715447169</v>
      </c>
      <c r="G377" s="0" t="n">
        <v>0.0151436643261938</v>
      </c>
      <c r="H377" s="0" t="str">
        <f aca="false">IF(F377&gt;G377,"induced PI3K inhibitor","repressed PI3K inhibitor")</f>
        <v>induced PI3K inhibitor</v>
      </c>
    </row>
    <row r="378" customFormat="false" ht="12.75" hidden="false" customHeight="false" outlineLevel="0" collapsed="false">
      <c r="A378" s="0" t="s">
        <v>1057</v>
      </c>
      <c r="B378" s="0" t="n">
        <v>9882</v>
      </c>
      <c r="C378" s="0" t="s">
        <v>1058</v>
      </c>
      <c r="D378" s="0" t="s">
        <v>1059</v>
      </c>
      <c r="E378" s="0" t="n">
        <v>0.00120116802645508</v>
      </c>
      <c r="F378" s="0" t="n">
        <v>0.160263573434109</v>
      </c>
      <c r="G378" s="0" t="n">
        <v>-0.0286310137693102</v>
      </c>
      <c r="H378" s="0" t="str">
        <f aca="false">IF(F378&gt;G378,"induced PI3K inhibitor","repressed PI3K inhibitor")</f>
        <v>induced PI3K inhibitor</v>
      </c>
    </row>
    <row r="379" customFormat="false" ht="12.75" hidden="false" customHeight="false" outlineLevel="0" collapsed="false">
      <c r="A379" s="0" t="s">
        <v>1060</v>
      </c>
      <c r="B379" s="0" t="n">
        <v>91746</v>
      </c>
      <c r="C379" s="0" t="s">
        <v>1061</v>
      </c>
      <c r="D379" s="0" t="s">
        <v>1062</v>
      </c>
      <c r="E379" s="0" t="n">
        <v>0.00120895992589781</v>
      </c>
      <c r="F379" s="0" t="n">
        <v>0.137011523365312</v>
      </c>
      <c r="G379" s="0" t="n">
        <v>-0.0133355530417285</v>
      </c>
      <c r="H379" s="0" t="str">
        <f aca="false">IF(F379&gt;G379,"induced PI3K inhibitor","repressed PI3K inhibitor")</f>
        <v>induced PI3K inhibitor</v>
      </c>
    </row>
    <row r="380" customFormat="false" ht="12.75" hidden="false" customHeight="false" outlineLevel="0" collapsed="false">
      <c r="A380" s="0" t="s">
        <v>1063</v>
      </c>
      <c r="B380" s="0" t="n">
        <v>23211</v>
      </c>
      <c r="C380" s="0" t="s">
        <v>1064</v>
      </c>
      <c r="D380" s="0" t="s">
        <v>1065</v>
      </c>
      <c r="E380" s="0" t="n">
        <v>0.00120898445490722</v>
      </c>
      <c r="F380" s="0" t="n">
        <v>0.0596914626949159</v>
      </c>
      <c r="G380" s="0" t="n">
        <v>-0.172539797505573</v>
      </c>
      <c r="H380" s="0" t="str">
        <f aca="false">IF(F380&gt;G380,"induced PI3K inhibitor","repressed PI3K inhibitor")</f>
        <v>induced PI3K inhibitor</v>
      </c>
    </row>
    <row r="381" customFormat="false" ht="12.75" hidden="false" customHeight="false" outlineLevel="0" collapsed="false">
      <c r="A381" s="0" t="s">
        <v>1066</v>
      </c>
      <c r="B381" s="0" t="n">
        <v>1173</v>
      </c>
      <c r="C381" s="0" t="s">
        <v>1067</v>
      </c>
      <c r="D381" s="0" t="s">
        <v>1068</v>
      </c>
      <c r="E381" s="0" t="n">
        <v>0.00121669522124082</v>
      </c>
      <c r="F381" s="0" t="n">
        <v>0.107566900793371</v>
      </c>
      <c r="G381" s="0" t="n">
        <v>0.0116492819527173</v>
      </c>
      <c r="H381" s="0" t="str">
        <f aca="false">IF(F381&gt;G381,"induced PI3K inhibitor","repressed PI3K inhibitor")</f>
        <v>induced PI3K inhibitor</v>
      </c>
    </row>
    <row r="382" customFormat="false" ht="12.75" hidden="false" customHeight="false" outlineLevel="0" collapsed="false">
      <c r="A382" s="0" t="s">
        <v>1069</v>
      </c>
      <c r="B382" s="0" t="s">
        <v>1070</v>
      </c>
      <c r="C382" s="0" t="s">
        <v>1071</v>
      </c>
      <c r="D382" s="0" t="s">
        <v>1072</v>
      </c>
      <c r="E382" s="0" t="n">
        <v>0.00122046914383902</v>
      </c>
      <c r="F382" s="0" t="n">
        <v>0.286094396704841</v>
      </c>
      <c r="G382" s="0" t="n">
        <v>0.0414959539290537</v>
      </c>
      <c r="H382" s="0" t="str">
        <f aca="false">IF(F382&gt;G382,"induced PI3K inhibitor","repressed PI3K inhibitor")</f>
        <v>induced PI3K inhibitor</v>
      </c>
    </row>
    <row r="383" customFormat="false" ht="12.75" hidden="false" customHeight="false" outlineLevel="0" collapsed="false">
      <c r="A383" s="0" t="s">
        <v>1073</v>
      </c>
      <c r="B383" s="0" t="n">
        <v>158427</v>
      </c>
      <c r="C383" s="0" t="s">
        <v>1074</v>
      </c>
      <c r="D383" s="0" t="s">
        <v>1075</v>
      </c>
      <c r="E383" s="0" t="n">
        <v>0.00122689196659007</v>
      </c>
      <c r="F383" s="0" t="n">
        <v>0.245188699068692</v>
      </c>
      <c r="G383" s="0" t="n">
        <v>-0.0167306695534794</v>
      </c>
      <c r="H383" s="0" t="str">
        <f aca="false">IF(F383&gt;G383,"induced PI3K inhibitor","repressed PI3K inhibitor")</f>
        <v>induced PI3K inhibitor</v>
      </c>
    </row>
    <row r="384" customFormat="false" ht="12.75" hidden="false" customHeight="false" outlineLevel="0" collapsed="false">
      <c r="A384" s="0" t="s">
        <v>1076</v>
      </c>
      <c r="B384" s="0" t="n">
        <v>1628</v>
      </c>
      <c r="C384" s="0" t="s">
        <v>1077</v>
      </c>
      <c r="D384" s="0" t="s">
        <v>1078</v>
      </c>
      <c r="E384" s="0" t="n">
        <v>0.00122975816220198</v>
      </c>
      <c r="F384" s="0" t="n">
        <v>0.52055189856907</v>
      </c>
      <c r="G384" s="0" t="n">
        <v>0.0487069274526226</v>
      </c>
      <c r="H384" s="0" t="str">
        <f aca="false">IF(F384&gt;G384,"induced PI3K inhibitor","repressed PI3K inhibitor")</f>
        <v>induced PI3K inhibitor</v>
      </c>
    </row>
    <row r="385" customFormat="false" ht="12.75" hidden="false" customHeight="false" outlineLevel="0" collapsed="false">
      <c r="A385" s="0" t="s">
        <v>1079</v>
      </c>
      <c r="B385" s="0" t="n">
        <v>90634</v>
      </c>
      <c r="C385" s="0" t="s">
        <v>1080</v>
      </c>
      <c r="D385" s="0" t="s">
        <v>1081</v>
      </c>
      <c r="E385" s="0" t="n">
        <v>0.00123043786239288</v>
      </c>
      <c r="F385" s="0" t="n">
        <v>0.756221540172791</v>
      </c>
      <c r="G385" s="0" t="n">
        <v>0.0558063329884175</v>
      </c>
      <c r="H385" s="0" t="str">
        <f aca="false">IF(F385&gt;G385,"induced PI3K inhibitor","repressed PI3K inhibitor")</f>
        <v>induced PI3K inhibitor</v>
      </c>
    </row>
    <row r="386" customFormat="false" ht="12.75" hidden="false" customHeight="false" outlineLevel="0" collapsed="false">
      <c r="A386" s="0" t="s">
        <v>1082</v>
      </c>
      <c r="B386" s="0" t="n">
        <v>3920</v>
      </c>
      <c r="C386" s="0" t="s">
        <v>291</v>
      </c>
      <c r="D386" s="0" t="s">
        <v>292</v>
      </c>
      <c r="E386" s="0" t="n">
        <v>0.00124549751812085</v>
      </c>
      <c r="F386" s="0" t="n">
        <v>0.237669832102893</v>
      </c>
      <c r="G386" s="0" t="n">
        <v>0.060187920546492</v>
      </c>
      <c r="H386" s="0" t="str">
        <f aca="false">IF(F386&gt;G386,"induced PI3K inhibitor","repressed PI3K inhibitor")</f>
        <v>induced PI3K inhibitor</v>
      </c>
    </row>
    <row r="387" customFormat="false" ht="12.75" hidden="false" customHeight="false" outlineLevel="0" collapsed="false">
      <c r="A387" s="0" t="s">
        <v>1083</v>
      </c>
      <c r="B387" s="0" t="n">
        <v>60490</v>
      </c>
      <c r="C387" s="0" t="s">
        <v>1084</v>
      </c>
      <c r="D387" s="0" t="s">
        <v>1085</v>
      </c>
      <c r="E387" s="0" t="n">
        <v>0.00124802620824802</v>
      </c>
      <c r="F387" s="0" t="n">
        <v>0.312331311718763</v>
      </c>
      <c r="G387" s="0" t="n">
        <v>-0.107049117883091</v>
      </c>
      <c r="H387" s="0" t="str">
        <f aca="false">IF(F387&gt;G387,"induced PI3K inhibitor","repressed PI3K inhibitor")</f>
        <v>induced PI3K inhibitor</v>
      </c>
    </row>
    <row r="388" customFormat="false" ht="12.75" hidden="false" customHeight="false" outlineLevel="0" collapsed="false">
      <c r="A388" s="0" t="s">
        <v>1086</v>
      </c>
      <c r="B388" s="0" t="n">
        <v>63971</v>
      </c>
      <c r="C388" s="0" t="s">
        <v>1087</v>
      </c>
      <c r="D388" s="0" t="s">
        <v>1088</v>
      </c>
      <c r="E388" s="0" t="n">
        <v>0.00126180873511933</v>
      </c>
      <c r="F388" s="0" t="n">
        <v>0.730647800433483</v>
      </c>
      <c r="G388" s="0" t="n">
        <v>-0.0951594447102264</v>
      </c>
      <c r="H388" s="0" t="str">
        <f aca="false">IF(F388&gt;G388,"induced PI3K inhibitor","repressed PI3K inhibitor")</f>
        <v>induced PI3K inhibitor</v>
      </c>
    </row>
    <row r="389" customFormat="false" ht="12.75" hidden="false" customHeight="false" outlineLevel="0" collapsed="false">
      <c r="A389" s="0" t="s">
        <v>1089</v>
      </c>
      <c r="B389" s="0" t="n">
        <v>223</v>
      </c>
      <c r="C389" s="0" t="s">
        <v>1090</v>
      </c>
      <c r="D389" s="0" t="s">
        <v>1091</v>
      </c>
      <c r="E389" s="0" t="n">
        <v>0.0012657518899436</v>
      </c>
      <c r="F389" s="0" t="n">
        <v>0.178296588828931</v>
      </c>
      <c r="G389" s="0" t="n">
        <v>0.0290473751365569</v>
      </c>
      <c r="H389" s="0" t="str">
        <f aca="false">IF(F389&gt;G389,"induced PI3K inhibitor","repressed PI3K inhibitor")</f>
        <v>induced PI3K inhibitor</v>
      </c>
    </row>
    <row r="390" customFormat="false" ht="12.75" hidden="false" customHeight="false" outlineLevel="0" collapsed="false">
      <c r="A390" s="0" t="s">
        <v>1092</v>
      </c>
      <c r="B390" s="0" t="n">
        <v>1909</v>
      </c>
      <c r="C390" s="0" t="s">
        <v>1093</v>
      </c>
      <c r="D390" s="0" t="s">
        <v>1094</v>
      </c>
      <c r="E390" s="0" t="n">
        <v>0.00126667826099577</v>
      </c>
      <c r="F390" s="0" t="n">
        <v>1.0352717077352</v>
      </c>
      <c r="G390" s="0" t="n">
        <v>0.245054580119085</v>
      </c>
      <c r="H390" s="0" t="str">
        <f aca="false">IF(F390&gt;G390,"induced PI3K inhibitor","repressed PI3K inhibitor")</f>
        <v>induced PI3K inhibitor</v>
      </c>
    </row>
    <row r="391" customFormat="false" ht="12.75" hidden="false" customHeight="false" outlineLevel="0" collapsed="false">
      <c r="A391" s="0" t="s">
        <v>1095</v>
      </c>
      <c r="B391" s="0" t="n">
        <v>7508</v>
      </c>
      <c r="C391" s="0" t="s">
        <v>1096</v>
      </c>
      <c r="D391" s="0" t="s">
        <v>1097</v>
      </c>
      <c r="E391" s="0" t="n">
        <v>0.00127212184395981</v>
      </c>
      <c r="F391" s="0" t="n">
        <v>0.397525239595769</v>
      </c>
      <c r="G391" s="0" t="n">
        <v>0.0778980843855263</v>
      </c>
      <c r="H391" s="0" t="str">
        <f aca="false">IF(F391&gt;G391,"induced PI3K inhibitor","repressed PI3K inhibitor")</f>
        <v>induced PI3K inhibitor</v>
      </c>
    </row>
    <row r="392" customFormat="false" ht="12.75" hidden="false" customHeight="false" outlineLevel="0" collapsed="false">
      <c r="A392" s="0" t="s">
        <v>1098</v>
      </c>
      <c r="B392" s="0" t="n">
        <v>27250</v>
      </c>
      <c r="C392" s="0" t="s">
        <v>647</v>
      </c>
      <c r="D392" s="0" t="s">
        <v>648</v>
      </c>
      <c r="E392" s="0" t="n">
        <v>0.00130308855344604</v>
      </c>
      <c r="F392" s="0" t="n">
        <v>0.485921911998914</v>
      </c>
      <c r="G392" s="0" t="n">
        <v>0.0442054034440133</v>
      </c>
      <c r="H392" s="0" t="str">
        <f aca="false">IF(F392&gt;G392,"induced PI3K inhibitor","repressed PI3K inhibitor")</f>
        <v>induced PI3K inhibitor</v>
      </c>
    </row>
    <row r="393" customFormat="false" ht="12.75" hidden="false" customHeight="false" outlineLevel="0" collapsed="false">
      <c r="A393" s="0" t="s">
        <v>1099</v>
      </c>
      <c r="B393" s="0" t="n">
        <v>25957</v>
      </c>
      <c r="C393" s="0" t="s">
        <v>1100</v>
      </c>
      <c r="D393" s="0" t="s">
        <v>1101</v>
      </c>
      <c r="E393" s="0" t="n">
        <v>0.00130350192135923</v>
      </c>
      <c r="F393" s="0" t="n">
        <v>0.197536360945324</v>
      </c>
      <c r="G393" s="0" t="n">
        <v>-0.0726047110183711</v>
      </c>
      <c r="H393" s="0" t="str">
        <f aca="false">IF(F393&gt;G393,"induced PI3K inhibitor","repressed PI3K inhibitor")</f>
        <v>induced PI3K inhibitor</v>
      </c>
    </row>
    <row r="394" customFormat="false" ht="12.75" hidden="false" customHeight="false" outlineLevel="0" collapsed="false">
      <c r="A394" s="0" t="s">
        <v>1102</v>
      </c>
      <c r="B394" s="0" t="n">
        <v>114112</v>
      </c>
      <c r="C394" s="0" t="s">
        <v>1103</v>
      </c>
      <c r="D394" s="0" t="s">
        <v>1104</v>
      </c>
      <c r="E394" s="0" t="n">
        <v>0.0013125875568575</v>
      </c>
      <c r="F394" s="0" t="n">
        <v>0.309233449026739</v>
      </c>
      <c r="G394" s="0" t="n">
        <v>-0.101890132062086</v>
      </c>
      <c r="H394" s="0" t="str">
        <f aca="false">IF(F394&gt;G394,"induced PI3K inhibitor","repressed PI3K inhibitor")</f>
        <v>induced PI3K inhibitor</v>
      </c>
    </row>
    <row r="395" customFormat="false" ht="12.75" hidden="false" customHeight="false" outlineLevel="0" collapsed="false">
      <c r="A395" s="0" t="s">
        <v>1105</v>
      </c>
      <c r="B395" s="0" t="n">
        <v>400451</v>
      </c>
      <c r="C395" s="0" t="s">
        <v>412</v>
      </c>
      <c r="D395" s="0" t="s">
        <v>413</v>
      </c>
      <c r="E395" s="0" t="n">
        <v>0.00132013713361846</v>
      </c>
      <c r="F395" s="0" t="n">
        <v>0.598820937307648</v>
      </c>
      <c r="G395" s="0" t="n">
        <v>0.0695480515360435</v>
      </c>
      <c r="H395" s="0" t="str">
        <f aca="false">IF(F395&gt;G395,"induced PI3K inhibitor","repressed PI3K inhibitor")</f>
        <v>induced PI3K inhibitor</v>
      </c>
    </row>
    <row r="396" customFormat="false" ht="12.75" hidden="false" customHeight="false" outlineLevel="0" collapsed="false">
      <c r="A396" s="0" t="s">
        <v>1106</v>
      </c>
      <c r="B396" s="0" t="s">
        <v>1107</v>
      </c>
      <c r="C396" s="0" t="s">
        <v>1108</v>
      </c>
      <c r="D396" s="0" t="s">
        <v>1109</v>
      </c>
      <c r="E396" s="0" t="n">
        <v>0.00132334719874409</v>
      </c>
      <c r="F396" s="0" t="n">
        <v>0.828798529206555</v>
      </c>
      <c r="G396" s="0" t="n">
        <v>0.0477337034664108</v>
      </c>
      <c r="H396" s="0" t="str">
        <f aca="false">IF(F396&gt;G396,"induced PI3K inhibitor","repressed PI3K inhibitor")</f>
        <v>induced PI3K inhibitor</v>
      </c>
    </row>
    <row r="397" customFormat="false" ht="12.75" hidden="false" customHeight="false" outlineLevel="0" collapsed="false">
      <c r="A397" s="0" t="s">
        <v>1110</v>
      </c>
      <c r="B397" s="0" t="n">
        <v>157922</v>
      </c>
      <c r="C397" s="0" t="s">
        <v>1111</v>
      </c>
      <c r="D397" s="0" t="s">
        <v>1112</v>
      </c>
      <c r="E397" s="0" t="n">
        <v>0.00132377035880312</v>
      </c>
      <c r="F397" s="0" t="n">
        <v>0.485192249673201</v>
      </c>
      <c r="G397" s="0" t="n">
        <v>-0.357026262704825</v>
      </c>
      <c r="H397" s="0" t="str">
        <f aca="false">IF(F397&gt;G397,"induced PI3K inhibitor","repressed PI3K inhibitor")</f>
        <v>induced PI3K inhibitor</v>
      </c>
    </row>
    <row r="398" customFormat="false" ht="12.75" hidden="false" customHeight="false" outlineLevel="0" collapsed="false">
      <c r="A398" s="0" t="s">
        <v>1113</v>
      </c>
      <c r="B398" s="0" t="n">
        <v>2309</v>
      </c>
      <c r="C398" s="0" t="s">
        <v>923</v>
      </c>
      <c r="D398" s="0" t="s">
        <v>924</v>
      </c>
      <c r="E398" s="0" t="n">
        <v>0.00132617605604647</v>
      </c>
      <c r="F398" s="0" t="n">
        <v>0.462814762528834</v>
      </c>
      <c r="G398" s="0" t="n">
        <v>0.0438364567693962</v>
      </c>
      <c r="H398" s="0" t="str">
        <f aca="false">IF(F398&gt;G398,"induced PI3K inhibitor","repressed PI3K inhibitor")</f>
        <v>induced PI3K inhibitor</v>
      </c>
    </row>
    <row r="399" customFormat="false" ht="12.75" hidden="false" customHeight="false" outlineLevel="0" collapsed="false">
      <c r="A399" s="0" t="s">
        <v>1114</v>
      </c>
      <c r="B399" s="0" t="n">
        <v>3161</v>
      </c>
      <c r="C399" s="0" t="s">
        <v>1115</v>
      </c>
      <c r="D399" s="0" t="s">
        <v>1116</v>
      </c>
      <c r="E399" s="0" t="n">
        <v>0.00134005410942459</v>
      </c>
      <c r="F399" s="0" t="n">
        <v>0.188902037238614</v>
      </c>
      <c r="G399" s="0" t="n">
        <v>-0.0422170905439915</v>
      </c>
      <c r="H399" s="0" t="str">
        <f aca="false">IF(F399&gt;G399,"induced PI3K inhibitor","repressed PI3K inhibitor")</f>
        <v>induced PI3K inhibitor</v>
      </c>
    </row>
    <row r="400" customFormat="false" ht="12.75" hidden="false" customHeight="false" outlineLevel="0" collapsed="false">
      <c r="A400" s="0" t="s">
        <v>1117</v>
      </c>
      <c r="B400" s="0" t="n">
        <v>8450</v>
      </c>
      <c r="C400" s="0" t="s">
        <v>242</v>
      </c>
      <c r="D400" s="0" t="s">
        <v>243</v>
      </c>
      <c r="E400" s="0" t="n">
        <v>0.0013504524228493</v>
      </c>
      <c r="F400" s="0" t="n">
        <v>0.410233453194514</v>
      </c>
      <c r="G400" s="0" t="n">
        <v>0.0431904814393291</v>
      </c>
      <c r="H400" s="0" t="str">
        <f aca="false">IF(F400&gt;G400,"induced PI3K inhibitor","repressed PI3K inhibitor")</f>
        <v>induced PI3K inhibitor</v>
      </c>
    </row>
    <row r="401" customFormat="false" ht="12.75" hidden="false" customHeight="false" outlineLevel="0" collapsed="false">
      <c r="A401" s="0" t="s">
        <v>1118</v>
      </c>
      <c r="B401" s="0" t="n">
        <v>54930</v>
      </c>
      <c r="C401" s="0" t="s">
        <v>1119</v>
      </c>
      <c r="D401" s="0" t="s">
        <v>1120</v>
      </c>
      <c r="E401" s="0" t="n">
        <v>0.00135168626825718</v>
      </c>
      <c r="F401" s="0" t="n">
        <v>0.156467590052228</v>
      </c>
      <c r="G401" s="0" t="n">
        <v>0.00580859043538156</v>
      </c>
      <c r="H401" s="0" t="str">
        <f aca="false">IF(F401&gt;G401,"induced PI3K inhibitor","repressed PI3K inhibitor")</f>
        <v>induced PI3K inhibitor</v>
      </c>
    </row>
    <row r="402" customFormat="false" ht="12.75" hidden="false" customHeight="false" outlineLevel="0" collapsed="false">
      <c r="A402" s="0" t="s">
        <v>1121</v>
      </c>
      <c r="B402" s="0" t="n">
        <v>1389</v>
      </c>
      <c r="C402" s="0" t="s">
        <v>1122</v>
      </c>
      <c r="D402" s="0" t="s">
        <v>1123</v>
      </c>
      <c r="E402" s="0" t="n">
        <v>0.0013716192141704</v>
      </c>
      <c r="F402" s="0" t="n">
        <v>0.292495693453672</v>
      </c>
      <c r="G402" s="0" t="n">
        <v>0.0759588371657256</v>
      </c>
      <c r="H402" s="0" t="str">
        <f aca="false">IF(F402&gt;G402,"induced PI3K inhibitor","repressed PI3K inhibitor")</f>
        <v>induced PI3K inhibitor</v>
      </c>
    </row>
    <row r="403" customFormat="false" ht="12.75" hidden="false" customHeight="false" outlineLevel="0" collapsed="false">
      <c r="A403" s="0" t="s">
        <v>1124</v>
      </c>
      <c r="B403" s="0" t="n">
        <v>7088</v>
      </c>
      <c r="C403" s="0" t="s">
        <v>1125</v>
      </c>
      <c r="D403" s="0" t="s">
        <v>1126</v>
      </c>
      <c r="E403" s="0" t="n">
        <v>0.00137180086615009</v>
      </c>
      <c r="F403" s="0" t="n">
        <v>0.251704206081912</v>
      </c>
      <c r="G403" s="0" t="n">
        <v>-0.0427268568171824</v>
      </c>
      <c r="H403" s="0" t="str">
        <f aca="false">IF(F403&gt;G403,"induced PI3K inhibitor","repressed PI3K inhibitor")</f>
        <v>induced PI3K inhibitor</v>
      </c>
    </row>
    <row r="404" customFormat="false" ht="12.75" hidden="false" customHeight="false" outlineLevel="0" collapsed="false">
      <c r="A404" s="0" t="s">
        <v>1127</v>
      </c>
      <c r="B404" s="0" t="n">
        <v>25957</v>
      </c>
      <c r="C404" s="0" t="s">
        <v>1100</v>
      </c>
      <c r="D404" s="0" t="s">
        <v>1101</v>
      </c>
      <c r="E404" s="0" t="n">
        <v>0.00137517090118019</v>
      </c>
      <c r="F404" s="0" t="n">
        <v>0.319530853382807</v>
      </c>
      <c r="G404" s="0" t="n">
        <v>-0.0395510692950942</v>
      </c>
      <c r="H404" s="0" t="str">
        <f aca="false">IF(F404&gt;G404,"induced PI3K inhibitor","repressed PI3K inhibitor")</f>
        <v>induced PI3K inhibitor</v>
      </c>
    </row>
    <row r="405" customFormat="false" ht="12.75" hidden="false" customHeight="false" outlineLevel="0" collapsed="false">
      <c r="A405" s="0" t="s">
        <v>1128</v>
      </c>
      <c r="B405" s="0" t="n">
        <v>10221</v>
      </c>
      <c r="C405" s="0" t="s">
        <v>1129</v>
      </c>
      <c r="D405" s="0" t="s">
        <v>1130</v>
      </c>
      <c r="E405" s="0" t="n">
        <v>0.00137659396461098</v>
      </c>
      <c r="F405" s="0" t="n">
        <v>0.343116847617262</v>
      </c>
      <c r="G405" s="0" t="n">
        <v>0.0221119535154254</v>
      </c>
      <c r="H405" s="0" t="str">
        <f aca="false">IF(F405&gt;G405,"induced PI3K inhibitor","repressed PI3K inhibitor")</f>
        <v>induced PI3K inhibitor</v>
      </c>
    </row>
    <row r="406" customFormat="false" ht="12.75" hidden="false" customHeight="false" outlineLevel="0" collapsed="false">
      <c r="A406" s="0" t="s">
        <v>1131</v>
      </c>
      <c r="B406" s="0" t="n">
        <v>2099</v>
      </c>
      <c r="C406" s="0" t="s">
        <v>999</v>
      </c>
      <c r="D406" s="0" t="s">
        <v>1000</v>
      </c>
      <c r="E406" s="0" t="n">
        <v>0.00138337102310291</v>
      </c>
      <c r="F406" s="0" t="n">
        <v>0.0479685955406315</v>
      </c>
      <c r="G406" s="0" t="n">
        <v>-0.374645240220603</v>
      </c>
      <c r="H406" s="0" t="str">
        <f aca="false">IF(F406&gt;G406,"induced PI3K inhibitor","repressed PI3K inhibitor")</f>
        <v>induced PI3K inhibitor</v>
      </c>
    </row>
    <row r="407" customFormat="false" ht="12.75" hidden="false" customHeight="false" outlineLevel="0" collapsed="false">
      <c r="A407" s="0" t="s">
        <v>1132</v>
      </c>
      <c r="B407" s="0" t="n">
        <v>8574</v>
      </c>
      <c r="C407" s="0" t="s">
        <v>1133</v>
      </c>
      <c r="D407" s="0" t="s">
        <v>1134</v>
      </c>
      <c r="E407" s="0" t="n">
        <v>0.00139171517525661</v>
      </c>
      <c r="F407" s="0" t="n">
        <v>0.166819449335507</v>
      </c>
      <c r="G407" s="0" t="n">
        <v>0.00454849446983964</v>
      </c>
      <c r="H407" s="0" t="str">
        <f aca="false">IF(F407&gt;G407,"induced PI3K inhibitor","repressed PI3K inhibitor")</f>
        <v>induced PI3K inhibitor</v>
      </c>
    </row>
    <row r="408" customFormat="false" ht="12.75" hidden="false" customHeight="false" outlineLevel="0" collapsed="false">
      <c r="A408" s="0" t="s">
        <v>1135</v>
      </c>
      <c r="B408" s="0" t="n">
        <v>8613</v>
      </c>
      <c r="C408" s="0" t="s">
        <v>1136</v>
      </c>
      <c r="D408" s="0" t="s">
        <v>1137</v>
      </c>
      <c r="E408" s="0" t="n">
        <v>0.00139596847593995</v>
      </c>
      <c r="F408" s="0" t="n">
        <v>0.388525597291688</v>
      </c>
      <c r="G408" s="0" t="n">
        <v>-0.0214659210785313</v>
      </c>
      <c r="H408" s="0" t="str">
        <f aca="false">IF(F408&gt;G408,"induced PI3K inhibitor","repressed PI3K inhibitor")</f>
        <v>induced PI3K inhibitor</v>
      </c>
    </row>
    <row r="409" customFormat="false" ht="12.75" hidden="false" customHeight="false" outlineLevel="0" collapsed="false">
      <c r="A409" s="0" t="s">
        <v>1138</v>
      </c>
      <c r="B409" s="0" t="n">
        <v>23014</v>
      </c>
      <c r="C409" s="0" t="s">
        <v>1139</v>
      </c>
      <c r="D409" s="0" t="s">
        <v>1140</v>
      </c>
      <c r="E409" s="0" t="n">
        <v>0.00141446177645537</v>
      </c>
      <c r="F409" s="0" t="n">
        <v>0.144119224400263</v>
      </c>
      <c r="G409" s="0" t="n">
        <v>-0.0366764849983021</v>
      </c>
      <c r="H409" s="0" t="str">
        <f aca="false">IF(F409&gt;G409,"induced PI3K inhibitor","repressed PI3K inhibitor")</f>
        <v>induced PI3K inhibitor</v>
      </c>
    </row>
    <row r="410" customFormat="false" ht="12.75" hidden="false" customHeight="false" outlineLevel="0" collapsed="false">
      <c r="A410" s="0" t="s">
        <v>1141</v>
      </c>
      <c r="B410" s="0" t="n">
        <v>10765</v>
      </c>
      <c r="C410" s="0" t="s">
        <v>538</v>
      </c>
      <c r="D410" s="0" t="s">
        <v>539</v>
      </c>
      <c r="E410" s="0" t="n">
        <v>0.00141452610125329</v>
      </c>
      <c r="F410" s="0" t="n">
        <v>0.220079675042351</v>
      </c>
      <c r="G410" s="0" t="n">
        <v>0.0487808788256258</v>
      </c>
      <c r="H410" s="0" t="str">
        <f aca="false">IF(F410&gt;G410,"induced PI3K inhibitor","repressed PI3K inhibitor")</f>
        <v>induced PI3K inhibitor</v>
      </c>
    </row>
    <row r="411" customFormat="false" ht="12.75" hidden="false" customHeight="false" outlineLevel="0" collapsed="false">
      <c r="A411" s="0" t="s">
        <v>1142</v>
      </c>
      <c r="B411" s="0" t="n">
        <v>55</v>
      </c>
      <c r="C411" s="0" t="s">
        <v>1143</v>
      </c>
      <c r="D411" s="0" t="s">
        <v>1144</v>
      </c>
      <c r="E411" s="0" t="n">
        <v>0.00141947189435128</v>
      </c>
      <c r="F411" s="0" t="n">
        <v>0.979773963892134</v>
      </c>
      <c r="G411" s="0" t="n">
        <v>-0.0475018601764679</v>
      </c>
      <c r="H411" s="0" t="str">
        <f aca="false">IF(F411&gt;G411,"induced PI3K inhibitor","repressed PI3K inhibitor")</f>
        <v>induced PI3K inhibitor</v>
      </c>
    </row>
    <row r="412" customFormat="false" ht="12.75" hidden="false" customHeight="false" outlineLevel="0" collapsed="false">
      <c r="A412" s="0" t="s">
        <v>1145</v>
      </c>
      <c r="B412" s="0" t="n">
        <v>51185</v>
      </c>
      <c r="C412" s="0" t="s">
        <v>1146</v>
      </c>
      <c r="D412" s="0" t="s">
        <v>1147</v>
      </c>
      <c r="E412" s="0" t="n">
        <v>0.00142134613427101</v>
      </c>
      <c r="F412" s="0" t="n">
        <v>0.428126045152549</v>
      </c>
      <c r="G412" s="0" t="n">
        <v>0.0197831305989871</v>
      </c>
      <c r="H412" s="0" t="str">
        <f aca="false">IF(F412&gt;G412,"induced PI3K inhibitor","repressed PI3K inhibitor")</f>
        <v>induced PI3K inhibitor</v>
      </c>
    </row>
    <row r="413" customFormat="false" ht="12.75" hidden="false" customHeight="false" outlineLevel="0" collapsed="false">
      <c r="A413" s="0" t="s">
        <v>1148</v>
      </c>
      <c r="B413" s="0" t="n">
        <v>7107</v>
      </c>
      <c r="C413" s="0" t="s">
        <v>1149</v>
      </c>
      <c r="D413" s="0" t="s">
        <v>1150</v>
      </c>
      <c r="E413" s="0" t="n">
        <v>0.00142493099076936</v>
      </c>
      <c r="F413" s="0" t="n">
        <v>0.390114703997158</v>
      </c>
      <c r="G413" s="0" t="n">
        <v>0.013289947797012</v>
      </c>
      <c r="H413" s="0" t="str">
        <f aca="false">IF(F413&gt;G413,"induced PI3K inhibitor","repressed PI3K inhibitor")</f>
        <v>induced PI3K inhibitor</v>
      </c>
    </row>
    <row r="414" customFormat="false" ht="12.75" hidden="false" customHeight="false" outlineLevel="0" collapsed="false">
      <c r="A414" s="0" t="s">
        <v>1151</v>
      </c>
      <c r="B414" s="0" t="n">
        <v>1301</v>
      </c>
      <c r="C414" s="0" t="s">
        <v>1152</v>
      </c>
      <c r="D414" s="0" t="s">
        <v>1153</v>
      </c>
      <c r="E414" s="0" t="n">
        <v>0.0014309257481394</v>
      </c>
      <c r="F414" s="0" t="n">
        <v>1.12734673797783</v>
      </c>
      <c r="G414" s="0" t="n">
        <v>0.0567971124383164</v>
      </c>
      <c r="H414" s="0" t="str">
        <f aca="false">IF(F414&gt;G414,"induced PI3K inhibitor","repressed PI3K inhibitor")</f>
        <v>induced PI3K inhibitor</v>
      </c>
    </row>
    <row r="415" customFormat="false" ht="12.75" hidden="false" customHeight="false" outlineLevel="0" collapsed="false">
      <c r="A415" s="0" t="s">
        <v>1154</v>
      </c>
      <c r="B415" s="0" t="n">
        <v>2746</v>
      </c>
      <c r="C415" s="0" t="s">
        <v>1155</v>
      </c>
      <c r="D415" s="0" t="s">
        <v>1156</v>
      </c>
      <c r="E415" s="0" t="n">
        <v>0.00143627505608333</v>
      </c>
      <c r="F415" s="0" t="n">
        <v>0.162308195431823</v>
      </c>
      <c r="G415" s="0" t="n">
        <v>-0.031874154896837</v>
      </c>
      <c r="H415" s="0" t="str">
        <f aca="false">IF(F415&gt;G415,"induced PI3K inhibitor","repressed PI3K inhibitor")</f>
        <v>induced PI3K inhibitor</v>
      </c>
    </row>
    <row r="416" customFormat="false" ht="12.75" hidden="false" customHeight="false" outlineLevel="0" collapsed="false">
      <c r="A416" s="0" t="s">
        <v>1157</v>
      </c>
      <c r="B416" s="0" t="s">
        <v>118</v>
      </c>
      <c r="C416" s="0" t="s">
        <v>118</v>
      </c>
      <c r="D416" s="0" t="s">
        <v>400</v>
      </c>
      <c r="E416" s="0" t="n">
        <v>0.00146125753642968</v>
      </c>
      <c r="F416" s="0" t="n">
        <v>0.263117637055032</v>
      </c>
      <c r="G416" s="0" t="n">
        <v>-0.00500066360390636</v>
      </c>
      <c r="H416" s="0" t="str">
        <f aca="false">IF(F416&gt;G416,"induced PI3K inhibitor","repressed PI3K inhibitor")</f>
        <v>induced PI3K inhibitor</v>
      </c>
    </row>
    <row r="417" customFormat="false" ht="12.75" hidden="false" customHeight="false" outlineLevel="0" collapsed="false">
      <c r="A417" s="0" t="s">
        <v>1158</v>
      </c>
      <c r="B417" s="0" t="n">
        <v>54866</v>
      </c>
      <c r="C417" s="0" t="s">
        <v>1159</v>
      </c>
      <c r="D417" s="0" t="s">
        <v>1160</v>
      </c>
      <c r="E417" s="0" t="n">
        <v>0.00148491054743175</v>
      </c>
      <c r="F417" s="0" t="n">
        <v>0.698738751101842</v>
      </c>
      <c r="G417" s="0" t="n">
        <v>-0.0810935355808248</v>
      </c>
      <c r="H417" s="0" t="str">
        <f aca="false">IF(F417&gt;G417,"induced PI3K inhibitor","repressed PI3K inhibitor")</f>
        <v>induced PI3K inhibitor</v>
      </c>
    </row>
    <row r="418" customFormat="false" ht="12.75" hidden="false" customHeight="false" outlineLevel="0" collapsed="false">
      <c r="A418" s="0" t="s">
        <v>1161</v>
      </c>
      <c r="B418" s="0" t="n">
        <v>1200</v>
      </c>
      <c r="C418" s="0" t="s">
        <v>1162</v>
      </c>
      <c r="D418" s="0" t="s">
        <v>1163</v>
      </c>
      <c r="E418" s="0" t="n">
        <v>0.00149789760791302</v>
      </c>
      <c r="F418" s="0" t="n">
        <v>1.31118140729827</v>
      </c>
      <c r="G418" s="0" t="n">
        <v>0.219818783279391</v>
      </c>
      <c r="H418" s="0" t="str">
        <f aca="false">IF(F418&gt;G418,"induced PI3K inhibitor","repressed PI3K inhibitor")</f>
        <v>induced PI3K inhibitor</v>
      </c>
    </row>
    <row r="419" customFormat="false" ht="12.75" hidden="false" customHeight="false" outlineLevel="0" collapsed="false">
      <c r="A419" s="0" t="s">
        <v>1164</v>
      </c>
      <c r="B419" s="0" t="s">
        <v>118</v>
      </c>
      <c r="C419" s="0" t="s">
        <v>118</v>
      </c>
      <c r="D419" s="0" t="s">
        <v>118</v>
      </c>
      <c r="E419" s="0" t="n">
        <v>0.00149953454912949</v>
      </c>
      <c r="F419" s="0" t="n">
        <v>0.784091772610863</v>
      </c>
      <c r="G419" s="0" t="n">
        <v>0.101244620414686</v>
      </c>
      <c r="H419" s="0" t="str">
        <f aca="false">IF(F419&gt;G419,"induced PI3K inhibitor","repressed PI3K inhibitor")</f>
        <v>induced PI3K inhibitor</v>
      </c>
    </row>
    <row r="420" customFormat="false" ht="12.75" hidden="false" customHeight="false" outlineLevel="0" collapsed="false">
      <c r="A420" s="0" t="s">
        <v>1165</v>
      </c>
      <c r="B420" s="0" t="n">
        <v>10724</v>
      </c>
      <c r="C420" s="0" t="s">
        <v>1166</v>
      </c>
      <c r="D420" s="0" t="s">
        <v>1167</v>
      </c>
      <c r="E420" s="0" t="n">
        <v>0.00150402150157691</v>
      </c>
      <c r="F420" s="0" t="n">
        <v>0.160979470626444</v>
      </c>
      <c r="G420" s="0" t="n">
        <v>-0.0367408993424921</v>
      </c>
      <c r="H420" s="0" t="str">
        <f aca="false">IF(F420&gt;G420,"induced PI3K inhibitor","repressed PI3K inhibitor")</f>
        <v>induced PI3K inhibitor</v>
      </c>
    </row>
    <row r="421" customFormat="false" ht="12.75" hidden="false" customHeight="false" outlineLevel="0" collapsed="false">
      <c r="A421" s="0" t="s">
        <v>1168</v>
      </c>
      <c r="B421" s="0" t="n">
        <v>10123</v>
      </c>
      <c r="C421" s="0" t="s">
        <v>1169</v>
      </c>
      <c r="D421" s="0" t="s">
        <v>1170</v>
      </c>
      <c r="E421" s="0" t="n">
        <v>0.00151585123532287</v>
      </c>
      <c r="F421" s="0" t="n">
        <v>0.522550278225489</v>
      </c>
      <c r="G421" s="0" t="n">
        <v>-0.0602056117732275</v>
      </c>
      <c r="H421" s="0" t="str">
        <f aca="false">IF(F421&gt;G421,"induced PI3K inhibitor","repressed PI3K inhibitor")</f>
        <v>induced PI3K inhibitor</v>
      </c>
    </row>
    <row r="422" customFormat="false" ht="12.75" hidden="false" customHeight="false" outlineLevel="0" collapsed="false">
      <c r="A422" s="0" t="s">
        <v>1171</v>
      </c>
      <c r="B422" s="0" t="n">
        <v>4005</v>
      </c>
      <c r="C422" s="0" t="s">
        <v>1172</v>
      </c>
      <c r="D422" s="0" t="s">
        <v>1173</v>
      </c>
      <c r="E422" s="0" t="n">
        <v>0.00152810925672454</v>
      </c>
      <c r="F422" s="0" t="n">
        <v>1.03078713390416</v>
      </c>
      <c r="G422" s="0" t="n">
        <v>0.0398821278632353</v>
      </c>
      <c r="H422" s="0" t="str">
        <f aca="false">IF(F422&gt;G422,"induced PI3K inhibitor","repressed PI3K inhibitor")</f>
        <v>induced PI3K inhibitor</v>
      </c>
    </row>
    <row r="423" customFormat="false" ht="12.75" hidden="false" customHeight="false" outlineLevel="0" collapsed="false">
      <c r="A423" s="0" t="s">
        <v>1174</v>
      </c>
      <c r="B423" s="0" t="n">
        <v>55608</v>
      </c>
      <c r="C423" s="0" t="s">
        <v>1175</v>
      </c>
      <c r="D423" s="0" t="s">
        <v>1176</v>
      </c>
      <c r="E423" s="0" t="n">
        <v>0.00152911439884533</v>
      </c>
      <c r="F423" s="0" t="n">
        <v>0.296940221817417</v>
      </c>
      <c r="G423" s="0" t="n">
        <v>-0.026026075892402</v>
      </c>
      <c r="H423" s="0" t="str">
        <f aca="false">IF(F423&gt;G423,"induced PI3K inhibitor","repressed PI3K inhibitor")</f>
        <v>induced PI3K inhibitor</v>
      </c>
    </row>
    <row r="424" customFormat="false" ht="12.75" hidden="false" customHeight="false" outlineLevel="0" collapsed="false">
      <c r="A424" s="0" t="s">
        <v>1177</v>
      </c>
      <c r="B424" s="0" t="n">
        <v>23326</v>
      </c>
      <c r="C424" s="0" t="s">
        <v>1178</v>
      </c>
      <c r="D424" s="0" t="s">
        <v>1179</v>
      </c>
      <c r="E424" s="0" t="n">
        <v>0.0015488195773493</v>
      </c>
      <c r="F424" s="0" t="n">
        <v>1.66353557257562</v>
      </c>
      <c r="G424" s="0" t="n">
        <v>0.282123644606897</v>
      </c>
      <c r="H424" s="0" t="str">
        <f aca="false">IF(F424&gt;G424,"induced PI3K inhibitor","repressed PI3K inhibitor")</f>
        <v>induced PI3K inhibitor</v>
      </c>
    </row>
    <row r="425" customFormat="false" ht="12.75" hidden="false" customHeight="false" outlineLevel="0" collapsed="false">
      <c r="A425" s="0" t="s">
        <v>1180</v>
      </c>
      <c r="B425" s="0" t="n">
        <v>8343</v>
      </c>
      <c r="C425" s="0" t="s">
        <v>1181</v>
      </c>
      <c r="D425" s="0" t="s">
        <v>1182</v>
      </c>
      <c r="E425" s="0" t="n">
        <v>0.0015493735491839</v>
      </c>
      <c r="F425" s="0" t="n">
        <v>0.524572963421597</v>
      </c>
      <c r="G425" s="0" t="n">
        <v>0.0294362432274997</v>
      </c>
      <c r="H425" s="0" t="str">
        <f aca="false">IF(F425&gt;G425,"induced PI3K inhibitor","repressed PI3K inhibitor")</f>
        <v>induced PI3K inhibitor</v>
      </c>
    </row>
    <row r="426" customFormat="false" ht="12.75" hidden="false" customHeight="false" outlineLevel="0" collapsed="false">
      <c r="A426" s="0" t="s">
        <v>1183</v>
      </c>
      <c r="B426" s="0" t="n">
        <v>55830</v>
      </c>
      <c r="C426" s="0" t="s">
        <v>1184</v>
      </c>
      <c r="D426" s="0" t="s">
        <v>1185</v>
      </c>
      <c r="E426" s="0" t="n">
        <v>0.00157192116232913</v>
      </c>
      <c r="F426" s="0" t="n">
        <v>0.182161558807213</v>
      </c>
      <c r="G426" s="0" t="n">
        <v>-0.016123969453574</v>
      </c>
      <c r="H426" s="0" t="str">
        <f aca="false">IF(F426&gt;G426,"induced PI3K inhibitor","repressed PI3K inhibitor")</f>
        <v>induced PI3K inhibitor</v>
      </c>
    </row>
    <row r="427" customFormat="false" ht="12.75" hidden="false" customHeight="false" outlineLevel="0" collapsed="false">
      <c r="A427" s="0" t="s">
        <v>1186</v>
      </c>
      <c r="B427" s="0" t="n">
        <v>23032</v>
      </c>
      <c r="C427" s="0" t="s">
        <v>1187</v>
      </c>
      <c r="D427" s="0" t="s">
        <v>1188</v>
      </c>
      <c r="E427" s="0" t="n">
        <v>0.00158917825037302</v>
      </c>
      <c r="F427" s="0" t="n">
        <v>0.485590502117431</v>
      </c>
      <c r="G427" s="0" t="n">
        <v>0.000268376261901528</v>
      </c>
      <c r="H427" s="0" t="str">
        <f aca="false">IF(F427&gt;G427,"induced PI3K inhibitor","repressed PI3K inhibitor")</f>
        <v>induced PI3K inhibitor</v>
      </c>
    </row>
    <row r="428" customFormat="false" ht="12.75" hidden="false" customHeight="false" outlineLevel="0" collapsed="false">
      <c r="A428" s="0" t="s">
        <v>1189</v>
      </c>
      <c r="B428" s="0" t="n">
        <v>57104</v>
      </c>
      <c r="C428" s="0" t="s">
        <v>1190</v>
      </c>
      <c r="D428" s="0" t="s">
        <v>1191</v>
      </c>
      <c r="E428" s="0" t="n">
        <v>0.00159028793100251</v>
      </c>
      <c r="F428" s="0" t="n">
        <v>0.434670717620188</v>
      </c>
      <c r="G428" s="0" t="n">
        <v>0.117346113008805</v>
      </c>
      <c r="H428" s="0" t="str">
        <f aca="false">IF(F428&gt;G428,"induced PI3K inhibitor","repressed PI3K inhibitor")</f>
        <v>induced PI3K inhibitor</v>
      </c>
    </row>
    <row r="429" customFormat="false" ht="12.75" hidden="false" customHeight="false" outlineLevel="0" collapsed="false">
      <c r="A429" s="0" t="s">
        <v>1192</v>
      </c>
      <c r="B429" s="0" t="n">
        <v>79078</v>
      </c>
      <c r="C429" s="0" t="s">
        <v>560</v>
      </c>
      <c r="D429" s="0" t="s">
        <v>561</v>
      </c>
      <c r="E429" s="0" t="n">
        <v>0.00159540148877561</v>
      </c>
      <c r="F429" s="0" t="n">
        <v>0.308779019197826</v>
      </c>
      <c r="G429" s="0" t="n">
        <v>0.0444290978796366</v>
      </c>
      <c r="H429" s="0" t="str">
        <f aca="false">IF(F429&gt;G429,"induced PI3K inhibitor","repressed PI3K inhibitor")</f>
        <v>induced PI3K inhibitor</v>
      </c>
    </row>
    <row r="430" customFormat="false" ht="12.75" hidden="false" customHeight="false" outlineLevel="0" collapsed="false">
      <c r="A430" s="0" t="s">
        <v>1193</v>
      </c>
      <c r="B430" s="0" t="n">
        <v>10233</v>
      </c>
      <c r="C430" s="0" t="s">
        <v>1194</v>
      </c>
      <c r="D430" s="0" t="s">
        <v>1195</v>
      </c>
      <c r="E430" s="0" t="n">
        <v>0.00163702287823724</v>
      </c>
      <c r="F430" s="0" t="n">
        <v>0.703711585294449</v>
      </c>
      <c r="G430" s="0" t="n">
        <v>-0.0422264729246564</v>
      </c>
      <c r="H430" s="0" t="str">
        <f aca="false">IF(F430&gt;G430,"induced PI3K inhibitor","repressed PI3K inhibitor")</f>
        <v>induced PI3K inhibitor</v>
      </c>
    </row>
    <row r="431" customFormat="false" ht="12.75" hidden="false" customHeight="false" outlineLevel="0" collapsed="false">
      <c r="A431" s="0" t="s">
        <v>1196</v>
      </c>
      <c r="B431" s="0" t="n">
        <v>7113</v>
      </c>
      <c r="C431" s="0" t="s">
        <v>1197</v>
      </c>
      <c r="D431" s="0" t="s">
        <v>1198</v>
      </c>
      <c r="E431" s="0" t="n">
        <v>0.00164578984784982</v>
      </c>
      <c r="F431" s="0" t="n">
        <v>0.404761026966471</v>
      </c>
      <c r="G431" s="0" t="n">
        <v>-0.0327160692416057</v>
      </c>
      <c r="H431" s="0" t="str">
        <f aca="false">IF(F431&gt;G431,"induced PI3K inhibitor","repressed PI3K inhibitor")</f>
        <v>induced PI3K inhibitor</v>
      </c>
    </row>
    <row r="432" customFormat="false" ht="12.75" hidden="false" customHeight="false" outlineLevel="0" collapsed="false">
      <c r="A432" s="0" t="s">
        <v>1199</v>
      </c>
      <c r="B432" s="0" t="n">
        <v>11104</v>
      </c>
      <c r="C432" s="0" t="s">
        <v>1200</v>
      </c>
      <c r="D432" s="0" t="s">
        <v>1201</v>
      </c>
      <c r="E432" s="0" t="n">
        <v>0.00166420981438123</v>
      </c>
      <c r="F432" s="0" t="n">
        <v>0.219716201687741</v>
      </c>
      <c r="G432" s="0" t="n">
        <v>0.0140639628814627</v>
      </c>
      <c r="H432" s="0" t="str">
        <f aca="false">IF(F432&gt;G432,"induced PI3K inhibitor","repressed PI3K inhibitor")</f>
        <v>induced PI3K inhibitor</v>
      </c>
    </row>
    <row r="433" customFormat="false" ht="12.75" hidden="false" customHeight="false" outlineLevel="0" collapsed="false">
      <c r="A433" s="0" t="s">
        <v>1202</v>
      </c>
      <c r="B433" s="0" t="n">
        <v>54925</v>
      </c>
      <c r="C433" s="0" t="s">
        <v>1203</v>
      </c>
      <c r="D433" s="0" t="s">
        <v>1204</v>
      </c>
      <c r="E433" s="0" t="n">
        <v>0.00166879127463502</v>
      </c>
      <c r="F433" s="0" t="n">
        <v>0.356774233585295</v>
      </c>
      <c r="G433" s="0" t="n">
        <v>0.072762219212222</v>
      </c>
      <c r="H433" s="0" t="str">
        <f aca="false">IF(F433&gt;G433,"induced PI3K inhibitor","repressed PI3K inhibitor")</f>
        <v>induced PI3K inhibitor</v>
      </c>
    </row>
    <row r="434" customFormat="false" ht="12.75" hidden="false" customHeight="false" outlineLevel="0" collapsed="false">
      <c r="A434" s="0" t="s">
        <v>1205</v>
      </c>
      <c r="B434" s="0" t="n">
        <v>11138</v>
      </c>
      <c r="C434" s="0" t="s">
        <v>1206</v>
      </c>
      <c r="D434" s="0" t="s">
        <v>1207</v>
      </c>
      <c r="E434" s="0" t="n">
        <v>0.00167580906568144</v>
      </c>
      <c r="F434" s="0" t="n">
        <v>0.449107773689864</v>
      </c>
      <c r="G434" s="0" t="n">
        <v>0.0630246171853878</v>
      </c>
      <c r="H434" s="0" t="str">
        <f aca="false">IF(F434&gt;G434,"induced PI3K inhibitor","repressed PI3K inhibitor")</f>
        <v>induced PI3K inhibitor</v>
      </c>
    </row>
    <row r="435" customFormat="false" ht="12.75" hidden="false" customHeight="false" outlineLevel="0" collapsed="false">
      <c r="A435" s="0" t="s">
        <v>1208</v>
      </c>
      <c r="B435" s="0" t="n">
        <v>63920</v>
      </c>
      <c r="C435" s="0" t="s">
        <v>1209</v>
      </c>
      <c r="D435" s="0" t="s">
        <v>1210</v>
      </c>
      <c r="E435" s="0" t="n">
        <v>0.00168545355541553</v>
      </c>
      <c r="F435" s="0" t="n">
        <v>0.331980586487934</v>
      </c>
      <c r="G435" s="0" t="n">
        <v>-0.0833166615666458</v>
      </c>
      <c r="H435" s="0" t="str">
        <f aca="false">IF(F435&gt;G435,"induced PI3K inhibitor","repressed PI3K inhibitor")</f>
        <v>induced PI3K inhibitor</v>
      </c>
    </row>
    <row r="436" customFormat="false" ht="12.75" hidden="false" customHeight="false" outlineLevel="0" collapsed="false">
      <c r="A436" s="0" t="s">
        <v>1211</v>
      </c>
      <c r="B436" s="0" t="n">
        <v>11064</v>
      </c>
      <c r="C436" s="0" t="s">
        <v>1212</v>
      </c>
      <c r="D436" s="0" t="s">
        <v>1213</v>
      </c>
      <c r="E436" s="0" t="n">
        <v>0.00170358153188935</v>
      </c>
      <c r="F436" s="0" t="n">
        <v>0.649847110875836</v>
      </c>
      <c r="G436" s="0" t="n">
        <v>0.0870496774005856</v>
      </c>
      <c r="H436" s="0" t="str">
        <f aca="false">IF(F436&gt;G436,"induced PI3K inhibitor","repressed PI3K inhibitor")</f>
        <v>induced PI3K inhibitor</v>
      </c>
    </row>
    <row r="437" customFormat="false" ht="12.75" hidden="false" customHeight="false" outlineLevel="0" collapsed="false">
      <c r="A437" s="0" t="s">
        <v>1214</v>
      </c>
      <c r="B437" s="0" t="n">
        <v>8970</v>
      </c>
      <c r="C437" s="0" t="s">
        <v>1215</v>
      </c>
      <c r="D437" s="0" t="s">
        <v>1216</v>
      </c>
      <c r="E437" s="0" t="n">
        <v>0.00175190341685638</v>
      </c>
      <c r="F437" s="0" t="n">
        <v>0.789688979535895</v>
      </c>
      <c r="G437" s="0" t="n">
        <v>0.182041343432092</v>
      </c>
      <c r="H437" s="0" t="str">
        <f aca="false">IF(F437&gt;G437,"induced PI3K inhibitor","repressed PI3K inhibitor")</f>
        <v>induced PI3K inhibitor</v>
      </c>
    </row>
    <row r="438" customFormat="false" ht="12.75" hidden="false" customHeight="false" outlineLevel="0" collapsed="false">
      <c r="A438" s="0" t="s">
        <v>1217</v>
      </c>
      <c r="B438" s="0" t="n">
        <v>1604</v>
      </c>
      <c r="C438" s="0" t="s">
        <v>1218</v>
      </c>
      <c r="D438" s="0" t="s">
        <v>1219</v>
      </c>
      <c r="E438" s="0" t="n">
        <v>0.00176649974453301</v>
      </c>
      <c r="F438" s="0" t="n">
        <v>0.511571541799064</v>
      </c>
      <c r="G438" s="0" t="n">
        <v>0.161989027145892</v>
      </c>
      <c r="H438" s="0" t="str">
        <f aca="false">IF(F438&gt;G438,"induced PI3K inhibitor","repressed PI3K inhibitor")</f>
        <v>induced PI3K inhibitor</v>
      </c>
    </row>
    <row r="439" customFormat="false" ht="12.75" hidden="false" customHeight="false" outlineLevel="0" collapsed="false">
      <c r="A439" s="0" t="s">
        <v>1220</v>
      </c>
      <c r="B439" s="0" t="n">
        <v>10299</v>
      </c>
      <c r="C439" s="0" t="n">
        <v>39147</v>
      </c>
      <c r="D439" s="0" t="s">
        <v>1221</v>
      </c>
      <c r="E439" s="0" t="n">
        <v>0.00177107601841137</v>
      </c>
      <c r="F439" s="0" t="n">
        <v>0.217575491050663</v>
      </c>
      <c r="G439" s="0" t="n">
        <v>0.0332611882660737</v>
      </c>
      <c r="H439" s="0" t="str">
        <f aca="false">IF(F439&gt;G439,"induced PI3K inhibitor","repressed PI3K inhibitor")</f>
        <v>induced PI3K inhibitor</v>
      </c>
    </row>
    <row r="440" customFormat="false" ht="12.75" hidden="false" customHeight="false" outlineLevel="0" collapsed="false">
      <c r="A440" s="0" t="s">
        <v>1222</v>
      </c>
      <c r="B440" s="0" t="n">
        <v>4978</v>
      </c>
      <c r="C440" s="0" t="s">
        <v>1223</v>
      </c>
      <c r="D440" s="0" t="s">
        <v>1224</v>
      </c>
      <c r="E440" s="0" t="n">
        <v>0.00177675315583722</v>
      </c>
      <c r="F440" s="0" t="n">
        <v>1.5848994591018</v>
      </c>
      <c r="G440" s="0" t="n">
        <v>0.0290338554797442</v>
      </c>
      <c r="H440" s="0" t="str">
        <f aca="false">IF(F440&gt;G440,"induced PI3K inhibitor","repressed PI3K inhibitor")</f>
        <v>induced PI3K inhibitor</v>
      </c>
    </row>
    <row r="441" customFormat="false" ht="12.75" hidden="false" customHeight="false" outlineLevel="0" collapsed="false">
      <c r="A441" s="0" t="s">
        <v>1225</v>
      </c>
      <c r="B441" s="0" t="n">
        <v>51780</v>
      </c>
      <c r="C441" s="0" t="s">
        <v>516</v>
      </c>
      <c r="D441" s="0" t="s">
        <v>517</v>
      </c>
      <c r="E441" s="0" t="n">
        <v>0.00178198092276534</v>
      </c>
      <c r="F441" s="0" t="n">
        <v>0.181643615864249</v>
      </c>
      <c r="G441" s="0" t="n">
        <v>-0.0521479390983634</v>
      </c>
      <c r="H441" s="0" t="str">
        <f aca="false">IF(F441&gt;G441,"induced PI3K inhibitor","repressed PI3K inhibitor")</f>
        <v>induced PI3K inhibitor</v>
      </c>
    </row>
    <row r="442" customFormat="false" ht="12.75" hidden="false" customHeight="false" outlineLevel="0" collapsed="false">
      <c r="A442" s="0" t="s">
        <v>1226</v>
      </c>
      <c r="B442" s="0" t="n">
        <v>27102</v>
      </c>
      <c r="C442" s="0" t="s">
        <v>1227</v>
      </c>
      <c r="D442" s="0" t="s">
        <v>1228</v>
      </c>
      <c r="E442" s="0" t="n">
        <v>0.00178492650618227</v>
      </c>
      <c r="F442" s="0" t="n">
        <v>0.114253966220633</v>
      </c>
      <c r="G442" s="0" t="n">
        <v>0.0096417201889066</v>
      </c>
      <c r="H442" s="0" t="str">
        <f aca="false">IF(F442&gt;G442,"induced PI3K inhibitor","repressed PI3K inhibitor")</f>
        <v>induced PI3K inhibitor</v>
      </c>
    </row>
    <row r="443" customFormat="false" ht="12.75" hidden="false" customHeight="false" outlineLevel="0" collapsed="false">
      <c r="A443" s="0" t="s">
        <v>1229</v>
      </c>
      <c r="B443" s="0" t="n">
        <v>23080</v>
      </c>
      <c r="C443" s="0" t="s">
        <v>1230</v>
      </c>
      <c r="D443" s="0" t="s">
        <v>1230</v>
      </c>
      <c r="E443" s="0" t="n">
        <v>0.0017904300770824</v>
      </c>
      <c r="F443" s="0" t="n">
        <v>0.20540340374698</v>
      </c>
      <c r="G443" s="0" t="n">
        <v>-0.0298579982694059</v>
      </c>
      <c r="H443" s="0" t="str">
        <f aca="false">IF(F443&gt;G443,"induced PI3K inhibitor","repressed PI3K inhibitor")</f>
        <v>induced PI3K inhibitor</v>
      </c>
    </row>
    <row r="444" customFormat="false" ht="12.75" hidden="false" customHeight="false" outlineLevel="0" collapsed="false">
      <c r="A444" s="0" t="s">
        <v>1231</v>
      </c>
      <c r="B444" s="0" t="n">
        <v>9439</v>
      </c>
      <c r="C444" s="0" t="s">
        <v>1232</v>
      </c>
      <c r="D444" s="0" t="s">
        <v>1233</v>
      </c>
      <c r="E444" s="0" t="n">
        <v>0.00180081441616798</v>
      </c>
      <c r="F444" s="0" t="n">
        <v>0.460834875816936</v>
      </c>
      <c r="G444" s="0" t="n">
        <v>0.0396938998253983</v>
      </c>
      <c r="H444" s="0" t="str">
        <f aca="false">IF(F444&gt;G444,"induced PI3K inhibitor","repressed PI3K inhibitor")</f>
        <v>induced PI3K inhibitor</v>
      </c>
    </row>
    <row r="445" customFormat="false" ht="12.75" hidden="false" customHeight="false" outlineLevel="0" collapsed="false">
      <c r="A445" s="0" t="s">
        <v>1234</v>
      </c>
      <c r="B445" s="0" t="n">
        <v>7026</v>
      </c>
      <c r="C445" s="0" t="s">
        <v>1235</v>
      </c>
      <c r="D445" s="0" t="s">
        <v>1236</v>
      </c>
      <c r="E445" s="0" t="n">
        <v>0.00182227451306854</v>
      </c>
      <c r="F445" s="0" t="n">
        <v>-0.00489713632908842</v>
      </c>
      <c r="G445" s="0" t="n">
        <v>-0.227865312899042</v>
      </c>
      <c r="H445" s="0" t="str">
        <f aca="false">IF(F445&gt;G445,"induced PI3K inhibitor","repressed PI3K inhibitor")</f>
        <v>induced PI3K inhibitor</v>
      </c>
    </row>
    <row r="446" customFormat="false" ht="12.75" hidden="false" customHeight="false" outlineLevel="0" collapsed="false">
      <c r="A446" s="0" t="s">
        <v>1237</v>
      </c>
      <c r="B446" s="0" t="s">
        <v>1238</v>
      </c>
      <c r="C446" s="0" t="s">
        <v>1239</v>
      </c>
      <c r="D446" s="0" t="s">
        <v>1240</v>
      </c>
      <c r="E446" s="0" t="n">
        <v>0.00182897559839477</v>
      </c>
      <c r="F446" s="0" t="n">
        <v>0.319375929652769</v>
      </c>
      <c r="G446" s="0" t="n">
        <v>0.0178000299028144</v>
      </c>
      <c r="H446" s="0" t="str">
        <f aca="false">IF(F446&gt;G446,"induced PI3K inhibitor","repressed PI3K inhibitor")</f>
        <v>induced PI3K inhibitor</v>
      </c>
    </row>
    <row r="447" customFormat="false" ht="12.75" hidden="false" customHeight="false" outlineLevel="0" collapsed="false">
      <c r="A447" s="0" t="s">
        <v>1241</v>
      </c>
      <c r="B447" s="0" t="n">
        <v>2639</v>
      </c>
      <c r="C447" s="0" t="s">
        <v>1242</v>
      </c>
      <c r="D447" s="0" t="s">
        <v>1243</v>
      </c>
      <c r="E447" s="0" t="n">
        <v>0.001861342526871</v>
      </c>
      <c r="F447" s="0" t="n">
        <v>0.249163570255103</v>
      </c>
      <c r="G447" s="0" t="n">
        <v>0.0176808662614585</v>
      </c>
      <c r="H447" s="0" t="str">
        <f aca="false">IF(F447&gt;G447,"induced PI3K inhibitor","repressed PI3K inhibitor")</f>
        <v>induced PI3K inhibitor</v>
      </c>
    </row>
    <row r="448" customFormat="false" ht="12.75" hidden="false" customHeight="false" outlineLevel="0" collapsed="false">
      <c r="A448" s="0" t="s">
        <v>1244</v>
      </c>
      <c r="B448" s="0" t="s">
        <v>1245</v>
      </c>
      <c r="C448" s="0" t="s">
        <v>1246</v>
      </c>
      <c r="D448" s="0" t="s">
        <v>1247</v>
      </c>
      <c r="E448" s="0" t="n">
        <v>0.00186137502157265</v>
      </c>
      <c r="F448" s="0" t="n">
        <v>0.208367356855886</v>
      </c>
      <c r="G448" s="0" t="n">
        <v>0.021457956095981</v>
      </c>
      <c r="H448" s="0" t="str">
        <f aca="false">IF(F448&gt;G448,"induced PI3K inhibitor","repressed PI3K inhibitor")</f>
        <v>induced PI3K inhibitor</v>
      </c>
    </row>
    <row r="449" customFormat="false" ht="12.75" hidden="false" customHeight="false" outlineLevel="0" collapsed="false">
      <c r="A449" s="0" t="s">
        <v>1248</v>
      </c>
      <c r="B449" s="0" t="n">
        <v>56965</v>
      </c>
      <c r="C449" s="0" t="s">
        <v>1249</v>
      </c>
      <c r="D449" s="0" t="s">
        <v>1250</v>
      </c>
      <c r="E449" s="0" t="n">
        <v>0.00186606354768613</v>
      </c>
      <c r="F449" s="0" t="n">
        <v>0.355617998645745</v>
      </c>
      <c r="G449" s="0" t="n">
        <v>0.0518069209792983</v>
      </c>
      <c r="H449" s="0" t="str">
        <f aca="false">IF(F449&gt;G449,"induced PI3K inhibitor","repressed PI3K inhibitor")</f>
        <v>induced PI3K inhibitor</v>
      </c>
    </row>
    <row r="450" customFormat="false" ht="12.75" hidden="false" customHeight="false" outlineLevel="0" collapsed="false">
      <c r="A450" s="0" t="s">
        <v>1251</v>
      </c>
      <c r="B450" s="0" t="n">
        <v>54554</v>
      </c>
      <c r="C450" s="0" t="s">
        <v>1252</v>
      </c>
      <c r="D450" s="0" t="s">
        <v>1253</v>
      </c>
      <c r="E450" s="0" t="n">
        <v>0.00187140950467406</v>
      </c>
      <c r="F450" s="0" t="n">
        <v>0.295668105595928</v>
      </c>
      <c r="G450" s="0" t="n">
        <v>-0.0148553077963516</v>
      </c>
      <c r="H450" s="0" t="str">
        <f aca="false">IF(F450&gt;G450,"induced PI3K inhibitor","repressed PI3K inhibitor")</f>
        <v>induced PI3K inhibitor</v>
      </c>
    </row>
    <row r="451" customFormat="false" ht="12.75" hidden="false" customHeight="false" outlineLevel="0" collapsed="false">
      <c r="A451" s="0" t="s">
        <v>1254</v>
      </c>
      <c r="B451" s="0" t="n">
        <v>7746</v>
      </c>
      <c r="C451" s="0" t="s">
        <v>1255</v>
      </c>
      <c r="D451" s="0" t="s">
        <v>1256</v>
      </c>
      <c r="E451" s="0" t="n">
        <v>0.00188125715733006</v>
      </c>
      <c r="F451" s="0" t="n">
        <v>0.218673063805758</v>
      </c>
      <c r="G451" s="0" t="n">
        <v>0.00450541128713777</v>
      </c>
      <c r="H451" s="0" t="str">
        <f aca="false">IF(F451&gt;G451,"induced PI3K inhibitor","repressed PI3K inhibitor")</f>
        <v>induced PI3K inhibitor</v>
      </c>
    </row>
    <row r="452" customFormat="false" ht="12.75" hidden="false" customHeight="false" outlineLevel="0" collapsed="false">
      <c r="A452" s="0" t="s">
        <v>1257</v>
      </c>
      <c r="B452" s="0" t="n">
        <v>3551</v>
      </c>
      <c r="C452" s="0" t="s">
        <v>1258</v>
      </c>
      <c r="D452" s="0" t="s">
        <v>1259</v>
      </c>
      <c r="E452" s="0" t="n">
        <v>0.00189800094064569</v>
      </c>
      <c r="F452" s="0" t="n">
        <v>0.269043522873492</v>
      </c>
      <c r="G452" s="0" t="n">
        <v>-0.0869134202980284</v>
      </c>
      <c r="H452" s="0" t="str">
        <f aca="false">IF(F452&gt;G452,"induced PI3K inhibitor","repressed PI3K inhibitor")</f>
        <v>induced PI3K inhibitor</v>
      </c>
    </row>
    <row r="453" customFormat="false" ht="12.75" hidden="false" customHeight="false" outlineLevel="0" collapsed="false">
      <c r="A453" s="0" t="s">
        <v>1260</v>
      </c>
      <c r="B453" s="0" t="n">
        <v>57597</v>
      </c>
      <c r="C453" s="0" t="s">
        <v>1261</v>
      </c>
      <c r="D453" s="0" t="s">
        <v>1262</v>
      </c>
      <c r="E453" s="0" t="n">
        <v>0.00190129585558233</v>
      </c>
      <c r="F453" s="0" t="n">
        <v>0.481827610602491</v>
      </c>
      <c r="G453" s="0" t="n">
        <v>-0.105796312481225</v>
      </c>
      <c r="H453" s="0" t="str">
        <f aca="false">IF(F453&gt;G453,"induced PI3K inhibitor","repressed PI3K inhibitor")</f>
        <v>induced PI3K inhibitor</v>
      </c>
    </row>
    <row r="454" customFormat="false" ht="12.75" hidden="false" customHeight="false" outlineLevel="0" collapsed="false">
      <c r="A454" s="0" t="s">
        <v>1263</v>
      </c>
      <c r="B454" s="0" t="n">
        <v>55837</v>
      </c>
      <c r="C454" s="0" t="s">
        <v>1264</v>
      </c>
      <c r="D454" s="0" t="s">
        <v>1265</v>
      </c>
      <c r="E454" s="0" t="n">
        <v>0.00190995081483644</v>
      </c>
      <c r="F454" s="0" t="n">
        <v>0.375458219384105</v>
      </c>
      <c r="G454" s="0" t="n">
        <v>0.0387388475473003</v>
      </c>
      <c r="H454" s="0" t="str">
        <f aca="false">IF(F454&gt;G454,"induced PI3K inhibitor","repressed PI3K inhibitor")</f>
        <v>induced PI3K inhibitor</v>
      </c>
    </row>
    <row r="455" customFormat="false" ht="12.75" hidden="false" customHeight="false" outlineLevel="0" collapsed="false">
      <c r="A455" s="0" t="s">
        <v>1266</v>
      </c>
      <c r="B455" s="0" t="n">
        <v>4926</v>
      </c>
      <c r="C455" s="0" t="s">
        <v>576</v>
      </c>
      <c r="D455" s="0" t="s">
        <v>577</v>
      </c>
      <c r="E455" s="0" t="n">
        <v>0.00193318094171644</v>
      </c>
      <c r="F455" s="0" t="n">
        <v>0.574715803411937</v>
      </c>
      <c r="G455" s="0" t="n">
        <v>-0.115269309562811</v>
      </c>
      <c r="H455" s="0" t="str">
        <f aca="false">IF(F455&gt;G455,"induced PI3K inhibitor","repressed PI3K inhibitor")</f>
        <v>induced PI3K inhibitor</v>
      </c>
    </row>
    <row r="456" customFormat="false" ht="12.75" hidden="false" customHeight="false" outlineLevel="0" collapsed="false">
      <c r="A456" s="0" t="s">
        <v>1267</v>
      </c>
      <c r="B456" s="0" t="n">
        <v>738</v>
      </c>
      <c r="C456" s="0" t="s">
        <v>1268</v>
      </c>
      <c r="D456" s="0" t="s">
        <v>1269</v>
      </c>
      <c r="E456" s="0" t="n">
        <v>0.00194107888107647</v>
      </c>
      <c r="F456" s="0" t="n">
        <v>0.146299020372395</v>
      </c>
      <c r="G456" s="0" t="n">
        <v>-0.00171149320042815</v>
      </c>
      <c r="H456" s="0" t="str">
        <f aca="false">IF(F456&gt;G456,"induced PI3K inhibitor","repressed PI3K inhibitor")</f>
        <v>induced PI3K inhibitor</v>
      </c>
    </row>
    <row r="457" customFormat="false" ht="12.75" hidden="false" customHeight="false" outlineLevel="0" collapsed="false">
      <c r="A457" s="0" t="s">
        <v>1270</v>
      </c>
      <c r="B457" s="0" t="n">
        <v>55821</v>
      </c>
      <c r="C457" s="0" t="s">
        <v>1271</v>
      </c>
      <c r="D457" s="0" t="s">
        <v>1272</v>
      </c>
      <c r="E457" s="0" t="n">
        <v>0.00194705103711901</v>
      </c>
      <c r="F457" s="0" t="n">
        <v>1.51215391748776</v>
      </c>
      <c r="G457" s="0" t="n">
        <v>0.274935497617927</v>
      </c>
      <c r="H457" s="0" t="str">
        <f aca="false">IF(F457&gt;G457,"induced PI3K inhibitor","repressed PI3K inhibitor")</f>
        <v>induced PI3K inhibitor</v>
      </c>
    </row>
    <row r="458" customFormat="false" ht="12.75" hidden="false" customHeight="false" outlineLevel="0" collapsed="false">
      <c r="A458" s="0" t="s">
        <v>1273</v>
      </c>
      <c r="B458" s="0" t="n">
        <v>5380</v>
      </c>
      <c r="C458" s="0" t="s">
        <v>1274</v>
      </c>
      <c r="D458" s="0" t="s">
        <v>1275</v>
      </c>
      <c r="E458" s="0" t="n">
        <v>0.00196364797196708</v>
      </c>
      <c r="F458" s="0" t="n">
        <v>0.28255263565927</v>
      </c>
      <c r="G458" s="0" t="n">
        <v>0.00944018315043099</v>
      </c>
      <c r="H458" s="0" t="str">
        <f aca="false">IF(F458&gt;G458,"induced PI3K inhibitor","repressed PI3K inhibitor")</f>
        <v>induced PI3K inhibitor</v>
      </c>
    </row>
    <row r="459" customFormat="false" ht="12.75" hidden="false" customHeight="false" outlineLevel="0" collapsed="false">
      <c r="A459" s="0" t="s">
        <v>1276</v>
      </c>
      <c r="B459" s="0" t="n">
        <v>51526</v>
      </c>
      <c r="C459" s="0" t="s">
        <v>249</v>
      </c>
      <c r="D459" s="0" t="s">
        <v>1277</v>
      </c>
      <c r="E459" s="0" t="n">
        <v>0.0019645812388854</v>
      </c>
      <c r="F459" s="0" t="n">
        <v>0.27737383512914</v>
      </c>
      <c r="G459" s="0" t="n">
        <v>0.0488310716186586</v>
      </c>
      <c r="H459" s="0" t="str">
        <f aca="false">IF(F459&gt;G459,"induced PI3K inhibitor","repressed PI3K inhibitor")</f>
        <v>induced PI3K inhibitor</v>
      </c>
    </row>
    <row r="460" customFormat="false" ht="12.75" hidden="false" customHeight="false" outlineLevel="0" collapsed="false">
      <c r="A460" s="0" t="s">
        <v>1278</v>
      </c>
      <c r="B460" s="0" t="n">
        <v>25988</v>
      </c>
      <c r="C460" s="0" t="s">
        <v>1279</v>
      </c>
      <c r="D460" s="0" t="s">
        <v>1280</v>
      </c>
      <c r="E460" s="0" t="n">
        <v>0.00197027147532139</v>
      </c>
      <c r="F460" s="0" t="n">
        <v>0.48734784807299</v>
      </c>
      <c r="G460" s="0" t="n">
        <v>-0.0134114190623119</v>
      </c>
      <c r="H460" s="0" t="str">
        <f aca="false">IF(F460&gt;G460,"induced PI3K inhibitor","repressed PI3K inhibitor")</f>
        <v>induced PI3K inhibitor</v>
      </c>
    </row>
    <row r="461" customFormat="false" ht="12.75" hidden="false" customHeight="false" outlineLevel="0" collapsed="false">
      <c r="A461" s="0" t="s">
        <v>1281</v>
      </c>
      <c r="B461" s="0" t="n">
        <v>6253</v>
      </c>
      <c r="C461" s="0" t="s">
        <v>1282</v>
      </c>
      <c r="D461" s="0" t="s">
        <v>1283</v>
      </c>
      <c r="E461" s="0" t="n">
        <v>0.00198013744071862</v>
      </c>
      <c r="F461" s="0" t="n">
        <v>0.605499232342867</v>
      </c>
      <c r="G461" s="0" t="n">
        <v>0.100933821562913</v>
      </c>
      <c r="H461" s="0" t="str">
        <f aca="false">IF(F461&gt;G461,"induced PI3K inhibitor","repressed PI3K inhibitor")</f>
        <v>induced PI3K inhibitor</v>
      </c>
    </row>
    <row r="462" customFormat="false" ht="12.75" hidden="false" customHeight="false" outlineLevel="0" collapsed="false">
      <c r="A462" s="0" t="s">
        <v>1284</v>
      </c>
      <c r="B462" s="0" t="n">
        <v>81854</v>
      </c>
      <c r="C462" s="0" t="s">
        <v>1285</v>
      </c>
      <c r="D462" s="0" t="s">
        <v>1286</v>
      </c>
      <c r="E462" s="0" t="n">
        <v>0.00199918976380726</v>
      </c>
      <c r="F462" s="0" t="n">
        <v>1.06807052609466</v>
      </c>
      <c r="G462" s="0" t="n">
        <v>0.0355597414887369</v>
      </c>
      <c r="H462" s="0" t="str">
        <f aca="false">IF(F462&gt;G462,"induced PI3K inhibitor","repressed PI3K inhibitor")</f>
        <v>induced PI3K inhibitor</v>
      </c>
    </row>
    <row r="463" customFormat="false" ht="12.75" hidden="false" customHeight="false" outlineLevel="0" collapsed="false">
      <c r="A463" s="0" t="s">
        <v>1287</v>
      </c>
      <c r="B463" s="0" t="n">
        <v>8347</v>
      </c>
      <c r="C463" s="0" t="s">
        <v>1288</v>
      </c>
      <c r="D463" s="0" t="s">
        <v>1289</v>
      </c>
      <c r="E463" s="0" t="n">
        <v>0.00200873808743687</v>
      </c>
      <c r="F463" s="0" t="n">
        <v>0.772182247841006</v>
      </c>
      <c r="G463" s="0" t="n">
        <v>-0.127560433876145</v>
      </c>
      <c r="H463" s="0" t="str">
        <f aca="false">IF(F463&gt;G463,"induced PI3K inhibitor","repressed PI3K inhibitor")</f>
        <v>induced PI3K inhibitor</v>
      </c>
    </row>
    <row r="464" customFormat="false" ht="12.75" hidden="false" customHeight="false" outlineLevel="0" collapsed="false">
      <c r="A464" s="0" t="s">
        <v>1290</v>
      </c>
      <c r="B464" s="0" t="n">
        <v>23600</v>
      </c>
      <c r="C464" s="0" t="s">
        <v>1291</v>
      </c>
      <c r="D464" s="0" t="s">
        <v>1292</v>
      </c>
      <c r="E464" s="0" t="n">
        <v>0.00201284281008868</v>
      </c>
      <c r="F464" s="0" t="n">
        <v>0.263518702193878</v>
      </c>
      <c r="G464" s="0" t="n">
        <v>-0.0148083903680738</v>
      </c>
      <c r="H464" s="0" t="str">
        <f aca="false">IF(F464&gt;G464,"induced PI3K inhibitor","repressed PI3K inhibitor")</f>
        <v>induced PI3K inhibitor</v>
      </c>
    </row>
    <row r="465" customFormat="false" ht="12.75" hidden="false" customHeight="false" outlineLevel="0" collapsed="false">
      <c r="A465" s="0" t="s">
        <v>1293</v>
      </c>
      <c r="B465" s="0" t="n">
        <v>23126</v>
      </c>
      <c r="C465" s="0" t="s">
        <v>1294</v>
      </c>
      <c r="D465" s="0" t="s">
        <v>1295</v>
      </c>
      <c r="E465" s="0" t="n">
        <v>0.00201559936276085</v>
      </c>
      <c r="F465" s="0" t="n">
        <v>0.166998376600172</v>
      </c>
      <c r="G465" s="0" t="n">
        <v>-0.0372865783462904</v>
      </c>
      <c r="H465" s="0" t="str">
        <f aca="false">IF(F465&gt;G465,"induced PI3K inhibitor","repressed PI3K inhibitor")</f>
        <v>induced PI3K inhibitor</v>
      </c>
    </row>
    <row r="466" customFormat="false" ht="12.75" hidden="false" customHeight="false" outlineLevel="0" collapsed="false">
      <c r="A466" s="0" t="s">
        <v>1296</v>
      </c>
      <c r="B466" s="0" t="n">
        <v>5387</v>
      </c>
      <c r="C466" s="0" t="s">
        <v>1297</v>
      </c>
      <c r="D466" s="0" t="s">
        <v>1298</v>
      </c>
      <c r="E466" s="0" t="n">
        <v>0.00202587187600306</v>
      </c>
      <c r="F466" s="0" t="n">
        <v>0.201367389683146</v>
      </c>
      <c r="G466" s="0" t="n">
        <v>-0.022482013598767</v>
      </c>
      <c r="H466" s="0" t="str">
        <f aca="false">IF(F466&gt;G466,"induced PI3K inhibitor","repressed PI3K inhibitor")</f>
        <v>induced PI3K inhibitor</v>
      </c>
    </row>
    <row r="467" customFormat="false" ht="12.75" hidden="false" customHeight="false" outlineLevel="0" collapsed="false">
      <c r="A467" s="0" t="s">
        <v>1299</v>
      </c>
      <c r="B467" s="0" t="n">
        <v>9682</v>
      </c>
      <c r="C467" s="0" t="s">
        <v>1300</v>
      </c>
      <c r="D467" s="0" t="s">
        <v>1301</v>
      </c>
      <c r="E467" s="0" t="n">
        <v>0.00203234500477831</v>
      </c>
      <c r="F467" s="0" t="n">
        <v>0.385998517511776</v>
      </c>
      <c r="G467" s="0" t="n">
        <v>0.0923480436456104</v>
      </c>
      <c r="H467" s="0" t="str">
        <f aca="false">IF(F467&gt;G467,"induced PI3K inhibitor","repressed PI3K inhibitor")</f>
        <v>induced PI3K inhibitor</v>
      </c>
    </row>
    <row r="468" customFormat="false" ht="12.75" hidden="false" customHeight="false" outlineLevel="0" collapsed="false">
      <c r="A468" s="0" t="s">
        <v>1302</v>
      </c>
      <c r="B468" s="0" t="n">
        <v>54453</v>
      </c>
      <c r="C468" s="0" t="s">
        <v>1303</v>
      </c>
      <c r="D468" s="0" t="s">
        <v>1304</v>
      </c>
      <c r="E468" s="0" t="n">
        <v>0.00203795692351299</v>
      </c>
      <c r="F468" s="0" t="n">
        <v>0.779473822128388</v>
      </c>
      <c r="G468" s="0" t="n">
        <v>-0.0494869102441021</v>
      </c>
      <c r="H468" s="0" t="str">
        <f aca="false">IF(F468&gt;G468,"induced PI3K inhibitor","repressed PI3K inhibitor")</f>
        <v>induced PI3K inhibitor</v>
      </c>
    </row>
    <row r="469" customFormat="false" ht="12.75" hidden="false" customHeight="false" outlineLevel="0" collapsed="false">
      <c r="A469" s="0" t="s">
        <v>1305</v>
      </c>
      <c r="B469" s="0" t="n">
        <v>9906</v>
      </c>
      <c r="C469" s="0" t="s">
        <v>279</v>
      </c>
      <c r="D469" s="0" t="s">
        <v>280</v>
      </c>
      <c r="E469" s="0" t="n">
        <v>0.00203803655091736</v>
      </c>
      <c r="F469" s="0" t="n">
        <v>0.91118111691718</v>
      </c>
      <c r="G469" s="0" t="n">
        <v>-0.0850239818555956</v>
      </c>
      <c r="H469" s="0" t="str">
        <f aca="false">IF(F469&gt;G469,"induced PI3K inhibitor","repressed PI3K inhibitor")</f>
        <v>induced PI3K inhibitor</v>
      </c>
    </row>
    <row r="470" customFormat="false" ht="12.75" hidden="false" customHeight="false" outlineLevel="0" collapsed="false">
      <c r="A470" s="0" t="s">
        <v>1306</v>
      </c>
      <c r="B470" s="0" t="n">
        <v>5900</v>
      </c>
      <c r="C470" s="0" t="s">
        <v>1307</v>
      </c>
      <c r="D470" s="0" t="s">
        <v>1308</v>
      </c>
      <c r="E470" s="0" t="n">
        <v>0.00209068201542555</v>
      </c>
      <c r="F470" s="0" t="n">
        <v>0.742268671839111</v>
      </c>
      <c r="G470" s="0" t="n">
        <v>-0.0214910587400144</v>
      </c>
      <c r="H470" s="0" t="str">
        <f aca="false">IF(F470&gt;G470,"induced PI3K inhibitor","repressed PI3K inhibitor")</f>
        <v>induced PI3K inhibitor</v>
      </c>
    </row>
    <row r="471" customFormat="false" ht="12.75" hidden="false" customHeight="false" outlineLevel="0" collapsed="false">
      <c r="A471" s="0" t="s">
        <v>1309</v>
      </c>
      <c r="B471" s="0" t="n">
        <v>22864</v>
      </c>
      <c r="C471" s="0" t="s">
        <v>1310</v>
      </c>
      <c r="D471" s="0" t="s">
        <v>1311</v>
      </c>
      <c r="E471" s="0" t="n">
        <v>0.00209165490118976</v>
      </c>
      <c r="F471" s="0" t="n">
        <v>0.262495497973329</v>
      </c>
      <c r="G471" s="0" t="n">
        <v>0.0244086474647608</v>
      </c>
      <c r="H471" s="0" t="str">
        <f aca="false">IF(F471&gt;G471,"induced PI3K inhibitor","repressed PI3K inhibitor")</f>
        <v>induced PI3K inhibitor</v>
      </c>
    </row>
    <row r="472" customFormat="false" ht="12.75" hidden="false" customHeight="false" outlineLevel="0" collapsed="false">
      <c r="A472" s="0" t="s">
        <v>1312</v>
      </c>
      <c r="B472" s="0" t="n">
        <v>3106</v>
      </c>
      <c r="C472" s="0" t="s">
        <v>1313</v>
      </c>
      <c r="D472" s="0" t="s">
        <v>1314</v>
      </c>
      <c r="E472" s="0" t="n">
        <v>0.00209309985510832</v>
      </c>
      <c r="F472" s="0" t="n">
        <v>0.213273168577943</v>
      </c>
      <c r="G472" s="0" t="n">
        <v>0.0323933380547572</v>
      </c>
      <c r="H472" s="0" t="str">
        <f aca="false">IF(F472&gt;G472,"induced PI3K inhibitor","repressed PI3K inhibitor")</f>
        <v>induced PI3K inhibitor</v>
      </c>
    </row>
    <row r="473" customFormat="false" ht="12.75" hidden="false" customHeight="false" outlineLevel="0" collapsed="false">
      <c r="A473" s="0" t="s">
        <v>1315</v>
      </c>
      <c r="B473" s="0" t="n">
        <v>4329</v>
      </c>
      <c r="C473" s="0" t="s">
        <v>217</v>
      </c>
      <c r="D473" s="0" t="s">
        <v>1316</v>
      </c>
      <c r="E473" s="0" t="n">
        <v>0.00209884117294575</v>
      </c>
      <c r="F473" s="0" t="n">
        <v>0.339243569385478</v>
      </c>
      <c r="G473" s="0" t="n">
        <v>0.00512549215518539</v>
      </c>
      <c r="H473" s="0" t="str">
        <f aca="false">IF(F473&gt;G473,"induced PI3K inhibitor","repressed PI3K inhibitor")</f>
        <v>induced PI3K inhibitor</v>
      </c>
    </row>
    <row r="474" customFormat="false" ht="12.75" hidden="false" customHeight="false" outlineLevel="0" collapsed="false">
      <c r="A474" s="0" t="s">
        <v>1317</v>
      </c>
      <c r="B474" s="0" t="n">
        <v>8968</v>
      </c>
      <c r="C474" s="0" t="s">
        <v>1318</v>
      </c>
      <c r="D474" s="0" t="s">
        <v>1319</v>
      </c>
      <c r="E474" s="0" t="n">
        <v>0.00210179480585905</v>
      </c>
      <c r="F474" s="0" t="n">
        <v>1.07386172919545</v>
      </c>
      <c r="G474" s="0" t="n">
        <v>0.101959585761244</v>
      </c>
      <c r="H474" s="0" t="str">
        <f aca="false">IF(F474&gt;G474,"induced PI3K inhibitor","repressed PI3K inhibitor")</f>
        <v>induced PI3K inhibitor</v>
      </c>
    </row>
    <row r="475" customFormat="false" ht="12.75" hidden="false" customHeight="false" outlineLevel="0" collapsed="false">
      <c r="A475" s="0" t="s">
        <v>1320</v>
      </c>
      <c r="B475" s="0" t="s">
        <v>118</v>
      </c>
      <c r="C475" s="0" t="s">
        <v>118</v>
      </c>
      <c r="D475" s="0" t="s">
        <v>118</v>
      </c>
      <c r="E475" s="0" t="n">
        <v>0.00210566167522837</v>
      </c>
      <c r="F475" s="0" t="n">
        <v>0.507227316702519</v>
      </c>
      <c r="G475" s="0" t="n">
        <v>-0.121339152510028</v>
      </c>
      <c r="H475" s="0" t="str">
        <f aca="false">IF(F475&gt;G475,"induced PI3K inhibitor","repressed PI3K inhibitor")</f>
        <v>induced PI3K inhibitor</v>
      </c>
    </row>
    <row r="476" customFormat="false" ht="12.75" hidden="false" customHeight="false" outlineLevel="0" collapsed="false">
      <c r="A476" s="0" t="s">
        <v>1321</v>
      </c>
      <c r="B476" s="0" t="n">
        <v>7094</v>
      </c>
      <c r="C476" s="0" t="s">
        <v>1322</v>
      </c>
      <c r="D476" s="0" t="s">
        <v>1323</v>
      </c>
      <c r="E476" s="0" t="n">
        <v>0.00212368638581585</v>
      </c>
      <c r="F476" s="0" t="n">
        <v>0.387425172383581</v>
      </c>
      <c r="G476" s="0" t="n">
        <v>0.10299358267709</v>
      </c>
      <c r="H476" s="0" t="str">
        <f aca="false">IF(F476&gt;G476,"induced PI3K inhibitor","repressed PI3K inhibitor")</f>
        <v>induced PI3K inhibitor</v>
      </c>
    </row>
    <row r="477" customFormat="false" ht="12.75" hidden="false" customHeight="false" outlineLevel="0" collapsed="false">
      <c r="A477" s="0" t="s">
        <v>1324</v>
      </c>
      <c r="B477" s="0" t="s">
        <v>1325</v>
      </c>
      <c r="C477" s="0" t="s">
        <v>1326</v>
      </c>
      <c r="D477" s="0" t="s">
        <v>1327</v>
      </c>
      <c r="E477" s="0" t="n">
        <v>0.00212565393059703</v>
      </c>
      <c r="F477" s="0" t="n">
        <v>0.761947664733489</v>
      </c>
      <c r="G477" s="0" t="n">
        <v>0.0954938127451315</v>
      </c>
      <c r="H477" s="0" t="str">
        <f aca="false">IF(F477&gt;G477,"induced PI3K inhibitor","repressed PI3K inhibitor")</f>
        <v>induced PI3K inhibitor</v>
      </c>
    </row>
    <row r="478" customFormat="false" ht="12.75" hidden="false" customHeight="false" outlineLevel="0" collapsed="false">
      <c r="A478" s="0" t="s">
        <v>1328</v>
      </c>
      <c r="B478" s="0" t="n">
        <v>9700</v>
      </c>
      <c r="C478" s="0" t="s">
        <v>1329</v>
      </c>
      <c r="D478" s="0" t="s">
        <v>1330</v>
      </c>
      <c r="E478" s="0" t="n">
        <v>0.00212634508711478</v>
      </c>
      <c r="F478" s="0" t="n">
        <v>0.10382807937375</v>
      </c>
      <c r="G478" s="0" t="n">
        <v>-0.051895236435408</v>
      </c>
      <c r="H478" s="0" t="str">
        <f aca="false">IF(F478&gt;G478,"induced PI3K inhibitor","repressed PI3K inhibitor")</f>
        <v>induced PI3K inhibitor</v>
      </c>
    </row>
    <row r="479" customFormat="false" ht="12.75" hidden="false" customHeight="false" outlineLevel="0" collapsed="false">
      <c r="A479" s="0" t="s">
        <v>1331</v>
      </c>
      <c r="B479" s="0" t="s">
        <v>118</v>
      </c>
      <c r="C479" s="0" t="s">
        <v>118</v>
      </c>
      <c r="D479" s="0" t="s">
        <v>118</v>
      </c>
      <c r="E479" s="0" t="n">
        <v>0.00213205210518679</v>
      </c>
      <c r="F479" s="0" t="n">
        <v>0.802350474443258</v>
      </c>
      <c r="G479" s="0" t="n">
        <v>0.135426555634501</v>
      </c>
      <c r="H479" s="0" t="str">
        <f aca="false">IF(F479&gt;G479,"induced PI3K inhibitor","repressed PI3K inhibitor")</f>
        <v>induced PI3K inhibitor</v>
      </c>
    </row>
    <row r="480" customFormat="false" ht="12.75" hidden="false" customHeight="false" outlineLevel="0" collapsed="false">
      <c r="A480" s="0" t="s">
        <v>1332</v>
      </c>
      <c r="B480" s="0" t="n">
        <v>84722</v>
      </c>
      <c r="C480" s="0" t="s">
        <v>1333</v>
      </c>
      <c r="D480" s="0" t="s">
        <v>1334</v>
      </c>
      <c r="E480" s="0" t="n">
        <v>0.00214828987354914</v>
      </c>
      <c r="F480" s="0" t="n">
        <v>0.0824414576016804</v>
      </c>
      <c r="G480" s="0" t="n">
        <v>-0.106937933366741</v>
      </c>
      <c r="H480" s="0" t="str">
        <f aca="false">IF(F480&gt;G480,"induced PI3K inhibitor","repressed PI3K inhibitor")</f>
        <v>induced PI3K inhibitor</v>
      </c>
    </row>
    <row r="481" customFormat="false" ht="12.75" hidden="false" customHeight="false" outlineLevel="0" collapsed="false">
      <c r="A481" s="0" t="s">
        <v>1335</v>
      </c>
      <c r="B481" s="0" t="n">
        <v>22838</v>
      </c>
      <c r="C481" s="0" t="s">
        <v>1336</v>
      </c>
      <c r="D481" s="0" t="s">
        <v>1337</v>
      </c>
      <c r="E481" s="0" t="n">
        <v>0.00216480201543711</v>
      </c>
      <c r="F481" s="0" t="n">
        <v>0.396000349836209</v>
      </c>
      <c r="G481" s="0" t="n">
        <v>-0.0139511681242602</v>
      </c>
      <c r="H481" s="0" t="str">
        <f aca="false">IF(F481&gt;G481,"induced PI3K inhibitor","repressed PI3K inhibitor")</f>
        <v>induced PI3K inhibitor</v>
      </c>
    </row>
    <row r="482" customFormat="false" ht="12.75" hidden="false" customHeight="false" outlineLevel="0" collapsed="false">
      <c r="A482" s="0" t="s">
        <v>1338</v>
      </c>
      <c r="B482" s="0" t="n">
        <v>1508</v>
      </c>
      <c r="C482" s="0" t="s">
        <v>1339</v>
      </c>
      <c r="D482" s="0" t="s">
        <v>1340</v>
      </c>
      <c r="E482" s="0" t="n">
        <v>0.002166802520578</v>
      </c>
      <c r="F482" s="0" t="n">
        <v>0.148956576398432</v>
      </c>
      <c r="G482" s="0" t="n">
        <v>-0.0453052309989753</v>
      </c>
      <c r="H482" s="0" t="str">
        <f aca="false">IF(F482&gt;G482,"induced PI3K inhibitor","repressed PI3K inhibitor")</f>
        <v>induced PI3K inhibitor</v>
      </c>
    </row>
    <row r="483" customFormat="false" ht="12.75" hidden="false" customHeight="false" outlineLevel="0" collapsed="false">
      <c r="A483" s="0" t="s">
        <v>1341</v>
      </c>
      <c r="B483" s="0" t="n">
        <v>54407</v>
      </c>
      <c r="C483" s="0" t="s">
        <v>174</v>
      </c>
      <c r="D483" s="0" t="s">
        <v>175</v>
      </c>
      <c r="E483" s="0" t="n">
        <v>0.00218711587477259</v>
      </c>
      <c r="F483" s="0" t="n">
        <v>0.360866126752688</v>
      </c>
      <c r="G483" s="0" t="n">
        <v>0.0283019310576965</v>
      </c>
      <c r="H483" s="0" t="str">
        <f aca="false">IF(F483&gt;G483,"induced PI3K inhibitor","repressed PI3K inhibitor")</f>
        <v>induced PI3K inhibitor</v>
      </c>
    </row>
    <row r="484" customFormat="false" ht="12.75" hidden="false" customHeight="false" outlineLevel="0" collapsed="false">
      <c r="A484" s="0" t="s">
        <v>1342</v>
      </c>
      <c r="B484" s="0" t="n">
        <v>54847</v>
      </c>
      <c r="C484" s="0" t="s">
        <v>1343</v>
      </c>
      <c r="D484" s="0" t="s">
        <v>1344</v>
      </c>
      <c r="E484" s="0" t="n">
        <v>0.00220257720177995</v>
      </c>
      <c r="F484" s="0" t="n">
        <v>0.333487330754022</v>
      </c>
      <c r="G484" s="0" t="n">
        <v>-0.0610208634850075</v>
      </c>
      <c r="H484" s="0" t="str">
        <f aca="false">IF(F484&gt;G484,"induced PI3K inhibitor","repressed PI3K inhibitor")</f>
        <v>induced PI3K inhibitor</v>
      </c>
    </row>
    <row r="485" customFormat="false" ht="12.75" hidden="false" customHeight="false" outlineLevel="0" collapsed="false">
      <c r="A485" s="0" t="s">
        <v>1345</v>
      </c>
      <c r="B485" s="0" t="n">
        <v>51160</v>
      </c>
      <c r="C485" s="0" t="s">
        <v>1346</v>
      </c>
      <c r="D485" s="0" t="s">
        <v>1347</v>
      </c>
      <c r="E485" s="0" t="n">
        <v>0.00220459671113649</v>
      </c>
      <c r="F485" s="0" t="n">
        <v>0.252554486640907</v>
      </c>
      <c r="G485" s="0" t="n">
        <v>0.022157956642082</v>
      </c>
      <c r="H485" s="0" t="str">
        <f aca="false">IF(F485&gt;G485,"induced PI3K inhibitor","repressed PI3K inhibitor")</f>
        <v>induced PI3K inhibitor</v>
      </c>
    </row>
    <row r="486" customFormat="false" ht="12.75" hidden="false" customHeight="false" outlineLevel="0" collapsed="false">
      <c r="A486" s="0" t="s">
        <v>1348</v>
      </c>
      <c r="B486" s="0" t="n">
        <v>55508</v>
      </c>
      <c r="C486" s="0" t="s">
        <v>1349</v>
      </c>
      <c r="D486" s="0" t="s">
        <v>1350</v>
      </c>
      <c r="E486" s="0" t="n">
        <v>0.00222210841960793</v>
      </c>
      <c r="F486" s="0" t="n">
        <v>0.223120634622294</v>
      </c>
      <c r="G486" s="0" t="n">
        <v>-0.0572669111117514</v>
      </c>
      <c r="H486" s="0" t="str">
        <f aca="false">IF(F486&gt;G486,"induced PI3K inhibitor","repressed PI3K inhibitor")</f>
        <v>induced PI3K inhibitor</v>
      </c>
    </row>
    <row r="487" customFormat="false" ht="12.75" hidden="false" customHeight="false" outlineLevel="0" collapsed="false">
      <c r="A487" s="0" t="s">
        <v>1351</v>
      </c>
      <c r="B487" s="0" t="n">
        <v>2678</v>
      </c>
      <c r="C487" s="0" t="s">
        <v>481</v>
      </c>
      <c r="D487" s="0" t="s">
        <v>482</v>
      </c>
      <c r="E487" s="0" t="n">
        <v>0.00225905637721412</v>
      </c>
      <c r="F487" s="0" t="n">
        <v>0.649923707929054</v>
      </c>
      <c r="G487" s="0" t="n">
        <v>-0.129156530746799</v>
      </c>
      <c r="H487" s="0" t="str">
        <f aca="false">IF(F487&gt;G487,"induced PI3K inhibitor","repressed PI3K inhibitor")</f>
        <v>induced PI3K inhibitor</v>
      </c>
    </row>
    <row r="488" customFormat="false" ht="12.75" hidden="false" customHeight="false" outlineLevel="0" collapsed="false">
      <c r="A488" s="0" t="s">
        <v>1352</v>
      </c>
      <c r="B488" s="0" t="n">
        <v>4267</v>
      </c>
      <c r="C488" s="0" t="s">
        <v>1353</v>
      </c>
      <c r="D488" s="0" t="s">
        <v>1354</v>
      </c>
      <c r="E488" s="0" t="n">
        <v>0.00229976016792605</v>
      </c>
      <c r="F488" s="0" t="n">
        <v>0.194520931556542</v>
      </c>
      <c r="G488" s="0" t="n">
        <v>0.0243869129056975</v>
      </c>
      <c r="H488" s="0" t="str">
        <f aca="false">IF(F488&gt;G488,"induced PI3K inhibitor","repressed PI3K inhibitor")</f>
        <v>induced PI3K inhibitor</v>
      </c>
    </row>
    <row r="489" customFormat="false" ht="12.75" hidden="false" customHeight="false" outlineLevel="0" collapsed="false">
      <c r="A489" s="0" t="s">
        <v>1355</v>
      </c>
      <c r="B489" s="0" t="n">
        <v>83463</v>
      </c>
      <c r="C489" s="0" t="s">
        <v>1356</v>
      </c>
      <c r="D489" s="0" t="s">
        <v>1357</v>
      </c>
      <c r="E489" s="0" t="n">
        <v>0.00230338157536921</v>
      </c>
      <c r="F489" s="0" t="n">
        <v>0.844116308034976</v>
      </c>
      <c r="G489" s="0" t="n">
        <v>0.063659260787034</v>
      </c>
      <c r="H489" s="0" t="str">
        <f aca="false">IF(F489&gt;G489,"induced PI3K inhibitor","repressed PI3K inhibitor")</f>
        <v>induced PI3K inhibitor</v>
      </c>
    </row>
    <row r="490" customFormat="false" ht="12.75" hidden="false" customHeight="false" outlineLevel="0" collapsed="false">
      <c r="A490" s="0" t="s">
        <v>1358</v>
      </c>
      <c r="B490" s="0" t="n">
        <v>5476</v>
      </c>
      <c r="C490" s="0" t="s">
        <v>1359</v>
      </c>
      <c r="D490" s="0" t="s">
        <v>1360</v>
      </c>
      <c r="E490" s="0" t="n">
        <v>0.00231535486674388</v>
      </c>
      <c r="F490" s="0" t="n">
        <v>0.217520876263212</v>
      </c>
      <c r="G490" s="0" t="n">
        <v>0.0349615147800624</v>
      </c>
      <c r="H490" s="0" t="str">
        <f aca="false">IF(F490&gt;G490,"induced PI3K inhibitor","repressed PI3K inhibitor")</f>
        <v>induced PI3K inhibitor</v>
      </c>
    </row>
    <row r="491" customFormat="false" ht="12.75" hidden="false" customHeight="false" outlineLevel="0" collapsed="false">
      <c r="A491" s="0" t="s">
        <v>1361</v>
      </c>
      <c r="B491" s="0" t="n">
        <v>26048</v>
      </c>
      <c r="C491" s="0" t="s">
        <v>1362</v>
      </c>
      <c r="D491" s="0" t="s">
        <v>1363</v>
      </c>
      <c r="E491" s="0" t="n">
        <v>0.00232562738119121</v>
      </c>
      <c r="F491" s="0" t="n">
        <v>0.291938389401401</v>
      </c>
      <c r="G491" s="0" t="n">
        <v>-0.0273823230617903</v>
      </c>
      <c r="H491" s="0" t="str">
        <f aca="false">IF(F491&gt;G491,"induced PI3K inhibitor","repressed PI3K inhibitor")</f>
        <v>induced PI3K inhibitor</v>
      </c>
    </row>
    <row r="492" customFormat="false" ht="12.75" hidden="false" customHeight="false" outlineLevel="0" collapsed="false">
      <c r="A492" s="0" t="s">
        <v>1364</v>
      </c>
      <c r="B492" s="0" t="n">
        <v>54957</v>
      </c>
      <c r="C492" s="0" t="s">
        <v>1365</v>
      </c>
      <c r="D492" s="0" t="s">
        <v>1366</v>
      </c>
      <c r="E492" s="0" t="n">
        <v>0.00232715484859386</v>
      </c>
      <c r="F492" s="0" t="n">
        <v>0.343314178651475</v>
      </c>
      <c r="G492" s="0" t="n">
        <v>0.0351712255521277</v>
      </c>
      <c r="H492" s="0" t="str">
        <f aca="false">IF(F492&gt;G492,"induced PI3K inhibitor","repressed PI3K inhibitor")</f>
        <v>induced PI3K inhibitor</v>
      </c>
    </row>
    <row r="493" customFormat="false" ht="12.75" hidden="false" customHeight="false" outlineLevel="0" collapsed="false">
      <c r="A493" s="0" t="s">
        <v>1367</v>
      </c>
      <c r="B493" s="0" t="n">
        <v>3178</v>
      </c>
      <c r="C493" s="0" t="s">
        <v>1368</v>
      </c>
      <c r="D493" s="0" t="s">
        <v>1369</v>
      </c>
      <c r="E493" s="0" t="n">
        <v>0.00233360871581567</v>
      </c>
      <c r="F493" s="0" t="n">
        <v>0.374311479610915</v>
      </c>
      <c r="G493" s="0" t="n">
        <v>0.033766208031531</v>
      </c>
      <c r="H493" s="0" t="str">
        <f aca="false">IF(F493&gt;G493,"induced PI3K inhibitor","repressed PI3K inhibitor")</f>
        <v>induced PI3K inhibitor</v>
      </c>
    </row>
    <row r="494" customFormat="false" ht="12.75" hidden="false" customHeight="false" outlineLevel="0" collapsed="false">
      <c r="A494" s="0" t="s">
        <v>1370</v>
      </c>
      <c r="B494" s="0" t="n">
        <v>5926</v>
      </c>
      <c r="C494" s="0" t="s">
        <v>1371</v>
      </c>
      <c r="D494" s="0" t="s">
        <v>1372</v>
      </c>
      <c r="E494" s="0" t="n">
        <v>0.00233694585567659</v>
      </c>
      <c r="F494" s="0" t="n">
        <v>0.531301509987141</v>
      </c>
      <c r="G494" s="0" t="n">
        <v>0.0536177713926992</v>
      </c>
      <c r="H494" s="0" t="str">
        <f aca="false">IF(F494&gt;G494,"induced PI3K inhibitor","repressed PI3K inhibitor")</f>
        <v>induced PI3K inhibitor</v>
      </c>
    </row>
    <row r="495" customFormat="false" ht="12.75" hidden="false" customHeight="false" outlineLevel="0" collapsed="false">
      <c r="A495" s="0" t="s">
        <v>1373</v>
      </c>
      <c r="B495" s="0" t="n">
        <v>27131</v>
      </c>
      <c r="C495" s="0" t="s">
        <v>1374</v>
      </c>
      <c r="D495" s="0" t="s">
        <v>1375</v>
      </c>
      <c r="E495" s="0" t="n">
        <v>0.00234108287223097</v>
      </c>
      <c r="F495" s="0" t="n">
        <v>0.218569839670569</v>
      </c>
      <c r="G495" s="0" t="n">
        <v>-0.024702338145261</v>
      </c>
      <c r="H495" s="0" t="str">
        <f aca="false">IF(F495&gt;G495,"induced PI3K inhibitor","repressed PI3K inhibitor")</f>
        <v>induced PI3K inhibitor</v>
      </c>
    </row>
    <row r="496" customFormat="false" ht="12.75" hidden="false" customHeight="false" outlineLevel="0" collapsed="false">
      <c r="A496" s="0" t="s">
        <v>1376</v>
      </c>
      <c r="B496" s="0" t="n">
        <v>501</v>
      </c>
      <c r="C496" s="0" t="s">
        <v>1377</v>
      </c>
      <c r="D496" s="0" t="s">
        <v>1378</v>
      </c>
      <c r="E496" s="0" t="n">
        <v>0.0023439048158221</v>
      </c>
      <c r="F496" s="0" t="n">
        <v>0.597943235984541</v>
      </c>
      <c r="G496" s="0" t="n">
        <v>-0.161742417947432</v>
      </c>
      <c r="H496" s="0" t="str">
        <f aca="false">IF(F496&gt;G496,"induced PI3K inhibitor","repressed PI3K inhibitor")</f>
        <v>induced PI3K inhibitor</v>
      </c>
    </row>
    <row r="497" customFormat="false" ht="12.75" hidden="false" customHeight="false" outlineLevel="0" collapsed="false">
      <c r="A497" s="0" t="s">
        <v>1379</v>
      </c>
      <c r="B497" s="0" t="s">
        <v>1380</v>
      </c>
      <c r="C497" s="0" t="s">
        <v>1381</v>
      </c>
      <c r="D497" s="0" t="s">
        <v>1382</v>
      </c>
      <c r="E497" s="0" t="n">
        <v>0.00234518835165946</v>
      </c>
      <c r="F497" s="0" t="n">
        <v>0.443260147849125</v>
      </c>
      <c r="G497" s="0" t="n">
        <v>0.0770216649299671</v>
      </c>
      <c r="H497" s="0" t="str">
        <f aca="false">IF(F497&gt;G497,"induced PI3K inhibitor","repressed PI3K inhibitor")</f>
        <v>induced PI3K inhibitor</v>
      </c>
    </row>
    <row r="498" customFormat="false" ht="12.75" hidden="false" customHeight="false" outlineLevel="0" collapsed="false">
      <c r="A498" s="0" t="s">
        <v>1383</v>
      </c>
      <c r="B498" s="0" t="n">
        <v>27113</v>
      </c>
      <c r="C498" s="0" t="s">
        <v>1384</v>
      </c>
      <c r="D498" s="0" t="s">
        <v>1385</v>
      </c>
      <c r="E498" s="0" t="n">
        <v>0.0023543277000065</v>
      </c>
      <c r="F498" s="0" t="n">
        <v>0.405143580687676</v>
      </c>
      <c r="G498" s="0" t="n">
        <v>0.0200491632574427</v>
      </c>
      <c r="H498" s="0" t="str">
        <f aca="false">IF(F498&gt;G498,"induced PI3K inhibitor","repressed PI3K inhibitor")</f>
        <v>induced PI3K inhibitor</v>
      </c>
    </row>
    <row r="499" customFormat="false" ht="12.75" hidden="false" customHeight="false" outlineLevel="0" collapsed="false">
      <c r="A499" s="0" t="s">
        <v>1386</v>
      </c>
      <c r="B499" s="0" t="n">
        <v>9820</v>
      </c>
      <c r="C499" s="0" t="s">
        <v>1387</v>
      </c>
      <c r="D499" s="0" t="s">
        <v>1388</v>
      </c>
      <c r="E499" s="0" t="n">
        <v>0.00235892058616504</v>
      </c>
      <c r="F499" s="0" t="n">
        <v>0.448763509549049</v>
      </c>
      <c r="G499" s="0" t="n">
        <v>0.0397437592738894</v>
      </c>
      <c r="H499" s="0" t="str">
        <f aca="false">IF(F499&gt;G499,"induced PI3K inhibitor","repressed PI3K inhibitor")</f>
        <v>induced PI3K inhibitor</v>
      </c>
    </row>
    <row r="500" customFormat="false" ht="12.75" hidden="false" customHeight="false" outlineLevel="0" collapsed="false">
      <c r="A500" s="0" t="s">
        <v>1389</v>
      </c>
      <c r="B500" s="0" t="n">
        <v>10362</v>
      </c>
      <c r="C500" s="0" t="s">
        <v>1390</v>
      </c>
      <c r="D500" s="0" t="s">
        <v>1391</v>
      </c>
      <c r="E500" s="0" t="n">
        <v>0.00236261982833446</v>
      </c>
      <c r="F500" s="0" t="n">
        <v>0.115073916994965</v>
      </c>
      <c r="G500" s="0" t="n">
        <v>-0.0153639602304892</v>
      </c>
      <c r="H500" s="0" t="str">
        <f aca="false">IF(F500&gt;G500,"induced PI3K inhibitor","repressed PI3K inhibitor")</f>
        <v>induced PI3K inhibitor</v>
      </c>
    </row>
    <row r="501" customFormat="false" ht="12.75" hidden="false" customHeight="false" outlineLevel="0" collapsed="false">
      <c r="A501" s="0" t="s">
        <v>1392</v>
      </c>
      <c r="B501" s="0" t="n">
        <v>81631</v>
      </c>
      <c r="C501" s="0" t="s">
        <v>1393</v>
      </c>
      <c r="D501" s="0" t="s">
        <v>1394</v>
      </c>
      <c r="E501" s="0" t="n">
        <v>0.00236644773986687</v>
      </c>
      <c r="F501" s="0" t="n">
        <v>0.513123926730022</v>
      </c>
      <c r="G501" s="0" t="n">
        <v>0.202791586395877</v>
      </c>
      <c r="H501" s="0" t="str">
        <f aca="false">IF(F501&gt;G501,"induced PI3K inhibitor","repressed PI3K inhibitor")</f>
        <v>induced PI3K inhibitor</v>
      </c>
    </row>
    <row r="502" customFormat="false" ht="12.75" hidden="false" customHeight="false" outlineLevel="0" collapsed="false">
      <c r="A502" s="0" t="s">
        <v>1395</v>
      </c>
      <c r="B502" s="0" t="n">
        <v>1491</v>
      </c>
      <c r="C502" s="0" t="s">
        <v>1396</v>
      </c>
      <c r="D502" s="0" t="s">
        <v>1397</v>
      </c>
      <c r="E502" s="0" t="n">
        <v>0.00236826523088667</v>
      </c>
      <c r="F502" s="0" t="n">
        <v>0.570908608476172</v>
      </c>
      <c r="G502" s="0" t="n">
        <v>0.230169605729905</v>
      </c>
      <c r="H502" s="0" t="str">
        <f aca="false">IF(F502&gt;G502,"induced PI3K inhibitor","repressed PI3K inhibitor")</f>
        <v>induced PI3K inhibitor</v>
      </c>
    </row>
    <row r="503" customFormat="false" ht="12.75" hidden="false" customHeight="false" outlineLevel="0" collapsed="false">
      <c r="A503" s="0" t="s">
        <v>1398</v>
      </c>
      <c r="B503" s="0" t="n">
        <v>85236</v>
      </c>
      <c r="C503" s="0" t="s">
        <v>1399</v>
      </c>
      <c r="D503" s="0" t="s">
        <v>1400</v>
      </c>
      <c r="E503" s="0" t="n">
        <v>0.00237702499612586</v>
      </c>
      <c r="F503" s="0" t="n">
        <v>0.383051039894399</v>
      </c>
      <c r="G503" s="0" t="n">
        <v>0.0485164874854152</v>
      </c>
      <c r="H503" s="0" t="str">
        <f aca="false">IF(F503&gt;G503,"induced PI3K inhibitor","repressed PI3K inhibitor")</f>
        <v>induced PI3K inhibitor</v>
      </c>
    </row>
    <row r="504" customFormat="false" ht="12.75" hidden="false" customHeight="false" outlineLevel="0" collapsed="false">
      <c r="A504" s="0" t="s">
        <v>1401</v>
      </c>
      <c r="B504" s="0" t="n">
        <v>8345</v>
      </c>
      <c r="C504" s="0" t="s">
        <v>1402</v>
      </c>
      <c r="D504" s="0" t="s">
        <v>1403</v>
      </c>
      <c r="E504" s="0" t="n">
        <v>0.00239955028698732</v>
      </c>
      <c r="F504" s="0" t="n">
        <v>0.588202080580982</v>
      </c>
      <c r="G504" s="0" t="n">
        <v>0.0529091863312742</v>
      </c>
      <c r="H504" s="0" t="str">
        <f aca="false">IF(F504&gt;G504,"induced PI3K inhibitor","repressed PI3K inhibitor")</f>
        <v>induced PI3K inhibitor</v>
      </c>
    </row>
    <row r="505" customFormat="false" ht="12.75" hidden="false" customHeight="false" outlineLevel="0" collapsed="false">
      <c r="A505" s="0" t="s">
        <v>1404</v>
      </c>
      <c r="B505" s="0" t="n">
        <v>8567</v>
      </c>
      <c r="C505" s="0" t="s">
        <v>840</v>
      </c>
      <c r="D505" s="0" t="s">
        <v>841</v>
      </c>
      <c r="E505" s="0" t="n">
        <v>0.00241864717985029</v>
      </c>
      <c r="F505" s="0" t="n">
        <v>0.272635427634857</v>
      </c>
      <c r="G505" s="0" t="n">
        <v>0.018425808442808</v>
      </c>
      <c r="H505" s="0" t="str">
        <f aca="false">IF(F505&gt;G505,"induced PI3K inhibitor","repressed PI3K inhibitor")</f>
        <v>induced PI3K inhibitor</v>
      </c>
    </row>
    <row r="506" customFormat="false" ht="12.75" hidden="false" customHeight="false" outlineLevel="0" collapsed="false">
      <c r="A506" s="0" t="s">
        <v>1405</v>
      </c>
      <c r="B506" s="0" t="n">
        <v>7741</v>
      </c>
      <c r="C506" s="0" t="s">
        <v>1406</v>
      </c>
      <c r="D506" s="0" t="s">
        <v>1407</v>
      </c>
      <c r="E506" s="0" t="n">
        <v>0.00246640791649917</v>
      </c>
      <c r="F506" s="0" t="n">
        <v>0.568865586944536</v>
      </c>
      <c r="G506" s="0" t="n">
        <v>0.139331186928746</v>
      </c>
      <c r="H506" s="0" t="str">
        <f aca="false">IF(F506&gt;G506,"induced PI3K inhibitor","repressed PI3K inhibitor")</f>
        <v>induced PI3K inhibitor</v>
      </c>
    </row>
    <row r="507" customFormat="false" ht="12.75" hidden="false" customHeight="false" outlineLevel="0" collapsed="false">
      <c r="A507" s="0" t="s">
        <v>1408</v>
      </c>
      <c r="B507" s="0" t="n">
        <v>10491</v>
      </c>
      <c r="C507" s="0" t="s">
        <v>1409</v>
      </c>
      <c r="D507" s="0" t="s">
        <v>1410</v>
      </c>
      <c r="E507" s="0" t="n">
        <v>0.0025008427732811</v>
      </c>
      <c r="F507" s="0" t="n">
        <v>0.112357769834173</v>
      </c>
      <c r="G507" s="0" t="n">
        <v>-0.0389860199936941</v>
      </c>
      <c r="H507" s="0" t="str">
        <f aca="false">IF(F507&gt;G507,"induced PI3K inhibitor","repressed PI3K inhibitor")</f>
        <v>induced PI3K inhibitor</v>
      </c>
    </row>
    <row r="508" customFormat="false" ht="12.75" hidden="false" customHeight="false" outlineLevel="0" collapsed="false">
      <c r="A508" s="0" t="s">
        <v>1411</v>
      </c>
      <c r="B508" s="0" t="s">
        <v>118</v>
      </c>
      <c r="C508" s="0" t="s">
        <v>118</v>
      </c>
      <c r="D508" s="0" t="s">
        <v>118</v>
      </c>
      <c r="E508" s="0" t="n">
        <v>0.00251996975946537</v>
      </c>
      <c r="F508" s="0" t="n">
        <v>0.275460408698568</v>
      </c>
      <c r="G508" s="0" t="n">
        <v>-0.0339767764743075</v>
      </c>
      <c r="H508" s="0" t="str">
        <f aca="false">IF(F508&gt;G508,"induced PI3K inhibitor","repressed PI3K inhibitor")</f>
        <v>induced PI3K inhibitor</v>
      </c>
    </row>
    <row r="509" customFormat="false" ht="12.75" hidden="false" customHeight="false" outlineLevel="0" collapsed="false">
      <c r="A509" s="0" t="s">
        <v>1412</v>
      </c>
      <c r="B509" s="0" t="n">
        <v>1998</v>
      </c>
      <c r="C509" s="0" t="s">
        <v>1413</v>
      </c>
      <c r="D509" s="0" t="s">
        <v>1414</v>
      </c>
      <c r="E509" s="0" t="n">
        <v>0.00254327551393045</v>
      </c>
      <c r="F509" s="0" t="n">
        <v>0.144185768718953</v>
      </c>
      <c r="G509" s="0" t="n">
        <v>-0.0401081521100689</v>
      </c>
      <c r="H509" s="0" t="str">
        <f aca="false">IF(F509&gt;G509,"induced PI3K inhibitor","repressed PI3K inhibitor")</f>
        <v>induced PI3K inhibitor</v>
      </c>
    </row>
    <row r="510" customFormat="false" ht="12.75" hidden="false" customHeight="false" outlineLevel="0" collapsed="false">
      <c r="A510" s="0" t="s">
        <v>1415</v>
      </c>
      <c r="B510" s="0" t="n">
        <v>9665</v>
      </c>
      <c r="C510" s="0" t="s">
        <v>1416</v>
      </c>
      <c r="D510" s="0" t="s">
        <v>1416</v>
      </c>
      <c r="E510" s="0" t="n">
        <v>0.00255489521378593</v>
      </c>
      <c r="F510" s="0" t="n">
        <v>0.679070728776782</v>
      </c>
      <c r="G510" s="0" t="n">
        <v>0.0100094976164399</v>
      </c>
      <c r="H510" s="0" t="str">
        <f aca="false">IF(F510&gt;G510,"induced PI3K inhibitor","repressed PI3K inhibitor")</f>
        <v>induced PI3K inhibitor</v>
      </c>
    </row>
    <row r="511" customFormat="false" ht="12.75" hidden="false" customHeight="false" outlineLevel="0" collapsed="false">
      <c r="A511" s="0" t="s">
        <v>1417</v>
      </c>
      <c r="B511" s="0" t="n">
        <v>5663</v>
      </c>
      <c r="C511" s="0" t="s">
        <v>1418</v>
      </c>
      <c r="D511" s="0" t="s">
        <v>1419</v>
      </c>
      <c r="E511" s="0" t="n">
        <v>0.00256076855822946</v>
      </c>
      <c r="F511" s="0" t="n">
        <v>0.333096436230418</v>
      </c>
      <c r="G511" s="0" t="n">
        <v>0.050718527336155</v>
      </c>
      <c r="H511" s="0" t="str">
        <f aca="false">IF(F511&gt;G511,"induced PI3K inhibitor","repressed PI3K inhibitor")</f>
        <v>induced PI3K inhibitor</v>
      </c>
    </row>
    <row r="512" customFormat="false" ht="12.75" hidden="false" customHeight="false" outlineLevel="0" collapsed="false">
      <c r="A512" s="0" t="s">
        <v>1420</v>
      </c>
      <c r="B512" s="0" t="n">
        <v>3476</v>
      </c>
      <c r="C512" s="0" t="s">
        <v>1421</v>
      </c>
      <c r="D512" s="0" t="s">
        <v>1422</v>
      </c>
      <c r="E512" s="0" t="n">
        <v>0.00258794549479501</v>
      </c>
      <c r="F512" s="0" t="n">
        <v>0.327627582672395</v>
      </c>
      <c r="G512" s="0" t="n">
        <v>0.061254133923567</v>
      </c>
      <c r="H512" s="0" t="str">
        <f aca="false">IF(F512&gt;G512,"induced PI3K inhibitor","repressed PI3K inhibitor")</f>
        <v>induced PI3K inhibitor</v>
      </c>
    </row>
    <row r="513" customFormat="false" ht="12.75" hidden="false" customHeight="false" outlineLevel="0" collapsed="false">
      <c r="A513" s="0" t="s">
        <v>1423</v>
      </c>
      <c r="B513" s="0" t="n">
        <v>10463</v>
      </c>
      <c r="C513" s="0" t="s">
        <v>1424</v>
      </c>
      <c r="D513" s="0" t="s">
        <v>1425</v>
      </c>
      <c r="E513" s="0" t="n">
        <v>0.00259015271523248</v>
      </c>
      <c r="F513" s="0" t="n">
        <v>0.143927249977869</v>
      </c>
      <c r="G513" s="0" t="n">
        <v>0.0234590888916913</v>
      </c>
      <c r="H513" s="0" t="str">
        <f aca="false">IF(F513&gt;G513,"induced PI3K inhibitor","repressed PI3K inhibitor")</f>
        <v>induced PI3K inhibitor</v>
      </c>
    </row>
    <row r="514" customFormat="false" ht="12.75" hidden="false" customHeight="false" outlineLevel="0" collapsed="false">
      <c r="A514" s="0" t="s">
        <v>1426</v>
      </c>
      <c r="B514" s="0" t="n">
        <v>80310</v>
      </c>
      <c r="C514" s="0" t="s">
        <v>1427</v>
      </c>
      <c r="D514" s="0" t="s">
        <v>1428</v>
      </c>
      <c r="E514" s="0" t="n">
        <v>0.00259082460830984</v>
      </c>
      <c r="F514" s="0" t="n">
        <v>1.02367135015874</v>
      </c>
      <c r="G514" s="0" t="n">
        <v>0.0739486480557894</v>
      </c>
      <c r="H514" s="0" t="str">
        <f aca="false">IF(F514&gt;G514,"induced PI3K inhibitor","repressed PI3K inhibitor")</f>
        <v>induced PI3K inhibitor</v>
      </c>
    </row>
    <row r="515" customFormat="false" ht="12.75" hidden="false" customHeight="false" outlineLevel="0" collapsed="false">
      <c r="A515" s="0" t="s">
        <v>1429</v>
      </c>
      <c r="B515" s="0" t="n">
        <v>51306</v>
      </c>
      <c r="C515" s="0" t="s">
        <v>1430</v>
      </c>
      <c r="D515" s="0" t="s">
        <v>1431</v>
      </c>
      <c r="E515" s="0" t="n">
        <v>0.00259602899972685</v>
      </c>
      <c r="F515" s="0" t="n">
        <v>0.420423657685024</v>
      </c>
      <c r="G515" s="0" t="n">
        <v>0.0149018961274816</v>
      </c>
      <c r="H515" s="0" t="str">
        <f aca="false">IF(F515&gt;G515,"induced PI3K inhibitor","repressed PI3K inhibitor")</f>
        <v>induced PI3K inhibitor</v>
      </c>
    </row>
    <row r="516" customFormat="false" ht="12.75" hidden="false" customHeight="false" outlineLevel="0" collapsed="false">
      <c r="A516" s="0" t="s">
        <v>1432</v>
      </c>
      <c r="B516" s="0" t="n">
        <v>79918</v>
      </c>
      <c r="C516" s="0" t="s">
        <v>1433</v>
      </c>
      <c r="D516" s="0" t="s">
        <v>1434</v>
      </c>
      <c r="E516" s="0" t="n">
        <v>0.00259609249306827</v>
      </c>
      <c r="F516" s="0" t="n">
        <v>0.199362446814044</v>
      </c>
      <c r="G516" s="0" t="n">
        <v>-0.156270617320104</v>
      </c>
      <c r="H516" s="0" t="str">
        <f aca="false">IF(F516&gt;G516,"induced PI3K inhibitor","repressed PI3K inhibitor")</f>
        <v>induced PI3K inhibitor</v>
      </c>
    </row>
    <row r="517" customFormat="false" ht="12.75" hidden="false" customHeight="false" outlineLevel="0" collapsed="false">
      <c r="A517" s="0" t="s">
        <v>1435</v>
      </c>
      <c r="B517" s="0" t="s">
        <v>1436</v>
      </c>
      <c r="C517" s="0" t="s">
        <v>1437</v>
      </c>
      <c r="D517" s="0" t="s">
        <v>1438</v>
      </c>
      <c r="E517" s="0" t="n">
        <v>0.00260483193910171</v>
      </c>
      <c r="F517" s="0" t="n">
        <v>0.934964019398915</v>
      </c>
      <c r="G517" s="0" t="n">
        <v>-0.0407345023324457</v>
      </c>
      <c r="H517" s="0" t="str">
        <f aca="false">IF(F517&gt;G517,"induced PI3K inhibitor","repressed PI3K inhibitor")</f>
        <v>induced PI3K inhibitor</v>
      </c>
    </row>
    <row r="518" customFormat="false" ht="12.75" hidden="false" customHeight="false" outlineLevel="0" collapsed="false">
      <c r="A518" s="0" t="s">
        <v>1439</v>
      </c>
      <c r="B518" s="0" t="n">
        <v>4739</v>
      </c>
      <c r="C518" s="0" t="s">
        <v>1440</v>
      </c>
      <c r="D518" s="0" t="s">
        <v>1441</v>
      </c>
      <c r="E518" s="0" t="n">
        <v>0.00260865867322968</v>
      </c>
      <c r="F518" s="0" t="n">
        <v>0.61830208464997</v>
      </c>
      <c r="G518" s="0" t="n">
        <v>0.125682332875289</v>
      </c>
      <c r="H518" s="0" t="str">
        <f aca="false">IF(F518&gt;G518,"induced PI3K inhibitor","repressed PI3K inhibitor")</f>
        <v>induced PI3K inhibitor</v>
      </c>
    </row>
    <row r="519" customFormat="false" ht="12.75" hidden="false" customHeight="false" outlineLevel="0" collapsed="false">
      <c r="A519" s="0" t="s">
        <v>1442</v>
      </c>
      <c r="B519" s="0" t="n">
        <v>27250</v>
      </c>
      <c r="C519" s="0" t="s">
        <v>647</v>
      </c>
      <c r="D519" s="0" t="s">
        <v>648</v>
      </c>
      <c r="E519" s="0" t="n">
        <v>0.0026102065775897</v>
      </c>
      <c r="F519" s="0" t="n">
        <v>0.444754693556776</v>
      </c>
      <c r="G519" s="0" t="n">
        <v>0.127870204083188</v>
      </c>
      <c r="H519" s="0" t="str">
        <f aca="false">IF(F519&gt;G519,"induced PI3K inhibitor","repressed PI3K inhibitor")</f>
        <v>induced PI3K inhibitor</v>
      </c>
    </row>
    <row r="520" customFormat="false" ht="12.75" hidden="false" customHeight="false" outlineLevel="0" collapsed="false">
      <c r="A520" s="0" t="s">
        <v>1443</v>
      </c>
      <c r="B520" s="0" t="s">
        <v>1444</v>
      </c>
      <c r="C520" s="0" t="s">
        <v>1445</v>
      </c>
      <c r="D520" s="0" t="s">
        <v>1446</v>
      </c>
      <c r="E520" s="0" t="n">
        <v>0.0026196761716994</v>
      </c>
      <c r="F520" s="0" t="n">
        <v>0.244664205415736</v>
      </c>
      <c r="G520" s="0" t="n">
        <v>-0.031340943900287</v>
      </c>
      <c r="H520" s="0" t="str">
        <f aca="false">IF(F520&gt;G520,"induced PI3K inhibitor","repressed PI3K inhibitor")</f>
        <v>induced PI3K inhibitor</v>
      </c>
    </row>
    <row r="521" customFormat="false" ht="12.75" hidden="false" customHeight="false" outlineLevel="0" collapsed="false">
      <c r="A521" s="0" t="s">
        <v>1447</v>
      </c>
      <c r="B521" s="0" t="n">
        <v>318</v>
      </c>
      <c r="C521" s="0" t="s">
        <v>1448</v>
      </c>
      <c r="D521" s="0" t="s">
        <v>1449</v>
      </c>
      <c r="E521" s="0" t="n">
        <v>0.00263239677669299</v>
      </c>
      <c r="F521" s="0" t="n">
        <v>0.254732002619959</v>
      </c>
      <c r="G521" s="0" t="n">
        <v>-0.113253763591467</v>
      </c>
      <c r="H521" s="0" t="str">
        <f aca="false">IF(F521&gt;G521,"induced PI3K inhibitor","repressed PI3K inhibitor")</f>
        <v>induced PI3K inhibitor</v>
      </c>
    </row>
    <row r="522" customFormat="false" ht="12.75" hidden="false" customHeight="false" outlineLevel="0" collapsed="false">
      <c r="A522" s="0" t="s">
        <v>1450</v>
      </c>
      <c r="B522" s="0" t="n">
        <v>55251</v>
      </c>
      <c r="C522" s="0" t="s">
        <v>1451</v>
      </c>
      <c r="D522" s="0" t="s">
        <v>1452</v>
      </c>
      <c r="E522" s="0" t="n">
        <v>0.0026357935415639</v>
      </c>
      <c r="F522" s="0" t="n">
        <v>0.476564855085959</v>
      </c>
      <c r="G522" s="0" t="n">
        <v>-0.0411115577570741</v>
      </c>
      <c r="H522" s="0" t="str">
        <f aca="false">IF(F522&gt;G522,"induced PI3K inhibitor","repressed PI3K inhibitor")</f>
        <v>induced PI3K inhibitor</v>
      </c>
    </row>
    <row r="523" customFormat="false" ht="12.75" hidden="false" customHeight="false" outlineLevel="0" collapsed="false">
      <c r="A523" s="0" t="s">
        <v>1453</v>
      </c>
      <c r="B523" s="0" t="n">
        <v>7799</v>
      </c>
      <c r="C523" s="0" t="s">
        <v>1454</v>
      </c>
      <c r="D523" s="0" t="s">
        <v>1455</v>
      </c>
      <c r="E523" s="0" t="n">
        <v>0.00264702014232619</v>
      </c>
      <c r="F523" s="0" t="n">
        <v>0.240772266358493</v>
      </c>
      <c r="G523" s="0" t="n">
        <v>-0.0430561563798614</v>
      </c>
      <c r="H523" s="0" t="str">
        <f aca="false">IF(F523&gt;G523,"induced PI3K inhibitor","repressed PI3K inhibitor")</f>
        <v>induced PI3K inhibitor</v>
      </c>
    </row>
    <row r="524" customFormat="false" ht="12.75" hidden="false" customHeight="false" outlineLevel="0" collapsed="false">
      <c r="A524" s="0" t="s">
        <v>1456</v>
      </c>
      <c r="B524" s="0" t="n">
        <v>200734</v>
      </c>
      <c r="C524" s="0" t="s">
        <v>1457</v>
      </c>
      <c r="D524" s="0" t="s">
        <v>1458</v>
      </c>
      <c r="E524" s="0" t="n">
        <v>0.00265935839911874</v>
      </c>
      <c r="F524" s="0" t="n">
        <v>0.218805351572817</v>
      </c>
      <c r="G524" s="0" t="n">
        <v>-0.00238845091239882</v>
      </c>
      <c r="H524" s="0" t="str">
        <f aca="false">IF(F524&gt;G524,"induced PI3K inhibitor","repressed PI3K inhibitor")</f>
        <v>induced PI3K inhibitor</v>
      </c>
    </row>
    <row r="525" customFormat="false" ht="12.75" hidden="false" customHeight="false" outlineLevel="0" collapsed="false">
      <c r="A525" s="0" t="s">
        <v>1459</v>
      </c>
      <c r="B525" s="0" t="s">
        <v>1460</v>
      </c>
      <c r="C525" s="0" t="s">
        <v>1461</v>
      </c>
      <c r="D525" s="0" t="s">
        <v>1462</v>
      </c>
      <c r="E525" s="0" t="n">
        <v>0.00266636665018349</v>
      </c>
      <c r="F525" s="0" t="n">
        <v>0.100663060122013</v>
      </c>
      <c r="G525" s="0" t="n">
        <v>-0.0263033512766762</v>
      </c>
      <c r="H525" s="0" t="str">
        <f aca="false">IF(F525&gt;G525,"induced PI3K inhibitor","repressed PI3K inhibitor")</f>
        <v>induced PI3K inhibitor</v>
      </c>
    </row>
    <row r="526" customFormat="false" ht="12.75" hidden="false" customHeight="false" outlineLevel="0" collapsed="false">
      <c r="A526" s="0" t="s">
        <v>1463</v>
      </c>
      <c r="B526" s="0" t="n">
        <v>10608</v>
      </c>
      <c r="C526" s="0" t="s">
        <v>142</v>
      </c>
      <c r="D526" s="0" t="s">
        <v>143</v>
      </c>
      <c r="E526" s="0" t="n">
        <v>0.00267464613430954</v>
      </c>
      <c r="F526" s="0" t="n">
        <v>0.876056062429445</v>
      </c>
      <c r="G526" s="0" t="n">
        <v>0.158626299330002</v>
      </c>
      <c r="H526" s="0" t="str">
        <f aca="false">IF(F526&gt;G526,"induced PI3K inhibitor","repressed PI3K inhibitor")</f>
        <v>induced PI3K inhibitor</v>
      </c>
    </row>
    <row r="527" customFormat="false" ht="12.75" hidden="false" customHeight="false" outlineLevel="0" collapsed="false">
      <c r="A527" s="0" t="s">
        <v>1464</v>
      </c>
      <c r="B527" s="0" t="n">
        <v>23352</v>
      </c>
      <c r="C527" s="0" t="s">
        <v>1465</v>
      </c>
      <c r="D527" s="0" t="s">
        <v>1466</v>
      </c>
      <c r="E527" s="0" t="n">
        <v>0.00267912801363128</v>
      </c>
      <c r="F527" s="0" t="n">
        <v>0.229495470922963</v>
      </c>
      <c r="G527" s="0" t="n">
        <v>0.051292515701678</v>
      </c>
      <c r="H527" s="0" t="str">
        <f aca="false">IF(F527&gt;G527,"induced PI3K inhibitor","repressed PI3K inhibitor")</f>
        <v>induced PI3K inhibitor</v>
      </c>
    </row>
    <row r="528" customFormat="false" ht="12.75" hidden="false" customHeight="false" outlineLevel="0" collapsed="false">
      <c r="A528" s="0" t="s">
        <v>1467</v>
      </c>
      <c r="B528" s="0" t="n">
        <v>55857</v>
      </c>
      <c r="C528" s="0" t="s">
        <v>1468</v>
      </c>
      <c r="D528" s="0" t="s">
        <v>1469</v>
      </c>
      <c r="E528" s="0" t="n">
        <v>0.00269378363137722</v>
      </c>
      <c r="F528" s="0" t="n">
        <v>1.40753381017947</v>
      </c>
      <c r="G528" s="0" t="n">
        <v>0.195317816501736</v>
      </c>
      <c r="H528" s="0" t="str">
        <f aca="false">IF(F528&gt;G528,"induced PI3K inhibitor","repressed PI3K inhibitor")</f>
        <v>induced PI3K inhibitor</v>
      </c>
    </row>
    <row r="529" customFormat="false" ht="12.75" hidden="false" customHeight="false" outlineLevel="0" collapsed="false">
      <c r="A529" s="0" t="s">
        <v>1470</v>
      </c>
      <c r="B529" s="0" t="n">
        <v>25963</v>
      </c>
      <c r="C529" s="0" t="s">
        <v>980</v>
      </c>
      <c r="D529" s="0" t="s">
        <v>981</v>
      </c>
      <c r="E529" s="0" t="n">
        <v>0.00270743246051094</v>
      </c>
      <c r="F529" s="0" t="n">
        <v>0.252890108075774</v>
      </c>
      <c r="G529" s="0" t="n">
        <v>-0.015794187849259</v>
      </c>
      <c r="H529" s="0" t="str">
        <f aca="false">IF(F529&gt;G529,"induced PI3K inhibitor","repressed PI3K inhibitor")</f>
        <v>induced PI3K inhibitor</v>
      </c>
    </row>
    <row r="530" customFormat="false" ht="12.75" hidden="false" customHeight="false" outlineLevel="0" collapsed="false">
      <c r="A530" s="0" t="s">
        <v>1471</v>
      </c>
      <c r="B530" s="0" t="n">
        <v>6401</v>
      </c>
      <c r="C530" s="0" t="s">
        <v>1472</v>
      </c>
      <c r="D530" s="0" t="s">
        <v>1473</v>
      </c>
      <c r="E530" s="0" t="n">
        <v>0.00271571274103439</v>
      </c>
      <c r="F530" s="0" t="n">
        <v>1.29013611370826</v>
      </c>
      <c r="G530" s="0" t="n">
        <v>-0.170983845404715</v>
      </c>
      <c r="H530" s="0" t="str">
        <f aca="false">IF(F530&gt;G530,"induced PI3K inhibitor","repressed PI3K inhibitor")</f>
        <v>induced PI3K inhibitor</v>
      </c>
    </row>
    <row r="531" customFormat="false" ht="12.75" hidden="false" customHeight="false" outlineLevel="0" collapsed="false">
      <c r="A531" s="0" t="s">
        <v>1474</v>
      </c>
      <c r="B531" s="0" t="n">
        <v>147179</v>
      </c>
      <c r="C531" s="0" t="s">
        <v>510</v>
      </c>
      <c r="D531" s="0" t="s">
        <v>511</v>
      </c>
      <c r="E531" s="0" t="n">
        <v>0.00273893994057022</v>
      </c>
      <c r="F531" s="0" t="n">
        <v>0.238841861318318</v>
      </c>
      <c r="G531" s="0" t="n">
        <v>0.00638643328749341</v>
      </c>
      <c r="H531" s="0" t="str">
        <f aca="false">IF(F531&gt;G531,"induced PI3K inhibitor","repressed PI3K inhibitor")</f>
        <v>induced PI3K inhibitor</v>
      </c>
    </row>
    <row r="532" customFormat="false" ht="12.75" hidden="false" customHeight="false" outlineLevel="0" collapsed="false">
      <c r="A532" s="0" t="s">
        <v>1475</v>
      </c>
      <c r="B532" s="0" t="n">
        <v>27289</v>
      </c>
      <c r="C532" s="0" t="s">
        <v>1476</v>
      </c>
      <c r="D532" s="0" t="s">
        <v>1477</v>
      </c>
      <c r="E532" s="0" t="n">
        <v>0.00274588432115734</v>
      </c>
      <c r="F532" s="0" t="n">
        <v>0.988190772002952</v>
      </c>
      <c r="G532" s="0" t="n">
        <v>0.169270567625792</v>
      </c>
      <c r="H532" s="0" t="str">
        <f aca="false">IF(F532&gt;G532,"induced PI3K inhibitor","repressed PI3K inhibitor")</f>
        <v>induced PI3K inhibitor</v>
      </c>
    </row>
    <row r="533" customFormat="false" ht="12.75" hidden="false" customHeight="false" outlineLevel="0" collapsed="false">
      <c r="A533" s="0" t="s">
        <v>1478</v>
      </c>
      <c r="B533" s="0" t="n">
        <v>5379</v>
      </c>
      <c r="C533" s="0" t="s">
        <v>848</v>
      </c>
      <c r="D533" s="0" t="s">
        <v>849</v>
      </c>
      <c r="E533" s="0" t="n">
        <v>0.00274876051747498</v>
      </c>
      <c r="F533" s="0" t="n">
        <v>0.207256850544732</v>
      </c>
      <c r="G533" s="0" t="n">
        <v>0.00865826414335273</v>
      </c>
      <c r="H533" s="0" t="str">
        <f aca="false">IF(F533&gt;G533,"induced PI3K inhibitor","repressed PI3K inhibitor")</f>
        <v>induced PI3K inhibitor</v>
      </c>
    </row>
    <row r="534" customFormat="false" ht="12.75" hidden="false" customHeight="false" outlineLevel="0" collapsed="false">
      <c r="A534" s="0" t="s">
        <v>1479</v>
      </c>
      <c r="B534" s="0" t="n">
        <v>23469</v>
      </c>
      <c r="C534" s="0" t="s">
        <v>586</v>
      </c>
      <c r="D534" s="0" t="s">
        <v>587</v>
      </c>
      <c r="E534" s="0" t="n">
        <v>0.00274970634539238</v>
      </c>
      <c r="F534" s="0" t="n">
        <v>0.260744193855546</v>
      </c>
      <c r="G534" s="0" t="n">
        <v>0.0515803652785123</v>
      </c>
      <c r="H534" s="0" t="str">
        <f aca="false">IF(F534&gt;G534,"induced PI3K inhibitor","repressed PI3K inhibitor")</f>
        <v>induced PI3K inhibitor</v>
      </c>
    </row>
    <row r="535" customFormat="false" ht="12.75" hidden="false" customHeight="false" outlineLevel="0" collapsed="false">
      <c r="A535" s="0" t="s">
        <v>1480</v>
      </c>
      <c r="B535" s="0" t="s">
        <v>1481</v>
      </c>
      <c r="C535" s="0" t="s">
        <v>1482</v>
      </c>
      <c r="D535" s="0" t="s">
        <v>1483</v>
      </c>
      <c r="E535" s="0" t="n">
        <v>0.00276071697741328</v>
      </c>
      <c r="F535" s="0" t="n">
        <v>0.233604443561303</v>
      </c>
      <c r="G535" s="0" t="n">
        <v>0.0370965317664701</v>
      </c>
      <c r="H535" s="0" t="str">
        <f aca="false">IF(F535&gt;G535,"induced PI3K inhibitor","repressed PI3K inhibitor")</f>
        <v>induced PI3K inhibitor</v>
      </c>
    </row>
    <row r="536" customFormat="false" ht="12.75" hidden="false" customHeight="false" outlineLevel="0" collapsed="false">
      <c r="A536" s="0" t="s">
        <v>1484</v>
      </c>
      <c r="B536" s="0" t="n">
        <v>24142</v>
      </c>
      <c r="C536" s="0" t="s">
        <v>1485</v>
      </c>
      <c r="D536" s="0" t="s">
        <v>1486</v>
      </c>
      <c r="E536" s="0" t="n">
        <v>0.00276419999698719</v>
      </c>
      <c r="F536" s="0" t="n">
        <v>0.925451605918995</v>
      </c>
      <c r="G536" s="0" t="n">
        <v>0.0952501168257695</v>
      </c>
      <c r="H536" s="0" t="str">
        <f aca="false">IF(F536&gt;G536,"induced PI3K inhibitor","repressed PI3K inhibitor")</f>
        <v>induced PI3K inhibitor</v>
      </c>
    </row>
    <row r="537" customFormat="false" ht="12.75" hidden="false" customHeight="false" outlineLevel="0" collapsed="false">
      <c r="A537" s="0" t="s">
        <v>1487</v>
      </c>
      <c r="B537" s="0" t="n">
        <v>1643</v>
      </c>
      <c r="C537" s="0" t="s">
        <v>1488</v>
      </c>
      <c r="D537" s="0" t="s">
        <v>1489</v>
      </c>
      <c r="E537" s="0" t="n">
        <v>0.00276660177117738</v>
      </c>
      <c r="F537" s="0" t="n">
        <v>0.218336979731577</v>
      </c>
      <c r="G537" s="0" t="n">
        <v>-0.0254739982719808</v>
      </c>
      <c r="H537" s="0" t="str">
        <f aca="false">IF(F537&gt;G537,"induced PI3K inhibitor","repressed PI3K inhibitor")</f>
        <v>induced PI3K inhibitor</v>
      </c>
    </row>
    <row r="538" customFormat="false" ht="12.75" hidden="false" customHeight="false" outlineLevel="0" collapsed="false">
      <c r="A538" s="0" t="s">
        <v>1490</v>
      </c>
      <c r="B538" s="0" t="n">
        <v>26959</v>
      </c>
      <c r="C538" s="0" t="s">
        <v>183</v>
      </c>
      <c r="D538" s="0" t="s">
        <v>184</v>
      </c>
      <c r="E538" s="0" t="n">
        <v>0.00277066927663894</v>
      </c>
      <c r="F538" s="0" t="n">
        <v>1.2664874643021</v>
      </c>
      <c r="G538" s="0" t="n">
        <v>0.187082812374985</v>
      </c>
      <c r="H538" s="0" t="str">
        <f aca="false">IF(F538&gt;G538,"induced PI3K inhibitor","repressed PI3K inhibitor")</f>
        <v>induced PI3K inhibitor</v>
      </c>
    </row>
    <row r="539" customFormat="false" ht="12.75" hidden="false" customHeight="false" outlineLevel="0" collapsed="false">
      <c r="A539" s="0" t="s">
        <v>1491</v>
      </c>
      <c r="B539" s="0" t="n">
        <v>51068</v>
      </c>
      <c r="C539" s="0" t="s">
        <v>1492</v>
      </c>
      <c r="D539" s="0" t="s">
        <v>1493</v>
      </c>
      <c r="E539" s="0" t="n">
        <v>0.00278196168473988</v>
      </c>
      <c r="F539" s="0" t="n">
        <v>0.135873976895865</v>
      </c>
      <c r="G539" s="0" t="n">
        <v>-0.0274471841644802</v>
      </c>
      <c r="H539" s="0" t="str">
        <f aca="false">IF(F539&gt;G539,"induced PI3K inhibitor","repressed PI3K inhibitor")</f>
        <v>induced PI3K inhibitor</v>
      </c>
    </row>
    <row r="540" customFormat="false" ht="12.75" hidden="false" customHeight="false" outlineLevel="0" collapsed="false">
      <c r="A540" s="0" t="s">
        <v>1494</v>
      </c>
      <c r="B540" s="0" t="n">
        <v>2515</v>
      </c>
      <c r="C540" s="0" t="s">
        <v>1495</v>
      </c>
      <c r="D540" s="0" t="s">
        <v>1496</v>
      </c>
      <c r="E540" s="0" t="n">
        <v>0.00278289782428391</v>
      </c>
      <c r="F540" s="0" t="n">
        <v>0.540689432755464</v>
      </c>
      <c r="G540" s="0" t="n">
        <v>-0.0769045582539111</v>
      </c>
      <c r="H540" s="0" t="str">
        <f aca="false">IF(F540&gt;G540,"induced PI3K inhibitor","repressed PI3K inhibitor")</f>
        <v>induced PI3K inhibitor</v>
      </c>
    </row>
    <row r="541" customFormat="false" ht="12.75" hidden="false" customHeight="false" outlineLevel="0" collapsed="false">
      <c r="A541" s="0" t="s">
        <v>1497</v>
      </c>
      <c r="B541" s="0" t="n">
        <v>9582</v>
      </c>
      <c r="C541" s="0" t="s">
        <v>1498</v>
      </c>
      <c r="D541" s="0" t="s">
        <v>1499</v>
      </c>
      <c r="E541" s="0" t="n">
        <v>0.00278413690703832</v>
      </c>
      <c r="F541" s="0" t="n">
        <v>0.285662932499576</v>
      </c>
      <c r="G541" s="0" t="n">
        <v>0.0671833732331067</v>
      </c>
      <c r="H541" s="0" t="str">
        <f aca="false">IF(F541&gt;G541,"induced PI3K inhibitor","repressed PI3K inhibitor")</f>
        <v>induced PI3K inhibitor</v>
      </c>
    </row>
    <row r="542" customFormat="false" ht="12.75" hidden="false" customHeight="false" outlineLevel="0" collapsed="false">
      <c r="A542" s="0" t="s">
        <v>1500</v>
      </c>
      <c r="B542" s="0" t="n">
        <v>9568</v>
      </c>
      <c r="C542" s="0" t="s">
        <v>1501</v>
      </c>
      <c r="D542" s="0" t="s">
        <v>1502</v>
      </c>
      <c r="E542" s="0" t="n">
        <v>0.00279304425231219</v>
      </c>
      <c r="F542" s="0" t="n">
        <v>0.626907425249814</v>
      </c>
      <c r="G542" s="0" t="n">
        <v>-0.00569906727797593</v>
      </c>
      <c r="H542" s="0" t="str">
        <f aca="false">IF(F542&gt;G542,"induced PI3K inhibitor","repressed PI3K inhibitor")</f>
        <v>induced PI3K inhibitor</v>
      </c>
    </row>
    <row r="543" customFormat="false" ht="12.75" hidden="false" customHeight="false" outlineLevel="0" collapsed="false">
      <c r="A543" s="0" t="s">
        <v>1503</v>
      </c>
      <c r="B543" s="0" t="n">
        <v>4926</v>
      </c>
      <c r="C543" s="0" t="s">
        <v>576</v>
      </c>
      <c r="D543" s="0" t="s">
        <v>577</v>
      </c>
      <c r="E543" s="0" t="n">
        <v>0.00285625547369908</v>
      </c>
      <c r="F543" s="0" t="n">
        <v>0.538165708514234</v>
      </c>
      <c r="G543" s="0" t="n">
        <v>-0.0148896864932804</v>
      </c>
      <c r="H543" s="0" t="str">
        <f aca="false">IF(F543&gt;G543,"induced PI3K inhibitor","repressed PI3K inhibitor")</f>
        <v>induced PI3K inhibitor</v>
      </c>
    </row>
    <row r="544" customFormat="false" ht="12.75" hidden="false" customHeight="false" outlineLevel="0" collapsed="false">
      <c r="A544" s="0" t="s">
        <v>1504</v>
      </c>
      <c r="B544" s="0" t="s">
        <v>118</v>
      </c>
      <c r="C544" s="0" t="s">
        <v>118</v>
      </c>
      <c r="D544" s="0" t="s">
        <v>118</v>
      </c>
      <c r="E544" s="0" t="n">
        <v>0.00287147518171249</v>
      </c>
      <c r="F544" s="0" t="n">
        <v>1.12543231955991</v>
      </c>
      <c r="G544" s="0" t="n">
        <v>-0.0633158591735553</v>
      </c>
      <c r="H544" s="0" t="str">
        <f aca="false">IF(F544&gt;G544,"induced PI3K inhibitor","repressed PI3K inhibitor")</f>
        <v>induced PI3K inhibitor</v>
      </c>
    </row>
    <row r="545" customFormat="false" ht="12.75" hidden="false" customHeight="false" outlineLevel="0" collapsed="false">
      <c r="A545" s="0" t="s">
        <v>1505</v>
      </c>
      <c r="B545" s="0" t="n">
        <v>2990</v>
      </c>
      <c r="C545" s="0" t="s">
        <v>1506</v>
      </c>
      <c r="D545" s="0" t="s">
        <v>1507</v>
      </c>
      <c r="E545" s="0" t="n">
        <v>0.00287203819836648</v>
      </c>
      <c r="F545" s="0" t="n">
        <v>0.16508256113271</v>
      </c>
      <c r="G545" s="0" t="n">
        <v>0.000385160161947758</v>
      </c>
      <c r="H545" s="0" t="str">
        <f aca="false">IF(F545&gt;G545,"induced PI3K inhibitor","repressed PI3K inhibitor")</f>
        <v>induced PI3K inhibitor</v>
      </c>
    </row>
    <row r="546" customFormat="false" ht="12.75" hidden="false" customHeight="false" outlineLevel="0" collapsed="false">
      <c r="A546" s="0" t="s">
        <v>1508</v>
      </c>
      <c r="B546" s="0" t="n">
        <v>55556</v>
      </c>
      <c r="C546" s="0" t="s">
        <v>1509</v>
      </c>
      <c r="D546" s="0" t="s">
        <v>1510</v>
      </c>
      <c r="E546" s="0" t="n">
        <v>0.00289574006172644</v>
      </c>
      <c r="F546" s="0" t="n">
        <v>0.113418907207296</v>
      </c>
      <c r="G546" s="0" t="n">
        <v>-0.0995497654831518</v>
      </c>
      <c r="H546" s="0" t="str">
        <f aca="false">IF(F546&gt;G546,"induced PI3K inhibitor","repressed PI3K inhibitor")</f>
        <v>induced PI3K inhibitor</v>
      </c>
    </row>
    <row r="547" customFormat="false" ht="12.75" hidden="false" customHeight="false" outlineLevel="0" collapsed="false">
      <c r="A547" s="0" t="s">
        <v>1511</v>
      </c>
      <c r="B547" s="0" t="n">
        <v>10610</v>
      </c>
      <c r="C547" s="0" t="s">
        <v>1512</v>
      </c>
      <c r="D547" s="0" t="s">
        <v>1513</v>
      </c>
      <c r="E547" s="0" t="n">
        <v>0.00289965562716828</v>
      </c>
      <c r="F547" s="0" t="n">
        <v>0.327633543390585</v>
      </c>
      <c r="G547" s="0" t="n">
        <v>-0.0413608373806128</v>
      </c>
      <c r="H547" s="0" t="str">
        <f aca="false">IF(F547&gt;G547,"induced PI3K inhibitor","repressed PI3K inhibitor")</f>
        <v>induced PI3K inhibitor</v>
      </c>
    </row>
    <row r="548" customFormat="false" ht="12.75" hidden="false" customHeight="false" outlineLevel="0" collapsed="false">
      <c r="A548" s="0" t="s">
        <v>1514</v>
      </c>
      <c r="B548" s="0" t="n">
        <v>3480</v>
      </c>
      <c r="C548" s="0" t="s">
        <v>933</v>
      </c>
      <c r="D548" s="0" t="s">
        <v>1515</v>
      </c>
      <c r="E548" s="0" t="n">
        <v>0.00293048389998082</v>
      </c>
      <c r="F548" s="0" t="n">
        <v>0.211727996600142</v>
      </c>
      <c r="G548" s="0" t="n">
        <v>-0.0767221442455293</v>
      </c>
      <c r="H548" s="0" t="str">
        <f aca="false">IF(F548&gt;G548,"induced PI3K inhibitor","repressed PI3K inhibitor")</f>
        <v>induced PI3K inhibitor</v>
      </c>
    </row>
    <row r="549" customFormat="false" ht="12.75" hidden="false" customHeight="false" outlineLevel="0" collapsed="false">
      <c r="A549" s="0" t="s">
        <v>1516</v>
      </c>
      <c r="B549" s="0" t="n">
        <v>10120</v>
      </c>
      <c r="C549" s="0" t="s">
        <v>1517</v>
      </c>
      <c r="D549" s="0" t="s">
        <v>1518</v>
      </c>
      <c r="E549" s="0" t="n">
        <v>0.00293750371289622</v>
      </c>
      <c r="F549" s="0" t="n">
        <v>0.250698005085786</v>
      </c>
      <c r="G549" s="0" t="n">
        <v>0.0320677234879864</v>
      </c>
      <c r="H549" s="0" t="str">
        <f aca="false">IF(F549&gt;G549,"induced PI3K inhibitor","repressed PI3K inhibitor")</f>
        <v>induced PI3K inhibitor</v>
      </c>
    </row>
    <row r="550" customFormat="false" ht="12.75" hidden="false" customHeight="false" outlineLevel="0" collapsed="false">
      <c r="A550" s="0" t="s">
        <v>1519</v>
      </c>
      <c r="B550" s="0" t="n">
        <v>7153</v>
      </c>
      <c r="C550" s="0" t="s">
        <v>1520</v>
      </c>
      <c r="D550" s="0" t="s">
        <v>1521</v>
      </c>
      <c r="E550" s="0" t="n">
        <v>0.00293971100965199</v>
      </c>
      <c r="F550" s="0" t="n">
        <v>0.17343010162902</v>
      </c>
      <c r="G550" s="0" t="n">
        <v>-0.00278451363441104</v>
      </c>
      <c r="H550" s="0" t="str">
        <f aca="false">IF(F550&gt;G550,"induced PI3K inhibitor","repressed PI3K inhibitor")</f>
        <v>induced PI3K inhibitor</v>
      </c>
    </row>
    <row r="551" customFormat="false" ht="12.75" hidden="false" customHeight="false" outlineLevel="0" collapsed="false">
      <c r="A551" s="0" t="s">
        <v>1522</v>
      </c>
      <c r="B551" s="0" t="n">
        <v>54546</v>
      </c>
      <c r="C551" s="0" t="s">
        <v>1523</v>
      </c>
      <c r="D551" s="0" t="s">
        <v>1524</v>
      </c>
      <c r="E551" s="0" t="n">
        <v>0.00294556867646564</v>
      </c>
      <c r="F551" s="0" t="n">
        <v>0.959244649801803</v>
      </c>
      <c r="G551" s="0" t="n">
        <v>-0.0407446799450655</v>
      </c>
      <c r="H551" s="0" t="str">
        <f aca="false">IF(F551&gt;G551,"induced PI3K inhibitor","repressed PI3K inhibitor")</f>
        <v>induced PI3K inhibitor</v>
      </c>
    </row>
    <row r="552" customFormat="false" ht="12.75" hidden="false" customHeight="false" outlineLevel="0" collapsed="false">
      <c r="A552" s="0" t="s">
        <v>1525</v>
      </c>
      <c r="B552" s="0" t="n">
        <v>10013</v>
      </c>
      <c r="C552" s="0" t="s">
        <v>1526</v>
      </c>
      <c r="D552" s="0" t="s">
        <v>1527</v>
      </c>
      <c r="E552" s="0" t="n">
        <v>0.00295344657469268</v>
      </c>
      <c r="F552" s="0" t="n">
        <v>0.202634405638438</v>
      </c>
      <c r="G552" s="0" t="n">
        <v>-0.000126530380826581</v>
      </c>
      <c r="H552" s="0" t="str">
        <f aca="false">IF(F552&gt;G552,"induced PI3K inhibitor","repressed PI3K inhibitor")</f>
        <v>induced PI3K inhibitor</v>
      </c>
    </row>
    <row r="553" customFormat="false" ht="12.75" hidden="false" customHeight="false" outlineLevel="0" collapsed="false">
      <c r="A553" s="0" t="s">
        <v>1528</v>
      </c>
      <c r="B553" s="0" t="n">
        <v>2744</v>
      </c>
      <c r="C553" s="0" t="s">
        <v>1529</v>
      </c>
      <c r="D553" s="0" t="s">
        <v>1530</v>
      </c>
      <c r="E553" s="0" t="n">
        <v>0.00296924668450461</v>
      </c>
      <c r="F553" s="0" t="n">
        <v>0.497649957128341</v>
      </c>
      <c r="G553" s="0" t="n">
        <v>0.0962403506894782</v>
      </c>
      <c r="H553" s="0" t="str">
        <f aca="false">IF(F553&gt;G553,"induced PI3K inhibitor","repressed PI3K inhibitor")</f>
        <v>induced PI3K inhibitor</v>
      </c>
    </row>
    <row r="554" customFormat="false" ht="12.75" hidden="false" customHeight="false" outlineLevel="0" collapsed="false">
      <c r="A554" s="0" t="s">
        <v>1531</v>
      </c>
      <c r="B554" s="0" t="n">
        <v>54665</v>
      </c>
      <c r="C554" s="0" t="s">
        <v>1532</v>
      </c>
      <c r="D554" s="0" t="s">
        <v>1533</v>
      </c>
      <c r="E554" s="0" t="n">
        <v>0.00297425007033278</v>
      </c>
      <c r="F554" s="0" t="n">
        <v>0.243745410833792</v>
      </c>
      <c r="G554" s="0" t="n">
        <v>-0.0109505118816104</v>
      </c>
      <c r="H554" s="0" t="str">
        <f aca="false">IF(F554&gt;G554,"induced PI3K inhibitor","repressed PI3K inhibitor")</f>
        <v>induced PI3K inhibitor</v>
      </c>
    </row>
    <row r="555" customFormat="false" ht="12.75" hidden="false" customHeight="false" outlineLevel="0" collapsed="false">
      <c r="A555" s="0" t="s">
        <v>1534</v>
      </c>
      <c r="B555" s="0" t="s">
        <v>1535</v>
      </c>
      <c r="C555" s="0" t="s">
        <v>1536</v>
      </c>
      <c r="D555" s="0" t="s">
        <v>1537</v>
      </c>
      <c r="E555" s="0" t="n">
        <v>0.00298241642515244</v>
      </c>
      <c r="F555" s="0" t="n">
        <v>0.555704039574129</v>
      </c>
      <c r="G555" s="0" t="n">
        <v>0.0671096133246069</v>
      </c>
      <c r="H555" s="0" t="str">
        <f aca="false">IF(F555&gt;G555,"induced PI3K inhibitor","repressed PI3K inhibitor")</f>
        <v>induced PI3K inhibitor</v>
      </c>
    </row>
    <row r="556" customFormat="false" ht="12.75" hidden="false" customHeight="false" outlineLevel="0" collapsed="false">
      <c r="A556" s="0" t="s">
        <v>1538</v>
      </c>
      <c r="B556" s="0" t="n">
        <v>255812</v>
      </c>
      <c r="C556" s="0" t="s">
        <v>1539</v>
      </c>
      <c r="D556" s="0" t="s">
        <v>1540</v>
      </c>
      <c r="E556" s="0" t="n">
        <v>0.00298255742838355</v>
      </c>
      <c r="F556" s="0" t="n">
        <v>0.0735195600738119</v>
      </c>
      <c r="G556" s="0" t="n">
        <v>-0.0332186182015794</v>
      </c>
      <c r="H556" s="0" t="str">
        <f aca="false">IF(F556&gt;G556,"induced PI3K inhibitor","repressed PI3K inhibitor")</f>
        <v>induced PI3K inhibitor</v>
      </c>
    </row>
    <row r="557" customFormat="false" ht="12.75" hidden="false" customHeight="false" outlineLevel="0" collapsed="false">
      <c r="A557" s="0" t="s">
        <v>1541</v>
      </c>
      <c r="B557" s="0" t="n">
        <v>84717</v>
      </c>
      <c r="C557" s="0" t="s">
        <v>1542</v>
      </c>
      <c r="D557" s="0" t="s">
        <v>1543</v>
      </c>
      <c r="E557" s="0" t="n">
        <v>0.00299305671212741</v>
      </c>
      <c r="F557" s="0" t="n">
        <v>0.312079482281235</v>
      </c>
      <c r="G557" s="0" t="n">
        <v>-0.029104856176089</v>
      </c>
      <c r="H557" s="0" t="str">
        <f aca="false">IF(F557&gt;G557,"induced PI3K inhibitor","repressed PI3K inhibitor")</f>
        <v>induced PI3K inhibitor</v>
      </c>
    </row>
    <row r="558" customFormat="false" ht="12.75" hidden="false" customHeight="false" outlineLevel="0" collapsed="false">
      <c r="A558" s="0" t="s">
        <v>1544</v>
      </c>
      <c r="B558" s="0" t="n">
        <v>317662</v>
      </c>
      <c r="C558" s="0" t="s">
        <v>1545</v>
      </c>
      <c r="D558" s="0" t="s">
        <v>1545</v>
      </c>
      <c r="E558" s="0" t="n">
        <v>0.00302120469648096</v>
      </c>
      <c r="F558" s="0" t="n">
        <v>0.537494674520892</v>
      </c>
      <c r="G558" s="0" t="n">
        <v>0.0607122073576172</v>
      </c>
      <c r="H558" s="0" t="str">
        <f aca="false">IF(F558&gt;G558,"induced PI3K inhibitor","repressed PI3K inhibitor")</f>
        <v>induced PI3K inhibitor</v>
      </c>
    </row>
    <row r="559" customFormat="false" ht="12.75" hidden="false" customHeight="false" outlineLevel="0" collapsed="false">
      <c r="A559" s="0" t="s">
        <v>1546</v>
      </c>
      <c r="B559" s="0" t="n">
        <v>1848</v>
      </c>
      <c r="C559" s="0" t="s">
        <v>1547</v>
      </c>
      <c r="D559" s="0" t="s">
        <v>1548</v>
      </c>
      <c r="E559" s="0" t="n">
        <v>0.00302889519340986</v>
      </c>
      <c r="F559" s="0" t="n">
        <v>1.01912026342503</v>
      </c>
      <c r="G559" s="0" t="n">
        <v>0.0418327972042906</v>
      </c>
      <c r="H559" s="0" t="str">
        <f aca="false">IF(F559&gt;G559,"induced PI3K inhibitor","repressed PI3K inhibitor")</f>
        <v>induced PI3K inhibitor</v>
      </c>
    </row>
    <row r="560" customFormat="false" ht="12.75" hidden="false" customHeight="false" outlineLevel="0" collapsed="false">
      <c r="A560" s="0" t="s">
        <v>1549</v>
      </c>
      <c r="B560" s="0" t="n">
        <v>3420</v>
      </c>
      <c r="C560" s="0" t="s">
        <v>1550</v>
      </c>
      <c r="D560" s="0" t="s">
        <v>1551</v>
      </c>
      <c r="E560" s="0" t="n">
        <v>0.00304217524833069</v>
      </c>
      <c r="F560" s="0" t="n">
        <v>0.198606960691372</v>
      </c>
      <c r="G560" s="0" t="n">
        <v>0.00927322644828829</v>
      </c>
      <c r="H560" s="0" t="str">
        <f aca="false">IF(F560&gt;G560,"induced PI3K inhibitor","repressed PI3K inhibitor")</f>
        <v>induced PI3K inhibitor</v>
      </c>
    </row>
    <row r="561" customFormat="false" ht="12.75" hidden="false" customHeight="false" outlineLevel="0" collapsed="false">
      <c r="A561" s="0" t="s">
        <v>1552</v>
      </c>
      <c r="B561" s="0" t="n">
        <v>8874</v>
      </c>
      <c r="C561" s="0" t="s">
        <v>1553</v>
      </c>
      <c r="D561" s="0" t="s">
        <v>1554</v>
      </c>
      <c r="E561" s="0" t="n">
        <v>0.00305503589751555</v>
      </c>
      <c r="F561" s="0" t="n">
        <v>0.243857944717188</v>
      </c>
      <c r="G561" s="0" t="n">
        <v>-0.0246101984478079</v>
      </c>
      <c r="H561" s="0" t="str">
        <f aca="false">IF(F561&gt;G561,"induced PI3K inhibitor","repressed PI3K inhibitor")</f>
        <v>induced PI3K inhibitor</v>
      </c>
    </row>
    <row r="562" customFormat="false" ht="12.75" hidden="false" customHeight="false" outlineLevel="0" collapsed="false">
      <c r="A562" s="0" t="s">
        <v>1555</v>
      </c>
      <c r="B562" s="0" t="s">
        <v>118</v>
      </c>
      <c r="C562" s="0" t="s">
        <v>118</v>
      </c>
      <c r="D562" s="0" t="s">
        <v>1556</v>
      </c>
      <c r="E562" s="0" t="n">
        <v>0.00307433450941233</v>
      </c>
      <c r="F562" s="0" t="n">
        <v>0.35057266426503</v>
      </c>
      <c r="G562" s="0" t="n">
        <v>-0.0318956607592763</v>
      </c>
      <c r="H562" s="0" t="str">
        <f aca="false">IF(F562&gt;G562,"induced PI3K inhibitor","repressed PI3K inhibitor")</f>
        <v>induced PI3K inhibitor</v>
      </c>
    </row>
    <row r="563" customFormat="false" ht="12.75" hidden="false" customHeight="false" outlineLevel="0" collapsed="false">
      <c r="A563" s="0" t="s">
        <v>1557</v>
      </c>
      <c r="B563" s="0" t="n">
        <v>285527</v>
      </c>
      <c r="C563" s="0" t="s">
        <v>376</v>
      </c>
      <c r="D563" s="0" t="s">
        <v>377</v>
      </c>
      <c r="E563" s="0" t="n">
        <v>0.0031120415077113</v>
      </c>
      <c r="F563" s="0" t="n">
        <v>0.262963825509041</v>
      </c>
      <c r="G563" s="0" t="n">
        <v>0.015074000608543</v>
      </c>
      <c r="H563" s="0" t="str">
        <f aca="false">IF(F563&gt;G563,"induced PI3K inhibitor","repressed PI3K inhibitor")</f>
        <v>induced PI3K inhibitor</v>
      </c>
    </row>
    <row r="564" customFormat="false" ht="12.75" hidden="false" customHeight="false" outlineLevel="0" collapsed="false">
      <c r="A564" s="0" t="s">
        <v>1558</v>
      </c>
      <c r="B564" s="0" t="n">
        <v>54434</v>
      </c>
      <c r="C564" s="0" t="s">
        <v>1559</v>
      </c>
      <c r="D564" s="0" t="s">
        <v>1560</v>
      </c>
      <c r="E564" s="0" t="n">
        <v>0.00311628309116312</v>
      </c>
      <c r="F564" s="0" t="n">
        <v>0.104980892704984</v>
      </c>
      <c r="G564" s="0" t="n">
        <v>-0.0665399473549668</v>
      </c>
      <c r="H564" s="0" t="str">
        <f aca="false">IF(F564&gt;G564,"induced PI3K inhibitor","repressed PI3K inhibitor")</f>
        <v>induced PI3K inhibitor</v>
      </c>
    </row>
    <row r="565" customFormat="false" ht="12.75" hidden="false" customHeight="false" outlineLevel="0" collapsed="false">
      <c r="A565" s="0" t="s">
        <v>1561</v>
      </c>
      <c r="B565" s="0" t="n">
        <v>8805</v>
      </c>
      <c r="C565" s="0" t="s">
        <v>1562</v>
      </c>
      <c r="D565" s="0" t="s">
        <v>1563</v>
      </c>
      <c r="E565" s="0" t="n">
        <v>0.00311984264281039</v>
      </c>
      <c r="F565" s="0" t="n">
        <v>0.171545886226206</v>
      </c>
      <c r="G565" s="0" t="n">
        <v>-0.0574539428420412</v>
      </c>
      <c r="H565" s="0" t="str">
        <f aca="false">IF(F565&gt;G565,"induced PI3K inhibitor","repressed PI3K inhibitor")</f>
        <v>induced PI3K inhibitor</v>
      </c>
    </row>
    <row r="566" customFormat="false" ht="12.75" hidden="false" customHeight="false" outlineLevel="0" collapsed="false">
      <c r="A566" s="0" t="s">
        <v>1564</v>
      </c>
      <c r="B566" s="0" t="n">
        <v>57728</v>
      </c>
      <c r="C566" s="0" t="s">
        <v>1565</v>
      </c>
      <c r="D566" s="0" t="s">
        <v>1566</v>
      </c>
      <c r="E566" s="0" t="n">
        <v>0.00313916978704946</v>
      </c>
      <c r="F566" s="0" t="n">
        <v>0.766284598414467</v>
      </c>
      <c r="G566" s="0" t="n">
        <v>0.0779151653583003</v>
      </c>
      <c r="H566" s="0" t="str">
        <f aca="false">IF(F566&gt;G566,"induced PI3K inhibitor","repressed PI3K inhibitor")</f>
        <v>induced PI3K inhibitor</v>
      </c>
    </row>
    <row r="567" customFormat="false" ht="12.75" hidden="false" customHeight="false" outlineLevel="0" collapsed="false">
      <c r="A567" s="0" t="s">
        <v>1567</v>
      </c>
      <c r="B567" s="0" t="s">
        <v>1568</v>
      </c>
      <c r="C567" s="0" t="s">
        <v>1569</v>
      </c>
      <c r="D567" s="0" t="s">
        <v>1570</v>
      </c>
      <c r="E567" s="0" t="n">
        <v>0.0031596476147563</v>
      </c>
      <c r="F567" s="0" t="n">
        <v>0.366972766464168</v>
      </c>
      <c r="G567" s="0" t="n">
        <v>-0.0478043577091407</v>
      </c>
      <c r="H567" s="0" t="str">
        <f aca="false">IF(F567&gt;G567,"induced PI3K inhibitor","repressed PI3K inhibitor")</f>
        <v>induced PI3K inhibitor</v>
      </c>
    </row>
    <row r="568" customFormat="false" ht="12.75" hidden="false" customHeight="false" outlineLevel="0" collapsed="false">
      <c r="A568" s="0" t="s">
        <v>1571</v>
      </c>
      <c r="B568" s="0" t="n">
        <v>22884</v>
      </c>
      <c r="C568" s="0" t="s">
        <v>1572</v>
      </c>
      <c r="D568" s="0" t="s">
        <v>1573</v>
      </c>
      <c r="E568" s="0" t="n">
        <v>0.00316097311120321</v>
      </c>
      <c r="F568" s="0" t="n">
        <v>0.173281471725992</v>
      </c>
      <c r="G568" s="0" t="n">
        <v>-0.0431900144110536</v>
      </c>
      <c r="H568" s="0" t="str">
        <f aca="false">IF(F568&gt;G568,"induced PI3K inhibitor","repressed PI3K inhibitor")</f>
        <v>induced PI3K inhibitor</v>
      </c>
    </row>
    <row r="569" customFormat="false" ht="12.75" hidden="false" customHeight="false" outlineLevel="0" collapsed="false">
      <c r="A569" s="0" t="s">
        <v>1574</v>
      </c>
      <c r="B569" s="0" t="n">
        <v>920</v>
      </c>
      <c r="C569" s="0" t="s">
        <v>1575</v>
      </c>
      <c r="D569" s="0" t="s">
        <v>1576</v>
      </c>
      <c r="E569" s="0" t="n">
        <v>0.00316205170332494</v>
      </c>
      <c r="F569" s="0" t="n">
        <v>0.988446878950739</v>
      </c>
      <c r="G569" s="0" t="n">
        <v>-0.021923834245387</v>
      </c>
      <c r="H569" s="0" t="str">
        <f aca="false">IF(F569&gt;G569,"induced PI3K inhibitor","repressed PI3K inhibitor")</f>
        <v>induced PI3K inhibitor</v>
      </c>
    </row>
    <row r="570" customFormat="false" ht="12.75" hidden="false" customHeight="false" outlineLevel="0" collapsed="false">
      <c r="A570" s="0" t="s">
        <v>1577</v>
      </c>
      <c r="B570" s="0" t="n">
        <v>26511</v>
      </c>
      <c r="C570" s="0" t="s">
        <v>1578</v>
      </c>
      <c r="D570" s="0" t="s">
        <v>1579</v>
      </c>
      <c r="E570" s="0" t="n">
        <v>0.0031781393951754</v>
      </c>
      <c r="F570" s="0" t="n">
        <v>0.225464809441408</v>
      </c>
      <c r="G570" s="0" t="n">
        <v>0.0572838803380681</v>
      </c>
      <c r="H570" s="0" t="str">
        <f aca="false">IF(F570&gt;G570,"induced PI3K inhibitor","repressed PI3K inhibitor")</f>
        <v>induced PI3K inhibitor</v>
      </c>
    </row>
    <row r="571" customFormat="false" ht="12.75" hidden="false" customHeight="false" outlineLevel="0" collapsed="false">
      <c r="A571" s="0" t="s">
        <v>1580</v>
      </c>
      <c r="B571" s="0" t="n">
        <v>64927</v>
      </c>
      <c r="C571" s="0" t="s">
        <v>1581</v>
      </c>
      <c r="D571" s="0" t="s">
        <v>1582</v>
      </c>
      <c r="E571" s="0" t="n">
        <v>0.00320064534883879</v>
      </c>
      <c r="F571" s="0" t="n">
        <v>0.50452314300668</v>
      </c>
      <c r="G571" s="0" t="n">
        <v>0.0504593622839703</v>
      </c>
      <c r="H571" s="0" t="str">
        <f aca="false">IF(F571&gt;G571,"induced PI3K inhibitor","repressed PI3K inhibitor")</f>
        <v>induced PI3K inhibitor</v>
      </c>
    </row>
    <row r="572" customFormat="false" ht="12.75" hidden="false" customHeight="false" outlineLevel="0" collapsed="false">
      <c r="A572" s="0" t="s">
        <v>1583</v>
      </c>
      <c r="B572" s="0" t="n">
        <v>113791</v>
      </c>
      <c r="C572" s="0" t="s">
        <v>1584</v>
      </c>
      <c r="D572" s="0" t="s">
        <v>1585</v>
      </c>
      <c r="E572" s="0" t="n">
        <v>0.00322335918731738</v>
      </c>
      <c r="F572" s="0" t="n">
        <v>1.03723569357556</v>
      </c>
      <c r="G572" s="0" t="n">
        <v>0.0131780264025416</v>
      </c>
      <c r="H572" s="0" t="str">
        <f aca="false">IF(F572&gt;G572,"induced PI3K inhibitor","repressed PI3K inhibitor")</f>
        <v>induced PI3K inhibitor</v>
      </c>
    </row>
    <row r="573" customFormat="false" ht="12.75" hidden="false" customHeight="false" outlineLevel="0" collapsed="false">
      <c r="A573" s="0" t="s">
        <v>1586</v>
      </c>
      <c r="B573" s="0" t="n">
        <v>2354</v>
      </c>
      <c r="C573" s="0" t="s">
        <v>1587</v>
      </c>
      <c r="D573" s="0" t="s">
        <v>1588</v>
      </c>
      <c r="E573" s="0" t="n">
        <v>0.00323070991269144</v>
      </c>
      <c r="F573" s="0" t="n">
        <v>1.15061040050154</v>
      </c>
      <c r="G573" s="0" t="n">
        <v>0.245793721528783</v>
      </c>
      <c r="H573" s="0" t="str">
        <f aca="false">IF(F573&gt;G573,"induced PI3K inhibitor","repressed PI3K inhibitor")</f>
        <v>induced PI3K inhibitor</v>
      </c>
    </row>
    <row r="574" customFormat="false" ht="12.75" hidden="false" customHeight="false" outlineLevel="0" collapsed="false">
      <c r="A574" s="0" t="s">
        <v>1589</v>
      </c>
      <c r="B574" s="0" t="n">
        <v>58487</v>
      </c>
      <c r="C574" s="0" t="s">
        <v>1590</v>
      </c>
      <c r="D574" s="0" t="s">
        <v>1591</v>
      </c>
      <c r="E574" s="0" t="n">
        <v>0.00329027566406577</v>
      </c>
      <c r="F574" s="0" t="n">
        <v>0.215946773009107</v>
      </c>
      <c r="G574" s="0" t="n">
        <v>-0.035752144106483</v>
      </c>
      <c r="H574" s="0" t="str">
        <f aca="false">IF(F574&gt;G574,"induced PI3K inhibitor","repressed PI3K inhibitor")</f>
        <v>induced PI3K inhibitor</v>
      </c>
    </row>
    <row r="575" customFormat="false" ht="12.75" hidden="false" customHeight="false" outlineLevel="0" collapsed="false">
      <c r="A575" s="0" t="s">
        <v>1592</v>
      </c>
      <c r="B575" s="0" t="n">
        <v>9541</v>
      </c>
      <c r="C575" s="0" t="s">
        <v>1593</v>
      </c>
      <c r="D575" s="0" t="s">
        <v>1594</v>
      </c>
      <c r="E575" s="0" t="n">
        <v>0.00329293401652559</v>
      </c>
      <c r="F575" s="0" t="n">
        <v>0.482679518007283</v>
      </c>
      <c r="G575" s="0" t="n">
        <v>0.0486513592775571</v>
      </c>
      <c r="H575" s="0" t="str">
        <f aca="false">IF(F575&gt;G575,"induced PI3K inhibitor","repressed PI3K inhibitor")</f>
        <v>induced PI3K inhibitor</v>
      </c>
    </row>
    <row r="576" customFormat="false" ht="12.75" hidden="false" customHeight="false" outlineLevel="0" collapsed="false">
      <c r="A576" s="0" t="s">
        <v>1595</v>
      </c>
      <c r="B576" s="0" t="n">
        <v>3006</v>
      </c>
      <c r="C576" s="0" t="s">
        <v>1596</v>
      </c>
      <c r="D576" s="0" t="s">
        <v>1597</v>
      </c>
      <c r="E576" s="0" t="n">
        <v>0.00331107907715566</v>
      </c>
      <c r="F576" s="0" t="n">
        <v>0.391030230693071</v>
      </c>
      <c r="G576" s="0" t="n">
        <v>0.047600167808314</v>
      </c>
      <c r="H576" s="0" t="str">
        <f aca="false">IF(F576&gt;G576,"induced PI3K inhibitor","repressed PI3K inhibitor")</f>
        <v>induced PI3K inhibitor</v>
      </c>
    </row>
    <row r="577" customFormat="false" ht="12.75" hidden="false" customHeight="false" outlineLevel="0" collapsed="false">
      <c r="A577" s="0" t="s">
        <v>1598</v>
      </c>
      <c r="B577" s="0" t="n">
        <v>9882</v>
      </c>
      <c r="C577" s="0" t="s">
        <v>1058</v>
      </c>
      <c r="D577" s="0" t="s">
        <v>1059</v>
      </c>
      <c r="E577" s="0" t="n">
        <v>0.00331766433447604</v>
      </c>
      <c r="F577" s="0" t="n">
        <v>0.419828592633385</v>
      </c>
      <c r="G577" s="0" t="n">
        <v>0.0631687641751897</v>
      </c>
      <c r="H577" s="0" t="str">
        <f aca="false">IF(F577&gt;G577,"induced PI3K inhibitor","repressed PI3K inhibitor")</f>
        <v>induced PI3K inhibitor</v>
      </c>
    </row>
    <row r="578" customFormat="false" ht="12.75" hidden="false" customHeight="false" outlineLevel="0" collapsed="false">
      <c r="A578" s="0" t="s">
        <v>1599</v>
      </c>
      <c r="B578" s="0" t="n">
        <v>10724</v>
      </c>
      <c r="C578" s="0" t="s">
        <v>1166</v>
      </c>
      <c r="D578" s="0" t="s">
        <v>1600</v>
      </c>
      <c r="E578" s="0" t="n">
        <v>0.00331920295062282</v>
      </c>
      <c r="F578" s="0" t="n">
        <v>0.563630091391834</v>
      </c>
      <c r="G578" s="0" t="n">
        <v>-0.00177205496413066</v>
      </c>
      <c r="H578" s="0" t="str">
        <f aca="false">IF(F578&gt;G578,"induced PI3K inhibitor","repressed PI3K inhibitor")</f>
        <v>induced PI3K inhibitor</v>
      </c>
    </row>
    <row r="579" customFormat="false" ht="12.75" hidden="false" customHeight="false" outlineLevel="0" collapsed="false">
      <c r="A579" s="0" t="s">
        <v>1601</v>
      </c>
      <c r="B579" s="0" t="n">
        <v>868</v>
      </c>
      <c r="C579" s="0" t="s">
        <v>1602</v>
      </c>
      <c r="D579" s="0" t="s">
        <v>1603</v>
      </c>
      <c r="E579" s="0" t="n">
        <v>0.00332147470963693</v>
      </c>
      <c r="F579" s="0" t="n">
        <v>0.623262506752808</v>
      </c>
      <c r="G579" s="0" t="n">
        <v>0.165289407901514</v>
      </c>
      <c r="H579" s="0" t="str">
        <f aca="false">IF(F579&gt;G579,"induced PI3K inhibitor","repressed PI3K inhibitor")</f>
        <v>induced PI3K inhibitor</v>
      </c>
    </row>
    <row r="580" customFormat="false" ht="12.75" hidden="false" customHeight="false" outlineLevel="0" collapsed="false">
      <c r="A580" s="0" t="s">
        <v>1604</v>
      </c>
      <c r="B580" s="0" t="n">
        <v>1513</v>
      </c>
      <c r="C580" s="0" t="s">
        <v>1605</v>
      </c>
      <c r="D580" s="0" t="s">
        <v>1606</v>
      </c>
      <c r="E580" s="0" t="n">
        <v>0.00332993071938495</v>
      </c>
      <c r="F580" s="0" t="n">
        <v>0.424861203968507</v>
      </c>
      <c r="G580" s="0" t="n">
        <v>0.0200119031657174</v>
      </c>
      <c r="H580" s="0" t="str">
        <f aca="false">IF(F580&gt;G580,"induced PI3K inhibitor","repressed PI3K inhibitor")</f>
        <v>induced PI3K inhibitor</v>
      </c>
    </row>
    <row r="581" customFormat="false" ht="12.75" hidden="false" customHeight="false" outlineLevel="0" collapsed="false">
      <c r="A581" s="0" t="s">
        <v>1607</v>
      </c>
      <c r="B581" s="0" t="n">
        <v>143</v>
      </c>
      <c r="C581" s="0" t="s">
        <v>1608</v>
      </c>
      <c r="D581" s="0" t="s">
        <v>1609</v>
      </c>
      <c r="E581" s="0" t="n">
        <v>0.00333067269964699</v>
      </c>
      <c r="F581" s="0" t="n">
        <v>0.238197342589098</v>
      </c>
      <c r="G581" s="0" t="n">
        <v>0.0335872167007432</v>
      </c>
      <c r="H581" s="0" t="str">
        <f aca="false">IF(F581&gt;G581,"induced PI3K inhibitor","repressed PI3K inhibitor")</f>
        <v>induced PI3K inhibitor</v>
      </c>
    </row>
    <row r="582" customFormat="false" ht="12.75" hidden="false" customHeight="false" outlineLevel="0" collapsed="false">
      <c r="A582" s="0" t="s">
        <v>1610</v>
      </c>
      <c r="B582" s="0" t="n">
        <v>5164</v>
      </c>
      <c r="C582" s="0" t="s">
        <v>1611</v>
      </c>
      <c r="D582" s="0" t="s">
        <v>1612</v>
      </c>
      <c r="E582" s="0" t="n">
        <v>0.00333776172337519</v>
      </c>
      <c r="F582" s="0" t="n">
        <v>0.749542639444786</v>
      </c>
      <c r="G582" s="0" t="n">
        <v>0.0197654859038082</v>
      </c>
      <c r="H582" s="0" t="str">
        <f aca="false">IF(F582&gt;G582,"induced PI3K inhibitor","repressed PI3K inhibitor")</f>
        <v>induced PI3K inhibitor</v>
      </c>
    </row>
    <row r="583" customFormat="false" ht="12.75" hidden="false" customHeight="false" outlineLevel="0" collapsed="false">
      <c r="A583" s="0" t="s">
        <v>1613</v>
      </c>
      <c r="B583" s="0" t="n">
        <v>55885</v>
      </c>
      <c r="C583" s="0" t="s">
        <v>1614</v>
      </c>
      <c r="D583" s="0" t="s">
        <v>1615</v>
      </c>
      <c r="E583" s="0" t="n">
        <v>0.00334371243676388</v>
      </c>
      <c r="F583" s="0" t="n">
        <v>1.14997968767124</v>
      </c>
      <c r="G583" s="0" t="n">
        <v>0.240805465286244</v>
      </c>
      <c r="H583" s="0" t="str">
        <f aca="false">IF(F583&gt;G583,"induced PI3K inhibitor","repressed PI3K inhibitor")</f>
        <v>induced PI3K inhibitor</v>
      </c>
    </row>
    <row r="584" customFormat="false" ht="12.75" hidden="false" customHeight="false" outlineLevel="0" collapsed="false">
      <c r="A584" s="0" t="s">
        <v>1616</v>
      </c>
      <c r="B584" s="0" t="n">
        <v>84656</v>
      </c>
      <c r="C584" s="0" t="s">
        <v>1617</v>
      </c>
      <c r="D584" s="0" t="s">
        <v>1618</v>
      </c>
      <c r="E584" s="0" t="n">
        <v>0.00335029842782055</v>
      </c>
      <c r="F584" s="0" t="n">
        <v>0.457671832546217</v>
      </c>
      <c r="G584" s="0" t="n">
        <v>-0.0785724610347804</v>
      </c>
      <c r="H584" s="0" t="str">
        <f aca="false">IF(F584&gt;G584,"induced PI3K inhibitor","repressed PI3K inhibitor")</f>
        <v>induced PI3K inhibitor</v>
      </c>
    </row>
    <row r="585" customFormat="false" ht="12.75" hidden="false" customHeight="false" outlineLevel="0" collapsed="false">
      <c r="A585" s="0" t="s">
        <v>1619</v>
      </c>
      <c r="B585" s="0" t="n">
        <v>6868</v>
      </c>
      <c r="C585" s="0" t="s">
        <v>1620</v>
      </c>
      <c r="D585" s="0" t="s">
        <v>1621</v>
      </c>
      <c r="E585" s="0" t="n">
        <v>0.00335627198629446</v>
      </c>
      <c r="F585" s="0" t="n">
        <v>0.281957812926544</v>
      </c>
      <c r="G585" s="0" t="n">
        <v>0.0652247470855242</v>
      </c>
      <c r="H585" s="0" t="str">
        <f aca="false">IF(F585&gt;G585,"induced PI3K inhibitor","repressed PI3K inhibitor")</f>
        <v>induced PI3K inhibitor</v>
      </c>
    </row>
    <row r="586" customFormat="false" ht="12.75" hidden="false" customHeight="false" outlineLevel="0" collapsed="false">
      <c r="A586" s="0" t="s">
        <v>1622</v>
      </c>
      <c r="B586" s="0" t="n">
        <v>113419</v>
      </c>
      <c r="C586" s="0" t="s">
        <v>1623</v>
      </c>
      <c r="D586" s="0" t="s">
        <v>1624</v>
      </c>
      <c r="E586" s="0" t="n">
        <v>0.00336885237194029</v>
      </c>
      <c r="F586" s="0" t="n">
        <v>0.109830315971964</v>
      </c>
      <c r="G586" s="0" t="n">
        <v>-0.0241306248566025</v>
      </c>
      <c r="H586" s="0" t="str">
        <f aca="false">IF(F586&gt;G586,"induced PI3K inhibitor","repressed PI3K inhibitor")</f>
        <v>induced PI3K inhibitor</v>
      </c>
    </row>
    <row r="587" customFormat="false" ht="12.75" hidden="false" customHeight="false" outlineLevel="0" collapsed="false">
      <c r="A587" s="0" t="s">
        <v>1625</v>
      </c>
      <c r="B587" s="0" t="n">
        <v>55818</v>
      </c>
      <c r="C587" s="0" t="s">
        <v>1626</v>
      </c>
      <c r="D587" s="0" t="s">
        <v>1627</v>
      </c>
      <c r="E587" s="0" t="n">
        <v>0.003386041813211</v>
      </c>
      <c r="F587" s="0" t="n">
        <v>0.655661952741349</v>
      </c>
      <c r="G587" s="0" t="n">
        <v>0.142068077343277</v>
      </c>
      <c r="H587" s="0" t="str">
        <f aca="false">IF(F587&gt;G587,"induced PI3K inhibitor","repressed PI3K inhibitor")</f>
        <v>induced PI3K inhibitor</v>
      </c>
    </row>
    <row r="588" customFormat="false" ht="12.75" hidden="false" customHeight="false" outlineLevel="0" collapsed="false">
      <c r="A588" s="0" t="s">
        <v>1628</v>
      </c>
      <c r="B588" s="0" t="n">
        <v>79618</v>
      </c>
      <c r="C588" s="0" t="s">
        <v>1629</v>
      </c>
      <c r="D588" s="0" t="s">
        <v>1630</v>
      </c>
      <c r="E588" s="0" t="n">
        <v>0.00340303324138613</v>
      </c>
      <c r="F588" s="0" t="n">
        <v>0.306819954464032</v>
      </c>
      <c r="G588" s="0" t="n">
        <v>0.0165949697574603</v>
      </c>
      <c r="H588" s="0" t="str">
        <f aca="false">IF(F588&gt;G588,"induced PI3K inhibitor","repressed PI3K inhibitor")</f>
        <v>induced PI3K inhibitor</v>
      </c>
    </row>
    <row r="589" customFormat="false" ht="12.75" hidden="false" customHeight="false" outlineLevel="0" collapsed="false">
      <c r="A589" s="0" t="s">
        <v>1631</v>
      </c>
      <c r="B589" s="0" t="n">
        <v>2176</v>
      </c>
      <c r="C589" s="0" t="s">
        <v>1632</v>
      </c>
      <c r="D589" s="0" t="s">
        <v>1633</v>
      </c>
      <c r="E589" s="0" t="n">
        <v>0.00341191522054795</v>
      </c>
      <c r="F589" s="0" t="n">
        <v>0.248807114727577</v>
      </c>
      <c r="G589" s="0" t="n">
        <v>-0.0228622303625796</v>
      </c>
      <c r="H589" s="0" t="str">
        <f aca="false">IF(F589&gt;G589,"induced PI3K inhibitor","repressed PI3K inhibitor")</f>
        <v>induced PI3K inhibitor</v>
      </c>
    </row>
    <row r="590" customFormat="false" ht="12.75" hidden="false" customHeight="false" outlineLevel="0" collapsed="false">
      <c r="A590" s="0" t="s">
        <v>1634</v>
      </c>
      <c r="B590" s="0" t="n">
        <v>286148</v>
      </c>
      <c r="C590" s="0" t="s">
        <v>1635</v>
      </c>
      <c r="D590" s="0" t="s">
        <v>1636</v>
      </c>
      <c r="E590" s="0" t="n">
        <v>0.00344940842504039</v>
      </c>
      <c r="F590" s="0" t="n">
        <v>0.20418147820516</v>
      </c>
      <c r="G590" s="0" t="n">
        <v>-0.00786843719820604</v>
      </c>
      <c r="H590" s="0" t="str">
        <f aca="false">IF(F590&gt;G590,"induced PI3K inhibitor","repressed PI3K inhibitor")</f>
        <v>induced PI3K inhibitor</v>
      </c>
    </row>
    <row r="591" customFormat="false" ht="12.75" hidden="false" customHeight="false" outlineLevel="0" collapsed="false">
      <c r="A591" s="0" t="s">
        <v>1637</v>
      </c>
      <c r="B591" s="0" t="n">
        <v>201163</v>
      </c>
      <c r="C591" s="0" t="s">
        <v>1638</v>
      </c>
      <c r="D591" s="0" t="s">
        <v>1639</v>
      </c>
      <c r="E591" s="0" t="n">
        <v>0.00345769101382048</v>
      </c>
      <c r="F591" s="0" t="n">
        <v>0.400287176159197</v>
      </c>
      <c r="G591" s="0" t="n">
        <v>0.0272411951417694</v>
      </c>
      <c r="H591" s="0" t="str">
        <f aca="false">IF(F591&gt;G591,"induced PI3K inhibitor","repressed PI3K inhibitor")</f>
        <v>induced PI3K inhibitor</v>
      </c>
    </row>
    <row r="592" customFormat="false" ht="12.75" hidden="false" customHeight="false" outlineLevel="0" collapsed="false">
      <c r="A592" s="0" t="s">
        <v>1640</v>
      </c>
      <c r="B592" s="0" t="s">
        <v>118</v>
      </c>
      <c r="C592" s="0" t="s">
        <v>118</v>
      </c>
      <c r="D592" s="0" t="s">
        <v>118</v>
      </c>
      <c r="E592" s="0" t="n">
        <v>0.00346839470172889</v>
      </c>
      <c r="F592" s="0" t="n">
        <v>0.370306530975191</v>
      </c>
      <c r="G592" s="0" t="n">
        <v>-0.0361756035646149</v>
      </c>
      <c r="H592" s="0" t="str">
        <f aca="false">IF(F592&gt;G592,"induced PI3K inhibitor","repressed PI3K inhibitor")</f>
        <v>induced PI3K inhibitor</v>
      </c>
    </row>
    <row r="593" customFormat="false" ht="12.75" hidden="false" customHeight="false" outlineLevel="0" collapsed="false">
      <c r="A593" s="0" t="s">
        <v>1641</v>
      </c>
      <c r="B593" s="0" t="n">
        <v>55900</v>
      </c>
      <c r="C593" s="0" t="s">
        <v>1642</v>
      </c>
      <c r="D593" s="0" t="s">
        <v>1643</v>
      </c>
      <c r="E593" s="0" t="n">
        <v>0.00347026219489835</v>
      </c>
      <c r="F593" s="0" t="n">
        <v>0.278119415500717</v>
      </c>
      <c r="G593" s="0" t="n">
        <v>-0.0405356694334214</v>
      </c>
      <c r="H593" s="0" t="str">
        <f aca="false">IF(F593&gt;G593,"induced PI3K inhibitor","repressed PI3K inhibitor")</f>
        <v>induced PI3K inhibitor</v>
      </c>
    </row>
    <row r="594" customFormat="false" ht="12.75" hidden="false" customHeight="false" outlineLevel="0" collapsed="false">
      <c r="A594" s="0" t="s">
        <v>1644</v>
      </c>
      <c r="B594" s="0" t="n">
        <v>831</v>
      </c>
      <c r="C594" s="0" t="s">
        <v>1645</v>
      </c>
      <c r="D594" s="0" t="s">
        <v>1646</v>
      </c>
      <c r="E594" s="0" t="n">
        <v>0.00347631785374879</v>
      </c>
      <c r="F594" s="0" t="n">
        <v>0.198268646212257</v>
      </c>
      <c r="G594" s="0" t="n">
        <v>0.0187246776067142</v>
      </c>
      <c r="H594" s="0" t="str">
        <f aca="false">IF(F594&gt;G594,"induced PI3K inhibitor","repressed PI3K inhibitor")</f>
        <v>induced PI3K inhibitor</v>
      </c>
    </row>
    <row r="595" customFormat="false" ht="12.75" hidden="false" customHeight="false" outlineLevel="0" collapsed="false">
      <c r="A595" s="0" t="s">
        <v>1647</v>
      </c>
      <c r="B595" s="0" t="s">
        <v>118</v>
      </c>
      <c r="C595" s="0" t="s">
        <v>118</v>
      </c>
      <c r="D595" s="0" t="s">
        <v>1648</v>
      </c>
      <c r="E595" s="0" t="n">
        <v>0.00347777082797382</v>
      </c>
      <c r="F595" s="0" t="n">
        <v>0.141745046407004</v>
      </c>
      <c r="G595" s="0" t="n">
        <v>-0.0168886269855806</v>
      </c>
      <c r="H595" s="0" t="str">
        <f aca="false">IF(F595&gt;G595,"induced PI3K inhibitor","repressed PI3K inhibitor")</f>
        <v>induced PI3K inhibitor</v>
      </c>
    </row>
    <row r="596" customFormat="false" ht="12.75" hidden="false" customHeight="false" outlineLevel="0" collapsed="false">
      <c r="A596" s="0" t="s">
        <v>1649</v>
      </c>
      <c r="B596" s="0" t="n">
        <v>4507</v>
      </c>
      <c r="C596" s="0" t="s">
        <v>1650</v>
      </c>
      <c r="D596" s="0" t="s">
        <v>1651</v>
      </c>
      <c r="E596" s="0" t="n">
        <v>0.00350815588057998</v>
      </c>
      <c r="F596" s="0" t="n">
        <v>0.866542748171899</v>
      </c>
      <c r="G596" s="0" t="n">
        <v>-0.0600396793976202</v>
      </c>
      <c r="H596" s="0" t="str">
        <f aca="false">IF(F596&gt;G596,"induced PI3K inhibitor","repressed PI3K inhibitor")</f>
        <v>induced PI3K inhibitor</v>
      </c>
    </row>
    <row r="597" customFormat="false" ht="12.75" hidden="false" customHeight="false" outlineLevel="0" collapsed="false">
      <c r="A597" s="0" t="s">
        <v>1652</v>
      </c>
      <c r="B597" s="0" t="n">
        <v>4297</v>
      </c>
      <c r="C597" s="0" t="s">
        <v>484</v>
      </c>
      <c r="D597" s="0" t="s">
        <v>485</v>
      </c>
      <c r="E597" s="0" t="n">
        <v>0.0035397775117066</v>
      </c>
      <c r="F597" s="0" t="n">
        <v>0.141725747661228</v>
      </c>
      <c r="G597" s="0" t="n">
        <v>-0.0347971489149862</v>
      </c>
      <c r="H597" s="0" t="str">
        <f aca="false">IF(F597&gt;G597,"induced PI3K inhibitor","repressed PI3K inhibitor")</f>
        <v>induced PI3K inhibitor</v>
      </c>
    </row>
    <row r="598" customFormat="false" ht="12.75" hidden="false" customHeight="false" outlineLevel="0" collapsed="false">
      <c r="A598" s="0" t="s">
        <v>1653</v>
      </c>
      <c r="B598" s="0" t="n">
        <v>8761</v>
      </c>
      <c r="C598" s="0" t="s">
        <v>1654</v>
      </c>
      <c r="D598" s="0" t="s">
        <v>1655</v>
      </c>
      <c r="E598" s="0" t="n">
        <v>0.00355950591433286</v>
      </c>
      <c r="F598" s="0" t="n">
        <v>0.0756927368463782</v>
      </c>
      <c r="G598" s="0" t="n">
        <v>-0.0577149315684352</v>
      </c>
      <c r="H598" s="0" t="str">
        <f aca="false">IF(F598&gt;G598,"induced PI3K inhibitor","repressed PI3K inhibitor")</f>
        <v>induced PI3K inhibitor</v>
      </c>
    </row>
    <row r="599" customFormat="false" ht="12.75" hidden="false" customHeight="false" outlineLevel="0" collapsed="false">
      <c r="A599" s="0" t="s">
        <v>1656</v>
      </c>
      <c r="B599" s="0" t="n">
        <v>79923</v>
      </c>
      <c r="C599" s="0" t="s">
        <v>1657</v>
      </c>
      <c r="D599" s="0" t="s">
        <v>1658</v>
      </c>
      <c r="E599" s="0" t="n">
        <v>0.00359454490107343</v>
      </c>
      <c r="F599" s="0" t="n">
        <v>1.34870504515819</v>
      </c>
      <c r="G599" s="0" t="n">
        <v>0.18080765625096</v>
      </c>
      <c r="H599" s="0" t="str">
        <f aca="false">IF(F599&gt;G599,"induced PI3K inhibitor","repressed PI3K inhibitor")</f>
        <v>induced PI3K inhibitor</v>
      </c>
    </row>
    <row r="600" customFormat="false" ht="12.75" hidden="false" customHeight="false" outlineLevel="0" collapsed="false">
      <c r="A600" s="0" t="s">
        <v>1659</v>
      </c>
      <c r="B600" s="0" t="n">
        <v>8731</v>
      </c>
      <c r="C600" s="0" t="s">
        <v>1660</v>
      </c>
      <c r="D600" s="0" t="s">
        <v>1661</v>
      </c>
      <c r="E600" s="0" t="n">
        <v>0.00361237594795264</v>
      </c>
      <c r="F600" s="0" t="n">
        <v>0.388281379685351</v>
      </c>
      <c r="G600" s="0" t="n">
        <v>0.0545269026519601</v>
      </c>
      <c r="H600" s="0" t="str">
        <f aca="false">IF(F600&gt;G600,"induced PI3K inhibitor","repressed PI3K inhibitor")</f>
        <v>induced PI3K inhibitor</v>
      </c>
    </row>
    <row r="601" customFormat="false" ht="12.75" hidden="false" customHeight="false" outlineLevel="0" collapsed="false">
      <c r="A601" s="0" t="s">
        <v>1662</v>
      </c>
      <c r="B601" s="0" t="n">
        <v>23351</v>
      </c>
      <c r="C601" s="0" t="s">
        <v>339</v>
      </c>
      <c r="D601" s="0" t="s">
        <v>339</v>
      </c>
      <c r="E601" s="0" t="n">
        <v>0.00362248279059522</v>
      </c>
      <c r="F601" s="0" t="n">
        <v>0.391383682871301</v>
      </c>
      <c r="G601" s="0" t="n">
        <v>-0.00126263342783285</v>
      </c>
      <c r="H601" s="0" t="str">
        <f aca="false">IF(F601&gt;G601,"induced PI3K inhibitor","repressed PI3K inhibitor")</f>
        <v>induced PI3K inhibitor</v>
      </c>
    </row>
    <row r="602" customFormat="false" ht="12.75" hidden="false" customHeight="false" outlineLevel="0" collapsed="false">
      <c r="A602" s="0" t="s">
        <v>1663</v>
      </c>
      <c r="B602" s="0" t="n">
        <v>23075</v>
      </c>
      <c r="C602" s="0" t="s">
        <v>1664</v>
      </c>
      <c r="D602" s="0" t="s">
        <v>1665</v>
      </c>
      <c r="E602" s="0" t="n">
        <v>0.0036534230691706</v>
      </c>
      <c r="F602" s="0" t="n">
        <v>1.1487379931169</v>
      </c>
      <c r="G602" s="0" t="n">
        <v>0.180433269022331</v>
      </c>
      <c r="H602" s="0" t="str">
        <f aca="false">IF(F602&gt;G602,"induced PI3K inhibitor","repressed PI3K inhibitor")</f>
        <v>induced PI3K inhibitor</v>
      </c>
    </row>
    <row r="603" customFormat="false" ht="12.75" hidden="false" customHeight="false" outlineLevel="0" collapsed="false">
      <c r="A603" s="0" t="s">
        <v>1666</v>
      </c>
      <c r="B603" s="0" t="n">
        <v>1200</v>
      </c>
      <c r="C603" s="0" t="s">
        <v>1162</v>
      </c>
      <c r="D603" s="0" t="s">
        <v>1163</v>
      </c>
      <c r="E603" s="0" t="n">
        <v>0.00365524249226084</v>
      </c>
      <c r="F603" s="0" t="n">
        <v>0.356612065180188</v>
      </c>
      <c r="G603" s="0" t="n">
        <v>0.0970743983793789</v>
      </c>
      <c r="H603" s="0" t="str">
        <f aca="false">IF(F603&gt;G603,"induced PI3K inhibitor","repressed PI3K inhibitor")</f>
        <v>induced PI3K inhibitor</v>
      </c>
    </row>
    <row r="604" customFormat="false" ht="12.75" hidden="false" customHeight="false" outlineLevel="0" collapsed="false">
      <c r="A604" s="0" t="s">
        <v>1667</v>
      </c>
      <c r="B604" s="0" t="s">
        <v>1668</v>
      </c>
      <c r="C604" s="0" t="s">
        <v>1669</v>
      </c>
      <c r="D604" s="0" t="s">
        <v>1670</v>
      </c>
      <c r="E604" s="0" t="n">
        <v>0.00367175147509632</v>
      </c>
      <c r="F604" s="0" t="n">
        <v>1.28678944314534</v>
      </c>
      <c r="G604" s="0" t="n">
        <v>0.16031453834701</v>
      </c>
      <c r="H604" s="0" t="str">
        <f aca="false">IF(F604&gt;G604,"induced PI3K inhibitor","repressed PI3K inhibitor")</f>
        <v>induced PI3K inhibitor</v>
      </c>
    </row>
    <row r="605" customFormat="false" ht="12.75" hidden="false" customHeight="false" outlineLevel="0" collapsed="false">
      <c r="A605" s="0" t="s">
        <v>1671</v>
      </c>
      <c r="B605" s="0" t="n">
        <v>3148</v>
      </c>
      <c r="C605" s="0" t="s">
        <v>1672</v>
      </c>
      <c r="D605" s="0" t="s">
        <v>1673</v>
      </c>
      <c r="E605" s="0" t="n">
        <v>0.00368476800585979</v>
      </c>
      <c r="F605" s="0" t="n">
        <v>0.162290928072241</v>
      </c>
      <c r="G605" s="0" t="n">
        <v>-0.0827449066550501</v>
      </c>
      <c r="H605" s="0" t="str">
        <f aca="false">IF(F605&gt;G605,"induced PI3K inhibitor","repressed PI3K inhibitor")</f>
        <v>induced PI3K inhibitor</v>
      </c>
    </row>
    <row r="606" customFormat="false" ht="12.75" hidden="false" customHeight="false" outlineLevel="0" collapsed="false">
      <c r="A606" s="0" t="s">
        <v>1674</v>
      </c>
      <c r="B606" s="0" t="n">
        <v>51696</v>
      </c>
      <c r="C606" s="0" t="s">
        <v>1675</v>
      </c>
      <c r="D606" s="0" t="s">
        <v>1676</v>
      </c>
      <c r="E606" s="0" t="n">
        <v>0.00370083377300228</v>
      </c>
      <c r="F606" s="0" t="n">
        <v>0.583306019944657</v>
      </c>
      <c r="G606" s="0" t="n">
        <v>0.0886257695869928</v>
      </c>
      <c r="H606" s="0" t="str">
        <f aca="false">IF(F606&gt;G606,"induced PI3K inhibitor","repressed PI3K inhibitor")</f>
        <v>induced PI3K inhibitor</v>
      </c>
    </row>
    <row r="607" customFormat="false" ht="12.75" hidden="false" customHeight="false" outlineLevel="0" collapsed="false">
      <c r="A607" s="0" t="s">
        <v>1677</v>
      </c>
      <c r="B607" s="0" t="n">
        <v>81627</v>
      </c>
      <c r="C607" s="0" t="s">
        <v>1678</v>
      </c>
      <c r="D607" s="0" t="s">
        <v>1679</v>
      </c>
      <c r="E607" s="0" t="n">
        <v>0.00370560365005722</v>
      </c>
      <c r="F607" s="0" t="n">
        <v>0.258933864397156</v>
      </c>
      <c r="G607" s="0" t="n">
        <v>-0.0105091043139379</v>
      </c>
      <c r="H607" s="0" t="str">
        <f aca="false">IF(F607&gt;G607,"induced PI3K inhibitor","repressed PI3K inhibitor")</f>
        <v>induced PI3K inhibitor</v>
      </c>
    </row>
    <row r="608" customFormat="false" ht="12.75" hidden="false" customHeight="false" outlineLevel="0" collapsed="false">
      <c r="A608" s="0" t="s">
        <v>1680</v>
      </c>
      <c r="B608" s="0" t="n">
        <v>7328</v>
      </c>
      <c r="C608" s="0" t="s">
        <v>1681</v>
      </c>
      <c r="D608" s="0" t="s">
        <v>1682</v>
      </c>
      <c r="E608" s="0" t="n">
        <v>0.00371049194473452</v>
      </c>
      <c r="F608" s="0" t="n">
        <v>0.456410229647727</v>
      </c>
      <c r="G608" s="0" t="n">
        <v>0.105341033473968</v>
      </c>
      <c r="H608" s="0" t="str">
        <f aca="false">IF(F608&gt;G608,"induced PI3K inhibitor","repressed PI3K inhibitor")</f>
        <v>induced PI3K inhibitor</v>
      </c>
    </row>
    <row r="609" customFormat="false" ht="12.75" hidden="false" customHeight="false" outlineLevel="0" collapsed="false">
      <c r="A609" s="0" t="s">
        <v>1683</v>
      </c>
      <c r="B609" s="0" t="n">
        <v>7258</v>
      </c>
      <c r="C609" s="0" t="s">
        <v>1684</v>
      </c>
      <c r="D609" s="0" t="s">
        <v>1685</v>
      </c>
      <c r="E609" s="0" t="n">
        <v>0.00371851090439534</v>
      </c>
      <c r="F609" s="0" t="n">
        <v>0.935877023727512</v>
      </c>
      <c r="G609" s="0" t="n">
        <v>-0.0206525439514412</v>
      </c>
      <c r="H609" s="0" t="str">
        <f aca="false">IF(F609&gt;G609,"induced PI3K inhibitor","repressed PI3K inhibitor")</f>
        <v>induced PI3K inhibitor</v>
      </c>
    </row>
    <row r="610" customFormat="false" ht="12.75" hidden="false" customHeight="false" outlineLevel="0" collapsed="false">
      <c r="A610" s="0" t="s">
        <v>1686</v>
      </c>
      <c r="B610" s="0" t="n">
        <v>638</v>
      </c>
      <c r="C610" s="0" t="s">
        <v>1687</v>
      </c>
      <c r="D610" s="0" t="s">
        <v>1688</v>
      </c>
      <c r="E610" s="0" t="n">
        <v>0.00372642115238332</v>
      </c>
      <c r="F610" s="0" t="n">
        <v>0.389916448181816</v>
      </c>
      <c r="G610" s="0" t="n">
        <v>0.0159355505135874</v>
      </c>
      <c r="H610" s="0" t="str">
        <f aca="false">IF(F610&gt;G610,"induced PI3K inhibitor","repressed PI3K inhibitor")</f>
        <v>induced PI3K inhibitor</v>
      </c>
    </row>
    <row r="611" customFormat="false" ht="12.75" hidden="false" customHeight="false" outlineLevel="0" collapsed="false">
      <c r="A611" s="0" t="s">
        <v>1689</v>
      </c>
      <c r="B611" s="0" t="n">
        <v>4802</v>
      </c>
      <c r="C611" s="0" t="s">
        <v>1690</v>
      </c>
      <c r="D611" s="0" t="s">
        <v>1691</v>
      </c>
      <c r="E611" s="0" t="n">
        <v>0.00373339589839566</v>
      </c>
      <c r="F611" s="0" t="n">
        <v>0.134700306112898</v>
      </c>
      <c r="G611" s="0" t="n">
        <v>-0.0212913908096078</v>
      </c>
      <c r="H611" s="0" t="str">
        <f aca="false">IF(F611&gt;G611,"induced PI3K inhibitor","repressed PI3K inhibitor")</f>
        <v>induced PI3K inhibitor</v>
      </c>
    </row>
    <row r="612" customFormat="false" ht="12.75" hidden="false" customHeight="false" outlineLevel="0" collapsed="false">
      <c r="A612" s="0" t="s">
        <v>1692</v>
      </c>
      <c r="B612" s="0" t="n">
        <v>23196</v>
      </c>
      <c r="C612" s="0" t="s">
        <v>1693</v>
      </c>
      <c r="D612" s="0" t="s">
        <v>1694</v>
      </c>
      <c r="E612" s="0" t="n">
        <v>0.00373889922304359</v>
      </c>
      <c r="F612" s="0" t="n">
        <v>0.0563947804609552</v>
      </c>
      <c r="G612" s="0" t="n">
        <v>-0.0528381408725976</v>
      </c>
      <c r="H612" s="0" t="str">
        <f aca="false">IF(F612&gt;G612,"induced PI3K inhibitor","repressed PI3K inhibitor")</f>
        <v>induced PI3K inhibitor</v>
      </c>
    </row>
    <row r="613" customFormat="false" ht="12.75" hidden="false" customHeight="false" outlineLevel="0" collapsed="false">
      <c r="A613" s="0" t="s">
        <v>1695</v>
      </c>
      <c r="B613" s="0" t="n">
        <v>79594</v>
      </c>
      <c r="C613" s="0" t="s">
        <v>1696</v>
      </c>
      <c r="D613" s="0" t="s">
        <v>1697</v>
      </c>
      <c r="E613" s="0" t="n">
        <v>0.0037556529138223</v>
      </c>
      <c r="F613" s="0" t="n">
        <v>0.453385872033565</v>
      </c>
      <c r="G613" s="0" t="n">
        <v>-0.0245156225716744</v>
      </c>
      <c r="H613" s="0" t="str">
        <f aca="false">IF(F613&gt;G613,"induced PI3K inhibitor","repressed PI3K inhibitor")</f>
        <v>induced PI3K inhibitor</v>
      </c>
    </row>
    <row r="614" customFormat="false" ht="12.75" hidden="false" customHeight="false" outlineLevel="0" collapsed="false">
      <c r="A614" s="0" t="s">
        <v>1698</v>
      </c>
      <c r="B614" s="0" t="n">
        <v>9419</v>
      </c>
      <c r="C614" s="0" t="s">
        <v>1699</v>
      </c>
      <c r="D614" s="0" t="s">
        <v>1700</v>
      </c>
      <c r="E614" s="0" t="n">
        <v>0.00375590026580088</v>
      </c>
      <c r="F614" s="0" t="n">
        <v>0.584249010351063</v>
      </c>
      <c r="G614" s="0" t="n">
        <v>0.101428005274989</v>
      </c>
      <c r="H614" s="0" t="str">
        <f aca="false">IF(F614&gt;G614,"induced PI3K inhibitor","repressed PI3K inhibitor")</f>
        <v>induced PI3K inhibitor</v>
      </c>
    </row>
    <row r="615" customFormat="false" ht="12.75" hidden="false" customHeight="false" outlineLevel="0" collapsed="false">
      <c r="A615" s="0" t="s">
        <v>1701</v>
      </c>
      <c r="B615" s="0" t="n">
        <v>9444</v>
      </c>
      <c r="C615" s="0" t="s">
        <v>1702</v>
      </c>
      <c r="D615" s="0" t="s">
        <v>1703</v>
      </c>
      <c r="E615" s="0" t="n">
        <v>0.0037736781752445</v>
      </c>
      <c r="F615" s="0" t="n">
        <v>0.168837473097778</v>
      </c>
      <c r="G615" s="0" t="n">
        <v>-0.0363809698887226</v>
      </c>
      <c r="H615" s="0" t="str">
        <f aca="false">IF(F615&gt;G615,"induced PI3K inhibitor","repressed PI3K inhibitor")</f>
        <v>induced PI3K inhibitor</v>
      </c>
    </row>
    <row r="616" customFormat="false" ht="12.75" hidden="false" customHeight="false" outlineLevel="0" collapsed="false">
      <c r="A616" s="0" t="s">
        <v>1704</v>
      </c>
      <c r="B616" s="0" t="n">
        <v>5786</v>
      </c>
      <c r="C616" s="0" t="s">
        <v>1705</v>
      </c>
      <c r="D616" s="0" t="s">
        <v>1706</v>
      </c>
      <c r="E616" s="0" t="n">
        <v>0.00380096848607194</v>
      </c>
      <c r="F616" s="0" t="n">
        <v>0.624917318980232</v>
      </c>
      <c r="G616" s="0" t="n">
        <v>-0.0266053404420999</v>
      </c>
      <c r="H616" s="0" t="str">
        <f aca="false">IF(F616&gt;G616,"induced PI3K inhibitor","repressed PI3K inhibitor")</f>
        <v>induced PI3K inhibitor</v>
      </c>
    </row>
    <row r="617" customFormat="false" ht="12.75" hidden="false" customHeight="false" outlineLevel="0" collapsed="false">
      <c r="A617" s="0" t="s">
        <v>1707</v>
      </c>
      <c r="B617" s="0" t="n">
        <v>55691</v>
      </c>
      <c r="C617" s="0" t="s">
        <v>1708</v>
      </c>
      <c r="D617" s="0" t="s">
        <v>1709</v>
      </c>
      <c r="E617" s="0" t="n">
        <v>0.0038128836539218</v>
      </c>
      <c r="F617" s="0" t="n">
        <v>0.899904268011121</v>
      </c>
      <c r="G617" s="0" t="n">
        <v>-0.0504373009675981</v>
      </c>
      <c r="H617" s="0" t="str">
        <f aca="false">IF(F617&gt;G617,"induced PI3K inhibitor","repressed PI3K inhibitor")</f>
        <v>induced PI3K inhibitor</v>
      </c>
    </row>
    <row r="618" customFormat="false" ht="12.75" hidden="false" customHeight="false" outlineLevel="0" collapsed="false">
      <c r="A618" s="0" t="s">
        <v>1710</v>
      </c>
      <c r="B618" s="0" t="n">
        <v>157680</v>
      </c>
      <c r="C618" s="0" t="s">
        <v>1711</v>
      </c>
      <c r="D618" s="0" t="s">
        <v>1712</v>
      </c>
      <c r="E618" s="0" t="n">
        <v>0.00383931328839371</v>
      </c>
      <c r="F618" s="0" t="n">
        <v>0.269459197110459</v>
      </c>
      <c r="G618" s="0" t="n">
        <v>-0.0304208554057877</v>
      </c>
      <c r="H618" s="0" t="str">
        <f aca="false">IF(F618&gt;G618,"induced PI3K inhibitor","repressed PI3K inhibitor")</f>
        <v>induced PI3K inhibitor</v>
      </c>
    </row>
    <row r="619" customFormat="false" ht="12.75" hidden="false" customHeight="false" outlineLevel="0" collapsed="false">
      <c r="A619" s="0" t="s">
        <v>1713</v>
      </c>
      <c r="B619" s="0" t="n">
        <v>8220</v>
      </c>
      <c r="C619" s="0" t="s">
        <v>1714</v>
      </c>
      <c r="D619" s="0" t="s">
        <v>1715</v>
      </c>
      <c r="E619" s="0" t="n">
        <v>0.00384350189075135</v>
      </c>
      <c r="F619" s="0" t="n">
        <v>0.213282092268915</v>
      </c>
      <c r="G619" s="0" t="n">
        <v>0.0151134381992093</v>
      </c>
      <c r="H619" s="0" t="str">
        <f aca="false">IF(F619&gt;G619,"induced PI3K inhibitor","repressed PI3K inhibitor")</f>
        <v>induced PI3K inhibitor</v>
      </c>
    </row>
    <row r="620" customFormat="false" ht="12.75" hidden="false" customHeight="false" outlineLevel="0" collapsed="false">
      <c r="A620" s="0" t="s">
        <v>1716</v>
      </c>
      <c r="B620" s="0" t="n">
        <v>57147</v>
      </c>
      <c r="C620" s="0" t="s">
        <v>1717</v>
      </c>
      <c r="D620" s="0" t="s">
        <v>1718</v>
      </c>
      <c r="E620" s="0" t="n">
        <v>0.00384769264157432</v>
      </c>
      <c r="F620" s="0" t="n">
        <v>0.588837156105901</v>
      </c>
      <c r="G620" s="0" t="n">
        <v>0.0804744652719606</v>
      </c>
      <c r="H620" s="0" t="str">
        <f aca="false">IF(F620&gt;G620,"induced PI3K inhibitor","repressed PI3K inhibitor")</f>
        <v>induced PI3K inhibitor</v>
      </c>
    </row>
    <row r="621" customFormat="false" ht="12.75" hidden="false" customHeight="false" outlineLevel="0" collapsed="false">
      <c r="A621" s="0" t="s">
        <v>1719</v>
      </c>
      <c r="B621" s="0" t="n">
        <v>7029</v>
      </c>
      <c r="C621" s="0" t="s">
        <v>1720</v>
      </c>
      <c r="D621" s="0" t="s">
        <v>1721</v>
      </c>
      <c r="E621" s="0" t="n">
        <v>0.00385699354653076</v>
      </c>
      <c r="F621" s="0" t="n">
        <v>0.329162835806305</v>
      </c>
      <c r="G621" s="0" t="n">
        <v>0.0836514291949982</v>
      </c>
      <c r="H621" s="0" t="str">
        <f aca="false">IF(F621&gt;G621,"induced PI3K inhibitor","repressed PI3K inhibitor")</f>
        <v>induced PI3K inhibitor</v>
      </c>
    </row>
    <row r="622" customFormat="false" ht="12.75" hidden="false" customHeight="false" outlineLevel="0" collapsed="false">
      <c r="A622" s="0" t="s">
        <v>1722</v>
      </c>
      <c r="B622" s="0" t="n">
        <v>3849</v>
      </c>
      <c r="C622" s="0" t="s">
        <v>1723</v>
      </c>
      <c r="D622" s="0" t="s">
        <v>1724</v>
      </c>
      <c r="E622" s="0" t="n">
        <v>0.00387238980533708</v>
      </c>
      <c r="F622" s="0" t="n">
        <v>0.858963598983429</v>
      </c>
      <c r="G622" s="0" t="n">
        <v>-0.00724455241893424</v>
      </c>
      <c r="H622" s="0" t="str">
        <f aca="false">IF(F622&gt;G622,"induced PI3K inhibitor","repressed PI3K inhibitor")</f>
        <v>induced PI3K inhibitor</v>
      </c>
    </row>
    <row r="623" customFormat="false" ht="12.75" hidden="false" customHeight="false" outlineLevel="0" collapsed="false">
      <c r="A623" s="0" t="s">
        <v>1725</v>
      </c>
      <c r="B623" s="0" t="n">
        <v>28971</v>
      </c>
      <c r="C623" s="0" t="s">
        <v>1726</v>
      </c>
      <c r="D623" s="0" t="s">
        <v>1727</v>
      </c>
      <c r="E623" s="0" t="n">
        <v>0.00388886929705312</v>
      </c>
      <c r="F623" s="0" t="n">
        <v>0.41541949051753</v>
      </c>
      <c r="G623" s="0" t="n">
        <v>0.0826678303417455</v>
      </c>
      <c r="H623" s="0" t="str">
        <f aca="false">IF(F623&gt;G623,"induced PI3K inhibitor","repressed PI3K inhibitor")</f>
        <v>induced PI3K inhibitor</v>
      </c>
    </row>
    <row r="624" customFormat="false" ht="12.75" hidden="false" customHeight="false" outlineLevel="0" collapsed="false">
      <c r="A624" s="0" t="s">
        <v>1728</v>
      </c>
      <c r="B624" s="0" t="n">
        <v>388906</v>
      </c>
      <c r="C624" s="0" t="s">
        <v>1729</v>
      </c>
      <c r="D624" s="0" t="s">
        <v>1730</v>
      </c>
      <c r="E624" s="0" t="n">
        <v>0.00389585364047254</v>
      </c>
      <c r="F624" s="0" t="n">
        <v>0.452645352744599</v>
      </c>
      <c r="G624" s="0" t="n">
        <v>-0.0599194664342939</v>
      </c>
      <c r="H624" s="0" t="str">
        <f aca="false">IF(F624&gt;G624,"induced PI3K inhibitor","repressed PI3K inhibitor")</f>
        <v>induced PI3K inhibitor</v>
      </c>
    </row>
    <row r="625" customFormat="false" ht="12.75" hidden="false" customHeight="false" outlineLevel="0" collapsed="false">
      <c r="A625" s="0" t="s">
        <v>1731</v>
      </c>
      <c r="B625" s="0" t="n">
        <v>8780</v>
      </c>
      <c r="C625" s="0" t="s">
        <v>1732</v>
      </c>
      <c r="D625" s="0" t="s">
        <v>1733</v>
      </c>
      <c r="E625" s="0" t="n">
        <v>0.00389696789995846</v>
      </c>
      <c r="F625" s="0" t="n">
        <v>0.317386340154191</v>
      </c>
      <c r="G625" s="0" t="n">
        <v>0.00971941448282137</v>
      </c>
      <c r="H625" s="0" t="str">
        <f aca="false">IF(F625&gt;G625,"induced PI3K inhibitor","repressed PI3K inhibitor")</f>
        <v>induced PI3K inhibitor</v>
      </c>
    </row>
    <row r="626" customFormat="false" ht="12.75" hidden="false" customHeight="false" outlineLevel="0" collapsed="false">
      <c r="A626" s="0" t="s">
        <v>1734</v>
      </c>
      <c r="B626" s="0" t="n">
        <v>23387</v>
      </c>
      <c r="C626" s="0" t="s">
        <v>120</v>
      </c>
      <c r="D626" s="0" t="s">
        <v>121</v>
      </c>
      <c r="E626" s="0" t="n">
        <v>0.00390531475364029</v>
      </c>
      <c r="F626" s="0" t="n">
        <v>0.213522857793546</v>
      </c>
      <c r="G626" s="0" t="n">
        <v>0.0192005908408099</v>
      </c>
      <c r="H626" s="0" t="str">
        <f aca="false">IF(F626&gt;G626,"induced PI3K inhibitor","repressed PI3K inhibitor")</f>
        <v>induced PI3K inhibitor</v>
      </c>
    </row>
    <row r="627" customFormat="false" ht="12.75" hidden="false" customHeight="false" outlineLevel="0" collapsed="false">
      <c r="A627" s="0" t="s">
        <v>1735</v>
      </c>
      <c r="B627" s="0" t="n">
        <v>23137</v>
      </c>
      <c r="C627" s="0" t="s">
        <v>1736</v>
      </c>
      <c r="D627" s="0" t="s">
        <v>1737</v>
      </c>
      <c r="E627" s="0" t="n">
        <v>0.00390831710509806</v>
      </c>
      <c r="F627" s="0" t="n">
        <v>0.114988689981918</v>
      </c>
      <c r="G627" s="0" t="n">
        <v>-0.0825015236028998</v>
      </c>
      <c r="H627" s="0" t="str">
        <f aca="false">IF(F627&gt;G627,"induced PI3K inhibitor","repressed PI3K inhibitor")</f>
        <v>induced PI3K inhibitor</v>
      </c>
    </row>
    <row r="628" customFormat="false" ht="12.75" hidden="false" customHeight="false" outlineLevel="0" collapsed="false">
      <c r="A628" s="0" t="s">
        <v>1738</v>
      </c>
      <c r="B628" s="0" t="n">
        <v>56</v>
      </c>
      <c r="C628" s="0" t="s">
        <v>333</v>
      </c>
      <c r="D628" s="0" t="s">
        <v>334</v>
      </c>
      <c r="E628" s="0" t="n">
        <v>0.00391326138335097</v>
      </c>
      <c r="F628" s="0" t="n">
        <v>1.13793240516625</v>
      </c>
      <c r="G628" s="0" t="n">
        <v>0.154682748751167</v>
      </c>
      <c r="H628" s="0" t="str">
        <f aca="false">IF(F628&gt;G628,"induced PI3K inhibitor","repressed PI3K inhibitor")</f>
        <v>induced PI3K inhibitor</v>
      </c>
    </row>
    <row r="629" customFormat="false" ht="12.75" hidden="false" customHeight="false" outlineLevel="0" collapsed="false">
      <c r="A629" s="0" t="s">
        <v>1739</v>
      </c>
      <c r="B629" s="0" t="n">
        <v>3659</v>
      </c>
      <c r="C629" s="0" t="s">
        <v>1740</v>
      </c>
      <c r="D629" s="0" t="s">
        <v>1741</v>
      </c>
      <c r="E629" s="0" t="n">
        <v>0.0039159844806521</v>
      </c>
      <c r="F629" s="0" t="n">
        <v>0.573364542464259</v>
      </c>
      <c r="G629" s="0" t="n">
        <v>0.168903772811786</v>
      </c>
      <c r="H629" s="0" t="str">
        <f aca="false">IF(F629&gt;G629,"induced PI3K inhibitor","repressed PI3K inhibitor")</f>
        <v>induced PI3K inhibitor</v>
      </c>
    </row>
    <row r="630" customFormat="false" ht="12.75" hidden="false" customHeight="false" outlineLevel="0" collapsed="false">
      <c r="A630" s="0" t="s">
        <v>1742</v>
      </c>
      <c r="B630" s="0" t="n">
        <v>38</v>
      </c>
      <c r="C630" s="0" t="s">
        <v>1743</v>
      </c>
      <c r="D630" s="0" t="s">
        <v>1744</v>
      </c>
      <c r="E630" s="0" t="n">
        <v>0.00392047578423325</v>
      </c>
      <c r="F630" s="0" t="n">
        <v>0.126538833230018</v>
      </c>
      <c r="G630" s="0" t="n">
        <v>0.0154751060885166</v>
      </c>
      <c r="H630" s="0" t="str">
        <f aca="false">IF(F630&gt;G630,"induced PI3K inhibitor","repressed PI3K inhibitor")</f>
        <v>induced PI3K inhibitor</v>
      </c>
    </row>
    <row r="631" customFormat="false" ht="12.75" hidden="false" customHeight="false" outlineLevel="0" collapsed="false">
      <c r="A631" s="0" t="s">
        <v>1745</v>
      </c>
      <c r="B631" s="0" t="n">
        <v>3184</v>
      </c>
      <c r="C631" s="0" t="s">
        <v>1746</v>
      </c>
      <c r="D631" s="0" t="s">
        <v>1747</v>
      </c>
      <c r="E631" s="0" t="n">
        <v>0.00394406591436024</v>
      </c>
      <c r="F631" s="0" t="n">
        <v>0.471346057778134</v>
      </c>
      <c r="G631" s="0" t="n">
        <v>0.00754189094304386</v>
      </c>
      <c r="H631" s="0" t="str">
        <f aca="false">IF(F631&gt;G631,"induced PI3K inhibitor","repressed PI3K inhibitor")</f>
        <v>induced PI3K inhibitor</v>
      </c>
    </row>
    <row r="632" customFormat="false" ht="12.75" hidden="false" customHeight="false" outlineLevel="0" collapsed="false">
      <c r="A632" s="0" t="s">
        <v>1748</v>
      </c>
      <c r="B632" s="0" t="n">
        <v>10181</v>
      </c>
      <c r="C632" s="0" t="s">
        <v>1749</v>
      </c>
      <c r="D632" s="0" t="s">
        <v>1750</v>
      </c>
      <c r="E632" s="0" t="n">
        <v>0.00395794925473923</v>
      </c>
      <c r="F632" s="0" t="n">
        <v>0.105837677261011</v>
      </c>
      <c r="G632" s="0" t="n">
        <v>-0.0584131253418986</v>
      </c>
      <c r="H632" s="0" t="str">
        <f aca="false">IF(F632&gt;G632,"induced PI3K inhibitor","repressed PI3K inhibitor")</f>
        <v>induced PI3K inhibitor</v>
      </c>
    </row>
    <row r="633" customFormat="false" ht="12.75" hidden="false" customHeight="false" outlineLevel="0" collapsed="false">
      <c r="A633" s="0" t="s">
        <v>1751</v>
      </c>
      <c r="B633" s="0" t="n">
        <v>55766</v>
      </c>
      <c r="C633" s="0" t="s">
        <v>1752</v>
      </c>
      <c r="D633" s="0" t="s">
        <v>1753</v>
      </c>
      <c r="E633" s="0" t="n">
        <v>0.00397453615814322</v>
      </c>
      <c r="F633" s="0" t="n">
        <v>0.358471828160344</v>
      </c>
      <c r="G633" s="0" t="n">
        <v>-0.0254386065634302</v>
      </c>
      <c r="H633" s="0" t="str">
        <f aca="false">IF(F633&gt;G633,"induced PI3K inhibitor","repressed PI3K inhibitor")</f>
        <v>induced PI3K inhibitor</v>
      </c>
    </row>
    <row r="634" customFormat="false" ht="12.75" hidden="false" customHeight="false" outlineLevel="0" collapsed="false">
      <c r="A634" s="0" t="s">
        <v>1754</v>
      </c>
      <c r="B634" s="0" t="n">
        <v>79137</v>
      </c>
      <c r="C634" s="0" t="s">
        <v>148</v>
      </c>
      <c r="D634" s="0" t="s">
        <v>1755</v>
      </c>
      <c r="E634" s="0" t="n">
        <v>0.00398149908059656</v>
      </c>
      <c r="F634" s="0" t="n">
        <v>0.227644901490427</v>
      </c>
      <c r="G634" s="0" t="n">
        <v>-0.0687497391626318</v>
      </c>
      <c r="H634" s="0" t="str">
        <f aca="false">IF(F634&gt;G634,"induced PI3K inhibitor","repressed PI3K inhibitor")</f>
        <v>induced PI3K inhibitor</v>
      </c>
    </row>
    <row r="635" customFormat="false" ht="12.75" hidden="false" customHeight="false" outlineLevel="0" collapsed="false">
      <c r="A635" s="0" t="s">
        <v>1756</v>
      </c>
      <c r="B635" s="0" t="n">
        <v>8493</v>
      </c>
      <c r="C635" s="0" t="s">
        <v>1757</v>
      </c>
      <c r="D635" s="0" t="s">
        <v>1758</v>
      </c>
      <c r="E635" s="0" t="n">
        <v>0.00398822145819632</v>
      </c>
      <c r="F635" s="0" t="n">
        <v>0.156430729094681</v>
      </c>
      <c r="G635" s="0" t="n">
        <v>-0.0205347271777749</v>
      </c>
      <c r="H635" s="0" t="str">
        <f aca="false">IF(F635&gt;G635,"induced PI3K inhibitor","repressed PI3K inhibitor")</f>
        <v>induced PI3K inhibitor</v>
      </c>
    </row>
    <row r="636" customFormat="false" ht="12.75" hidden="false" customHeight="false" outlineLevel="0" collapsed="false">
      <c r="A636" s="0" t="s">
        <v>1759</v>
      </c>
      <c r="B636" s="0" t="n">
        <v>6561</v>
      </c>
      <c r="C636" s="0" t="s">
        <v>1760</v>
      </c>
      <c r="D636" s="0" t="s">
        <v>1761</v>
      </c>
      <c r="E636" s="0" t="n">
        <v>0.00401879442581762</v>
      </c>
      <c r="F636" s="0" t="n">
        <v>1.19082543731463</v>
      </c>
      <c r="G636" s="0" t="n">
        <v>-0.00895004903344122</v>
      </c>
      <c r="H636" s="0" t="str">
        <f aca="false">IF(F636&gt;G636,"induced PI3K inhibitor","repressed PI3K inhibitor")</f>
        <v>induced PI3K inhibitor</v>
      </c>
    </row>
    <row r="637" customFormat="false" ht="12.75" hidden="false" customHeight="false" outlineLevel="0" collapsed="false">
      <c r="A637" s="0" t="s">
        <v>1762</v>
      </c>
      <c r="B637" s="0" t="n">
        <v>4595</v>
      </c>
      <c r="C637" s="0" t="s">
        <v>1763</v>
      </c>
      <c r="D637" s="0" t="s">
        <v>1764</v>
      </c>
      <c r="E637" s="0" t="n">
        <v>0.00403890300870145</v>
      </c>
      <c r="F637" s="0" t="n">
        <v>0.305712573230509</v>
      </c>
      <c r="G637" s="0" t="n">
        <v>0.0495180306515364</v>
      </c>
      <c r="H637" s="0" t="str">
        <f aca="false">IF(F637&gt;G637,"induced PI3K inhibitor","repressed PI3K inhibitor")</f>
        <v>induced PI3K inhibitor</v>
      </c>
    </row>
    <row r="638" customFormat="false" ht="12.75" hidden="false" customHeight="false" outlineLevel="0" collapsed="false">
      <c r="A638" s="0" t="s">
        <v>1765</v>
      </c>
      <c r="B638" s="0" t="n">
        <v>23542</v>
      </c>
      <c r="C638" s="0" t="s">
        <v>1766</v>
      </c>
      <c r="D638" s="0" t="s">
        <v>1767</v>
      </c>
      <c r="E638" s="0" t="n">
        <v>0.00404479869710445</v>
      </c>
      <c r="F638" s="0" t="n">
        <v>0.220869798455995</v>
      </c>
      <c r="G638" s="0" t="n">
        <v>-0.086313402472766</v>
      </c>
      <c r="H638" s="0" t="str">
        <f aca="false">IF(F638&gt;G638,"induced PI3K inhibitor","repressed PI3K inhibitor")</f>
        <v>induced PI3K inhibitor</v>
      </c>
    </row>
    <row r="639" customFormat="false" ht="12.75" hidden="false" customHeight="false" outlineLevel="0" collapsed="false">
      <c r="A639" s="0" t="s">
        <v>1768</v>
      </c>
      <c r="B639" s="0" t="n">
        <v>9938</v>
      </c>
      <c r="C639" s="0" t="s">
        <v>1769</v>
      </c>
      <c r="D639" s="0" t="s">
        <v>1770</v>
      </c>
      <c r="E639" s="0" t="n">
        <v>0.00404909097111893</v>
      </c>
      <c r="F639" s="0" t="n">
        <v>1.10321525663036</v>
      </c>
      <c r="G639" s="0" t="n">
        <v>0.0640081935733541</v>
      </c>
      <c r="H639" s="0" t="str">
        <f aca="false">IF(F639&gt;G639,"induced PI3K inhibitor","repressed PI3K inhibitor")</f>
        <v>induced PI3K inhibitor</v>
      </c>
    </row>
    <row r="640" customFormat="false" ht="12.75" hidden="false" customHeight="false" outlineLevel="0" collapsed="false">
      <c r="A640" s="0" t="s">
        <v>1771</v>
      </c>
      <c r="B640" s="0" t="n">
        <v>8558</v>
      </c>
      <c r="C640" s="0" t="s">
        <v>1772</v>
      </c>
      <c r="D640" s="0" t="s">
        <v>1773</v>
      </c>
      <c r="E640" s="0" t="n">
        <v>0.00405195774397597</v>
      </c>
      <c r="F640" s="0" t="n">
        <v>0.294036171854612</v>
      </c>
      <c r="G640" s="0" t="n">
        <v>-0.0289572534747951</v>
      </c>
      <c r="H640" s="0" t="str">
        <f aca="false">IF(F640&gt;G640,"induced PI3K inhibitor","repressed PI3K inhibitor")</f>
        <v>induced PI3K inhibitor</v>
      </c>
    </row>
    <row r="641" customFormat="false" ht="12.75" hidden="false" customHeight="false" outlineLevel="0" collapsed="false">
      <c r="A641" s="0" t="s">
        <v>1774</v>
      </c>
      <c r="B641" s="0" t="n">
        <v>10367</v>
      </c>
      <c r="C641" s="0" t="s">
        <v>1775</v>
      </c>
      <c r="D641" s="0" t="s">
        <v>1776</v>
      </c>
      <c r="E641" s="0" t="n">
        <v>0.00407923292909427</v>
      </c>
      <c r="F641" s="0" t="n">
        <v>0.263831514638372</v>
      </c>
      <c r="G641" s="0" t="n">
        <v>0.0297072346333948</v>
      </c>
      <c r="H641" s="0" t="str">
        <f aca="false">IF(F641&gt;G641,"induced PI3K inhibitor","repressed PI3K inhibitor")</f>
        <v>induced PI3K inhibitor</v>
      </c>
    </row>
    <row r="642" customFormat="false" ht="12.75" hidden="false" customHeight="false" outlineLevel="0" collapsed="false">
      <c r="A642" s="0" t="s">
        <v>1777</v>
      </c>
      <c r="B642" s="0" t="n">
        <v>79039</v>
      </c>
      <c r="C642" s="0" t="s">
        <v>1778</v>
      </c>
      <c r="D642" s="0" t="s">
        <v>1779</v>
      </c>
      <c r="E642" s="0" t="n">
        <v>0.00408037924246602</v>
      </c>
      <c r="F642" s="0" t="n">
        <v>0.244404205573605</v>
      </c>
      <c r="G642" s="0" t="n">
        <v>0.0289506624248072</v>
      </c>
      <c r="H642" s="0" t="str">
        <f aca="false">IF(F642&gt;G642,"induced PI3K inhibitor","repressed PI3K inhibitor")</f>
        <v>induced PI3K inhibitor</v>
      </c>
    </row>
    <row r="643" customFormat="false" ht="12.75" hidden="false" customHeight="false" outlineLevel="0" collapsed="false">
      <c r="A643" s="0" t="s">
        <v>1780</v>
      </c>
      <c r="B643" s="0" t="n">
        <v>9918</v>
      </c>
      <c r="C643" s="0" t="s">
        <v>1781</v>
      </c>
      <c r="D643" s="0" t="s">
        <v>1782</v>
      </c>
      <c r="E643" s="0" t="n">
        <v>0.00408412540837953</v>
      </c>
      <c r="F643" s="0" t="n">
        <v>0.173033069295471</v>
      </c>
      <c r="G643" s="0" t="n">
        <v>-0.027968975097804</v>
      </c>
      <c r="H643" s="0" t="str">
        <f aca="false">IF(F643&gt;G643,"induced PI3K inhibitor","repressed PI3K inhibitor")</f>
        <v>induced PI3K inhibitor</v>
      </c>
    </row>
    <row r="644" customFormat="false" ht="12.75" hidden="false" customHeight="false" outlineLevel="0" collapsed="false">
      <c r="A644" s="0" t="s">
        <v>1783</v>
      </c>
      <c r="B644" s="0" t="n">
        <v>57326</v>
      </c>
      <c r="C644" s="0" t="s">
        <v>926</v>
      </c>
      <c r="D644" s="0" t="s">
        <v>1784</v>
      </c>
      <c r="E644" s="0" t="n">
        <v>0.00408729470775528</v>
      </c>
      <c r="F644" s="0" t="n">
        <v>0.649677320858977</v>
      </c>
      <c r="G644" s="0" t="n">
        <v>0.0522540480471073</v>
      </c>
      <c r="H644" s="0" t="str">
        <f aca="false">IF(F644&gt;G644,"induced PI3K inhibitor","repressed PI3K inhibitor")</f>
        <v>induced PI3K inhibitor</v>
      </c>
    </row>
    <row r="645" customFormat="false" ht="12.75" hidden="false" customHeight="false" outlineLevel="0" collapsed="false">
      <c r="A645" s="0" t="s">
        <v>1785</v>
      </c>
      <c r="B645" s="0" t="n">
        <v>51592</v>
      </c>
      <c r="C645" s="0" t="s">
        <v>1786</v>
      </c>
      <c r="D645" s="0" t="s">
        <v>1787</v>
      </c>
      <c r="E645" s="0" t="n">
        <v>0.00413521293834418</v>
      </c>
      <c r="F645" s="0" t="n">
        <v>0.148772413440197</v>
      </c>
      <c r="G645" s="0" t="n">
        <v>-0.0121738904099743</v>
      </c>
      <c r="H645" s="0" t="str">
        <f aca="false">IF(F645&gt;G645,"induced PI3K inhibitor","repressed PI3K inhibitor")</f>
        <v>induced PI3K inhibitor</v>
      </c>
    </row>
    <row r="646" customFormat="false" ht="12.75" hidden="false" customHeight="false" outlineLevel="0" collapsed="false">
      <c r="A646" s="0" t="s">
        <v>1788</v>
      </c>
      <c r="B646" s="0" t="n">
        <v>988</v>
      </c>
      <c r="C646" s="0" t="s">
        <v>1789</v>
      </c>
      <c r="D646" s="0" t="s">
        <v>1790</v>
      </c>
      <c r="E646" s="0" t="n">
        <v>0.00415079664397906</v>
      </c>
      <c r="F646" s="0" t="n">
        <v>0.139284003397981</v>
      </c>
      <c r="G646" s="0" t="n">
        <v>-0.0223449749188929</v>
      </c>
      <c r="H646" s="0" t="str">
        <f aca="false">IF(F646&gt;G646,"induced PI3K inhibitor","repressed PI3K inhibitor")</f>
        <v>induced PI3K inhibitor</v>
      </c>
    </row>
    <row r="647" customFormat="false" ht="12.75" hidden="false" customHeight="false" outlineLevel="0" collapsed="false">
      <c r="A647" s="0" t="s">
        <v>1791</v>
      </c>
      <c r="B647" s="0" t="n">
        <v>23522</v>
      </c>
      <c r="C647" s="0" t="s">
        <v>397</v>
      </c>
      <c r="D647" s="0" t="s">
        <v>398</v>
      </c>
      <c r="E647" s="0" t="n">
        <v>0.00418205302143995</v>
      </c>
      <c r="F647" s="0" t="n">
        <v>0.151256064559559</v>
      </c>
      <c r="G647" s="0" t="n">
        <v>-0.187100876470921</v>
      </c>
      <c r="H647" s="0" t="str">
        <f aca="false">IF(F647&gt;G647,"induced PI3K inhibitor","repressed PI3K inhibitor")</f>
        <v>induced PI3K inhibitor</v>
      </c>
    </row>
    <row r="648" customFormat="false" ht="12.75" hidden="false" customHeight="false" outlineLevel="0" collapsed="false">
      <c r="A648" s="0" t="s">
        <v>1792</v>
      </c>
      <c r="B648" s="0" t="n">
        <v>10735</v>
      </c>
      <c r="C648" s="0" t="s">
        <v>812</v>
      </c>
      <c r="D648" s="0" t="s">
        <v>813</v>
      </c>
      <c r="E648" s="0" t="n">
        <v>0.00422133162221849</v>
      </c>
      <c r="F648" s="0" t="n">
        <v>0.29803687484763</v>
      </c>
      <c r="G648" s="0" t="n">
        <v>0.0023281569184213</v>
      </c>
      <c r="H648" s="0" t="str">
        <f aca="false">IF(F648&gt;G648,"induced PI3K inhibitor","repressed PI3K inhibitor")</f>
        <v>induced PI3K inhibitor</v>
      </c>
    </row>
    <row r="649" customFormat="false" ht="12.75" hidden="false" customHeight="false" outlineLevel="0" collapsed="false">
      <c r="A649" s="0" t="s">
        <v>1793</v>
      </c>
      <c r="B649" s="0" t="n">
        <v>28831</v>
      </c>
      <c r="C649" s="0" t="s">
        <v>1794</v>
      </c>
      <c r="D649" s="0" t="s">
        <v>1795</v>
      </c>
      <c r="E649" s="0" t="n">
        <v>0.00422456339297667</v>
      </c>
      <c r="F649" s="0" t="n">
        <v>0.720722913719962</v>
      </c>
      <c r="G649" s="0" t="n">
        <v>-0.0781779188025039</v>
      </c>
      <c r="H649" s="0" t="str">
        <f aca="false">IF(F649&gt;G649,"induced PI3K inhibitor","repressed PI3K inhibitor")</f>
        <v>induced PI3K inhibitor</v>
      </c>
    </row>
    <row r="650" customFormat="false" ht="12.75" hidden="false" customHeight="false" outlineLevel="0" collapsed="false">
      <c r="A650" s="0" t="s">
        <v>1796</v>
      </c>
      <c r="B650" s="0" t="n">
        <v>116138</v>
      </c>
      <c r="C650" s="0" t="s">
        <v>920</v>
      </c>
      <c r="D650" s="0" t="s">
        <v>921</v>
      </c>
      <c r="E650" s="0" t="n">
        <v>0.00422571553521618</v>
      </c>
      <c r="F650" s="0" t="n">
        <v>0.216167582913481</v>
      </c>
      <c r="G650" s="0" t="n">
        <v>-0.0105453444934735</v>
      </c>
      <c r="H650" s="0" t="str">
        <f aca="false">IF(F650&gt;G650,"induced PI3K inhibitor","repressed PI3K inhibitor")</f>
        <v>induced PI3K inhibitor</v>
      </c>
    </row>
    <row r="651" customFormat="false" ht="12.75" hidden="false" customHeight="false" outlineLevel="0" collapsed="false">
      <c r="A651" s="0" t="s">
        <v>1797</v>
      </c>
      <c r="B651" s="0" t="n">
        <v>83696</v>
      </c>
      <c r="C651" s="0" t="s">
        <v>1798</v>
      </c>
      <c r="D651" s="0" t="s">
        <v>1799</v>
      </c>
      <c r="E651" s="0" t="n">
        <v>0.00423535103396207</v>
      </c>
      <c r="F651" s="0" t="n">
        <v>0.247129325466716</v>
      </c>
      <c r="G651" s="0" t="n">
        <v>0.0263735185249104</v>
      </c>
      <c r="H651" s="0" t="str">
        <f aca="false">IF(F651&gt;G651,"induced PI3K inhibitor","repressed PI3K inhibitor")</f>
        <v>induced PI3K inhibitor</v>
      </c>
    </row>
    <row r="652" customFormat="false" ht="12.75" hidden="false" customHeight="false" outlineLevel="0" collapsed="false">
      <c r="A652" s="0" t="s">
        <v>1800</v>
      </c>
      <c r="B652" s="0" t="n">
        <v>51268</v>
      </c>
      <c r="C652" s="0" t="s">
        <v>1801</v>
      </c>
      <c r="D652" s="0" t="s">
        <v>1802</v>
      </c>
      <c r="E652" s="0" t="n">
        <v>0.00424050117946093</v>
      </c>
      <c r="F652" s="0" t="n">
        <v>0.623905519651423</v>
      </c>
      <c r="G652" s="0" t="n">
        <v>0.0627109171249712</v>
      </c>
      <c r="H652" s="0" t="str">
        <f aca="false">IF(F652&gt;G652,"induced PI3K inhibitor","repressed PI3K inhibitor")</f>
        <v>induced PI3K inhibitor</v>
      </c>
    </row>
    <row r="653" customFormat="false" ht="12.75" hidden="false" customHeight="false" outlineLevel="0" collapsed="false">
      <c r="A653" s="0" t="s">
        <v>1803</v>
      </c>
      <c r="B653" s="0" t="n">
        <v>10848</v>
      </c>
      <c r="C653" s="0" t="s">
        <v>1804</v>
      </c>
      <c r="D653" s="0" t="s">
        <v>1805</v>
      </c>
      <c r="E653" s="0" t="n">
        <v>0.00425925971322677</v>
      </c>
      <c r="F653" s="0" t="n">
        <v>0.241182933655655</v>
      </c>
      <c r="G653" s="0" t="n">
        <v>0.00833509794169932</v>
      </c>
      <c r="H653" s="0" t="str">
        <f aca="false">IF(F653&gt;G653,"induced PI3K inhibitor","repressed PI3K inhibitor")</f>
        <v>induced PI3K inhibitor</v>
      </c>
    </row>
    <row r="654" customFormat="false" ht="12.75" hidden="false" customHeight="false" outlineLevel="0" collapsed="false">
      <c r="A654" s="0" t="s">
        <v>1806</v>
      </c>
      <c r="B654" s="0" t="n">
        <v>79090</v>
      </c>
      <c r="C654" s="0" t="s">
        <v>1807</v>
      </c>
      <c r="D654" s="0" t="s">
        <v>1808</v>
      </c>
      <c r="E654" s="0" t="n">
        <v>0.00426907413311385</v>
      </c>
      <c r="F654" s="0" t="n">
        <v>0.480368603197562</v>
      </c>
      <c r="G654" s="0" t="n">
        <v>0.0862711553321294</v>
      </c>
      <c r="H654" s="0" t="str">
        <f aca="false">IF(F654&gt;G654,"induced PI3K inhibitor","repressed PI3K inhibitor")</f>
        <v>induced PI3K inhibitor</v>
      </c>
    </row>
    <row r="655" customFormat="false" ht="12.75" hidden="false" customHeight="false" outlineLevel="0" collapsed="false">
      <c r="A655" s="0" t="s">
        <v>1809</v>
      </c>
      <c r="B655" s="0" t="n">
        <v>29058</v>
      </c>
      <c r="C655" s="0" t="s">
        <v>1810</v>
      </c>
      <c r="D655" s="0" t="s">
        <v>1811</v>
      </c>
      <c r="E655" s="0" t="n">
        <v>0.00427203618411667</v>
      </c>
      <c r="F655" s="0" t="n">
        <v>0.225950113527136</v>
      </c>
      <c r="G655" s="0" t="n">
        <v>0.00183335301094224</v>
      </c>
      <c r="H655" s="0" t="str">
        <f aca="false">IF(F655&gt;G655,"induced PI3K inhibitor","repressed PI3K inhibitor")</f>
        <v>induced PI3K inhibitor</v>
      </c>
    </row>
    <row r="656" customFormat="false" ht="12.75" hidden="false" customHeight="false" outlineLevel="0" collapsed="false">
      <c r="A656" s="0" t="s">
        <v>1812</v>
      </c>
      <c r="B656" s="0" t="n">
        <v>2339</v>
      </c>
      <c r="C656" s="0" t="s">
        <v>1813</v>
      </c>
      <c r="D656" s="0" t="s">
        <v>1814</v>
      </c>
      <c r="E656" s="0" t="n">
        <v>0.00429755964856076</v>
      </c>
      <c r="F656" s="0" t="n">
        <v>0.27579980566793</v>
      </c>
      <c r="G656" s="0" t="n">
        <v>-0.0108732852101364</v>
      </c>
      <c r="H656" s="0" t="str">
        <f aca="false">IF(F656&gt;G656,"induced PI3K inhibitor","repressed PI3K inhibitor")</f>
        <v>induced PI3K inhibitor</v>
      </c>
    </row>
    <row r="657" customFormat="false" ht="12.75" hidden="false" customHeight="false" outlineLevel="0" collapsed="false">
      <c r="A657" s="0" t="s">
        <v>1815</v>
      </c>
      <c r="B657" s="0" t="n">
        <v>22887</v>
      </c>
      <c r="C657" s="0" t="s">
        <v>1816</v>
      </c>
      <c r="D657" s="0" t="s">
        <v>1817</v>
      </c>
      <c r="E657" s="0" t="n">
        <v>0.00431580865909999</v>
      </c>
      <c r="F657" s="0" t="n">
        <v>0.484349371943872</v>
      </c>
      <c r="G657" s="0" t="n">
        <v>0.0243739230244101</v>
      </c>
      <c r="H657" s="0" t="str">
        <f aca="false">IF(F657&gt;G657,"induced PI3K inhibitor","repressed PI3K inhibitor")</f>
        <v>induced PI3K inhibitor</v>
      </c>
    </row>
    <row r="658" customFormat="false" ht="12.75" hidden="false" customHeight="false" outlineLevel="0" collapsed="false">
      <c r="A658" s="0" t="s">
        <v>1818</v>
      </c>
      <c r="B658" s="0" t="n">
        <v>900</v>
      </c>
      <c r="C658" s="0" t="s">
        <v>1819</v>
      </c>
      <c r="D658" s="0" t="s">
        <v>1820</v>
      </c>
      <c r="E658" s="0" t="n">
        <v>0.00432775935575459</v>
      </c>
      <c r="F658" s="0" t="n">
        <v>0.17600228278888</v>
      </c>
      <c r="G658" s="0" t="n">
        <v>0.0602071489876856</v>
      </c>
      <c r="H658" s="0" t="str">
        <f aca="false">IF(F658&gt;G658,"induced PI3K inhibitor","repressed PI3K inhibitor")</f>
        <v>induced PI3K inhibitor</v>
      </c>
    </row>
    <row r="659" customFormat="false" ht="12.75" hidden="false" customHeight="false" outlineLevel="0" collapsed="false">
      <c r="A659" s="0" t="s">
        <v>1821</v>
      </c>
      <c r="B659" s="0" t="n">
        <v>9517</v>
      </c>
      <c r="C659" s="0" t="s">
        <v>1822</v>
      </c>
      <c r="D659" s="0" t="s">
        <v>1823</v>
      </c>
      <c r="E659" s="0" t="n">
        <v>0.00434513999513985</v>
      </c>
      <c r="F659" s="0" t="n">
        <v>0.3430478696005</v>
      </c>
      <c r="G659" s="0" t="n">
        <v>0.0760607964434204</v>
      </c>
      <c r="H659" s="0" t="str">
        <f aca="false">IF(F659&gt;G659,"induced PI3K inhibitor","repressed PI3K inhibitor")</f>
        <v>induced PI3K inhibitor</v>
      </c>
    </row>
    <row r="660" customFormat="false" ht="12.75" hidden="false" customHeight="false" outlineLevel="0" collapsed="false">
      <c r="A660" s="0" t="s">
        <v>1824</v>
      </c>
      <c r="B660" s="0" t="n">
        <v>2678</v>
      </c>
      <c r="C660" s="0" t="s">
        <v>481</v>
      </c>
      <c r="D660" s="0" t="s">
        <v>482</v>
      </c>
      <c r="E660" s="0" t="n">
        <v>0.00437417160012035</v>
      </c>
      <c r="F660" s="0" t="n">
        <v>0.994445266477408</v>
      </c>
      <c r="G660" s="0" t="n">
        <v>0.242811045784847</v>
      </c>
      <c r="H660" s="0" t="str">
        <f aca="false">IF(F660&gt;G660,"induced PI3K inhibitor","repressed PI3K inhibitor")</f>
        <v>induced PI3K inhibitor</v>
      </c>
    </row>
    <row r="661" customFormat="false" ht="12.75" hidden="false" customHeight="false" outlineLevel="0" collapsed="false">
      <c r="A661" s="0" t="s">
        <v>1825</v>
      </c>
      <c r="B661" s="0" t="n">
        <v>5978</v>
      </c>
      <c r="C661" s="0" t="s">
        <v>1826</v>
      </c>
      <c r="D661" s="0" t="s">
        <v>1827</v>
      </c>
      <c r="E661" s="0" t="n">
        <v>0.00438319396342419</v>
      </c>
      <c r="F661" s="0" t="n">
        <v>0.435423151290944</v>
      </c>
      <c r="G661" s="0" t="n">
        <v>-0.0480590334811462</v>
      </c>
      <c r="H661" s="0" t="str">
        <f aca="false">IF(F661&gt;G661,"induced PI3K inhibitor","repressed PI3K inhibitor")</f>
        <v>induced PI3K inhibitor</v>
      </c>
    </row>
    <row r="662" customFormat="false" ht="12.75" hidden="false" customHeight="false" outlineLevel="0" collapsed="false">
      <c r="A662" s="0" t="s">
        <v>1828</v>
      </c>
      <c r="B662" s="0" t="n">
        <v>9580</v>
      </c>
      <c r="C662" s="0" t="s">
        <v>1829</v>
      </c>
      <c r="D662" s="0" t="s">
        <v>1830</v>
      </c>
      <c r="E662" s="0" t="n">
        <v>0.00440931112210469</v>
      </c>
      <c r="F662" s="0" t="n">
        <v>0.191040848793645</v>
      </c>
      <c r="G662" s="0" t="n">
        <v>-0.0412435887888973</v>
      </c>
      <c r="H662" s="0" t="str">
        <f aca="false">IF(F662&gt;G662,"induced PI3K inhibitor","repressed PI3K inhibitor")</f>
        <v>induced PI3K inhibitor</v>
      </c>
    </row>
    <row r="663" customFormat="false" ht="12.75" hidden="false" customHeight="false" outlineLevel="0" collapsed="false">
      <c r="A663" s="0" t="s">
        <v>1831</v>
      </c>
      <c r="B663" s="0" t="n">
        <v>55102</v>
      </c>
      <c r="C663" s="0" t="s">
        <v>1832</v>
      </c>
      <c r="D663" s="0" t="s">
        <v>1833</v>
      </c>
      <c r="E663" s="0" t="n">
        <v>0.0044411629877094</v>
      </c>
      <c r="F663" s="0" t="n">
        <v>0.554171207170337</v>
      </c>
      <c r="G663" s="0" t="n">
        <v>0.10276187781391</v>
      </c>
      <c r="H663" s="0" t="str">
        <f aca="false">IF(F663&gt;G663,"induced PI3K inhibitor","repressed PI3K inhibitor")</f>
        <v>induced PI3K inhibitor</v>
      </c>
    </row>
    <row r="664" customFormat="false" ht="12.75" hidden="false" customHeight="false" outlineLevel="0" collapsed="false">
      <c r="A664" s="0" t="s">
        <v>1834</v>
      </c>
      <c r="B664" s="0" t="n">
        <v>5934</v>
      </c>
      <c r="C664" s="0" t="s">
        <v>1835</v>
      </c>
      <c r="D664" s="0" t="s">
        <v>1836</v>
      </c>
      <c r="E664" s="0" t="n">
        <v>0.00446262190603906</v>
      </c>
      <c r="F664" s="0" t="n">
        <v>0.270477012562351</v>
      </c>
      <c r="G664" s="0" t="n">
        <v>-0.0978218855549481</v>
      </c>
      <c r="H664" s="0" t="str">
        <f aca="false">IF(F664&gt;G664,"induced PI3K inhibitor","repressed PI3K inhibitor")</f>
        <v>induced PI3K inhibitor</v>
      </c>
    </row>
    <row r="665" customFormat="false" ht="12.75" hidden="false" customHeight="false" outlineLevel="0" collapsed="false">
      <c r="A665" s="0" t="s">
        <v>1837</v>
      </c>
      <c r="B665" s="0" t="n">
        <v>1437</v>
      </c>
      <c r="C665" s="0" t="s">
        <v>1838</v>
      </c>
      <c r="D665" s="0" t="s">
        <v>1839</v>
      </c>
      <c r="E665" s="0" t="n">
        <v>0.00447894427860465</v>
      </c>
      <c r="F665" s="0" t="n">
        <v>0.671505580697424</v>
      </c>
      <c r="G665" s="0" t="n">
        <v>0.218139381474176</v>
      </c>
      <c r="H665" s="0" t="str">
        <f aca="false">IF(F665&gt;G665,"induced PI3K inhibitor","repressed PI3K inhibitor")</f>
        <v>induced PI3K inhibitor</v>
      </c>
    </row>
    <row r="666" customFormat="false" ht="12.75" hidden="false" customHeight="false" outlineLevel="0" collapsed="false">
      <c r="A666" s="0" t="s">
        <v>1840</v>
      </c>
      <c r="B666" s="0" t="n">
        <v>79572</v>
      </c>
      <c r="C666" s="0" t="s">
        <v>1841</v>
      </c>
      <c r="D666" s="0" t="s">
        <v>1842</v>
      </c>
      <c r="E666" s="0" t="n">
        <v>0.00448117752740575</v>
      </c>
      <c r="F666" s="0" t="n">
        <v>0.244197340033221</v>
      </c>
      <c r="G666" s="0" t="n">
        <v>-0.0163475394298998</v>
      </c>
      <c r="H666" s="0" t="str">
        <f aca="false">IF(F666&gt;G666,"induced PI3K inhibitor","repressed PI3K inhibitor")</f>
        <v>induced PI3K inhibitor</v>
      </c>
    </row>
    <row r="667" customFormat="false" ht="12.75" hidden="false" customHeight="false" outlineLevel="0" collapsed="false">
      <c r="A667" s="0" t="s">
        <v>1843</v>
      </c>
      <c r="B667" s="0" t="n">
        <v>51725</v>
      </c>
      <c r="C667" s="0" t="s">
        <v>1844</v>
      </c>
      <c r="D667" s="0" t="s">
        <v>1845</v>
      </c>
      <c r="E667" s="0" t="n">
        <v>0.00451123233355511</v>
      </c>
      <c r="F667" s="0" t="n">
        <v>0.871549829720899</v>
      </c>
      <c r="G667" s="0" t="n">
        <v>-0.0491252103228626</v>
      </c>
      <c r="H667" s="0" t="str">
        <f aca="false">IF(F667&gt;G667,"induced PI3K inhibitor","repressed PI3K inhibitor")</f>
        <v>induced PI3K inhibitor</v>
      </c>
    </row>
    <row r="668" customFormat="false" ht="12.75" hidden="false" customHeight="false" outlineLevel="0" collapsed="false">
      <c r="A668" s="0" t="s">
        <v>1846</v>
      </c>
      <c r="B668" s="0" t="n">
        <v>50854</v>
      </c>
      <c r="C668" s="0" t="s">
        <v>1847</v>
      </c>
      <c r="D668" s="0" t="s">
        <v>1848</v>
      </c>
      <c r="E668" s="0" t="n">
        <v>0.00454413237638374</v>
      </c>
      <c r="F668" s="0" t="n">
        <v>0.341958977141004</v>
      </c>
      <c r="G668" s="0" t="n">
        <v>0.0514826331520565</v>
      </c>
      <c r="H668" s="0" t="str">
        <f aca="false">IF(F668&gt;G668,"induced PI3K inhibitor","repressed PI3K inhibitor")</f>
        <v>induced PI3K inhibitor</v>
      </c>
    </row>
    <row r="669" customFormat="false" ht="12.75" hidden="false" customHeight="false" outlineLevel="0" collapsed="false">
      <c r="A669" s="0" t="s">
        <v>1849</v>
      </c>
      <c r="B669" s="0" t="n">
        <v>5191</v>
      </c>
      <c r="C669" s="0" t="s">
        <v>1850</v>
      </c>
      <c r="D669" s="0" t="s">
        <v>1851</v>
      </c>
      <c r="E669" s="0" t="n">
        <v>0.00454835373373544</v>
      </c>
      <c r="F669" s="0" t="n">
        <v>0.197335798803105</v>
      </c>
      <c r="G669" s="0" t="n">
        <v>0.0305730538593525</v>
      </c>
      <c r="H669" s="0" t="str">
        <f aca="false">IF(F669&gt;G669,"induced PI3K inhibitor","repressed PI3K inhibitor")</f>
        <v>induced PI3K inhibitor</v>
      </c>
    </row>
    <row r="670" customFormat="false" ht="12.75" hidden="false" customHeight="false" outlineLevel="0" collapsed="false">
      <c r="A670" s="0" t="s">
        <v>1852</v>
      </c>
      <c r="B670" s="0" t="n">
        <v>26118</v>
      </c>
      <c r="C670" s="0" t="s">
        <v>211</v>
      </c>
      <c r="D670" s="0" t="s">
        <v>212</v>
      </c>
      <c r="E670" s="0" t="n">
        <v>0.00455080950319066</v>
      </c>
      <c r="F670" s="0" t="n">
        <v>0.587475322131704</v>
      </c>
      <c r="G670" s="0" t="n">
        <v>0.0415441439614954</v>
      </c>
      <c r="H670" s="0" t="str">
        <f aca="false">IF(F670&gt;G670,"induced PI3K inhibitor","repressed PI3K inhibitor")</f>
        <v>induced PI3K inhibitor</v>
      </c>
    </row>
    <row r="671" customFormat="false" ht="12.75" hidden="false" customHeight="false" outlineLevel="0" collapsed="false">
      <c r="A671" s="0" t="s">
        <v>1853</v>
      </c>
      <c r="B671" s="0" t="n">
        <v>202018</v>
      </c>
      <c r="C671" s="0" t="s">
        <v>1854</v>
      </c>
      <c r="D671" s="0" t="s">
        <v>1855</v>
      </c>
      <c r="E671" s="0" t="n">
        <v>0.00457098860686326</v>
      </c>
      <c r="F671" s="0" t="n">
        <v>0.856753812783772</v>
      </c>
      <c r="G671" s="0" t="n">
        <v>-0.00524601936789218</v>
      </c>
      <c r="H671" s="0" t="str">
        <f aca="false">IF(F671&gt;G671,"induced PI3K inhibitor","repressed PI3K inhibitor")</f>
        <v>induced PI3K inhibitor</v>
      </c>
    </row>
    <row r="672" customFormat="false" ht="12.75" hidden="false" customHeight="false" outlineLevel="0" collapsed="false">
      <c r="A672" s="0" t="s">
        <v>1856</v>
      </c>
      <c r="B672" s="0" t="n">
        <v>25937</v>
      </c>
      <c r="C672" s="0" t="s">
        <v>1857</v>
      </c>
      <c r="D672" s="0" t="s">
        <v>1858</v>
      </c>
      <c r="E672" s="0" t="n">
        <v>0.00459080131582053</v>
      </c>
      <c r="F672" s="0" t="n">
        <v>0.189583829904807</v>
      </c>
      <c r="G672" s="0" t="n">
        <v>-0.0614240026436799</v>
      </c>
      <c r="H672" s="0" t="str">
        <f aca="false">IF(F672&gt;G672,"induced PI3K inhibitor","repressed PI3K inhibitor")</f>
        <v>induced PI3K inhibitor</v>
      </c>
    </row>
    <row r="673" customFormat="false" ht="12.75" hidden="false" customHeight="false" outlineLevel="0" collapsed="false">
      <c r="A673" s="0" t="s">
        <v>1859</v>
      </c>
      <c r="B673" s="0" t="n">
        <v>57125</v>
      </c>
      <c r="C673" s="0" t="s">
        <v>1860</v>
      </c>
      <c r="D673" s="0" t="s">
        <v>1861</v>
      </c>
      <c r="E673" s="0" t="n">
        <v>0.0046042245973876</v>
      </c>
      <c r="F673" s="0" t="n">
        <v>0.727794929544533</v>
      </c>
      <c r="G673" s="0" t="n">
        <v>-0.0428781220755767</v>
      </c>
      <c r="H673" s="0" t="str">
        <f aca="false">IF(F673&gt;G673,"induced PI3K inhibitor","repressed PI3K inhibitor")</f>
        <v>induced PI3K inhibitor</v>
      </c>
    </row>
    <row r="674" customFormat="false" ht="12.75" hidden="false" customHeight="false" outlineLevel="0" collapsed="false">
      <c r="A674" s="0" t="s">
        <v>1862</v>
      </c>
      <c r="B674" s="0" t="n">
        <v>7026</v>
      </c>
      <c r="C674" s="0" t="s">
        <v>1235</v>
      </c>
      <c r="D674" s="0" t="s">
        <v>1236</v>
      </c>
      <c r="E674" s="0" t="n">
        <v>0.00461850990753709</v>
      </c>
      <c r="F674" s="0" t="n">
        <v>-0.0595198950468868</v>
      </c>
      <c r="G674" s="0" t="n">
        <v>-0.29033145842963</v>
      </c>
      <c r="H674" s="0" t="str">
        <f aca="false">IF(F674&gt;G674,"induced PI3K inhibitor","repressed PI3K inhibitor")</f>
        <v>induced PI3K inhibitor</v>
      </c>
    </row>
    <row r="675" customFormat="false" ht="12.75" hidden="false" customHeight="false" outlineLevel="0" collapsed="false">
      <c r="A675" s="0" t="s">
        <v>1863</v>
      </c>
      <c r="B675" s="0" t="n">
        <v>57146</v>
      </c>
      <c r="C675" s="0" t="s">
        <v>1864</v>
      </c>
      <c r="D675" s="0" t="s">
        <v>1865</v>
      </c>
      <c r="E675" s="0" t="n">
        <v>0.0046349803300939</v>
      </c>
      <c r="F675" s="0" t="n">
        <v>0.268650865999946</v>
      </c>
      <c r="G675" s="0" t="n">
        <v>0.0234195317597564</v>
      </c>
      <c r="H675" s="0" t="str">
        <f aca="false">IF(F675&gt;G675,"induced PI3K inhibitor","repressed PI3K inhibitor")</f>
        <v>induced PI3K inhibitor</v>
      </c>
    </row>
    <row r="676" customFormat="false" ht="12.75" hidden="false" customHeight="false" outlineLevel="0" collapsed="false">
      <c r="A676" s="0" t="s">
        <v>1866</v>
      </c>
      <c r="B676" s="0" t="n">
        <v>9794</v>
      </c>
      <c r="C676" s="0" t="s">
        <v>1867</v>
      </c>
      <c r="D676" s="0" t="s">
        <v>1868</v>
      </c>
      <c r="E676" s="0" t="n">
        <v>0.00463888843985779</v>
      </c>
      <c r="F676" s="0" t="n">
        <v>0.104686933161933</v>
      </c>
      <c r="G676" s="0" t="n">
        <v>-0.0490253345030821</v>
      </c>
      <c r="H676" s="0" t="str">
        <f aca="false">IF(F676&gt;G676,"induced PI3K inhibitor","repressed PI3K inhibitor")</f>
        <v>induced PI3K inhibitor</v>
      </c>
    </row>
    <row r="677" customFormat="false" ht="12.75" hidden="false" customHeight="false" outlineLevel="0" collapsed="false">
      <c r="A677" s="0" t="s">
        <v>1869</v>
      </c>
      <c r="B677" s="0" t="n">
        <v>8344</v>
      </c>
      <c r="C677" s="0" t="s">
        <v>1870</v>
      </c>
      <c r="D677" s="0" t="s">
        <v>1871</v>
      </c>
      <c r="E677" s="0" t="n">
        <v>0.00469017047728908</v>
      </c>
      <c r="F677" s="0" t="n">
        <v>0.527477525868205</v>
      </c>
      <c r="G677" s="0" t="n">
        <v>0.0644904166542842</v>
      </c>
      <c r="H677" s="0" t="str">
        <f aca="false">IF(F677&gt;G677,"induced PI3K inhibitor","repressed PI3K inhibitor")</f>
        <v>induced PI3K inhibitor</v>
      </c>
    </row>
    <row r="678" customFormat="false" ht="12.75" hidden="false" customHeight="false" outlineLevel="0" collapsed="false">
      <c r="A678" s="0" t="s">
        <v>1872</v>
      </c>
      <c r="B678" s="0" t="n">
        <v>10949</v>
      </c>
      <c r="C678" s="0" t="s">
        <v>1873</v>
      </c>
      <c r="D678" s="0" t="s">
        <v>1874</v>
      </c>
      <c r="E678" s="0" t="n">
        <v>0.00470777367959144</v>
      </c>
      <c r="F678" s="0" t="n">
        <v>0.185966328056445</v>
      </c>
      <c r="G678" s="0" t="n">
        <v>-0.0466382081394138</v>
      </c>
      <c r="H678" s="0" t="str">
        <f aca="false">IF(F678&gt;G678,"induced PI3K inhibitor","repressed PI3K inhibitor")</f>
        <v>induced PI3K inhibitor</v>
      </c>
    </row>
    <row r="679" customFormat="false" ht="12.75" hidden="false" customHeight="false" outlineLevel="0" collapsed="false">
      <c r="A679" s="0" t="s">
        <v>1875</v>
      </c>
      <c r="B679" s="0" t="n">
        <v>6855</v>
      </c>
      <c r="C679" s="0" t="s">
        <v>1876</v>
      </c>
      <c r="D679" s="0" t="s">
        <v>1877</v>
      </c>
      <c r="E679" s="0" t="n">
        <v>0.00471672963234952</v>
      </c>
      <c r="F679" s="0" t="n">
        <v>0.717952744905997</v>
      </c>
      <c r="G679" s="0" t="n">
        <v>0.0484159646463144</v>
      </c>
      <c r="H679" s="0" t="str">
        <f aca="false">IF(F679&gt;G679,"induced PI3K inhibitor","repressed PI3K inhibitor")</f>
        <v>induced PI3K inhibitor</v>
      </c>
    </row>
    <row r="680" customFormat="false" ht="12.75" hidden="false" customHeight="false" outlineLevel="0" collapsed="false">
      <c r="A680" s="0" t="s">
        <v>1878</v>
      </c>
      <c r="B680" s="0" t="n">
        <v>10254</v>
      </c>
      <c r="C680" s="0" t="s">
        <v>1879</v>
      </c>
      <c r="D680" s="0" t="s">
        <v>1880</v>
      </c>
      <c r="E680" s="0" t="n">
        <v>0.00477471766197328</v>
      </c>
      <c r="F680" s="0" t="n">
        <v>0.194050544484358</v>
      </c>
      <c r="G680" s="0" t="n">
        <v>0.00736449371439946</v>
      </c>
      <c r="H680" s="0" t="str">
        <f aca="false">IF(F680&gt;G680,"induced PI3K inhibitor","repressed PI3K inhibitor")</f>
        <v>induced PI3K inhibitor</v>
      </c>
    </row>
    <row r="681" customFormat="false" ht="12.75" hidden="false" customHeight="false" outlineLevel="0" collapsed="false">
      <c r="A681" s="0" t="s">
        <v>1881</v>
      </c>
      <c r="B681" s="0" t="n">
        <v>5565</v>
      </c>
      <c r="C681" s="0" t="s">
        <v>1882</v>
      </c>
      <c r="D681" s="0" t="s">
        <v>1883</v>
      </c>
      <c r="E681" s="0" t="n">
        <v>0.00478537371889992</v>
      </c>
      <c r="F681" s="0" t="n">
        <v>0.377849366786356</v>
      </c>
      <c r="G681" s="0" t="n">
        <v>0.037579370735899</v>
      </c>
      <c r="H681" s="0" t="str">
        <f aca="false">IF(F681&gt;G681,"induced PI3K inhibitor","repressed PI3K inhibitor")</f>
        <v>induced PI3K inhibitor</v>
      </c>
    </row>
    <row r="682" customFormat="false" ht="12.75" hidden="false" customHeight="false" outlineLevel="0" collapsed="false">
      <c r="A682" s="0" t="s">
        <v>1884</v>
      </c>
      <c r="B682" s="0" t="n">
        <v>1389</v>
      </c>
      <c r="C682" s="0" t="s">
        <v>1122</v>
      </c>
      <c r="D682" s="0" t="s">
        <v>1123</v>
      </c>
      <c r="E682" s="0" t="n">
        <v>0.00480483820415251</v>
      </c>
      <c r="F682" s="0" t="n">
        <v>0.222351410532977</v>
      </c>
      <c r="G682" s="0" t="n">
        <v>0.0119366158735352</v>
      </c>
      <c r="H682" s="0" t="str">
        <f aca="false">IF(F682&gt;G682,"induced PI3K inhibitor","repressed PI3K inhibitor")</f>
        <v>induced PI3K inhibitor</v>
      </c>
    </row>
    <row r="683" customFormat="false" ht="12.75" hidden="false" customHeight="false" outlineLevel="0" collapsed="false">
      <c r="A683" s="0" t="s">
        <v>1885</v>
      </c>
      <c r="B683" s="0" t="n">
        <v>23158</v>
      </c>
      <c r="C683" s="0" t="s">
        <v>1886</v>
      </c>
      <c r="D683" s="0" t="s">
        <v>1887</v>
      </c>
      <c r="E683" s="0" t="n">
        <v>0.00480862773527418</v>
      </c>
      <c r="F683" s="0" t="n">
        <v>0.293105939022624</v>
      </c>
      <c r="G683" s="0" t="n">
        <v>-0.0147342555804522</v>
      </c>
      <c r="H683" s="0" t="str">
        <f aca="false">IF(F683&gt;G683,"induced PI3K inhibitor","repressed PI3K inhibitor")</f>
        <v>induced PI3K inhibitor</v>
      </c>
    </row>
    <row r="684" customFormat="false" ht="12.75" hidden="false" customHeight="false" outlineLevel="0" collapsed="false">
      <c r="A684" s="0" t="s">
        <v>1888</v>
      </c>
      <c r="B684" s="0" t="n">
        <v>7148</v>
      </c>
      <c r="C684" s="0" t="s">
        <v>1889</v>
      </c>
      <c r="D684" s="0" t="s">
        <v>1890</v>
      </c>
      <c r="E684" s="0" t="n">
        <v>0.00481478653337317</v>
      </c>
      <c r="F684" s="0" t="n">
        <v>0.80660101140063</v>
      </c>
      <c r="G684" s="0" t="n">
        <v>-0.060689353109609</v>
      </c>
      <c r="H684" s="0" t="str">
        <f aca="false">IF(F684&gt;G684,"induced PI3K inhibitor","repressed PI3K inhibitor")</f>
        <v>induced PI3K inhibitor</v>
      </c>
    </row>
    <row r="685" customFormat="false" ht="12.75" hidden="false" customHeight="false" outlineLevel="0" collapsed="false">
      <c r="A685" s="0" t="s">
        <v>1891</v>
      </c>
      <c r="B685" s="0" t="n">
        <v>80127</v>
      </c>
      <c r="C685" s="0" t="s">
        <v>1892</v>
      </c>
      <c r="D685" s="0" t="s">
        <v>1893</v>
      </c>
      <c r="E685" s="0" t="n">
        <v>0.00481588198358166</v>
      </c>
      <c r="F685" s="0" t="n">
        <v>0.329114623524894</v>
      </c>
      <c r="G685" s="0" t="n">
        <v>0.0654785527373791</v>
      </c>
      <c r="H685" s="0" t="str">
        <f aca="false">IF(F685&gt;G685,"induced PI3K inhibitor","repressed PI3K inhibitor")</f>
        <v>induced PI3K inhibitor</v>
      </c>
    </row>
    <row r="686" customFormat="false" ht="12.75" hidden="false" customHeight="false" outlineLevel="0" collapsed="false">
      <c r="A686" s="0" t="s">
        <v>1894</v>
      </c>
      <c r="B686" s="0" t="n">
        <v>23479</v>
      </c>
      <c r="C686" s="0" t="s">
        <v>1895</v>
      </c>
      <c r="D686" s="0" t="s">
        <v>1896</v>
      </c>
      <c r="E686" s="0" t="n">
        <v>0.00483153828295975</v>
      </c>
      <c r="F686" s="0" t="n">
        <v>0.156695885466268</v>
      </c>
      <c r="G686" s="0" t="n">
        <v>0.00212236401734133</v>
      </c>
      <c r="H686" s="0" t="str">
        <f aca="false">IF(F686&gt;G686,"induced PI3K inhibitor","repressed PI3K inhibitor")</f>
        <v>induced PI3K inhibitor</v>
      </c>
    </row>
    <row r="687" customFormat="false" ht="12.75" hidden="false" customHeight="false" outlineLevel="0" collapsed="false">
      <c r="A687" s="0" t="s">
        <v>1897</v>
      </c>
      <c r="B687" s="0" t="n">
        <v>6302</v>
      </c>
      <c r="C687" s="0" t="s">
        <v>1898</v>
      </c>
      <c r="D687" s="0" t="s">
        <v>1899</v>
      </c>
      <c r="E687" s="0" t="n">
        <v>0.00483681730114861</v>
      </c>
      <c r="F687" s="0" t="n">
        <v>0.268783031211079</v>
      </c>
      <c r="G687" s="0" t="n">
        <v>0.081836067799439</v>
      </c>
      <c r="H687" s="0" t="str">
        <f aca="false">IF(F687&gt;G687,"induced PI3K inhibitor","repressed PI3K inhibitor")</f>
        <v>induced PI3K inhibitor</v>
      </c>
    </row>
    <row r="688" customFormat="false" ht="12.75" hidden="false" customHeight="false" outlineLevel="0" collapsed="false">
      <c r="A688" s="0" t="s">
        <v>1900</v>
      </c>
      <c r="B688" s="0" t="n">
        <v>23341</v>
      </c>
      <c r="C688" s="0" t="s">
        <v>1901</v>
      </c>
      <c r="D688" s="0" t="s">
        <v>1902</v>
      </c>
      <c r="E688" s="0" t="n">
        <v>0.00484207207743774</v>
      </c>
      <c r="F688" s="0" t="n">
        <v>0.400915496451388</v>
      </c>
      <c r="G688" s="0" t="n">
        <v>0.0622395508997921</v>
      </c>
      <c r="H688" s="0" t="str">
        <f aca="false">IF(F688&gt;G688,"induced PI3K inhibitor","repressed PI3K inhibitor")</f>
        <v>induced PI3K inhibitor</v>
      </c>
    </row>
    <row r="689" customFormat="false" ht="12.75" hidden="false" customHeight="false" outlineLevel="0" collapsed="false">
      <c r="A689" s="0" t="s">
        <v>1903</v>
      </c>
      <c r="B689" s="0" t="n">
        <v>3428</v>
      </c>
      <c r="C689" s="0" t="s">
        <v>1904</v>
      </c>
      <c r="D689" s="0" t="s">
        <v>1905</v>
      </c>
      <c r="E689" s="0" t="n">
        <v>0.0048578430909416</v>
      </c>
      <c r="F689" s="0" t="n">
        <v>1.41612204823213</v>
      </c>
      <c r="G689" s="0" t="n">
        <v>0.149741805105627</v>
      </c>
      <c r="H689" s="0" t="str">
        <f aca="false">IF(F689&gt;G689,"induced PI3K inhibitor","repressed PI3K inhibitor")</f>
        <v>induced PI3K inhibitor</v>
      </c>
    </row>
    <row r="690" customFormat="false" ht="12.75" hidden="false" customHeight="false" outlineLevel="0" collapsed="false">
      <c r="A690" s="0" t="s">
        <v>1906</v>
      </c>
      <c r="B690" s="0" t="n">
        <v>64769</v>
      </c>
      <c r="C690" s="0" t="s">
        <v>1907</v>
      </c>
      <c r="D690" s="0" t="s">
        <v>1908</v>
      </c>
      <c r="E690" s="0" t="n">
        <v>0.00486619447994779</v>
      </c>
      <c r="F690" s="0" t="n">
        <v>0.100674191467742</v>
      </c>
      <c r="G690" s="0" t="n">
        <v>-0.0306639577682629</v>
      </c>
      <c r="H690" s="0" t="str">
        <f aca="false">IF(F690&gt;G690,"induced PI3K inhibitor","repressed PI3K inhibitor")</f>
        <v>induced PI3K inhibitor</v>
      </c>
    </row>
    <row r="691" customFormat="false" ht="12.75" hidden="false" customHeight="false" outlineLevel="0" collapsed="false">
      <c r="A691" s="0" t="s">
        <v>1909</v>
      </c>
      <c r="B691" s="0" t="n">
        <v>2625</v>
      </c>
      <c r="C691" s="0" t="s">
        <v>1910</v>
      </c>
      <c r="D691" s="0" t="s">
        <v>1911</v>
      </c>
      <c r="E691" s="0" t="n">
        <v>0.00487855969809918</v>
      </c>
      <c r="F691" s="0" t="n">
        <v>0.0624031064345403</v>
      </c>
      <c r="G691" s="0" t="n">
        <v>-0.17065741505781</v>
      </c>
      <c r="H691" s="0" t="str">
        <f aca="false">IF(F691&gt;G691,"induced PI3K inhibitor","repressed PI3K inhibitor")</f>
        <v>induced PI3K inhibitor</v>
      </c>
    </row>
    <row r="692" customFormat="false" ht="12.75" hidden="false" customHeight="false" outlineLevel="0" collapsed="false">
      <c r="A692" s="0" t="s">
        <v>1912</v>
      </c>
      <c r="B692" s="0" t="n">
        <v>29994</v>
      </c>
      <c r="C692" s="0" t="s">
        <v>1913</v>
      </c>
      <c r="D692" s="0" t="s">
        <v>1914</v>
      </c>
      <c r="E692" s="0" t="n">
        <v>0.00488416417689255</v>
      </c>
      <c r="F692" s="0" t="n">
        <v>0.411619448367173</v>
      </c>
      <c r="G692" s="0" t="n">
        <v>0.0818586117981569</v>
      </c>
      <c r="H692" s="0" t="str">
        <f aca="false">IF(F692&gt;G692,"induced PI3K inhibitor","repressed PI3K inhibitor")</f>
        <v>induced PI3K inhibitor</v>
      </c>
    </row>
    <row r="693" customFormat="false" ht="12.75" hidden="false" customHeight="false" outlineLevel="0" collapsed="false">
      <c r="A693" s="0" t="s">
        <v>1915</v>
      </c>
      <c r="B693" s="0" t="n">
        <v>57147</v>
      </c>
      <c r="C693" s="0" t="s">
        <v>1717</v>
      </c>
      <c r="D693" s="0" t="s">
        <v>1718</v>
      </c>
      <c r="E693" s="0" t="n">
        <v>0.00488728448553263</v>
      </c>
      <c r="F693" s="0" t="n">
        <v>0.317560678570474</v>
      </c>
      <c r="G693" s="0" t="n">
        <v>0.0381121255061974</v>
      </c>
      <c r="H693" s="0" t="str">
        <f aca="false">IF(F693&gt;G693,"induced PI3K inhibitor","repressed PI3K inhibitor")</f>
        <v>induced PI3K inhibitor</v>
      </c>
    </row>
    <row r="694" customFormat="false" ht="12.75" hidden="false" customHeight="false" outlineLevel="0" collapsed="false">
      <c r="A694" s="0" t="s">
        <v>1916</v>
      </c>
      <c r="B694" s="0" t="n">
        <v>8028</v>
      </c>
      <c r="C694" s="0" t="s">
        <v>1917</v>
      </c>
      <c r="D694" s="0" t="s">
        <v>1918</v>
      </c>
      <c r="E694" s="0" t="n">
        <v>0.0048898884560149</v>
      </c>
      <c r="F694" s="0" t="n">
        <v>0.251342724638821</v>
      </c>
      <c r="G694" s="0" t="n">
        <v>0.00386583000894611</v>
      </c>
      <c r="H694" s="0" t="str">
        <f aca="false">IF(F694&gt;G694,"induced PI3K inhibitor","repressed PI3K inhibitor")</f>
        <v>induced PI3K inhibitor</v>
      </c>
    </row>
    <row r="695" customFormat="false" ht="12.75" hidden="false" customHeight="false" outlineLevel="0" collapsed="false">
      <c r="A695" s="0" t="s">
        <v>1919</v>
      </c>
      <c r="B695" s="0" t="n">
        <v>5364</v>
      </c>
      <c r="C695" s="0" t="s">
        <v>1920</v>
      </c>
      <c r="D695" s="0" t="s">
        <v>1921</v>
      </c>
      <c r="E695" s="0" t="n">
        <v>0.004892188952852</v>
      </c>
      <c r="F695" s="0" t="n">
        <v>0.947923878092769</v>
      </c>
      <c r="G695" s="0" t="n">
        <v>0.148674857749988</v>
      </c>
      <c r="H695" s="0" t="str">
        <f aca="false">IF(F695&gt;G695,"induced PI3K inhibitor","repressed PI3K inhibitor")</f>
        <v>induced PI3K inhibitor</v>
      </c>
    </row>
    <row r="696" customFormat="false" ht="12.75" hidden="false" customHeight="false" outlineLevel="0" collapsed="false">
      <c r="A696" s="0" t="s">
        <v>1922</v>
      </c>
      <c r="B696" s="0" t="n">
        <v>54802</v>
      </c>
      <c r="C696" s="0" t="s">
        <v>1923</v>
      </c>
      <c r="D696" s="0" t="s">
        <v>1924</v>
      </c>
      <c r="E696" s="0" t="n">
        <v>0.00489235782125525</v>
      </c>
      <c r="F696" s="0" t="n">
        <v>0.17221388712981</v>
      </c>
      <c r="G696" s="0" t="n">
        <v>0.0298987428298325</v>
      </c>
      <c r="H696" s="0" t="str">
        <f aca="false">IF(F696&gt;G696,"induced PI3K inhibitor","repressed PI3K inhibitor")</f>
        <v>induced PI3K inhibitor</v>
      </c>
    </row>
    <row r="697" customFormat="false" ht="12.75" hidden="false" customHeight="false" outlineLevel="0" collapsed="false">
      <c r="A697" s="0" t="s">
        <v>1925</v>
      </c>
      <c r="B697" s="0" t="n">
        <v>5066</v>
      </c>
      <c r="C697" s="0" t="s">
        <v>1926</v>
      </c>
      <c r="D697" s="0" t="s">
        <v>1927</v>
      </c>
      <c r="E697" s="0" t="n">
        <v>0.00491081839114235</v>
      </c>
      <c r="F697" s="0" t="n">
        <v>0.276775443744216</v>
      </c>
      <c r="G697" s="0" t="n">
        <v>0.0320895391994117</v>
      </c>
      <c r="H697" s="0" t="str">
        <f aca="false">IF(F697&gt;G697,"induced PI3K inhibitor","repressed PI3K inhibitor")</f>
        <v>induced PI3K inhibitor</v>
      </c>
    </row>
    <row r="698" customFormat="false" ht="12.75" hidden="false" customHeight="false" outlineLevel="0" collapsed="false">
      <c r="A698" s="0" t="s">
        <v>1928</v>
      </c>
      <c r="B698" s="0" t="n">
        <v>8609</v>
      </c>
      <c r="C698" s="0" t="s">
        <v>1929</v>
      </c>
      <c r="D698" s="0" t="s">
        <v>1930</v>
      </c>
      <c r="E698" s="0" t="n">
        <v>0.00491871953640355</v>
      </c>
      <c r="F698" s="0" t="n">
        <v>0.586450861334682</v>
      </c>
      <c r="G698" s="0" t="n">
        <v>0.0234896857328986</v>
      </c>
      <c r="H698" s="0" t="str">
        <f aca="false">IF(F698&gt;G698,"induced PI3K inhibitor","repressed PI3K inhibitor")</f>
        <v>induced PI3K inhibitor</v>
      </c>
    </row>
    <row r="699" customFormat="false" ht="12.75" hidden="false" customHeight="false" outlineLevel="0" collapsed="false">
      <c r="A699" s="0" t="s">
        <v>1931</v>
      </c>
      <c r="B699" s="0" t="n">
        <v>10288</v>
      </c>
      <c r="C699" s="0" t="s">
        <v>1932</v>
      </c>
      <c r="D699" s="0" t="s">
        <v>1933</v>
      </c>
      <c r="E699" s="0" t="n">
        <v>0.00496799384853958</v>
      </c>
      <c r="F699" s="0" t="n">
        <v>0.87015945781818</v>
      </c>
      <c r="G699" s="0" t="n">
        <v>-0.145609789172728</v>
      </c>
      <c r="H699" s="0" t="str">
        <f aca="false">IF(F699&gt;G699,"induced PI3K inhibitor","repressed PI3K inhibitor")</f>
        <v>induced PI3K inhibitor</v>
      </c>
    </row>
    <row r="700" customFormat="false" ht="12.75" hidden="false" customHeight="false" outlineLevel="0" collapsed="false">
      <c r="A700" s="0" t="s">
        <v>1934</v>
      </c>
      <c r="B700" s="0" t="n">
        <v>1070</v>
      </c>
      <c r="C700" s="0" t="s">
        <v>1935</v>
      </c>
      <c r="D700" s="0" t="s">
        <v>1936</v>
      </c>
      <c r="E700" s="0" t="n">
        <v>0.00497001090921632</v>
      </c>
      <c r="F700" s="0" t="n">
        <v>0.145959248584046</v>
      </c>
      <c r="G700" s="0" t="n">
        <v>-0.0395923547264246</v>
      </c>
      <c r="H700" s="0" t="str">
        <f aca="false">IF(F700&gt;G700,"induced PI3K inhibitor","repressed PI3K inhibitor")</f>
        <v>induced PI3K inhibitor</v>
      </c>
    </row>
    <row r="701" customFormat="false" ht="12.75" hidden="false" customHeight="false" outlineLevel="0" collapsed="false">
      <c r="A701" s="0" t="s">
        <v>1937</v>
      </c>
      <c r="B701" s="0" t="n">
        <v>10935</v>
      </c>
      <c r="C701" s="0" t="s">
        <v>1938</v>
      </c>
      <c r="D701" s="0" t="s">
        <v>1939</v>
      </c>
      <c r="E701" s="0" t="n">
        <v>0.00499039550287172</v>
      </c>
      <c r="F701" s="0" t="n">
        <v>0.791114193049421</v>
      </c>
      <c r="G701" s="0" t="n">
        <v>0.220590098788395</v>
      </c>
      <c r="H701" s="0" t="str">
        <f aca="false">IF(F701&gt;G701,"induced PI3K inhibitor","repressed PI3K inhibitor")</f>
        <v>induced PI3K inhibitor</v>
      </c>
    </row>
    <row r="702" customFormat="false" ht="12.75" hidden="false" customHeight="false" outlineLevel="0" collapsed="false">
      <c r="A702" s="0" t="s">
        <v>1940</v>
      </c>
      <c r="B702" s="0" t="s">
        <v>1941</v>
      </c>
      <c r="C702" s="0" t="s">
        <v>1942</v>
      </c>
      <c r="D702" s="0" t="s">
        <v>1943</v>
      </c>
      <c r="E702" s="0" t="n">
        <v>0.00502881687756542</v>
      </c>
      <c r="F702" s="0" t="n">
        <v>0.2476043502631</v>
      </c>
      <c r="G702" s="0" t="n">
        <v>0.013113329633506</v>
      </c>
      <c r="H702" s="0" t="str">
        <f aca="false">IF(F702&gt;G702,"induced PI3K inhibitor","repressed PI3K inhibitor")</f>
        <v>induced PI3K inhibitor</v>
      </c>
    </row>
    <row r="703" customFormat="false" ht="12.75" hidden="false" customHeight="false" outlineLevel="0" collapsed="false">
      <c r="A703" s="0" t="s">
        <v>1944</v>
      </c>
      <c r="B703" s="0" t="n">
        <v>3953</v>
      </c>
      <c r="C703" s="0" t="s">
        <v>962</v>
      </c>
      <c r="D703" s="0" t="s">
        <v>963</v>
      </c>
      <c r="E703" s="0" t="n">
        <v>0.00504436451378365</v>
      </c>
      <c r="F703" s="0" t="n">
        <v>0.560309933649668</v>
      </c>
      <c r="G703" s="0" t="n">
        <v>0.0312343784828074</v>
      </c>
      <c r="H703" s="0" t="str">
        <f aca="false">IF(F703&gt;G703,"induced PI3K inhibitor","repressed PI3K inhibitor")</f>
        <v>induced PI3K inhibitor</v>
      </c>
    </row>
    <row r="704" customFormat="false" ht="12.75" hidden="false" customHeight="false" outlineLevel="0" collapsed="false">
      <c r="A704" s="0" t="s">
        <v>1945</v>
      </c>
      <c r="B704" s="0" t="n">
        <v>79095</v>
      </c>
      <c r="C704" s="0" t="s">
        <v>1946</v>
      </c>
      <c r="D704" s="0" t="s">
        <v>1947</v>
      </c>
      <c r="E704" s="0" t="n">
        <v>0.00504612416776277</v>
      </c>
      <c r="F704" s="0" t="n">
        <v>0.203712433812804</v>
      </c>
      <c r="G704" s="0" t="n">
        <v>0.0794328049835439</v>
      </c>
      <c r="H704" s="0" t="str">
        <f aca="false">IF(F704&gt;G704,"induced PI3K inhibitor","repressed PI3K inhibitor")</f>
        <v>induced PI3K inhibitor</v>
      </c>
    </row>
    <row r="705" customFormat="false" ht="12.75" hidden="false" customHeight="false" outlineLevel="0" collapsed="false">
      <c r="A705" s="0" t="s">
        <v>1948</v>
      </c>
      <c r="B705" s="0" t="n">
        <v>79831</v>
      </c>
      <c r="C705" s="0" t="s">
        <v>1949</v>
      </c>
      <c r="D705" s="0" t="s">
        <v>1950</v>
      </c>
      <c r="E705" s="0" t="n">
        <v>0.00509026361304059</v>
      </c>
      <c r="F705" s="0" t="n">
        <v>0.404853860915133</v>
      </c>
      <c r="G705" s="0" t="n">
        <v>-0.147898226583889</v>
      </c>
      <c r="H705" s="0" t="str">
        <f aca="false">IF(F705&gt;G705,"induced PI3K inhibitor","repressed PI3K inhibitor")</f>
        <v>induced PI3K inhibitor</v>
      </c>
    </row>
    <row r="706" customFormat="false" ht="12.75" hidden="false" customHeight="false" outlineLevel="0" collapsed="false">
      <c r="A706" s="0" t="s">
        <v>1951</v>
      </c>
      <c r="B706" s="0" t="n">
        <v>1459</v>
      </c>
      <c r="C706" s="0" t="s">
        <v>1952</v>
      </c>
      <c r="D706" s="0" t="s">
        <v>1953</v>
      </c>
      <c r="E706" s="0" t="n">
        <v>0.00509900207373006</v>
      </c>
      <c r="F706" s="0" t="n">
        <v>0.330784464608804</v>
      </c>
      <c r="G706" s="0" t="n">
        <v>0.0410675297791864</v>
      </c>
      <c r="H706" s="0" t="str">
        <f aca="false">IF(F706&gt;G706,"induced PI3K inhibitor","repressed PI3K inhibitor")</f>
        <v>induced PI3K inhibitor</v>
      </c>
    </row>
    <row r="707" customFormat="false" ht="12.75" hidden="false" customHeight="false" outlineLevel="0" collapsed="false">
      <c r="A707" s="0" t="s">
        <v>1954</v>
      </c>
      <c r="B707" s="0" t="n">
        <v>10005</v>
      </c>
      <c r="C707" s="0" t="s">
        <v>1955</v>
      </c>
      <c r="D707" s="0" t="s">
        <v>1956</v>
      </c>
      <c r="E707" s="0" t="n">
        <v>0.0051058234307946</v>
      </c>
      <c r="F707" s="0" t="n">
        <v>0.373127251238034</v>
      </c>
      <c r="G707" s="0" t="n">
        <v>0.0245768748640004</v>
      </c>
      <c r="H707" s="0" t="str">
        <f aca="false">IF(F707&gt;G707,"induced PI3K inhibitor","repressed PI3K inhibitor")</f>
        <v>induced PI3K inhibitor</v>
      </c>
    </row>
    <row r="708" customFormat="false" ht="12.75" hidden="false" customHeight="false" outlineLevel="0" collapsed="false">
      <c r="A708" s="0" t="s">
        <v>1957</v>
      </c>
      <c r="B708" s="0" t="n">
        <v>7917</v>
      </c>
      <c r="C708" s="0" t="s">
        <v>1958</v>
      </c>
      <c r="D708" s="0" t="s">
        <v>1959</v>
      </c>
      <c r="E708" s="0" t="n">
        <v>0.00512387357114212</v>
      </c>
      <c r="F708" s="0" t="n">
        <v>0.121842614028978</v>
      </c>
      <c r="G708" s="0" t="n">
        <v>-0.0333735977494082</v>
      </c>
      <c r="H708" s="0" t="str">
        <f aca="false">IF(F708&gt;G708,"induced PI3K inhibitor","repressed PI3K inhibitor")</f>
        <v>induced PI3K inhibitor</v>
      </c>
    </row>
    <row r="709" customFormat="false" ht="12.75" hidden="false" customHeight="false" outlineLevel="0" collapsed="false">
      <c r="A709" s="0" t="s">
        <v>1960</v>
      </c>
      <c r="B709" s="0" t="n">
        <v>23038</v>
      </c>
      <c r="C709" s="0" t="s">
        <v>1961</v>
      </c>
      <c r="D709" s="0" t="s">
        <v>1962</v>
      </c>
      <c r="E709" s="0" t="n">
        <v>0.00512832109543521</v>
      </c>
      <c r="F709" s="0" t="n">
        <v>0.442131578969459</v>
      </c>
      <c r="G709" s="0" t="n">
        <v>0.0557976262626108</v>
      </c>
      <c r="H709" s="0" t="str">
        <f aca="false">IF(F709&gt;G709,"induced PI3K inhibitor","repressed PI3K inhibitor")</f>
        <v>induced PI3K inhibitor</v>
      </c>
    </row>
    <row r="710" customFormat="false" ht="12.75" hidden="false" customHeight="false" outlineLevel="0" collapsed="false">
      <c r="A710" s="0" t="s">
        <v>1963</v>
      </c>
      <c r="B710" s="0" t="n">
        <v>10693</v>
      </c>
      <c r="C710" s="0" t="s">
        <v>1964</v>
      </c>
      <c r="D710" s="0" t="s">
        <v>1965</v>
      </c>
      <c r="E710" s="0" t="n">
        <v>0.00520994245189557</v>
      </c>
      <c r="F710" s="0" t="n">
        <v>0.499394020289485</v>
      </c>
      <c r="G710" s="0" t="n">
        <v>0.00434405961511698</v>
      </c>
      <c r="H710" s="0" t="str">
        <f aca="false">IF(F710&gt;G710,"induced PI3K inhibitor","repressed PI3K inhibitor")</f>
        <v>induced PI3K inhibitor</v>
      </c>
    </row>
    <row r="711" customFormat="false" ht="12.75" hidden="false" customHeight="false" outlineLevel="0" collapsed="false">
      <c r="A711" s="0" t="s">
        <v>1966</v>
      </c>
      <c r="B711" s="0" t="n">
        <v>55917</v>
      </c>
      <c r="C711" s="0" t="s">
        <v>1967</v>
      </c>
      <c r="D711" s="0" t="s">
        <v>1968</v>
      </c>
      <c r="E711" s="0" t="n">
        <v>0.00521874671683845</v>
      </c>
      <c r="F711" s="0" t="n">
        <v>0.310407510916452</v>
      </c>
      <c r="G711" s="0" t="n">
        <v>-3.96471212889943E-005</v>
      </c>
      <c r="H711" s="0" t="str">
        <f aca="false">IF(F711&gt;G711,"induced PI3K inhibitor","repressed PI3K inhibitor")</f>
        <v>induced PI3K inhibitor</v>
      </c>
    </row>
    <row r="712" customFormat="false" ht="12.75" hidden="false" customHeight="false" outlineLevel="0" collapsed="false">
      <c r="A712" s="0" t="s">
        <v>1969</v>
      </c>
      <c r="B712" s="0" t="n">
        <v>8509</v>
      </c>
      <c r="C712" s="0" t="s">
        <v>1970</v>
      </c>
      <c r="D712" s="0" t="s">
        <v>1971</v>
      </c>
      <c r="E712" s="0" t="n">
        <v>0.00523155875353666</v>
      </c>
      <c r="F712" s="0" t="n">
        <v>0.264795438665612</v>
      </c>
      <c r="G712" s="0" t="n">
        <v>-0.105291531840566</v>
      </c>
      <c r="H712" s="0" t="str">
        <f aca="false">IF(F712&gt;G712,"induced PI3K inhibitor","repressed PI3K inhibitor")</f>
        <v>induced PI3K inhibitor</v>
      </c>
    </row>
    <row r="713" customFormat="false" ht="12.75" hidden="false" customHeight="false" outlineLevel="0" collapsed="false">
      <c r="A713" s="0" t="s">
        <v>1972</v>
      </c>
      <c r="B713" s="0" t="n">
        <v>23303</v>
      </c>
      <c r="C713" s="0" t="s">
        <v>1973</v>
      </c>
      <c r="D713" s="0" t="s">
        <v>1974</v>
      </c>
      <c r="E713" s="0" t="n">
        <v>0.00525181069787789</v>
      </c>
      <c r="F713" s="0" t="n">
        <v>0.6561929598191</v>
      </c>
      <c r="G713" s="0" t="n">
        <v>0.128523754446011</v>
      </c>
      <c r="H713" s="0" t="str">
        <f aca="false">IF(F713&gt;G713,"induced PI3K inhibitor","repressed PI3K inhibitor")</f>
        <v>induced PI3K inhibitor</v>
      </c>
    </row>
    <row r="714" customFormat="false" ht="12.75" hidden="false" customHeight="false" outlineLevel="0" collapsed="false">
      <c r="A714" s="0" t="s">
        <v>1975</v>
      </c>
      <c r="B714" s="0" t="n">
        <v>192669</v>
      </c>
      <c r="C714" s="0" t="s">
        <v>1976</v>
      </c>
      <c r="D714" s="0" t="s">
        <v>1977</v>
      </c>
      <c r="E714" s="0" t="n">
        <v>0.00527898247277909</v>
      </c>
      <c r="F714" s="0" t="n">
        <v>0.180590157513252</v>
      </c>
      <c r="G714" s="0" t="n">
        <v>-0.0112605313830682</v>
      </c>
      <c r="H714" s="0" t="str">
        <f aca="false">IF(F714&gt;G714,"induced PI3K inhibitor","repressed PI3K inhibitor")</f>
        <v>induced PI3K inhibitor</v>
      </c>
    </row>
    <row r="715" customFormat="false" ht="12.75" hidden="false" customHeight="false" outlineLevel="0" collapsed="false">
      <c r="A715" s="0" t="s">
        <v>1978</v>
      </c>
      <c r="B715" s="0" t="n">
        <v>10524</v>
      </c>
      <c r="C715" s="0" t="s">
        <v>1979</v>
      </c>
      <c r="D715" s="0" t="s">
        <v>1980</v>
      </c>
      <c r="E715" s="0" t="n">
        <v>0.00535149267755035</v>
      </c>
      <c r="F715" s="0" t="n">
        <v>0.142192211892931</v>
      </c>
      <c r="G715" s="0" t="n">
        <v>-0.0710704873055567</v>
      </c>
      <c r="H715" s="0" t="str">
        <f aca="false">IF(F715&gt;G715,"induced PI3K inhibitor","repressed PI3K inhibitor")</f>
        <v>induced PI3K inhibitor</v>
      </c>
    </row>
    <row r="716" customFormat="false" ht="12.75" hidden="false" customHeight="false" outlineLevel="0" collapsed="false">
      <c r="A716" s="0" t="s">
        <v>1981</v>
      </c>
      <c r="B716" s="0" t="n">
        <v>51466</v>
      </c>
      <c r="C716" s="0" t="s">
        <v>1982</v>
      </c>
      <c r="D716" s="0" t="s">
        <v>1983</v>
      </c>
      <c r="E716" s="0" t="n">
        <v>0.00536325579695776</v>
      </c>
      <c r="F716" s="0" t="n">
        <v>0.063517624919856</v>
      </c>
      <c r="G716" s="0" t="n">
        <v>-0.117273400946971</v>
      </c>
      <c r="H716" s="0" t="str">
        <f aca="false">IF(F716&gt;G716,"induced PI3K inhibitor","repressed PI3K inhibitor")</f>
        <v>induced PI3K inhibitor</v>
      </c>
    </row>
    <row r="717" customFormat="false" ht="12.75" hidden="false" customHeight="false" outlineLevel="0" collapsed="false">
      <c r="A717" s="0" t="s">
        <v>1984</v>
      </c>
      <c r="B717" s="0" t="n">
        <v>56834</v>
      </c>
      <c r="C717" s="0" t="s">
        <v>1985</v>
      </c>
      <c r="D717" s="0" t="s">
        <v>1986</v>
      </c>
      <c r="E717" s="0" t="n">
        <v>0.00537092593496519</v>
      </c>
      <c r="F717" s="0" t="n">
        <v>0.520807191299778</v>
      </c>
      <c r="G717" s="0" t="n">
        <v>-0.0276790523562558</v>
      </c>
      <c r="H717" s="0" t="str">
        <f aca="false">IF(F717&gt;G717,"induced PI3K inhibitor","repressed PI3K inhibitor")</f>
        <v>induced PI3K inhibitor</v>
      </c>
    </row>
    <row r="718" customFormat="false" ht="12.75" hidden="false" customHeight="false" outlineLevel="0" collapsed="false">
      <c r="A718" s="0" t="s">
        <v>1987</v>
      </c>
      <c r="B718" s="0" t="n">
        <v>9896</v>
      </c>
      <c r="C718" s="0" t="s">
        <v>1988</v>
      </c>
      <c r="D718" s="0" t="s">
        <v>1988</v>
      </c>
      <c r="E718" s="0" t="n">
        <v>0.00538411700276119</v>
      </c>
      <c r="F718" s="0" t="n">
        <v>0.191959788391365</v>
      </c>
      <c r="G718" s="0" t="n">
        <v>0.00963547248062128</v>
      </c>
      <c r="H718" s="0" t="str">
        <f aca="false">IF(F718&gt;G718,"induced PI3K inhibitor","repressed PI3K inhibitor")</f>
        <v>induced PI3K inhibitor</v>
      </c>
    </row>
    <row r="719" customFormat="false" ht="12.75" hidden="false" customHeight="false" outlineLevel="0" collapsed="false">
      <c r="A719" s="0" t="s">
        <v>1989</v>
      </c>
      <c r="B719" s="0" t="n">
        <v>2535</v>
      </c>
      <c r="C719" s="0" t="s">
        <v>1990</v>
      </c>
      <c r="D719" s="0" t="s">
        <v>1991</v>
      </c>
      <c r="E719" s="0" t="n">
        <v>0.00541416052287335</v>
      </c>
      <c r="F719" s="0" t="n">
        <v>0.483592774412459</v>
      </c>
      <c r="G719" s="0" t="n">
        <v>0.00633057842986787</v>
      </c>
      <c r="H719" s="0" t="str">
        <f aca="false">IF(F719&gt;G719,"induced PI3K inhibitor","repressed PI3K inhibitor")</f>
        <v>induced PI3K inhibitor</v>
      </c>
    </row>
    <row r="720" customFormat="false" ht="12.75" hidden="false" customHeight="false" outlineLevel="0" collapsed="false">
      <c r="A720" s="0" t="s">
        <v>1992</v>
      </c>
      <c r="B720" s="0" t="n">
        <v>79741</v>
      </c>
      <c r="C720" s="0" t="s">
        <v>1993</v>
      </c>
      <c r="D720" s="0" t="s">
        <v>1994</v>
      </c>
      <c r="E720" s="0" t="n">
        <v>0.00542483429060873</v>
      </c>
      <c r="F720" s="0" t="n">
        <v>0.774313833986268</v>
      </c>
      <c r="G720" s="0" t="n">
        <v>-0.0782384876087403</v>
      </c>
      <c r="H720" s="0" t="str">
        <f aca="false">IF(F720&gt;G720,"induced PI3K inhibitor","repressed PI3K inhibitor")</f>
        <v>induced PI3K inhibitor</v>
      </c>
    </row>
    <row r="721" customFormat="false" ht="12.75" hidden="false" customHeight="false" outlineLevel="0" collapsed="false">
      <c r="A721" s="0" t="s">
        <v>1995</v>
      </c>
      <c r="B721" s="0" t="n">
        <v>643641</v>
      </c>
      <c r="C721" s="0" t="s">
        <v>1996</v>
      </c>
      <c r="D721" s="0" t="s">
        <v>1997</v>
      </c>
      <c r="E721" s="0" t="n">
        <v>0.00544876909825565</v>
      </c>
      <c r="F721" s="0" t="n">
        <v>0.639075086901484</v>
      </c>
      <c r="G721" s="0" t="n">
        <v>0.13622109604832</v>
      </c>
      <c r="H721" s="0" t="str">
        <f aca="false">IF(F721&gt;G721,"induced PI3K inhibitor","repressed PI3K inhibitor")</f>
        <v>induced PI3K inhibitor</v>
      </c>
    </row>
    <row r="722" customFormat="false" ht="12.75" hidden="false" customHeight="false" outlineLevel="0" collapsed="false">
      <c r="A722" s="0" t="s">
        <v>1998</v>
      </c>
      <c r="B722" s="0" t="n">
        <v>55680</v>
      </c>
      <c r="C722" s="0" t="s">
        <v>1999</v>
      </c>
      <c r="D722" s="0" t="s">
        <v>2000</v>
      </c>
      <c r="E722" s="0" t="n">
        <v>0.0054541013997725</v>
      </c>
      <c r="F722" s="0" t="n">
        <v>0.28340375019007</v>
      </c>
      <c r="G722" s="0" t="n">
        <v>-0.0108041058759909</v>
      </c>
      <c r="H722" s="0" t="str">
        <f aca="false">IF(F722&gt;G722,"induced PI3K inhibitor","repressed PI3K inhibitor")</f>
        <v>induced PI3K inhibitor</v>
      </c>
    </row>
    <row r="723" customFormat="false" ht="12.75" hidden="false" customHeight="false" outlineLevel="0" collapsed="false">
      <c r="A723" s="0" t="s">
        <v>2001</v>
      </c>
      <c r="B723" s="0" t="n">
        <v>6595</v>
      </c>
      <c r="C723" s="0" t="s">
        <v>2002</v>
      </c>
      <c r="D723" s="0" t="s">
        <v>2003</v>
      </c>
      <c r="E723" s="0" t="n">
        <v>0.00551113301868976</v>
      </c>
      <c r="F723" s="0" t="n">
        <v>0.237744574221654</v>
      </c>
      <c r="G723" s="0" t="n">
        <v>-0.0326161239649132</v>
      </c>
      <c r="H723" s="0" t="str">
        <f aca="false">IF(F723&gt;G723,"induced PI3K inhibitor","repressed PI3K inhibitor")</f>
        <v>induced PI3K inhibitor</v>
      </c>
    </row>
    <row r="724" customFormat="false" ht="12.75" hidden="false" customHeight="false" outlineLevel="0" collapsed="false">
      <c r="A724" s="0" t="s">
        <v>2004</v>
      </c>
      <c r="B724" s="0" t="n">
        <v>54540</v>
      </c>
      <c r="C724" s="0" t="s">
        <v>2005</v>
      </c>
      <c r="D724" s="0" t="s">
        <v>2006</v>
      </c>
      <c r="E724" s="0" t="n">
        <v>0.00556243518161241</v>
      </c>
      <c r="F724" s="0" t="n">
        <v>0.261379170301248</v>
      </c>
      <c r="G724" s="0" t="n">
        <v>-0.0587762454733402</v>
      </c>
      <c r="H724" s="0" t="str">
        <f aca="false">IF(F724&gt;G724,"induced PI3K inhibitor","repressed PI3K inhibitor")</f>
        <v>induced PI3K inhibitor</v>
      </c>
    </row>
    <row r="725" customFormat="false" ht="12.75" hidden="false" customHeight="false" outlineLevel="0" collapsed="false">
      <c r="A725" s="0" t="s">
        <v>2007</v>
      </c>
      <c r="B725" s="0" t="n">
        <v>3964</v>
      </c>
      <c r="C725" s="0" t="s">
        <v>2008</v>
      </c>
      <c r="D725" s="0" t="s">
        <v>2009</v>
      </c>
      <c r="E725" s="0" t="n">
        <v>0.00557691384191174</v>
      </c>
      <c r="F725" s="0" t="n">
        <v>0.341172539858213</v>
      </c>
      <c r="G725" s="0" t="n">
        <v>0.056267275382318</v>
      </c>
      <c r="H725" s="0" t="str">
        <f aca="false">IF(F725&gt;G725,"induced PI3K inhibitor","repressed PI3K inhibitor")</f>
        <v>induced PI3K inhibitor</v>
      </c>
    </row>
    <row r="726" customFormat="false" ht="12.75" hidden="false" customHeight="false" outlineLevel="0" collapsed="false">
      <c r="A726" s="0" t="s">
        <v>2010</v>
      </c>
      <c r="B726" s="0" t="s">
        <v>118</v>
      </c>
      <c r="C726" s="0" t="s">
        <v>118</v>
      </c>
      <c r="D726" s="0" t="s">
        <v>118</v>
      </c>
      <c r="E726" s="0" t="n">
        <v>0.0056295292499077</v>
      </c>
      <c r="F726" s="0" t="n">
        <v>0.259594165590657</v>
      </c>
      <c r="G726" s="0" t="n">
        <v>0.0517467906997736</v>
      </c>
      <c r="H726" s="0" t="str">
        <f aca="false">IF(F726&gt;G726,"induced PI3K inhibitor","repressed PI3K inhibitor")</f>
        <v>induced PI3K inhibitor</v>
      </c>
    </row>
    <row r="727" customFormat="false" ht="12.75" hidden="false" customHeight="false" outlineLevel="0" collapsed="false">
      <c r="A727" s="0" t="s">
        <v>2011</v>
      </c>
      <c r="B727" s="0" t="n">
        <v>5771</v>
      </c>
      <c r="C727" s="0" t="s">
        <v>2012</v>
      </c>
      <c r="D727" s="0" t="s">
        <v>2013</v>
      </c>
      <c r="E727" s="0" t="n">
        <v>0.00563505221150527</v>
      </c>
      <c r="F727" s="0" t="n">
        <v>0.284042501440604</v>
      </c>
      <c r="G727" s="0" t="n">
        <v>-0.0662838072681245</v>
      </c>
      <c r="H727" s="0" t="str">
        <f aca="false">IF(F727&gt;G727,"induced PI3K inhibitor","repressed PI3K inhibitor")</f>
        <v>induced PI3K inhibitor</v>
      </c>
    </row>
    <row r="728" customFormat="false" ht="12.75" hidden="false" customHeight="false" outlineLevel="0" collapsed="false">
      <c r="A728" s="0" t="s">
        <v>2014</v>
      </c>
      <c r="B728" s="0" t="n">
        <v>57730</v>
      </c>
      <c r="C728" s="0" t="s">
        <v>2015</v>
      </c>
      <c r="D728" s="0" t="s">
        <v>2015</v>
      </c>
      <c r="E728" s="0" t="n">
        <v>0.0056483686773526</v>
      </c>
      <c r="F728" s="0" t="n">
        <v>0.226307399033366</v>
      </c>
      <c r="G728" s="0" t="n">
        <v>-0.139364031300296</v>
      </c>
      <c r="H728" s="0" t="str">
        <f aca="false">IF(F728&gt;G728,"induced PI3K inhibitor","repressed PI3K inhibitor")</f>
        <v>induced PI3K inhibitor</v>
      </c>
    </row>
    <row r="729" customFormat="false" ht="12.75" hidden="false" customHeight="false" outlineLevel="0" collapsed="false">
      <c r="A729" s="0" t="s">
        <v>2016</v>
      </c>
      <c r="B729" s="0" t="n">
        <v>10010</v>
      </c>
      <c r="C729" s="0" t="s">
        <v>2017</v>
      </c>
      <c r="D729" s="0" t="s">
        <v>2018</v>
      </c>
      <c r="E729" s="0" t="n">
        <v>0.00565522601873054</v>
      </c>
      <c r="F729" s="0" t="n">
        <v>0.328456914508421</v>
      </c>
      <c r="G729" s="0" t="n">
        <v>0.0867802163414287</v>
      </c>
      <c r="H729" s="0" t="str">
        <f aca="false">IF(F729&gt;G729,"induced PI3K inhibitor","repressed PI3K inhibitor")</f>
        <v>induced PI3K inhibitor</v>
      </c>
    </row>
    <row r="730" customFormat="false" ht="12.75" hidden="false" customHeight="false" outlineLevel="0" collapsed="false">
      <c r="A730" s="0" t="s">
        <v>2019</v>
      </c>
      <c r="B730" s="0" t="n">
        <v>22869</v>
      </c>
      <c r="C730" s="0" t="s">
        <v>2020</v>
      </c>
      <c r="D730" s="0" t="s">
        <v>2021</v>
      </c>
      <c r="E730" s="0" t="n">
        <v>0.00567843487231532</v>
      </c>
      <c r="F730" s="0" t="n">
        <v>0.321063761460336</v>
      </c>
      <c r="G730" s="0" t="n">
        <v>-0.0105688094107515</v>
      </c>
      <c r="H730" s="0" t="str">
        <f aca="false">IF(F730&gt;G730,"induced PI3K inhibitor","repressed PI3K inhibitor")</f>
        <v>induced PI3K inhibitor</v>
      </c>
    </row>
    <row r="731" customFormat="false" ht="12.75" hidden="false" customHeight="false" outlineLevel="0" collapsed="false">
      <c r="A731" s="0" t="s">
        <v>2022</v>
      </c>
      <c r="B731" s="0" t="n">
        <v>4485</v>
      </c>
      <c r="C731" s="0" t="s">
        <v>2023</v>
      </c>
      <c r="D731" s="0" t="s">
        <v>2024</v>
      </c>
      <c r="E731" s="0" t="n">
        <v>0.0056814306640624</v>
      </c>
      <c r="F731" s="0" t="n">
        <v>0.876282719319219</v>
      </c>
      <c r="G731" s="0" t="n">
        <v>-0.115705427471773</v>
      </c>
      <c r="H731" s="0" t="str">
        <f aca="false">IF(F731&gt;G731,"induced PI3K inhibitor","repressed PI3K inhibitor")</f>
        <v>induced PI3K inhibitor</v>
      </c>
    </row>
    <row r="732" customFormat="false" ht="12.75" hidden="false" customHeight="false" outlineLevel="0" collapsed="false">
      <c r="A732" s="0" t="s">
        <v>2025</v>
      </c>
      <c r="B732" s="0" t="n">
        <v>26018</v>
      </c>
      <c r="C732" s="0" t="s">
        <v>2026</v>
      </c>
      <c r="D732" s="0" t="s">
        <v>2027</v>
      </c>
      <c r="E732" s="0" t="n">
        <v>0.00570658874883307</v>
      </c>
      <c r="F732" s="0" t="n">
        <v>0.501030585137172</v>
      </c>
      <c r="G732" s="0" t="n">
        <v>0.0823402808896583</v>
      </c>
      <c r="H732" s="0" t="str">
        <f aca="false">IF(F732&gt;G732,"induced PI3K inhibitor","repressed PI3K inhibitor")</f>
        <v>induced PI3K inhibitor</v>
      </c>
    </row>
    <row r="733" customFormat="false" ht="12.75" hidden="false" customHeight="false" outlineLevel="0" collapsed="false">
      <c r="A733" s="0" t="s">
        <v>2028</v>
      </c>
      <c r="B733" s="0" t="n">
        <v>55032</v>
      </c>
      <c r="C733" s="0" t="s">
        <v>2029</v>
      </c>
      <c r="D733" s="0" t="s">
        <v>2030</v>
      </c>
      <c r="E733" s="0" t="n">
        <v>0.00570968666977566</v>
      </c>
      <c r="F733" s="0" t="n">
        <v>0.347914833587868</v>
      </c>
      <c r="G733" s="0" t="n">
        <v>-0.00441695804113553</v>
      </c>
      <c r="H733" s="0" t="str">
        <f aca="false">IF(F733&gt;G733,"induced PI3K inhibitor","repressed PI3K inhibitor")</f>
        <v>induced PI3K inhibitor</v>
      </c>
    </row>
    <row r="734" customFormat="false" ht="12.75" hidden="false" customHeight="false" outlineLevel="0" collapsed="false">
      <c r="A734" s="0" t="s">
        <v>2031</v>
      </c>
      <c r="B734" s="0" t="n">
        <v>23102</v>
      </c>
      <c r="C734" s="0" t="s">
        <v>2032</v>
      </c>
      <c r="D734" s="0" t="s">
        <v>2033</v>
      </c>
      <c r="E734" s="0" t="n">
        <v>0.00572573291387799</v>
      </c>
      <c r="F734" s="0" t="n">
        <v>0.711319781681861</v>
      </c>
      <c r="G734" s="0" t="n">
        <v>0.0900215551761487</v>
      </c>
      <c r="H734" s="0" t="str">
        <f aca="false">IF(F734&gt;G734,"induced PI3K inhibitor","repressed PI3K inhibitor")</f>
        <v>induced PI3K inhibitor</v>
      </c>
    </row>
    <row r="735" customFormat="false" ht="12.75" hidden="false" customHeight="false" outlineLevel="0" collapsed="false">
      <c r="A735" s="0" t="s">
        <v>2034</v>
      </c>
      <c r="B735" s="0" t="n">
        <v>58497</v>
      </c>
      <c r="C735" s="0" t="s">
        <v>2035</v>
      </c>
      <c r="D735" s="0" t="s">
        <v>2036</v>
      </c>
      <c r="E735" s="0" t="n">
        <v>0.00573718688400608</v>
      </c>
      <c r="F735" s="0" t="n">
        <v>0.304263352767162</v>
      </c>
      <c r="G735" s="0" t="n">
        <v>0.0572140470595216</v>
      </c>
      <c r="H735" s="0" t="str">
        <f aca="false">IF(F735&gt;G735,"induced PI3K inhibitor","repressed PI3K inhibitor")</f>
        <v>induced PI3K inhibitor</v>
      </c>
    </row>
    <row r="736" customFormat="false" ht="12.75" hidden="false" customHeight="false" outlineLevel="0" collapsed="false">
      <c r="A736" s="0" t="s">
        <v>2037</v>
      </c>
      <c r="B736" s="0" t="n">
        <v>26043</v>
      </c>
      <c r="C736" s="0" t="s">
        <v>360</v>
      </c>
      <c r="D736" s="0" t="s">
        <v>361</v>
      </c>
      <c r="E736" s="0" t="n">
        <v>0.00576409775233106</v>
      </c>
      <c r="F736" s="0" t="n">
        <v>0.268982787249882</v>
      </c>
      <c r="G736" s="0" t="n">
        <v>0.0336548145986667</v>
      </c>
      <c r="H736" s="0" t="str">
        <f aca="false">IF(F736&gt;G736,"induced PI3K inhibitor","repressed PI3K inhibitor")</f>
        <v>induced PI3K inhibitor</v>
      </c>
    </row>
    <row r="737" customFormat="false" ht="12.75" hidden="false" customHeight="false" outlineLevel="0" collapsed="false">
      <c r="A737" s="0" t="s">
        <v>2038</v>
      </c>
      <c r="B737" s="0" t="n">
        <v>699</v>
      </c>
      <c r="C737" s="0" t="s">
        <v>2039</v>
      </c>
      <c r="D737" s="0" t="s">
        <v>2040</v>
      </c>
      <c r="E737" s="0" t="n">
        <v>0.00577242278145453</v>
      </c>
      <c r="F737" s="0" t="n">
        <v>0.321946626850384</v>
      </c>
      <c r="G737" s="0" t="n">
        <v>-0.010224020257504</v>
      </c>
      <c r="H737" s="0" t="str">
        <f aca="false">IF(F737&gt;G737,"induced PI3K inhibitor","repressed PI3K inhibitor")</f>
        <v>induced PI3K inhibitor</v>
      </c>
    </row>
    <row r="738" customFormat="false" ht="12.75" hidden="false" customHeight="false" outlineLevel="0" collapsed="false">
      <c r="A738" s="0" t="s">
        <v>2041</v>
      </c>
      <c r="B738" s="0" t="n">
        <v>10006</v>
      </c>
      <c r="C738" s="0" t="s">
        <v>2042</v>
      </c>
      <c r="D738" s="0" t="s">
        <v>2043</v>
      </c>
      <c r="E738" s="0" t="n">
        <v>0.00579191866296103</v>
      </c>
      <c r="F738" s="0" t="n">
        <v>0.249243540774089</v>
      </c>
      <c r="G738" s="0" t="n">
        <v>0.00582324373320218</v>
      </c>
      <c r="H738" s="0" t="str">
        <f aca="false">IF(F738&gt;G738,"induced PI3K inhibitor","repressed PI3K inhibitor")</f>
        <v>induced PI3K inhibitor</v>
      </c>
    </row>
    <row r="739" customFormat="false" ht="12.75" hidden="false" customHeight="false" outlineLevel="0" collapsed="false">
      <c r="A739" s="0" t="s">
        <v>2044</v>
      </c>
      <c r="B739" s="0" t="n">
        <v>3077</v>
      </c>
      <c r="C739" s="0" t="s">
        <v>696</v>
      </c>
      <c r="D739" s="0" t="s">
        <v>697</v>
      </c>
      <c r="E739" s="0" t="n">
        <v>0.00579804323060481</v>
      </c>
      <c r="F739" s="0" t="n">
        <v>0.801216338082029</v>
      </c>
      <c r="G739" s="0" t="n">
        <v>-0.0464609020453999</v>
      </c>
      <c r="H739" s="0" t="str">
        <f aca="false">IF(F739&gt;G739,"induced PI3K inhibitor","repressed PI3K inhibitor")</f>
        <v>induced PI3K inhibitor</v>
      </c>
    </row>
    <row r="740" customFormat="false" ht="12.75" hidden="false" customHeight="false" outlineLevel="0" collapsed="false">
      <c r="A740" s="0" t="s">
        <v>2045</v>
      </c>
      <c r="B740" s="0" t="n">
        <v>11253</v>
      </c>
      <c r="C740" s="0" t="s">
        <v>2046</v>
      </c>
      <c r="D740" s="0" t="s">
        <v>2047</v>
      </c>
      <c r="E740" s="0" t="n">
        <v>0.00580663562954952</v>
      </c>
      <c r="F740" s="0" t="n">
        <v>0.138997599826929</v>
      </c>
      <c r="G740" s="0" t="n">
        <v>-0.0114453284093084</v>
      </c>
      <c r="H740" s="0" t="str">
        <f aca="false">IF(F740&gt;G740,"induced PI3K inhibitor","repressed PI3K inhibitor")</f>
        <v>induced PI3K inhibitor</v>
      </c>
    </row>
    <row r="741" customFormat="false" ht="12.75" hidden="false" customHeight="false" outlineLevel="0" collapsed="false">
      <c r="A741" s="0" t="s">
        <v>2048</v>
      </c>
      <c r="B741" s="0" t="n">
        <v>911</v>
      </c>
      <c r="C741" s="0" t="s">
        <v>2049</v>
      </c>
      <c r="D741" s="0" t="s">
        <v>2050</v>
      </c>
      <c r="E741" s="0" t="n">
        <v>0.00581414462036214</v>
      </c>
      <c r="F741" s="0" t="n">
        <v>1.16977285157438</v>
      </c>
      <c r="G741" s="0" t="n">
        <v>0.0842907429589891</v>
      </c>
      <c r="H741" s="0" t="str">
        <f aca="false">IF(F741&gt;G741,"induced PI3K inhibitor","repressed PI3K inhibitor")</f>
        <v>induced PI3K inhibitor</v>
      </c>
    </row>
    <row r="742" customFormat="false" ht="12.75" hidden="false" customHeight="false" outlineLevel="0" collapsed="false">
      <c r="A742" s="0" t="s">
        <v>2051</v>
      </c>
      <c r="B742" s="0" t="n">
        <v>79443</v>
      </c>
      <c r="C742" s="0" t="s">
        <v>2052</v>
      </c>
      <c r="D742" s="0" t="s">
        <v>2053</v>
      </c>
      <c r="E742" s="0" t="n">
        <v>0.00583891489815489</v>
      </c>
      <c r="F742" s="0" t="n">
        <v>0.269234004468175</v>
      </c>
      <c r="G742" s="0" t="n">
        <v>-0.0466841255635913</v>
      </c>
      <c r="H742" s="0" t="str">
        <f aca="false">IF(F742&gt;G742,"induced PI3K inhibitor","repressed PI3K inhibitor")</f>
        <v>induced PI3K inhibitor</v>
      </c>
    </row>
    <row r="743" customFormat="false" ht="12.75" hidden="false" customHeight="false" outlineLevel="0" collapsed="false">
      <c r="A743" s="0" t="s">
        <v>2054</v>
      </c>
      <c r="B743" s="0" t="n">
        <v>7626</v>
      </c>
      <c r="C743" s="0" t="s">
        <v>2055</v>
      </c>
      <c r="D743" s="0" t="s">
        <v>2056</v>
      </c>
      <c r="E743" s="0" t="n">
        <v>0.00584142918617819</v>
      </c>
      <c r="F743" s="0" t="n">
        <v>0.513203947266573</v>
      </c>
      <c r="G743" s="0" t="n">
        <v>0.0786802737739513</v>
      </c>
      <c r="H743" s="0" t="str">
        <f aca="false">IF(F743&gt;G743,"induced PI3K inhibitor","repressed PI3K inhibitor")</f>
        <v>induced PI3K inhibitor</v>
      </c>
    </row>
    <row r="744" customFormat="false" ht="12.75" hidden="false" customHeight="false" outlineLevel="0" collapsed="false">
      <c r="A744" s="0" t="s">
        <v>2057</v>
      </c>
      <c r="B744" s="0" t="n">
        <v>55966</v>
      </c>
      <c r="C744" s="0" t="s">
        <v>2058</v>
      </c>
      <c r="D744" s="0" t="s">
        <v>2059</v>
      </c>
      <c r="E744" s="0" t="n">
        <v>0.00597002127770495</v>
      </c>
      <c r="F744" s="0" t="n">
        <v>0.72586971596909</v>
      </c>
      <c r="G744" s="0" t="n">
        <v>8.01946652129925E-005</v>
      </c>
      <c r="H744" s="0" t="str">
        <f aca="false">IF(F744&gt;G744,"induced PI3K inhibitor","repressed PI3K inhibitor")</f>
        <v>induced PI3K inhibitor</v>
      </c>
    </row>
    <row r="745" customFormat="false" ht="12.75" hidden="false" customHeight="false" outlineLevel="0" collapsed="false">
      <c r="A745" s="0" t="s">
        <v>2060</v>
      </c>
      <c r="B745" s="0" t="s">
        <v>2061</v>
      </c>
      <c r="C745" s="0" t="s">
        <v>2062</v>
      </c>
      <c r="D745" s="0" t="s">
        <v>2063</v>
      </c>
      <c r="E745" s="0" t="n">
        <v>0.00602669286001321</v>
      </c>
      <c r="F745" s="0" t="n">
        <v>1.26366484883891</v>
      </c>
      <c r="G745" s="0" t="n">
        <v>0.152009820144269</v>
      </c>
      <c r="H745" s="0" t="str">
        <f aca="false">IF(F745&gt;G745,"induced PI3K inhibitor","repressed PI3K inhibitor")</f>
        <v>induced PI3K inhibitor</v>
      </c>
    </row>
    <row r="746" customFormat="false" ht="12.75" hidden="false" customHeight="false" outlineLevel="0" collapsed="false">
      <c r="A746" s="0" t="s">
        <v>2064</v>
      </c>
      <c r="B746" s="0" t="n">
        <v>7328</v>
      </c>
      <c r="C746" s="0" t="s">
        <v>1681</v>
      </c>
      <c r="D746" s="0" t="s">
        <v>1682</v>
      </c>
      <c r="E746" s="0" t="n">
        <v>0.0060304200131942</v>
      </c>
      <c r="F746" s="0" t="n">
        <v>0.509344947495657</v>
      </c>
      <c r="G746" s="0" t="n">
        <v>0.124081863911074</v>
      </c>
      <c r="H746" s="0" t="str">
        <f aca="false">IF(F746&gt;G746,"induced PI3K inhibitor","repressed PI3K inhibitor")</f>
        <v>induced PI3K inhibitor</v>
      </c>
    </row>
    <row r="747" customFormat="false" ht="12.75" hidden="false" customHeight="false" outlineLevel="0" collapsed="false">
      <c r="A747" s="0" t="s">
        <v>2065</v>
      </c>
      <c r="B747" s="0" t="n">
        <v>10298</v>
      </c>
      <c r="C747" s="0" t="s">
        <v>2066</v>
      </c>
      <c r="D747" s="0" t="s">
        <v>2067</v>
      </c>
      <c r="E747" s="0" t="n">
        <v>0.0060350936417121</v>
      </c>
      <c r="F747" s="0" t="n">
        <v>0.886716324842563</v>
      </c>
      <c r="G747" s="0" t="n">
        <v>-0.0975627242328495</v>
      </c>
      <c r="H747" s="0" t="str">
        <f aca="false">IF(F747&gt;G747,"induced PI3K inhibitor","repressed PI3K inhibitor")</f>
        <v>induced PI3K inhibitor</v>
      </c>
    </row>
    <row r="748" customFormat="false" ht="12.75" hidden="false" customHeight="false" outlineLevel="0" collapsed="false">
      <c r="A748" s="0" t="s">
        <v>2068</v>
      </c>
      <c r="B748" s="0" t="n">
        <v>6834</v>
      </c>
      <c r="C748" s="0" t="s">
        <v>2069</v>
      </c>
      <c r="D748" s="0" t="s">
        <v>2070</v>
      </c>
      <c r="E748" s="0" t="n">
        <v>0.00608145482437434</v>
      </c>
      <c r="F748" s="0" t="n">
        <v>0.246050249626276</v>
      </c>
      <c r="G748" s="0" t="n">
        <v>0.0582368322487793</v>
      </c>
      <c r="H748" s="0" t="str">
        <f aca="false">IF(F748&gt;G748,"induced PI3K inhibitor","repressed PI3K inhibitor")</f>
        <v>induced PI3K inhibitor</v>
      </c>
    </row>
    <row r="749" customFormat="false" ht="12.75" hidden="false" customHeight="false" outlineLevel="0" collapsed="false">
      <c r="A749" s="0" t="s">
        <v>2071</v>
      </c>
      <c r="B749" s="0" t="n">
        <v>966</v>
      </c>
      <c r="C749" s="0" t="s">
        <v>2072</v>
      </c>
      <c r="D749" s="0" t="s">
        <v>2073</v>
      </c>
      <c r="E749" s="0" t="n">
        <v>0.0060836569416325</v>
      </c>
      <c r="F749" s="0" t="n">
        <v>0.225577686454912</v>
      </c>
      <c r="G749" s="0" t="n">
        <v>0.066232272358764</v>
      </c>
      <c r="H749" s="0" t="str">
        <f aca="false">IF(F749&gt;G749,"induced PI3K inhibitor","repressed PI3K inhibitor")</f>
        <v>induced PI3K inhibitor</v>
      </c>
    </row>
    <row r="750" customFormat="false" ht="12.75" hidden="false" customHeight="false" outlineLevel="0" collapsed="false">
      <c r="A750" s="0" t="s">
        <v>2074</v>
      </c>
      <c r="B750" s="0" t="n">
        <v>57132</v>
      </c>
      <c r="C750" s="0" t="s">
        <v>214</v>
      </c>
      <c r="D750" s="0" t="s">
        <v>215</v>
      </c>
      <c r="E750" s="0" t="n">
        <v>0.0061031213680676</v>
      </c>
      <c r="F750" s="0" t="n">
        <v>0.446578898877413</v>
      </c>
      <c r="G750" s="0" t="n">
        <v>0.0934782723474403</v>
      </c>
      <c r="H750" s="0" t="str">
        <f aca="false">IF(F750&gt;G750,"induced PI3K inhibitor","repressed PI3K inhibitor")</f>
        <v>induced PI3K inhibitor</v>
      </c>
    </row>
    <row r="751" customFormat="false" ht="12.75" hidden="false" customHeight="false" outlineLevel="0" collapsed="false">
      <c r="A751" s="0" t="s">
        <v>2075</v>
      </c>
      <c r="B751" s="0" t="n">
        <v>3382</v>
      </c>
      <c r="C751" s="0" t="s">
        <v>2076</v>
      </c>
      <c r="D751" s="0" t="s">
        <v>2077</v>
      </c>
      <c r="E751" s="0" t="n">
        <v>0.00612233597463554</v>
      </c>
      <c r="F751" s="0" t="n">
        <v>0.392979401218603</v>
      </c>
      <c r="G751" s="0" t="n">
        <v>0.15928453319557</v>
      </c>
      <c r="H751" s="0" t="str">
        <f aca="false">IF(F751&gt;G751,"induced PI3K inhibitor","repressed PI3K inhibitor")</f>
        <v>induced PI3K inhibitor</v>
      </c>
    </row>
    <row r="752" customFormat="false" ht="12.75" hidden="false" customHeight="false" outlineLevel="0" collapsed="false">
      <c r="A752" s="0" t="s">
        <v>2078</v>
      </c>
      <c r="B752" s="0" t="n">
        <v>286</v>
      </c>
      <c r="C752" s="0" t="s">
        <v>2079</v>
      </c>
      <c r="D752" s="0" t="s">
        <v>2080</v>
      </c>
      <c r="E752" s="0" t="n">
        <v>0.00613261733652554</v>
      </c>
      <c r="F752" s="0" t="n">
        <v>1.1429951740723</v>
      </c>
      <c r="G752" s="0" t="n">
        <v>-0.0359392006085505</v>
      </c>
      <c r="H752" s="0" t="str">
        <f aca="false">IF(F752&gt;G752,"induced PI3K inhibitor","repressed PI3K inhibitor")</f>
        <v>induced PI3K inhibitor</v>
      </c>
    </row>
    <row r="753" customFormat="false" ht="12.75" hidden="false" customHeight="false" outlineLevel="0" collapsed="false">
      <c r="A753" s="0" t="s">
        <v>2081</v>
      </c>
      <c r="B753" s="0" t="s">
        <v>1245</v>
      </c>
      <c r="C753" s="0" t="s">
        <v>1246</v>
      </c>
      <c r="D753" s="0" t="s">
        <v>1247</v>
      </c>
      <c r="E753" s="0" t="n">
        <v>0.0061421977784972</v>
      </c>
      <c r="F753" s="0" t="n">
        <v>0.147624999906095</v>
      </c>
      <c r="G753" s="0" t="n">
        <v>-0.0349091564105145</v>
      </c>
      <c r="H753" s="0" t="str">
        <f aca="false">IF(F753&gt;G753,"induced PI3K inhibitor","repressed PI3K inhibitor")</f>
        <v>induced PI3K inhibitor</v>
      </c>
    </row>
    <row r="754" customFormat="false" ht="12.75" hidden="false" customHeight="false" outlineLevel="0" collapsed="false">
      <c r="A754" s="0" t="s">
        <v>2082</v>
      </c>
      <c r="B754" s="0" t="n">
        <v>7090</v>
      </c>
      <c r="C754" s="0" t="s">
        <v>205</v>
      </c>
      <c r="D754" s="0" t="s">
        <v>206</v>
      </c>
      <c r="E754" s="0" t="n">
        <v>0.00614611276431214</v>
      </c>
      <c r="F754" s="0" t="n">
        <v>0.259734593118019</v>
      </c>
      <c r="G754" s="0" t="n">
        <v>-0.085989511107689</v>
      </c>
      <c r="H754" s="0" t="str">
        <f aca="false">IF(F754&gt;G754,"induced PI3K inhibitor","repressed PI3K inhibitor")</f>
        <v>induced PI3K inhibitor</v>
      </c>
    </row>
    <row r="755" customFormat="false" ht="12.75" hidden="false" customHeight="false" outlineLevel="0" collapsed="false">
      <c r="A755" s="0" t="s">
        <v>2083</v>
      </c>
      <c r="B755" s="0" t="n">
        <v>57599</v>
      </c>
      <c r="C755" s="0" t="s">
        <v>208</v>
      </c>
      <c r="D755" s="0" t="s">
        <v>209</v>
      </c>
      <c r="E755" s="0" t="n">
        <v>0.00617376637099456</v>
      </c>
      <c r="F755" s="0" t="n">
        <v>0.235535865837866</v>
      </c>
      <c r="G755" s="0" t="n">
        <v>-0.0228737902405549</v>
      </c>
      <c r="H755" s="0" t="str">
        <f aca="false">IF(F755&gt;G755,"induced PI3K inhibitor","repressed PI3K inhibitor")</f>
        <v>induced PI3K inhibitor</v>
      </c>
    </row>
    <row r="756" customFormat="false" ht="12.75" hidden="false" customHeight="false" outlineLevel="0" collapsed="false">
      <c r="A756" s="0" t="s">
        <v>2084</v>
      </c>
      <c r="B756" s="0" t="n">
        <v>9693</v>
      </c>
      <c r="C756" s="0" t="s">
        <v>2085</v>
      </c>
      <c r="D756" s="0" t="s">
        <v>2086</v>
      </c>
      <c r="E756" s="0" t="n">
        <v>0.00617626095667783</v>
      </c>
      <c r="F756" s="0" t="n">
        <v>0.313374399157196</v>
      </c>
      <c r="G756" s="0" t="n">
        <v>0.037217900791835</v>
      </c>
      <c r="H756" s="0" t="str">
        <f aca="false">IF(F756&gt;G756,"induced PI3K inhibitor","repressed PI3K inhibitor")</f>
        <v>induced PI3K inhibitor</v>
      </c>
    </row>
    <row r="757" customFormat="false" ht="12.75" hidden="false" customHeight="false" outlineLevel="0" collapsed="false">
      <c r="A757" s="0" t="s">
        <v>2087</v>
      </c>
      <c r="B757" s="0" t="n">
        <v>10365</v>
      </c>
      <c r="C757" s="0" t="s">
        <v>2088</v>
      </c>
      <c r="D757" s="0" t="s">
        <v>2089</v>
      </c>
      <c r="E757" s="0" t="n">
        <v>0.00617765707914182</v>
      </c>
      <c r="F757" s="0" t="n">
        <v>1.03535519859757</v>
      </c>
      <c r="G757" s="0" t="n">
        <v>0.294724824301421</v>
      </c>
      <c r="H757" s="0" t="str">
        <f aca="false">IF(F757&gt;G757,"induced PI3K inhibitor","repressed PI3K inhibitor")</f>
        <v>induced PI3K inhibitor</v>
      </c>
    </row>
    <row r="758" customFormat="false" ht="12.75" hidden="false" customHeight="false" outlineLevel="0" collapsed="false">
      <c r="A758" s="0" t="s">
        <v>2090</v>
      </c>
      <c r="B758" s="0" t="n">
        <v>3017</v>
      </c>
      <c r="C758" s="0" t="s">
        <v>968</v>
      </c>
      <c r="D758" s="0" t="s">
        <v>969</v>
      </c>
      <c r="E758" s="0" t="n">
        <v>0.00626290975206427</v>
      </c>
      <c r="F758" s="0" t="n">
        <v>0.554830633859833</v>
      </c>
      <c r="G758" s="0" t="n">
        <v>0.0177447032953444</v>
      </c>
      <c r="H758" s="0" t="str">
        <f aca="false">IF(F758&gt;G758,"induced PI3K inhibitor","repressed PI3K inhibitor")</f>
        <v>induced PI3K inhibitor</v>
      </c>
    </row>
    <row r="759" customFormat="false" ht="12.75" hidden="false" customHeight="false" outlineLevel="0" collapsed="false">
      <c r="A759" s="0" t="s">
        <v>2091</v>
      </c>
      <c r="B759" s="0" t="n">
        <v>4705</v>
      </c>
      <c r="C759" s="0" t="s">
        <v>2092</v>
      </c>
      <c r="D759" s="0" t="s">
        <v>2093</v>
      </c>
      <c r="E759" s="0" t="n">
        <v>0.00626733274562694</v>
      </c>
      <c r="F759" s="0" t="n">
        <v>0.128805625111395</v>
      </c>
      <c r="G759" s="0" t="n">
        <v>0.0211769539318758</v>
      </c>
      <c r="H759" s="0" t="str">
        <f aca="false">IF(F759&gt;G759,"induced PI3K inhibitor","repressed PI3K inhibitor")</f>
        <v>induced PI3K inhibitor</v>
      </c>
    </row>
    <row r="760" customFormat="false" ht="12.75" hidden="false" customHeight="false" outlineLevel="0" collapsed="false">
      <c r="A760" s="0" t="s">
        <v>2094</v>
      </c>
      <c r="B760" s="0" t="s">
        <v>2095</v>
      </c>
      <c r="C760" s="0" t="s">
        <v>2096</v>
      </c>
      <c r="D760" s="0" t="s">
        <v>2097</v>
      </c>
      <c r="E760" s="0" t="n">
        <v>0.00631158742456657</v>
      </c>
      <c r="F760" s="0" t="n">
        <v>0.0827753583320907</v>
      </c>
      <c r="G760" s="0" t="n">
        <v>-0.0193922088829092</v>
      </c>
      <c r="H760" s="0" t="str">
        <f aca="false">IF(F760&gt;G760,"induced PI3K inhibitor","repressed PI3K inhibitor")</f>
        <v>induced PI3K inhibitor</v>
      </c>
    </row>
    <row r="761" customFormat="false" ht="12.75" hidden="false" customHeight="false" outlineLevel="0" collapsed="false">
      <c r="A761" s="0" t="s">
        <v>2098</v>
      </c>
      <c r="B761" s="0" t="n">
        <v>9776</v>
      </c>
      <c r="C761" s="0" t="s">
        <v>2099</v>
      </c>
      <c r="D761" s="0" t="s">
        <v>2099</v>
      </c>
      <c r="E761" s="0" t="n">
        <v>0.00632246751393472</v>
      </c>
      <c r="F761" s="0" t="n">
        <v>0.406749586834353</v>
      </c>
      <c r="G761" s="0" t="n">
        <v>0.0475923758929721</v>
      </c>
      <c r="H761" s="0" t="str">
        <f aca="false">IF(F761&gt;G761,"induced PI3K inhibitor","repressed PI3K inhibitor")</f>
        <v>induced PI3K inhibitor</v>
      </c>
    </row>
    <row r="762" customFormat="false" ht="12.75" hidden="false" customHeight="false" outlineLevel="0" collapsed="false">
      <c r="A762" s="0" t="s">
        <v>2100</v>
      </c>
      <c r="B762" s="0" t="n">
        <v>7153</v>
      </c>
      <c r="C762" s="0" t="s">
        <v>1520</v>
      </c>
      <c r="D762" s="0" t="s">
        <v>1521</v>
      </c>
      <c r="E762" s="0" t="n">
        <v>0.00632784189990116</v>
      </c>
      <c r="F762" s="0" t="n">
        <v>0.155895980533629</v>
      </c>
      <c r="G762" s="0" t="n">
        <v>-0.0306811260741661</v>
      </c>
      <c r="H762" s="0" t="str">
        <f aca="false">IF(F762&gt;G762,"induced PI3K inhibitor","repressed PI3K inhibitor")</f>
        <v>induced PI3K inhibitor</v>
      </c>
    </row>
    <row r="763" customFormat="false" ht="12.75" hidden="false" customHeight="false" outlineLevel="0" collapsed="false">
      <c r="A763" s="0" t="s">
        <v>2101</v>
      </c>
      <c r="B763" s="0" t="n">
        <v>5332</v>
      </c>
      <c r="C763" s="0" t="s">
        <v>2102</v>
      </c>
      <c r="D763" s="0" t="s">
        <v>2103</v>
      </c>
      <c r="E763" s="0" t="n">
        <v>0.0063672972126718</v>
      </c>
      <c r="F763" s="0" t="n">
        <v>0.0864461485845042</v>
      </c>
      <c r="G763" s="0" t="n">
        <v>-0.0619778852094083</v>
      </c>
      <c r="H763" s="0" t="str">
        <f aca="false">IF(F763&gt;G763,"induced PI3K inhibitor","repressed PI3K inhibitor")</f>
        <v>induced PI3K inhibitor</v>
      </c>
    </row>
    <row r="764" customFormat="false" ht="12.75" hidden="false" customHeight="false" outlineLevel="0" collapsed="false">
      <c r="A764" s="0" t="s">
        <v>2104</v>
      </c>
      <c r="B764" s="0" t="n">
        <v>4329</v>
      </c>
      <c r="C764" s="0" t="s">
        <v>217</v>
      </c>
      <c r="D764" s="0" t="s">
        <v>218</v>
      </c>
      <c r="E764" s="0" t="n">
        <v>0.00637251045156567</v>
      </c>
      <c r="F764" s="0" t="n">
        <v>0.278417202054111</v>
      </c>
      <c r="G764" s="0" t="n">
        <v>0.00890644350208263</v>
      </c>
      <c r="H764" s="0" t="str">
        <f aca="false">IF(F764&gt;G764,"induced PI3K inhibitor","repressed PI3K inhibitor")</f>
        <v>induced PI3K inhibitor</v>
      </c>
    </row>
    <row r="765" customFormat="false" ht="12.75" hidden="false" customHeight="false" outlineLevel="0" collapsed="false">
      <c r="A765" s="0" t="s">
        <v>2105</v>
      </c>
      <c r="B765" s="0" t="s">
        <v>118</v>
      </c>
      <c r="C765" s="0" t="s">
        <v>118</v>
      </c>
      <c r="D765" s="0" t="s">
        <v>118</v>
      </c>
      <c r="E765" s="0" t="n">
        <v>0.00637694416157887</v>
      </c>
      <c r="F765" s="0" t="n">
        <v>1.10443166142164</v>
      </c>
      <c r="G765" s="0" t="n">
        <v>0.0951535559161342</v>
      </c>
      <c r="H765" s="0" t="str">
        <f aca="false">IF(F765&gt;G765,"induced PI3K inhibitor","repressed PI3K inhibitor")</f>
        <v>induced PI3K inhibitor</v>
      </c>
    </row>
    <row r="766" customFormat="false" ht="12.75" hidden="false" customHeight="false" outlineLevel="0" collapsed="false">
      <c r="A766" s="0" t="s">
        <v>2106</v>
      </c>
      <c r="B766" s="0" t="n">
        <v>7881</v>
      </c>
      <c r="C766" s="0" t="s">
        <v>2107</v>
      </c>
      <c r="D766" s="0" t="s">
        <v>2108</v>
      </c>
      <c r="E766" s="0" t="n">
        <v>0.00647729739021728</v>
      </c>
      <c r="F766" s="0" t="n">
        <v>1.19055620560712</v>
      </c>
      <c r="G766" s="0" t="n">
        <v>0.0725371958972221</v>
      </c>
      <c r="H766" s="0" t="str">
        <f aca="false">IF(F766&gt;G766,"induced PI3K inhibitor","repressed PI3K inhibitor")</f>
        <v>induced PI3K inhibitor</v>
      </c>
    </row>
    <row r="767" customFormat="false" ht="12.75" hidden="false" customHeight="false" outlineLevel="0" collapsed="false">
      <c r="A767" s="0" t="s">
        <v>2109</v>
      </c>
      <c r="B767" s="0" t="n">
        <v>22806</v>
      </c>
      <c r="C767" s="0" t="s">
        <v>2110</v>
      </c>
      <c r="D767" s="0" t="s">
        <v>2111</v>
      </c>
      <c r="E767" s="0" t="n">
        <v>0.00648642815378256</v>
      </c>
      <c r="F767" s="0" t="n">
        <v>1.01868786983348</v>
      </c>
      <c r="G767" s="0" t="n">
        <v>-0.158348202691297</v>
      </c>
      <c r="H767" s="0" t="str">
        <f aca="false">IF(F767&gt;G767,"induced PI3K inhibitor","repressed PI3K inhibitor")</f>
        <v>induced PI3K inhibitor</v>
      </c>
    </row>
    <row r="768" customFormat="false" ht="12.75" hidden="false" customHeight="false" outlineLevel="0" collapsed="false">
      <c r="A768" s="0" t="s">
        <v>2112</v>
      </c>
      <c r="B768" s="0" t="n">
        <v>163</v>
      </c>
      <c r="C768" s="0" t="s">
        <v>2113</v>
      </c>
      <c r="D768" s="0" t="s">
        <v>2114</v>
      </c>
      <c r="E768" s="0" t="n">
        <v>0.00651257905802319</v>
      </c>
      <c r="F768" s="0" t="n">
        <v>0.216809021547549</v>
      </c>
      <c r="G768" s="0" t="n">
        <v>0.0476779438887907</v>
      </c>
      <c r="H768" s="0" t="str">
        <f aca="false">IF(F768&gt;G768,"induced PI3K inhibitor","repressed PI3K inhibitor")</f>
        <v>induced PI3K inhibitor</v>
      </c>
    </row>
    <row r="769" customFormat="false" ht="12.75" hidden="false" customHeight="false" outlineLevel="0" collapsed="false">
      <c r="A769" s="0" t="s">
        <v>2115</v>
      </c>
      <c r="B769" s="0" t="n">
        <v>3004</v>
      </c>
      <c r="C769" s="0" t="s">
        <v>2116</v>
      </c>
      <c r="D769" s="0" t="s">
        <v>2117</v>
      </c>
      <c r="E769" s="0" t="n">
        <v>0.00652825408679283</v>
      </c>
      <c r="F769" s="0" t="n">
        <v>0.945852973008997</v>
      </c>
      <c r="G769" s="0" t="n">
        <v>-0.285088564907775</v>
      </c>
      <c r="H769" s="0" t="str">
        <f aca="false">IF(F769&gt;G769,"induced PI3K inhibitor","repressed PI3K inhibitor")</f>
        <v>induced PI3K inhibitor</v>
      </c>
    </row>
    <row r="770" customFormat="false" ht="12.75" hidden="false" customHeight="false" outlineLevel="0" collapsed="false">
      <c r="A770" s="0" t="s">
        <v>2118</v>
      </c>
      <c r="B770" s="0" t="n">
        <v>3398</v>
      </c>
      <c r="C770" s="0" t="s">
        <v>2119</v>
      </c>
      <c r="D770" s="0" t="s">
        <v>2120</v>
      </c>
      <c r="E770" s="0" t="n">
        <v>0.00654078702276596</v>
      </c>
      <c r="F770" s="0" t="n">
        <v>0.179507390298969</v>
      </c>
      <c r="G770" s="0" t="n">
        <v>-0.12348268941546</v>
      </c>
      <c r="H770" s="0" t="str">
        <f aca="false">IF(F770&gt;G770,"induced PI3K inhibitor","repressed PI3K inhibitor")</f>
        <v>induced PI3K inhibitor</v>
      </c>
    </row>
    <row r="771" customFormat="false" ht="12.75" hidden="false" customHeight="false" outlineLevel="0" collapsed="false">
      <c r="A771" s="0" t="s">
        <v>2121</v>
      </c>
      <c r="B771" s="0" t="s">
        <v>118</v>
      </c>
      <c r="C771" s="0" t="s">
        <v>118</v>
      </c>
      <c r="D771" s="0" t="s">
        <v>118</v>
      </c>
      <c r="E771" s="0" t="n">
        <v>0.0065474326279178</v>
      </c>
      <c r="F771" s="0" t="n">
        <v>0.725146634987014</v>
      </c>
      <c r="G771" s="0" t="n">
        <v>0.0915674949484268</v>
      </c>
      <c r="H771" s="0" t="str">
        <f aca="false">IF(F771&gt;G771,"induced PI3K inhibitor","repressed PI3K inhibitor")</f>
        <v>induced PI3K inhibitor</v>
      </c>
    </row>
    <row r="772" customFormat="false" ht="12.75" hidden="false" customHeight="false" outlineLevel="0" collapsed="false">
      <c r="A772" s="0" t="s">
        <v>2122</v>
      </c>
      <c r="B772" s="0" t="n">
        <v>80095</v>
      </c>
      <c r="C772" s="0" t="s">
        <v>2123</v>
      </c>
      <c r="D772" s="0" t="s">
        <v>2124</v>
      </c>
      <c r="E772" s="0" t="n">
        <v>0.00656822372602922</v>
      </c>
      <c r="F772" s="0" t="n">
        <v>0.669843526210043</v>
      </c>
      <c r="G772" s="0" t="n">
        <v>0.143220697136864</v>
      </c>
      <c r="H772" s="0" t="str">
        <f aca="false">IF(F772&gt;G772,"induced PI3K inhibitor","repressed PI3K inhibitor")</f>
        <v>induced PI3K inhibitor</v>
      </c>
    </row>
    <row r="773" customFormat="false" ht="12.75" hidden="false" customHeight="false" outlineLevel="0" collapsed="false">
      <c r="A773" s="0" t="s">
        <v>2125</v>
      </c>
      <c r="B773" s="0" t="n">
        <v>8904</v>
      </c>
      <c r="C773" s="0" t="s">
        <v>2126</v>
      </c>
      <c r="D773" s="0" t="s">
        <v>2127</v>
      </c>
      <c r="E773" s="0" t="n">
        <v>0.00659713560343328</v>
      </c>
      <c r="F773" s="0" t="n">
        <v>0.274555641052434</v>
      </c>
      <c r="G773" s="0" t="n">
        <v>0.0619195496366849</v>
      </c>
      <c r="H773" s="0" t="str">
        <f aca="false">IF(F773&gt;G773,"induced PI3K inhibitor","repressed PI3K inhibitor")</f>
        <v>induced PI3K inhibitor</v>
      </c>
    </row>
    <row r="774" customFormat="false" ht="12.75" hidden="false" customHeight="false" outlineLevel="0" collapsed="false">
      <c r="A774" s="0" t="s">
        <v>2128</v>
      </c>
      <c r="B774" s="0" t="n">
        <v>472</v>
      </c>
      <c r="C774" s="0" t="s">
        <v>2129</v>
      </c>
      <c r="D774" s="0" t="s">
        <v>2130</v>
      </c>
      <c r="E774" s="0" t="n">
        <v>0.00659879919525479</v>
      </c>
      <c r="F774" s="0" t="n">
        <v>0.182359613333136</v>
      </c>
      <c r="G774" s="0" t="n">
        <v>-0.0338614641663924</v>
      </c>
      <c r="H774" s="0" t="str">
        <f aca="false">IF(F774&gt;G774,"induced PI3K inhibitor","repressed PI3K inhibitor")</f>
        <v>induced PI3K inhibitor</v>
      </c>
    </row>
    <row r="775" customFormat="false" ht="12.75" hidden="false" customHeight="false" outlineLevel="0" collapsed="false">
      <c r="A775" s="0" t="s">
        <v>2131</v>
      </c>
      <c r="B775" s="0" t="n">
        <v>2804</v>
      </c>
      <c r="C775" s="0" t="s">
        <v>1045</v>
      </c>
      <c r="D775" s="0" t="s">
        <v>2132</v>
      </c>
      <c r="E775" s="0" t="n">
        <v>0.00662908153216097</v>
      </c>
      <c r="F775" s="0" t="n">
        <v>0.346578347897438</v>
      </c>
      <c r="G775" s="0" t="n">
        <v>0.0826958447301307</v>
      </c>
      <c r="H775" s="0" t="str">
        <f aca="false">IF(F775&gt;G775,"induced PI3K inhibitor","repressed PI3K inhibitor")</f>
        <v>induced PI3K inhibitor</v>
      </c>
    </row>
    <row r="776" customFormat="false" ht="12.75" hidden="false" customHeight="false" outlineLevel="0" collapsed="false">
      <c r="A776" s="0" t="s">
        <v>2133</v>
      </c>
      <c r="B776" s="0" t="n">
        <v>9400</v>
      </c>
      <c r="C776" s="0" t="s">
        <v>2134</v>
      </c>
      <c r="D776" s="0" t="s">
        <v>2135</v>
      </c>
      <c r="E776" s="0" t="n">
        <v>0.00664655818615843</v>
      </c>
      <c r="F776" s="0" t="n">
        <v>0.290593653495049</v>
      </c>
      <c r="G776" s="0" t="n">
        <v>-0.0786643044149302</v>
      </c>
      <c r="H776" s="0" t="str">
        <f aca="false">IF(F776&gt;G776,"induced PI3K inhibitor","repressed PI3K inhibitor")</f>
        <v>induced PI3K inhibitor</v>
      </c>
    </row>
    <row r="777" customFormat="false" ht="12.75" hidden="false" customHeight="false" outlineLevel="0" collapsed="false">
      <c r="A777" s="0" t="s">
        <v>2136</v>
      </c>
      <c r="B777" s="0" t="n">
        <v>54498</v>
      </c>
      <c r="C777" s="0" t="s">
        <v>2137</v>
      </c>
      <c r="D777" s="0" t="s">
        <v>2138</v>
      </c>
      <c r="E777" s="0" t="n">
        <v>0.00665272377155416</v>
      </c>
      <c r="F777" s="0" t="n">
        <v>0.523636863908264</v>
      </c>
      <c r="G777" s="0" t="n">
        <v>0.0838105136256286</v>
      </c>
      <c r="H777" s="0" t="str">
        <f aca="false">IF(F777&gt;G777,"induced PI3K inhibitor","repressed PI3K inhibitor")</f>
        <v>induced PI3K inhibitor</v>
      </c>
    </row>
    <row r="778" customFormat="false" ht="12.75" hidden="false" customHeight="false" outlineLevel="0" collapsed="false">
      <c r="A778" s="0" t="s">
        <v>2139</v>
      </c>
      <c r="B778" s="0" t="s">
        <v>2140</v>
      </c>
      <c r="C778" s="0" t="s">
        <v>2141</v>
      </c>
      <c r="D778" s="0" t="s">
        <v>2142</v>
      </c>
      <c r="E778" s="0" t="n">
        <v>0.00665507867130751</v>
      </c>
      <c r="F778" s="0" t="n">
        <v>0.337732746915202</v>
      </c>
      <c r="G778" s="0" t="n">
        <v>0.0845853073385111</v>
      </c>
      <c r="H778" s="0" t="str">
        <f aca="false">IF(F778&gt;G778,"induced PI3K inhibitor","repressed PI3K inhibitor")</f>
        <v>induced PI3K inhibitor</v>
      </c>
    </row>
    <row r="779" customFormat="false" ht="12.75" hidden="false" customHeight="false" outlineLevel="0" collapsed="false">
      <c r="A779" s="0" t="s">
        <v>2143</v>
      </c>
      <c r="B779" s="0" t="n">
        <v>27345</v>
      </c>
      <c r="C779" s="0" t="s">
        <v>2144</v>
      </c>
      <c r="D779" s="0" t="s">
        <v>2145</v>
      </c>
      <c r="E779" s="0" t="n">
        <v>0.00666372597695619</v>
      </c>
      <c r="F779" s="0" t="n">
        <v>0.319697467593543</v>
      </c>
      <c r="G779" s="0" t="n">
        <v>0.0349236419165369</v>
      </c>
      <c r="H779" s="0" t="str">
        <f aca="false">IF(F779&gt;G779,"induced PI3K inhibitor","repressed PI3K inhibitor")</f>
        <v>induced PI3K inhibitor</v>
      </c>
    </row>
    <row r="780" customFormat="false" ht="12.75" hidden="false" customHeight="false" outlineLevel="0" collapsed="false">
      <c r="A780" s="0" t="s">
        <v>2146</v>
      </c>
      <c r="B780" s="0" t="n">
        <v>92815</v>
      </c>
      <c r="C780" s="0" t="s">
        <v>2147</v>
      </c>
      <c r="D780" s="0" t="s">
        <v>2148</v>
      </c>
      <c r="E780" s="0" t="n">
        <v>0.00667460176153259</v>
      </c>
      <c r="F780" s="0" t="n">
        <v>0.520771463447304</v>
      </c>
      <c r="G780" s="0" t="n">
        <v>0.144026758073461</v>
      </c>
      <c r="H780" s="0" t="str">
        <f aca="false">IF(F780&gt;G780,"induced PI3K inhibitor","repressed PI3K inhibitor")</f>
        <v>induced PI3K inhibitor</v>
      </c>
    </row>
    <row r="781" customFormat="false" ht="12.75" hidden="false" customHeight="false" outlineLevel="0" collapsed="false">
      <c r="A781" s="0" t="s">
        <v>2149</v>
      </c>
      <c r="B781" s="0" t="n">
        <v>10296</v>
      </c>
      <c r="C781" s="0" t="s">
        <v>2150</v>
      </c>
      <c r="D781" s="0" t="s">
        <v>2151</v>
      </c>
      <c r="E781" s="0" t="n">
        <v>0.00669208948100518</v>
      </c>
      <c r="F781" s="0" t="n">
        <v>0.0841056213483642</v>
      </c>
      <c r="G781" s="0" t="n">
        <v>-0.034064379866987</v>
      </c>
      <c r="H781" s="0" t="str">
        <f aca="false">IF(F781&gt;G781,"induced PI3K inhibitor","repressed PI3K inhibitor")</f>
        <v>induced PI3K inhibitor</v>
      </c>
    </row>
    <row r="782" customFormat="false" ht="12.75" hidden="false" customHeight="false" outlineLevel="0" collapsed="false">
      <c r="A782" s="0" t="s">
        <v>2152</v>
      </c>
      <c r="B782" s="0" t="n">
        <v>5921</v>
      </c>
      <c r="C782" s="0" t="s">
        <v>2153</v>
      </c>
      <c r="D782" s="0" t="s">
        <v>2154</v>
      </c>
      <c r="E782" s="0" t="n">
        <v>0.0067105159566326</v>
      </c>
      <c r="F782" s="0" t="n">
        <v>0.0967243577348698</v>
      </c>
      <c r="G782" s="0" t="n">
        <v>-0.0529389539448532</v>
      </c>
      <c r="H782" s="0" t="str">
        <f aca="false">IF(F782&gt;G782,"induced PI3K inhibitor","repressed PI3K inhibitor")</f>
        <v>induced PI3K inhibitor</v>
      </c>
    </row>
    <row r="783" customFormat="false" ht="12.75" hidden="false" customHeight="false" outlineLevel="0" collapsed="false">
      <c r="A783" s="0" t="s">
        <v>2155</v>
      </c>
      <c r="B783" s="0" t="n">
        <v>10664</v>
      </c>
      <c r="C783" s="0" t="s">
        <v>2156</v>
      </c>
      <c r="D783" s="0" t="s">
        <v>2157</v>
      </c>
      <c r="E783" s="0" t="n">
        <v>0.00674657846459119</v>
      </c>
      <c r="F783" s="0" t="n">
        <v>-0.0333360213592074</v>
      </c>
      <c r="G783" s="0" t="n">
        <v>-0.142771565297366</v>
      </c>
      <c r="H783" s="0" t="str">
        <f aca="false">IF(F783&gt;G783,"induced PI3K inhibitor","repressed PI3K inhibitor")</f>
        <v>induced PI3K inhibitor</v>
      </c>
    </row>
    <row r="784" customFormat="false" ht="12.75" hidden="false" customHeight="false" outlineLevel="0" collapsed="false">
      <c r="A784" s="0" t="s">
        <v>2158</v>
      </c>
      <c r="B784" s="0" t="n">
        <v>1912</v>
      </c>
      <c r="C784" s="0" t="s">
        <v>2159</v>
      </c>
      <c r="D784" s="0" t="s">
        <v>2160</v>
      </c>
      <c r="E784" s="0" t="n">
        <v>0.0068154702071763</v>
      </c>
      <c r="F784" s="0" t="n">
        <v>0.199193929253375</v>
      </c>
      <c r="G784" s="0" t="n">
        <v>-0.00871439443419068</v>
      </c>
      <c r="H784" s="0" t="str">
        <f aca="false">IF(F784&gt;G784,"induced PI3K inhibitor","repressed PI3K inhibitor")</f>
        <v>induced PI3K inhibitor</v>
      </c>
    </row>
    <row r="785" customFormat="false" ht="12.75" hidden="false" customHeight="false" outlineLevel="0" collapsed="false">
      <c r="A785" s="0" t="s">
        <v>2161</v>
      </c>
      <c r="B785" s="0" t="n">
        <v>10724</v>
      </c>
      <c r="C785" s="0" t="s">
        <v>1166</v>
      </c>
      <c r="D785" s="0" t="s">
        <v>1167</v>
      </c>
      <c r="E785" s="0" t="n">
        <v>0.00682374887860554</v>
      </c>
      <c r="F785" s="0" t="n">
        <v>0.418564090374709</v>
      </c>
      <c r="G785" s="0" t="n">
        <v>0.0430087824570632</v>
      </c>
      <c r="H785" s="0" t="str">
        <f aca="false">IF(F785&gt;G785,"induced PI3K inhibitor","repressed PI3K inhibitor")</f>
        <v>induced PI3K inhibitor</v>
      </c>
    </row>
    <row r="786" customFormat="false" ht="12.75" hidden="false" customHeight="false" outlineLevel="0" collapsed="false">
      <c r="A786" s="0" t="s">
        <v>2162</v>
      </c>
      <c r="B786" s="0" t="n">
        <v>6296</v>
      </c>
      <c r="C786" s="0" t="s">
        <v>2163</v>
      </c>
      <c r="D786" s="0" t="s">
        <v>2164</v>
      </c>
      <c r="E786" s="0" t="n">
        <v>0.00687061306336284</v>
      </c>
      <c r="F786" s="0" t="n">
        <v>0.858852997506044</v>
      </c>
      <c r="G786" s="0" t="n">
        <v>0.0050370351877996</v>
      </c>
      <c r="H786" s="0" t="str">
        <f aca="false">IF(F786&gt;G786,"induced PI3K inhibitor","repressed PI3K inhibitor")</f>
        <v>induced PI3K inhibitor</v>
      </c>
    </row>
    <row r="787" customFormat="false" ht="12.75" hidden="false" customHeight="false" outlineLevel="0" collapsed="false">
      <c r="A787" s="0" t="s">
        <v>2165</v>
      </c>
      <c r="B787" s="0" t="n">
        <v>9747</v>
      </c>
      <c r="C787" s="0" t="s">
        <v>2166</v>
      </c>
      <c r="D787" s="0" t="s">
        <v>2167</v>
      </c>
      <c r="E787" s="0" t="n">
        <v>0.00687726979442564</v>
      </c>
      <c r="F787" s="0" t="n">
        <v>0.298463650936112</v>
      </c>
      <c r="G787" s="0" t="n">
        <v>-0.0367588781278376</v>
      </c>
      <c r="H787" s="0" t="str">
        <f aca="false">IF(F787&gt;G787,"induced PI3K inhibitor","repressed PI3K inhibitor")</f>
        <v>induced PI3K inhibitor</v>
      </c>
    </row>
    <row r="788" customFormat="false" ht="12.75" hidden="false" customHeight="false" outlineLevel="0" collapsed="false">
      <c r="A788" s="0" t="s">
        <v>2168</v>
      </c>
      <c r="B788" s="0" t="n">
        <v>1773</v>
      </c>
      <c r="C788" s="0" t="s">
        <v>2169</v>
      </c>
      <c r="D788" s="0" t="s">
        <v>2170</v>
      </c>
      <c r="E788" s="0" t="n">
        <v>0.00687774388966971</v>
      </c>
      <c r="F788" s="0" t="n">
        <v>1.13576490165213</v>
      </c>
      <c r="G788" s="0" t="n">
        <v>0.155068209195196</v>
      </c>
      <c r="H788" s="0" t="str">
        <f aca="false">IF(F788&gt;G788,"induced PI3K inhibitor","repressed PI3K inhibitor")</f>
        <v>induced PI3K inhibitor</v>
      </c>
    </row>
    <row r="789" customFormat="false" ht="12.75" hidden="false" customHeight="false" outlineLevel="0" collapsed="false">
      <c r="A789" s="0" t="s">
        <v>2171</v>
      </c>
      <c r="B789" s="0" t="n">
        <v>51479</v>
      </c>
      <c r="C789" s="0" t="s">
        <v>2172</v>
      </c>
      <c r="D789" s="0" t="s">
        <v>2173</v>
      </c>
      <c r="E789" s="0" t="n">
        <v>0.00687979244746934</v>
      </c>
      <c r="F789" s="0" t="n">
        <v>0.148627627875278</v>
      </c>
      <c r="G789" s="0" t="n">
        <v>-0.0592468440238125</v>
      </c>
      <c r="H789" s="0" t="str">
        <f aca="false">IF(F789&gt;G789,"induced PI3K inhibitor","repressed PI3K inhibitor")</f>
        <v>induced PI3K inhibitor</v>
      </c>
    </row>
    <row r="790" customFormat="false" ht="12.75" hidden="false" customHeight="false" outlineLevel="0" collapsed="false">
      <c r="A790" s="0" t="s">
        <v>2174</v>
      </c>
      <c r="B790" s="0" t="n">
        <v>54103</v>
      </c>
      <c r="C790" s="0" t="s">
        <v>2175</v>
      </c>
      <c r="D790" s="0" t="s">
        <v>2176</v>
      </c>
      <c r="E790" s="0" t="n">
        <v>0.00689773114386081</v>
      </c>
      <c r="F790" s="0" t="n">
        <v>0.255179867428699</v>
      </c>
      <c r="G790" s="0" t="n">
        <v>-0.0588172658732095</v>
      </c>
      <c r="H790" s="0" t="str">
        <f aca="false">IF(F790&gt;G790,"induced PI3K inhibitor","repressed PI3K inhibitor")</f>
        <v>induced PI3K inhibitor</v>
      </c>
    </row>
    <row r="791" customFormat="false" ht="12.75" hidden="false" customHeight="false" outlineLevel="0" collapsed="false">
      <c r="A791" s="0" t="s">
        <v>2177</v>
      </c>
      <c r="B791" s="0" t="n">
        <v>9524</v>
      </c>
      <c r="C791" s="0" t="s">
        <v>2178</v>
      </c>
      <c r="D791" s="0" t="s">
        <v>2179</v>
      </c>
      <c r="E791" s="0" t="n">
        <v>0.00701596320069989</v>
      </c>
      <c r="F791" s="0" t="n">
        <v>0.13535764728554</v>
      </c>
      <c r="G791" s="0" t="n">
        <v>0.0114653513952586</v>
      </c>
      <c r="H791" s="0" t="str">
        <f aca="false">IF(F791&gt;G791,"induced PI3K inhibitor","repressed PI3K inhibitor")</f>
        <v>induced PI3K inhibitor</v>
      </c>
    </row>
    <row r="792" customFormat="false" ht="12.75" hidden="false" customHeight="false" outlineLevel="0" collapsed="false">
      <c r="A792" s="0" t="s">
        <v>2180</v>
      </c>
      <c r="B792" s="0" t="n">
        <v>51111</v>
      </c>
      <c r="C792" s="0" t="s">
        <v>2181</v>
      </c>
      <c r="D792" s="0" t="s">
        <v>2182</v>
      </c>
      <c r="E792" s="0" t="n">
        <v>0.00706612239136669</v>
      </c>
      <c r="F792" s="0" t="n">
        <v>0.0837778613392338</v>
      </c>
      <c r="G792" s="0" t="n">
        <v>-0.11055226697832</v>
      </c>
      <c r="H792" s="0" t="str">
        <f aca="false">IF(F792&gt;G792,"induced PI3K inhibitor","repressed PI3K inhibitor")</f>
        <v>induced PI3K inhibitor</v>
      </c>
    </row>
    <row r="793" customFormat="false" ht="12.75" hidden="false" customHeight="false" outlineLevel="0" collapsed="false">
      <c r="A793" s="0" t="s">
        <v>2183</v>
      </c>
      <c r="B793" s="0" t="n">
        <v>7084</v>
      </c>
      <c r="C793" s="0" t="s">
        <v>2184</v>
      </c>
      <c r="D793" s="0" t="s">
        <v>2185</v>
      </c>
      <c r="E793" s="0" t="n">
        <v>0.00707929059538498</v>
      </c>
      <c r="F793" s="0" t="n">
        <v>0.459097664634904</v>
      </c>
      <c r="G793" s="0" t="n">
        <v>0.00708239716930423</v>
      </c>
      <c r="H793" s="0" t="str">
        <f aca="false">IF(F793&gt;G793,"induced PI3K inhibitor","repressed PI3K inhibitor")</f>
        <v>induced PI3K inhibitor</v>
      </c>
    </row>
    <row r="794" customFormat="false" ht="12.75" hidden="false" customHeight="false" outlineLevel="0" collapsed="false">
      <c r="A794" s="0" t="s">
        <v>2186</v>
      </c>
      <c r="B794" s="0" t="n">
        <v>11342</v>
      </c>
      <c r="C794" s="0" t="s">
        <v>2187</v>
      </c>
      <c r="D794" s="0" t="s">
        <v>2188</v>
      </c>
      <c r="E794" s="0" t="n">
        <v>0.00708534293841741</v>
      </c>
      <c r="F794" s="0" t="n">
        <v>0.229063617992025</v>
      </c>
      <c r="G794" s="0" t="n">
        <v>0.0813269237006934</v>
      </c>
      <c r="H794" s="0" t="str">
        <f aca="false">IF(F794&gt;G794,"induced PI3K inhibitor","repressed PI3K inhibitor")</f>
        <v>induced PI3K inhibitor</v>
      </c>
    </row>
    <row r="795" customFormat="false" ht="12.75" hidden="false" customHeight="false" outlineLevel="0" collapsed="false">
      <c r="A795" s="0" t="s">
        <v>2189</v>
      </c>
      <c r="B795" s="0" t="n">
        <v>9070</v>
      </c>
      <c r="C795" s="0" t="s">
        <v>2190</v>
      </c>
      <c r="D795" s="0" t="s">
        <v>2191</v>
      </c>
      <c r="E795" s="0" t="n">
        <v>0.00710087091367976</v>
      </c>
      <c r="F795" s="0" t="n">
        <v>0.217463029177882</v>
      </c>
      <c r="G795" s="0" t="n">
        <v>0.0173406269449427</v>
      </c>
      <c r="H795" s="0" t="str">
        <f aca="false">IF(F795&gt;G795,"induced PI3K inhibitor","repressed PI3K inhibitor")</f>
        <v>induced PI3K inhibitor</v>
      </c>
    </row>
    <row r="796" customFormat="false" ht="12.75" hidden="false" customHeight="false" outlineLevel="0" collapsed="false">
      <c r="A796" s="0" t="s">
        <v>2192</v>
      </c>
      <c r="B796" s="0" t="n">
        <v>3674</v>
      </c>
      <c r="C796" s="0" t="s">
        <v>2193</v>
      </c>
      <c r="D796" s="0" t="s">
        <v>2194</v>
      </c>
      <c r="E796" s="0" t="n">
        <v>0.00710817215411447</v>
      </c>
      <c r="F796" s="0" t="n">
        <v>0.995211378808914</v>
      </c>
      <c r="G796" s="0" t="n">
        <v>-0.116154964300987</v>
      </c>
      <c r="H796" s="0" t="str">
        <f aca="false">IF(F796&gt;G796,"induced PI3K inhibitor","repressed PI3K inhibitor")</f>
        <v>induced PI3K inhibitor</v>
      </c>
    </row>
    <row r="797" customFormat="false" ht="12.75" hidden="false" customHeight="false" outlineLevel="0" collapsed="false">
      <c r="A797" s="0" t="s">
        <v>2195</v>
      </c>
      <c r="B797" s="0" t="n">
        <v>5792</v>
      </c>
      <c r="C797" s="0" t="s">
        <v>2196</v>
      </c>
      <c r="D797" s="0" t="s">
        <v>2197</v>
      </c>
      <c r="E797" s="0" t="n">
        <v>0.00712532889814862</v>
      </c>
      <c r="F797" s="0" t="n">
        <v>0.243700647800772</v>
      </c>
      <c r="G797" s="0" t="n">
        <v>-0.0642539328011773</v>
      </c>
      <c r="H797" s="0" t="str">
        <f aca="false">IF(F797&gt;G797,"induced PI3K inhibitor","repressed PI3K inhibitor")</f>
        <v>induced PI3K inhibitor</v>
      </c>
    </row>
    <row r="798" customFormat="false" ht="12.75" hidden="false" customHeight="false" outlineLevel="0" collapsed="false">
      <c r="A798" s="0" t="s">
        <v>2198</v>
      </c>
      <c r="B798" s="0" t="n">
        <v>1540</v>
      </c>
      <c r="C798" s="0" t="s">
        <v>2199</v>
      </c>
      <c r="D798" s="0" t="s">
        <v>2200</v>
      </c>
      <c r="E798" s="0" t="n">
        <v>0.00714090743831034</v>
      </c>
      <c r="F798" s="0" t="n">
        <v>0.693443509623981</v>
      </c>
      <c r="G798" s="0" t="n">
        <v>0.172477132606069</v>
      </c>
      <c r="H798" s="0" t="str">
        <f aca="false">IF(F798&gt;G798,"induced PI3K inhibitor","repressed PI3K inhibitor")</f>
        <v>induced PI3K inhibitor</v>
      </c>
    </row>
    <row r="799" customFormat="false" ht="12.75" hidden="false" customHeight="false" outlineLevel="0" collapsed="false">
      <c r="A799" s="0" t="s">
        <v>2201</v>
      </c>
      <c r="B799" s="0" t="n">
        <v>8331</v>
      </c>
      <c r="C799" s="0" t="s">
        <v>2202</v>
      </c>
      <c r="D799" s="0" t="s">
        <v>2203</v>
      </c>
      <c r="E799" s="0" t="n">
        <v>0.00714298103041296</v>
      </c>
      <c r="F799" s="0" t="n">
        <v>0.50644121821978</v>
      </c>
      <c r="G799" s="0" t="n">
        <v>0.0796891260072578</v>
      </c>
      <c r="H799" s="0" t="str">
        <f aca="false">IF(F799&gt;G799,"induced PI3K inhibitor","repressed PI3K inhibitor")</f>
        <v>induced PI3K inhibitor</v>
      </c>
    </row>
    <row r="800" customFormat="false" ht="12.75" hidden="false" customHeight="false" outlineLevel="0" collapsed="false">
      <c r="A800" s="0" t="s">
        <v>2204</v>
      </c>
      <c r="B800" s="0" t="n">
        <v>3551</v>
      </c>
      <c r="C800" s="0" t="s">
        <v>1258</v>
      </c>
      <c r="D800" s="0" t="s">
        <v>2205</v>
      </c>
      <c r="E800" s="0" t="n">
        <v>0.00718741922461791</v>
      </c>
      <c r="F800" s="0" t="n">
        <v>0.548450265241667</v>
      </c>
      <c r="G800" s="0" t="n">
        <v>-0.0416560160602268</v>
      </c>
      <c r="H800" s="0" t="str">
        <f aca="false">IF(F800&gt;G800,"induced PI3K inhibitor","repressed PI3K inhibitor")</f>
        <v>induced PI3K inhibitor</v>
      </c>
    </row>
    <row r="801" customFormat="false" ht="12.75" hidden="false" customHeight="false" outlineLevel="0" collapsed="false">
      <c r="A801" s="0" t="s">
        <v>2206</v>
      </c>
      <c r="B801" s="0" t="s">
        <v>2207</v>
      </c>
      <c r="C801" s="0" t="s">
        <v>2208</v>
      </c>
      <c r="D801" s="0" t="s">
        <v>2209</v>
      </c>
      <c r="E801" s="0" t="n">
        <v>0.00719962610802269</v>
      </c>
      <c r="F801" s="0" t="n">
        <v>0.382039592979682</v>
      </c>
      <c r="G801" s="0" t="n">
        <v>-0.0224742443745765</v>
      </c>
      <c r="H801" s="0" t="str">
        <f aca="false">IF(F801&gt;G801,"induced PI3K inhibitor","repressed PI3K inhibitor")</f>
        <v>induced PI3K inhibitor</v>
      </c>
    </row>
    <row r="802" customFormat="false" ht="12.75" hidden="false" customHeight="false" outlineLevel="0" collapsed="false">
      <c r="A802" s="0" t="s">
        <v>2210</v>
      </c>
      <c r="B802" s="0" t="n">
        <v>8019</v>
      </c>
      <c r="C802" s="0" t="s">
        <v>2211</v>
      </c>
      <c r="D802" s="0" t="s">
        <v>2212</v>
      </c>
      <c r="E802" s="0" t="n">
        <v>0.00721170344359456</v>
      </c>
      <c r="F802" s="0" t="n">
        <v>0.117073503720998</v>
      </c>
      <c r="G802" s="0" t="n">
        <v>-0.0606404905982513</v>
      </c>
      <c r="H802" s="0" t="str">
        <f aca="false">IF(F802&gt;G802,"induced PI3K inhibitor","repressed PI3K inhibitor")</f>
        <v>induced PI3K inhibitor</v>
      </c>
    </row>
    <row r="803" customFormat="false" ht="12.75" hidden="false" customHeight="false" outlineLevel="0" collapsed="false">
      <c r="A803" s="0" t="s">
        <v>2213</v>
      </c>
      <c r="B803" s="0" t="n">
        <v>54851</v>
      </c>
      <c r="C803" s="0" t="s">
        <v>2214</v>
      </c>
      <c r="D803" s="0" t="s">
        <v>2215</v>
      </c>
      <c r="E803" s="0" t="n">
        <v>0.00723325778258646</v>
      </c>
      <c r="F803" s="0" t="n">
        <v>0.143075783368002</v>
      </c>
      <c r="G803" s="0" t="n">
        <v>-0.0232120313978528</v>
      </c>
      <c r="H803" s="0" t="str">
        <f aca="false">IF(F803&gt;G803,"induced PI3K inhibitor","repressed PI3K inhibitor")</f>
        <v>induced PI3K inhibitor</v>
      </c>
    </row>
    <row r="804" customFormat="false" ht="12.75" hidden="false" customHeight="false" outlineLevel="0" collapsed="false">
      <c r="A804" s="0" t="s">
        <v>2216</v>
      </c>
      <c r="B804" s="0" t="n">
        <v>23589</v>
      </c>
      <c r="C804" s="0" t="s">
        <v>2217</v>
      </c>
      <c r="D804" s="0" t="s">
        <v>2218</v>
      </c>
      <c r="E804" s="0" t="n">
        <v>0.0072369951821031</v>
      </c>
      <c r="F804" s="0" t="n">
        <v>0.284640123112128</v>
      </c>
      <c r="G804" s="0" t="n">
        <v>0.0588204882978026</v>
      </c>
      <c r="H804" s="0" t="str">
        <f aca="false">IF(F804&gt;G804,"induced PI3K inhibitor","repressed PI3K inhibitor")</f>
        <v>induced PI3K inhibitor</v>
      </c>
    </row>
    <row r="805" customFormat="false" ht="12.75" hidden="false" customHeight="false" outlineLevel="0" collapsed="false">
      <c r="A805" s="0" t="s">
        <v>2219</v>
      </c>
      <c r="B805" s="0" t="n">
        <v>6482</v>
      </c>
      <c r="C805" s="0" t="s">
        <v>2220</v>
      </c>
      <c r="D805" s="0" t="s">
        <v>2221</v>
      </c>
      <c r="E805" s="0" t="n">
        <v>0.00725773092237968</v>
      </c>
      <c r="F805" s="0" t="n">
        <v>0.697120198802161</v>
      </c>
      <c r="G805" s="0" t="n">
        <v>-0.095774523923557</v>
      </c>
      <c r="H805" s="0" t="str">
        <f aca="false">IF(F805&gt;G805,"induced PI3K inhibitor","repressed PI3K inhibitor")</f>
        <v>induced PI3K inhibitor</v>
      </c>
    </row>
    <row r="806" customFormat="false" ht="12.75" hidden="false" customHeight="false" outlineLevel="0" collapsed="false">
      <c r="A806" s="0" t="s">
        <v>2222</v>
      </c>
      <c r="B806" s="0" t="n">
        <v>81631</v>
      </c>
      <c r="C806" s="0" t="s">
        <v>1393</v>
      </c>
      <c r="D806" s="0" t="s">
        <v>1394</v>
      </c>
      <c r="E806" s="0" t="n">
        <v>0.00729666032899073</v>
      </c>
      <c r="F806" s="0" t="n">
        <v>0.309661755450193</v>
      </c>
      <c r="G806" s="0" t="n">
        <v>0.131992448361419</v>
      </c>
      <c r="H806" s="0" t="str">
        <f aca="false">IF(F806&gt;G806,"induced PI3K inhibitor","repressed PI3K inhibitor")</f>
        <v>induced PI3K inhibitor</v>
      </c>
    </row>
    <row r="807" customFormat="false" ht="12.75" hidden="false" customHeight="false" outlineLevel="0" collapsed="false">
      <c r="A807" s="0" t="s">
        <v>2223</v>
      </c>
      <c r="B807" s="0" t="n">
        <v>81555</v>
      </c>
      <c r="C807" s="0" t="s">
        <v>2224</v>
      </c>
      <c r="D807" s="0" t="s">
        <v>2225</v>
      </c>
      <c r="E807" s="0" t="n">
        <v>0.00730461091379639</v>
      </c>
      <c r="F807" s="0" t="n">
        <v>0.230890980241521</v>
      </c>
      <c r="G807" s="0" t="n">
        <v>0.0612714343155552</v>
      </c>
      <c r="H807" s="0" t="str">
        <f aca="false">IF(F807&gt;G807,"induced PI3K inhibitor","repressed PI3K inhibitor")</f>
        <v>induced PI3K inhibitor</v>
      </c>
    </row>
    <row r="808" customFormat="false" ht="12.75" hidden="false" customHeight="false" outlineLevel="0" collapsed="false">
      <c r="A808" s="0" t="s">
        <v>2226</v>
      </c>
      <c r="B808" s="0" t="s">
        <v>2227</v>
      </c>
      <c r="C808" s="0" t="s">
        <v>2228</v>
      </c>
      <c r="D808" s="0" t="s">
        <v>2229</v>
      </c>
      <c r="E808" s="0" t="n">
        <v>0.00730788546303845</v>
      </c>
      <c r="F808" s="0" t="n">
        <v>0.328450456391062</v>
      </c>
      <c r="G808" s="0" t="n">
        <v>-0.257906711755044</v>
      </c>
      <c r="H808" s="0" t="str">
        <f aca="false">IF(F808&gt;G808,"induced PI3K inhibitor","repressed PI3K inhibitor")</f>
        <v>induced PI3K inhibitor</v>
      </c>
    </row>
    <row r="809" customFormat="false" ht="12.75" hidden="false" customHeight="false" outlineLevel="0" collapsed="false">
      <c r="A809" s="0" t="s">
        <v>2230</v>
      </c>
      <c r="B809" s="0" t="n">
        <v>60560</v>
      </c>
      <c r="C809" s="0" t="s">
        <v>2231</v>
      </c>
      <c r="D809" s="0" t="s">
        <v>2232</v>
      </c>
      <c r="E809" s="0" t="n">
        <v>0.0073098074509677</v>
      </c>
      <c r="F809" s="0" t="n">
        <v>0.111791540674619</v>
      </c>
      <c r="G809" s="0" t="n">
        <v>-0.0277441866161874</v>
      </c>
      <c r="H809" s="0" t="str">
        <f aca="false">IF(F809&gt;G809,"induced PI3K inhibitor","repressed PI3K inhibitor")</f>
        <v>induced PI3K inhibitor</v>
      </c>
    </row>
    <row r="810" customFormat="false" ht="12.75" hidden="false" customHeight="false" outlineLevel="0" collapsed="false">
      <c r="A810" s="0" t="s">
        <v>2233</v>
      </c>
      <c r="B810" s="0" t="n">
        <v>8936</v>
      </c>
      <c r="C810" s="0" t="s">
        <v>2234</v>
      </c>
      <c r="D810" s="0" t="s">
        <v>2235</v>
      </c>
      <c r="E810" s="0" t="n">
        <v>0.0073246747342684</v>
      </c>
      <c r="F810" s="0" t="n">
        <v>0.329499140759322</v>
      </c>
      <c r="G810" s="0" t="n">
        <v>0.0447552534811458</v>
      </c>
      <c r="H810" s="0" t="str">
        <f aca="false">IF(F810&gt;G810,"induced PI3K inhibitor","repressed PI3K inhibitor")</f>
        <v>induced PI3K inhibitor</v>
      </c>
    </row>
    <row r="811" customFormat="false" ht="12.75" hidden="false" customHeight="false" outlineLevel="0" collapsed="false">
      <c r="A811" s="0" t="s">
        <v>2236</v>
      </c>
      <c r="B811" s="0" t="n">
        <v>2752</v>
      </c>
      <c r="C811" s="0" t="s">
        <v>750</v>
      </c>
      <c r="D811" s="0" t="s">
        <v>751</v>
      </c>
      <c r="E811" s="0" t="n">
        <v>0.00732709304823974</v>
      </c>
      <c r="F811" s="0" t="n">
        <v>0.341240676280079</v>
      </c>
      <c r="G811" s="0" t="n">
        <v>-0.0493222394615968</v>
      </c>
      <c r="H811" s="0" t="str">
        <f aca="false">IF(F811&gt;G811,"induced PI3K inhibitor","repressed PI3K inhibitor")</f>
        <v>induced PI3K inhibitor</v>
      </c>
    </row>
    <row r="812" customFormat="false" ht="12.75" hidden="false" customHeight="false" outlineLevel="0" collapsed="false">
      <c r="A812" s="0" t="s">
        <v>2237</v>
      </c>
      <c r="B812" s="0" t="n">
        <v>9743</v>
      </c>
      <c r="C812" s="0" t="s">
        <v>2238</v>
      </c>
      <c r="D812" s="0" t="s">
        <v>2239</v>
      </c>
      <c r="E812" s="0" t="n">
        <v>0.00734246309807043</v>
      </c>
      <c r="F812" s="0" t="n">
        <v>0.12143133806181</v>
      </c>
      <c r="G812" s="0" t="n">
        <v>-0.05060656836377</v>
      </c>
      <c r="H812" s="0" t="str">
        <f aca="false">IF(F812&gt;G812,"induced PI3K inhibitor","repressed PI3K inhibitor")</f>
        <v>induced PI3K inhibitor</v>
      </c>
    </row>
    <row r="813" customFormat="false" ht="12.75" hidden="false" customHeight="false" outlineLevel="0" collapsed="false">
      <c r="A813" s="0" t="s">
        <v>2240</v>
      </c>
      <c r="B813" s="0" t="n">
        <v>64427</v>
      </c>
      <c r="C813" s="0" t="s">
        <v>2241</v>
      </c>
      <c r="D813" s="0" t="s">
        <v>2242</v>
      </c>
      <c r="E813" s="0" t="n">
        <v>0.00738174732207848</v>
      </c>
      <c r="F813" s="0" t="n">
        <v>0.225251630773231</v>
      </c>
      <c r="G813" s="0" t="n">
        <v>-0.0368291337498957</v>
      </c>
      <c r="H813" s="0" t="str">
        <f aca="false">IF(F813&gt;G813,"induced PI3K inhibitor","repressed PI3K inhibitor")</f>
        <v>induced PI3K inhibitor</v>
      </c>
    </row>
    <row r="814" customFormat="false" ht="12.75" hidden="false" customHeight="false" outlineLevel="0" collapsed="false">
      <c r="A814" s="0" t="s">
        <v>2243</v>
      </c>
      <c r="B814" s="0" t="n">
        <v>9814</v>
      </c>
      <c r="C814" s="0" t="s">
        <v>2244</v>
      </c>
      <c r="D814" s="0" t="s">
        <v>2245</v>
      </c>
      <c r="E814" s="0" t="n">
        <v>0.00738395643828926</v>
      </c>
      <c r="F814" s="0" t="n">
        <v>0.507099671613378</v>
      </c>
      <c r="G814" s="0" t="n">
        <v>0.021142988829538</v>
      </c>
      <c r="H814" s="0" t="str">
        <f aca="false">IF(F814&gt;G814,"induced PI3K inhibitor","repressed PI3K inhibitor")</f>
        <v>induced PI3K inhibitor</v>
      </c>
    </row>
    <row r="815" customFormat="false" ht="12.75" hidden="false" customHeight="false" outlineLevel="0" collapsed="false">
      <c r="A815" s="0" t="s">
        <v>2246</v>
      </c>
      <c r="B815" s="0" t="n">
        <v>4084</v>
      </c>
      <c r="C815" s="0" t="s">
        <v>2247</v>
      </c>
      <c r="D815" s="0" t="s">
        <v>2248</v>
      </c>
      <c r="E815" s="0" t="n">
        <v>0.0073928312896324</v>
      </c>
      <c r="F815" s="0" t="n">
        <v>0.981500143848931</v>
      </c>
      <c r="G815" s="0" t="n">
        <v>0.236982546519209</v>
      </c>
      <c r="H815" s="0" t="str">
        <f aca="false">IF(F815&gt;G815,"induced PI3K inhibitor","repressed PI3K inhibitor")</f>
        <v>induced PI3K inhibitor</v>
      </c>
    </row>
    <row r="816" customFormat="false" ht="12.75" hidden="false" customHeight="false" outlineLevel="0" collapsed="false">
      <c r="A816" s="0" t="s">
        <v>2249</v>
      </c>
      <c r="B816" s="0" t="n">
        <v>54145</v>
      </c>
      <c r="C816" s="0" t="s">
        <v>2250</v>
      </c>
      <c r="D816" s="0" t="s">
        <v>2251</v>
      </c>
      <c r="E816" s="0" t="n">
        <v>0.00739323531428227</v>
      </c>
      <c r="F816" s="0" t="n">
        <v>0.400713130802329</v>
      </c>
      <c r="G816" s="0" t="n">
        <v>0.0446269761221782</v>
      </c>
      <c r="H816" s="0" t="str">
        <f aca="false">IF(F816&gt;G816,"induced PI3K inhibitor","repressed PI3K inhibitor")</f>
        <v>induced PI3K inhibitor</v>
      </c>
    </row>
    <row r="817" customFormat="false" ht="12.75" hidden="false" customHeight="false" outlineLevel="0" collapsed="false">
      <c r="A817" s="0" t="s">
        <v>2252</v>
      </c>
      <c r="B817" s="0" t="n">
        <v>9776</v>
      </c>
      <c r="C817" s="0" t="s">
        <v>2099</v>
      </c>
      <c r="D817" s="0" t="s">
        <v>2099</v>
      </c>
      <c r="E817" s="0" t="n">
        <v>0.00740793375445588</v>
      </c>
      <c r="F817" s="0" t="n">
        <v>0.361359792831145</v>
      </c>
      <c r="G817" s="0" t="n">
        <v>0.0858612014275424</v>
      </c>
      <c r="H817" s="0" t="str">
        <f aca="false">IF(F817&gt;G817,"induced PI3K inhibitor","repressed PI3K inhibitor")</f>
        <v>induced PI3K inhibitor</v>
      </c>
    </row>
    <row r="818" customFormat="false" ht="12.75" hidden="false" customHeight="false" outlineLevel="0" collapsed="false">
      <c r="A818" s="0" t="s">
        <v>2253</v>
      </c>
      <c r="B818" s="0" t="n">
        <v>25796</v>
      </c>
      <c r="C818" s="0" t="s">
        <v>2254</v>
      </c>
      <c r="D818" s="0" t="s">
        <v>2255</v>
      </c>
      <c r="E818" s="0" t="n">
        <v>0.00743797956177315</v>
      </c>
      <c r="F818" s="0" t="n">
        <v>0.129453949610097</v>
      </c>
      <c r="G818" s="0" t="n">
        <v>-0.00350233163663976</v>
      </c>
      <c r="H818" s="0" t="str">
        <f aca="false">IF(F818&gt;G818,"induced PI3K inhibitor","repressed PI3K inhibitor")</f>
        <v>induced PI3K inhibitor</v>
      </c>
    </row>
    <row r="819" customFormat="false" ht="12.75" hidden="false" customHeight="false" outlineLevel="0" collapsed="false">
      <c r="A819" s="0" t="s">
        <v>2256</v>
      </c>
      <c r="B819" s="0" t="n">
        <v>23253</v>
      </c>
      <c r="C819" s="0" t="s">
        <v>2257</v>
      </c>
      <c r="D819" s="0" t="s">
        <v>2258</v>
      </c>
      <c r="E819" s="0" t="n">
        <v>0.00744415424239391</v>
      </c>
      <c r="F819" s="0" t="n">
        <v>0.283501778101067</v>
      </c>
      <c r="G819" s="0" t="n">
        <v>-0.0785840833987164</v>
      </c>
      <c r="H819" s="0" t="str">
        <f aca="false">IF(F819&gt;G819,"induced PI3K inhibitor","repressed PI3K inhibitor")</f>
        <v>induced PI3K inhibitor</v>
      </c>
    </row>
    <row r="820" customFormat="false" ht="12.75" hidden="false" customHeight="false" outlineLevel="0" collapsed="false">
      <c r="A820" s="0" t="s">
        <v>2259</v>
      </c>
      <c r="B820" s="0" t="n">
        <v>54101</v>
      </c>
      <c r="C820" s="0" t="s">
        <v>2260</v>
      </c>
      <c r="D820" s="0" t="s">
        <v>2261</v>
      </c>
      <c r="E820" s="0" t="n">
        <v>0.00744578714551654</v>
      </c>
      <c r="F820" s="0" t="n">
        <v>0.269514252632254</v>
      </c>
      <c r="G820" s="0" t="n">
        <v>0.0543716719166587</v>
      </c>
      <c r="H820" s="0" t="str">
        <f aca="false">IF(F820&gt;G820,"induced PI3K inhibitor","repressed PI3K inhibitor")</f>
        <v>induced PI3K inhibitor</v>
      </c>
    </row>
    <row r="821" customFormat="false" ht="12.75" hidden="false" customHeight="false" outlineLevel="0" collapsed="false">
      <c r="A821" s="0" t="s">
        <v>2262</v>
      </c>
      <c r="B821" s="0" t="n">
        <v>23764</v>
      </c>
      <c r="C821" s="0" t="s">
        <v>2263</v>
      </c>
      <c r="D821" s="0" t="s">
        <v>2264</v>
      </c>
      <c r="E821" s="0" t="n">
        <v>0.00745172397316538</v>
      </c>
      <c r="F821" s="0" t="n">
        <v>0.938385695607231</v>
      </c>
      <c r="G821" s="0" t="n">
        <v>0.242025398792944</v>
      </c>
      <c r="H821" s="0" t="str">
        <f aca="false">IF(F821&gt;G821,"induced PI3K inhibitor","repressed PI3K inhibitor")</f>
        <v>induced PI3K inhibitor</v>
      </c>
    </row>
    <row r="822" customFormat="false" ht="12.75" hidden="false" customHeight="false" outlineLevel="0" collapsed="false">
      <c r="A822" s="0" t="s">
        <v>2265</v>
      </c>
      <c r="B822" s="0" t="n">
        <v>317</v>
      </c>
      <c r="C822" s="0" t="s">
        <v>2266</v>
      </c>
      <c r="D822" s="0" t="s">
        <v>2267</v>
      </c>
      <c r="E822" s="0" t="n">
        <v>0.00747309837272667</v>
      </c>
      <c r="F822" s="0" t="n">
        <v>0.720223708555125</v>
      </c>
      <c r="G822" s="0" t="n">
        <v>0.0233709242222014</v>
      </c>
      <c r="H822" s="0" t="str">
        <f aca="false">IF(F822&gt;G822,"induced PI3K inhibitor","repressed PI3K inhibitor")</f>
        <v>induced PI3K inhibitor</v>
      </c>
    </row>
    <row r="823" customFormat="false" ht="12.75" hidden="false" customHeight="false" outlineLevel="0" collapsed="false">
      <c r="A823" s="0" t="s">
        <v>2268</v>
      </c>
      <c r="B823" s="0" t="n">
        <v>573</v>
      </c>
      <c r="C823" s="0" t="s">
        <v>2269</v>
      </c>
      <c r="D823" s="0" t="s">
        <v>2270</v>
      </c>
      <c r="E823" s="0" t="n">
        <v>0.00754975632731825</v>
      </c>
      <c r="F823" s="0" t="n">
        <v>0.4016086202454</v>
      </c>
      <c r="G823" s="0" t="n">
        <v>0.00902524198840655</v>
      </c>
      <c r="H823" s="0" t="str">
        <f aca="false">IF(F823&gt;G823,"induced PI3K inhibitor","repressed PI3K inhibitor")</f>
        <v>induced PI3K inhibitor</v>
      </c>
    </row>
    <row r="824" customFormat="false" ht="12.75" hidden="false" customHeight="false" outlineLevel="0" collapsed="false">
      <c r="A824" s="0" t="s">
        <v>2271</v>
      </c>
      <c r="B824" s="0" t="n">
        <v>79873</v>
      </c>
      <c r="C824" s="0" t="s">
        <v>2272</v>
      </c>
      <c r="D824" s="0" t="s">
        <v>2273</v>
      </c>
      <c r="E824" s="0" t="n">
        <v>0.00756795872294959</v>
      </c>
      <c r="F824" s="0" t="n">
        <v>0.711849946069144</v>
      </c>
      <c r="G824" s="0" t="n">
        <v>-0.0431375726544727</v>
      </c>
      <c r="H824" s="0" t="str">
        <f aca="false">IF(F824&gt;G824,"induced PI3K inhibitor","repressed PI3K inhibitor")</f>
        <v>induced PI3K inhibitor</v>
      </c>
    </row>
    <row r="825" customFormat="false" ht="12.75" hidden="false" customHeight="false" outlineLevel="0" collapsed="false">
      <c r="A825" s="0" t="s">
        <v>2274</v>
      </c>
      <c r="B825" s="0" t="n">
        <v>254359</v>
      </c>
      <c r="C825" s="0" t="s">
        <v>2275</v>
      </c>
      <c r="D825" s="0" t="s">
        <v>2276</v>
      </c>
      <c r="E825" s="0" t="n">
        <v>0.00756994378350776</v>
      </c>
      <c r="F825" s="0" t="n">
        <v>0.146886490910929</v>
      </c>
      <c r="G825" s="0" t="n">
        <v>-0.00689405864470421</v>
      </c>
      <c r="H825" s="0" t="str">
        <f aca="false">IF(F825&gt;G825,"induced PI3K inhibitor","repressed PI3K inhibitor")</f>
        <v>induced PI3K inhibitor</v>
      </c>
    </row>
    <row r="826" customFormat="false" ht="12.75" hidden="false" customHeight="false" outlineLevel="0" collapsed="false">
      <c r="A826" s="0" t="s">
        <v>2277</v>
      </c>
      <c r="B826" s="0" t="n">
        <v>9686</v>
      </c>
      <c r="C826" s="0" t="s">
        <v>2278</v>
      </c>
      <c r="D826" s="0" t="s">
        <v>2279</v>
      </c>
      <c r="E826" s="0" t="n">
        <v>0.0076091796851437</v>
      </c>
      <c r="F826" s="0" t="n">
        <v>0.155191892185443</v>
      </c>
      <c r="G826" s="0" t="n">
        <v>0.00859773818106994</v>
      </c>
      <c r="H826" s="0" t="str">
        <f aca="false">IF(F826&gt;G826,"induced PI3K inhibitor","repressed PI3K inhibitor")</f>
        <v>induced PI3K inhibitor</v>
      </c>
    </row>
    <row r="827" customFormat="false" ht="12.75" hidden="false" customHeight="false" outlineLevel="0" collapsed="false">
      <c r="A827" s="0" t="s">
        <v>2280</v>
      </c>
      <c r="B827" s="0" t="n">
        <v>55500</v>
      </c>
      <c r="C827" s="0" t="s">
        <v>2281</v>
      </c>
      <c r="D827" s="0" t="s">
        <v>2282</v>
      </c>
      <c r="E827" s="0" t="n">
        <v>0.00765822769708575</v>
      </c>
      <c r="F827" s="0" t="n">
        <v>0.160728471539057</v>
      </c>
      <c r="G827" s="0" t="n">
        <v>-0.00834004002152182</v>
      </c>
      <c r="H827" s="0" t="str">
        <f aca="false">IF(F827&gt;G827,"induced PI3K inhibitor","repressed PI3K inhibitor")</f>
        <v>induced PI3K inhibitor</v>
      </c>
    </row>
    <row r="828" customFormat="false" ht="12.75" hidden="false" customHeight="false" outlineLevel="0" collapsed="false">
      <c r="A828" s="0" t="s">
        <v>2283</v>
      </c>
      <c r="B828" s="0" t="n">
        <v>57876</v>
      </c>
      <c r="C828" s="0" t="s">
        <v>2284</v>
      </c>
      <c r="D828" s="0" t="s">
        <v>2285</v>
      </c>
      <c r="E828" s="0" t="n">
        <v>0.0076591883666573</v>
      </c>
      <c r="F828" s="0" t="n">
        <v>0.568866286199878</v>
      </c>
      <c r="G828" s="0" t="n">
        <v>0.0925241172694462</v>
      </c>
      <c r="H828" s="0" t="str">
        <f aca="false">IF(F828&gt;G828,"induced PI3K inhibitor","repressed PI3K inhibitor")</f>
        <v>induced PI3K inhibitor</v>
      </c>
    </row>
    <row r="829" customFormat="false" ht="12.75" hidden="false" customHeight="false" outlineLevel="0" collapsed="false">
      <c r="A829" s="0" t="s">
        <v>2286</v>
      </c>
      <c r="B829" s="0" t="n">
        <v>1186</v>
      </c>
      <c r="C829" s="0" t="s">
        <v>2287</v>
      </c>
      <c r="D829" s="0" t="s">
        <v>2288</v>
      </c>
      <c r="E829" s="0" t="n">
        <v>0.0076759721462709</v>
      </c>
      <c r="F829" s="0" t="n">
        <v>0.208442773047726</v>
      </c>
      <c r="G829" s="0" t="n">
        <v>0.0187368812483362</v>
      </c>
      <c r="H829" s="0" t="str">
        <f aca="false">IF(F829&gt;G829,"induced PI3K inhibitor","repressed PI3K inhibitor")</f>
        <v>induced PI3K inhibitor</v>
      </c>
    </row>
    <row r="830" customFormat="false" ht="12.75" hidden="false" customHeight="false" outlineLevel="0" collapsed="false">
      <c r="A830" s="0" t="s">
        <v>2289</v>
      </c>
      <c r="B830" s="0" t="n">
        <v>10924</v>
      </c>
      <c r="C830" s="0" t="s">
        <v>2290</v>
      </c>
      <c r="D830" s="0" t="s">
        <v>2291</v>
      </c>
      <c r="E830" s="0" t="n">
        <v>0.00770633469194576</v>
      </c>
      <c r="F830" s="0" t="n">
        <v>0.451130923272726</v>
      </c>
      <c r="G830" s="0" t="n">
        <v>0.0354212040744214</v>
      </c>
      <c r="H830" s="0" t="str">
        <f aca="false">IF(F830&gt;G830,"induced PI3K inhibitor","repressed PI3K inhibitor")</f>
        <v>induced PI3K inhibitor</v>
      </c>
    </row>
    <row r="831" customFormat="false" ht="12.75" hidden="false" customHeight="false" outlineLevel="0" collapsed="false">
      <c r="A831" s="0" t="s">
        <v>2292</v>
      </c>
      <c r="B831" s="0" t="n">
        <v>7424</v>
      </c>
      <c r="C831" s="0" t="s">
        <v>2293</v>
      </c>
      <c r="D831" s="0" t="s">
        <v>2294</v>
      </c>
      <c r="E831" s="0" t="n">
        <v>0.00772277364534602</v>
      </c>
      <c r="F831" s="0" t="n">
        <v>0.297208467306111</v>
      </c>
      <c r="G831" s="0" t="n">
        <v>-0.00866442207054548</v>
      </c>
      <c r="H831" s="0" t="str">
        <f aca="false">IF(F831&gt;G831,"induced PI3K inhibitor","repressed PI3K inhibitor")</f>
        <v>induced PI3K inhibitor</v>
      </c>
    </row>
    <row r="832" customFormat="false" ht="12.75" hidden="false" customHeight="false" outlineLevel="0" collapsed="false">
      <c r="A832" s="0" t="s">
        <v>2295</v>
      </c>
      <c r="B832" s="0" t="n">
        <v>3073</v>
      </c>
      <c r="C832" s="0" t="s">
        <v>2296</v>
      </c>
      <c r="D832" s="0" t="s">
        <v>2297</v>
      </c>
      <c r="E832" s="0" t="n">
        <v>0.00772886657716253</v>
      </c>
      <c r="F832" s="0" t="n">
        <v>0.199348807436522</v>
      </c>
      <c r="G832" s="0" t="n">
        <v>0.00996882611875393</v>
      </c>
      <c r="H832" s="0" t="str">
        <f aca="false">IF(F832&gt;G832,"induced PI3K inhibitor","repressed PI3K inhibitor")</f>
        <v>induced PI3K inhibitor</v>
      </c>
    </row>
    <row r="833" customFormat="false" ht="12.75" hidden="false" customHeight="false" outlineLevel="0" collapsed="false">
      <c r="A833" s="0" t="s">
        <v>2298</v>
      </c>
      <c r="B833" s="0" t="n">
        <v>51093</v>
      </c>
      <c r="C833" s="0" t="s">
        <v>2299</v>
      </c>
      <c r="D833" s="0" t="s">
        <v>2300</v>
      </c>
      <c r="E833" s="0" t="n">
        <v>0.00777570125318651</v>
      </c>
      <c r="F833" s="0" t="n">
        <v>0.321962654491406</v>
      </c>
      <c r="G833" s="0" t="n">
        <v>0.0190320180989636</v>
      </c>
      <c r="H833" s="0" t="str">
        <f aca="false">IF(F833&gt;G833,"induced PI3K inhibitor","repressed PI3K inhibitor")</f>
        <v>induced PI3K inhibitor</v>
      </c>
    </row>
    <row r="834" customFormat="false" ht="12.75" hidden="false" customHeight="false" outlineLevel="0" collapsed="false">
      <c r="A834" s="0" t="s">
        <v>2301</v>
      </c>
      <c r="B834" s="0" t="n">
        <v>57124</v>
      </c>
      <c r="C834" s="0" t="s">
        <v>2302</v>
      </c>
      <c r="D834" s="0" t="s">
        <v>2303</v>
      </c>
      <c r="E834" s="0" t="n">
        <v>0.00778132950956588</v>
      </c>
      <c r="F834" s="0" t="n">
        <v>0.793077527237789</v>
      </c>
      <c r="G834" s="0" t="n">
        <v>0.0671967403636472</v>
      </c>
      <c r="H834" s="0" t="str">
        <f aca="false">IF(F834&gt;G834,"induced PI3K inhibitor","repressed PI3K inhibitor")</f>
        <v>induced PI3K inhibitor</v>
      </c>
    </row>
    <row r="835" customFormat="false" ht="12.75" hidden="false" customHeight="false" outlineLevel="0" collapsed="false">
      <c r="A835" s="0" t="s">
        <v>2304</v>
      </c>
      <c r="B835" s="0" t="n">
        <v>10591</v>
      </c>
      <c r="C835" s="0" t="s">
        <v>2305</v>
      </c>
      <c r="D835" s="0" t="s">
        <v>2306</v>
      </c>
      <c r="E835" s="0" t="n">
        <v>0.00778323620928818</v>
      </c>
      <c r="F835" s="0" t="n">
        <v>0.109503281664373</v>
      </c>
      <c r="G835" s="0" t="n">
        <v>-0.00598079012063451</v>
      </c>
      <c r="H835" s="0" t="str">
        <f aca="false">IF(F835&gt;G835,"induced PI3K inhibitor","repressed PI3K inhibitor")</f>
        <v>induced PI3K inhibitor</v>
      </c>
    </row>
    <row r="836" customFormat="false" ht="12.75" hidden="false" customHeight="false" outlineLevel="0" collapsed="false">
      <c r="A836" s="0" t="s">
        <v>2307</v>
      </c>
      <c r="B836" s="0" t="n">
        <v>89927</v>
      </c>
      <c r="C836" s="0" t="s">
        <v>2308</v>
      </c>
      <c r="D836" s="0" t="s">
        <v>2309</v>
      </c>
      <c r="E836" s="0" t="n">
        <v>0.00778968702549907</v>
      </c>
      <c r="F836" s="0" t="n">
        <v>0.655757280835907</v>
      </c>
      <c r="G836" s="0" t="n">
        <v>0.209367574718319</v>
      </c>
      <c r="H836" s="0" t="str">
        <f aca="false">IF(F836&gt;G836,"induced PI3K inhibitor","repressed PI3K inhibitor")</f>
        <v>induced PI3K inhibitor</v>
      </c>
    </row>
    <row r="837" customFormat="false" ht="12.75" hidden="false" customHeight="false" outlineLevel="0" collapsed="false">
      <c r="A837" s="0" t="s">
        <v>2310</v>
      </c>
      <c r="B837" s="0" t="n">
        <v>23217</v>
      </c>
      <c r="C837" s="0" t="s">
        <v>2311</v>
      </c>
      <c r="D837" s="0" t="s">
        <v>2311</v>
      </c>
      <c r="E837" s="0" t="n">
        <v>0.00779714022152693</v>
      </c>
      <c r="F837" s="0" t="n">
        <v>0.74638395515366</v>
      </c>
      <c r="G837" s="0" t="n">
        <v>-0.193020972726133</v>
      </c>
      <c r="H837" s="0" t="str">
        <f aca="false">IF(F837&gt;G837,"induced PI3K inhibitor","repressed PI3K inhibitor")</f>
        <v>induced PI3K inhibitor</v>
      </c>
    </row>
    <row r="838" customFormat="false" ht="12.75" hidden="false" customHeight="false" outlineLevel="0" collapsed="false">
      <c r="A838" s="0" t="s">
        <v>2312</v>
      </c>
      <c r="B838" s="0" t="n">
        <v>1650</v>
      </c>
      <c r="C838" s="0" t="s">
        <v>2313</v>
      </c>
      <c r="D838" s="0" t="s">
        <v>2314</v>
      </c>
      <c r="E838" s="0" t="n">
        <v>0.00781806918509131</v>
      </c>
      <c r="F838" s="0" t="n">
        <v>0.119860190375358</v>
      </c>
      <c r="G838" s="0" t="n">
        <v>0.0120780075049625</v>
      </c>
      <c r="H838" s="0" t="str">
        <f aca="false">IF(F838&gt;G838,"induced PI3K inhibitor","repressed PI3K inhibitor")</f>
        <v>induced PI3K inhibitor</v>
      </c>
    </row>
    <row r="839" customFormat="false" ht="12.75" hidden="false" customHeight="false" outlineLevel="0" collapsed="false">
      <c r="A839" s="0" t="s">
        <v>2315</v>
      </c>
      <c r="B839" s="0" t="n">
        <v>23325</v>
      </c>
      <c r="C839" s="0" t="s">
        <v>2316</v>
      </c>
      <c r="D839" s="0" t="s">
        <v>2316</v>
      </c>
      <c r="E839" s="0" t="n">
        <v>0.00782406080669632</v>
      </c>
      <c r="F839" s="0" t="n">
        <v>0.201459435082398</v>
      </c>
      <c r="G839" s="0" t="n">
        <v>0.0509318871426246</v>
      </c>
      <c r="H839" s="0" t="str">
        <f aca="false">IF(F839&gt;G839,"induced PI3K inhibitor","repressed PI3K inhibitor")</f>
        <v>induced PI3K inhibitor</v>
      </c>
    </row>
    <row r="840" customFormat="false" ht="12.75" hidden="false" customHeight="false" outlineLevel="0" collapsed="false">
      <c r="A840" s="0" t="s">
        <v>2317</v>
      </c>
      <c r="B840" s="0" t="n">
        <v>7586</v>
      </c>
      <c r="C840" s="0" t="s">
        <v>2318</v>
      </c>
      <c r="D840" s="0" t="s">
        <v>2319</v>
      </c>
      <c r="E840" s="0" t="n">
        <v>0.00786411563413383</v>
      </c>
      <c r="F840" s="0" t="n">
        <v>0.432838942674646</v>
      </c>
      <c r="G840" s="0" t="n">
        <v>0.0362200886791717</v>
      </c>
      <c r="H840" s="0" t="str">
        <f aca="false">IF(F840&gt;G840,"induced PI3K inhibitor","repressed PI3K inhibitor")</f>
        <v>induced PI3K inhibitor</v>
      </c>
    </row>
    <row r="841" customFormat="false" ht="12.75" hidden="false" customHeight="false" outlineLevel="0" collapsed="false">
      <c r="A841" s="0" t="s">
        <v>2320</v>
      </c>
      <c r="B841" s="0" t="n">
        <v>29068</v>
      </c>
      <c r="C841" s="0" t="s">
        <v>2321</v>
      </c>
      <c r="D841" s="0" t="s">
        <v>2322</v>
      </c>
      <c r="E841" s="0" t="n">
        <v>0.00787849528716194</v>
      </c>
      <c r="F841" s="0" t="n">
        <v>0.502892666329891</v>
      </c>
      <c r="G841" s="0" t="n">
        <v>-0.036645713314394</v>
      </c>
      <c r="H841" s="0" t="str">
        <f aca="false">IF(F841&gt;G841,"induced PI3K inhibitor","repressed PI3K inhibitor")</f>
        <v>induced PI3K inhibitor</v>
      </c>
    </row>
    <row r="842" customFormat="false" ht="12.75" hidden="false" customHeight="false" outlineLevel="0" collapsed="false">
      <c r="A842" s="0" t="s">
        <v>2323</v>
      </c>
      <c r="B842" s="0" t="n">
        <v>7917</v>
      </c>
      <c r="C842" s="0" t="s">
        <v>1958</v>
      </c>
      <c r="D842" s="0" t="s">
        <v>1959</v>
      </c>
      <c r="E842" s="0" t="n">
        <v>0.00790399763040522</v>
      </c>
      <c r="F842" s="0" t="n">
        <v>0.126793407252268</v>
      </c>
      <c r="G842" s="0" t="n">
        <v>-0.0306633663277281</v>
      </c>
      <c r="H842" s="0" t="str">
        <f aca="false">IF(F842&gt;G842,"induced PI3K inhibitor","repressed PI3K inhibitor")</f>
        <v>induced PI3K inhibitor</v>
      </c>
    </row>
    <row r="843" customFormat="false" ht="12.75" hidden="false" customHeight="false" outlineLevel="0" collapsed="false">
      <c r="A843" s="0" t="s">
        <v>2324</v>
      </c>
      <c r="B843" s="0" t="n">
        <v>25777</v>
      </c>
      <c r="C843" s="0" t="s">
        <v>2325</v>
      </c>
      <c r="D843" s="0" t="s">
        <v>2326</v>
      </c>
      <c r="E843" s="0" t="n">
        <v>0.00791563430813829</v>
      </c>
      <c r="F843" s="0" t="n">
        <v>0.333133465862252</v>
      </c>
      <c r="G843" s="0" t="n">
        <v>0.0384300074157086</v>
      </c>
      <c r="H843" s="0" t="str">
        <f aca="false">IF(F843&gt;G843,"induced PI3K inhibitor","repressed PI3K inhibitor")</f>
        <v>induced PI3K inhibitor</v>
      </c>
    </row>
    <row r="844" customFormat="false" ht="12.75" hidden="false" customHeight="false" outlineLevel="0" collapsed="false">
      <c r="A844" s="0" t="s">
        <v>2327</v>
      </c>
      <c r="B844" s="0" t="n">
        <v>22981</v>
      </c>
      <c r="C844" s="0" t="s">
        <v>2328</v>
      </c>
      <c r="D844" s="0" t="s">
        <v>2329</v>
      </c>
      <c r="E844" s="0" t="n">
        <v>0.00791606726836964</v>
      </c>
      <c r="F844" s="0" t="n">
        <v>0.231794869948032</v>
      </c>
      <c r="G844" s="0" t="n">
        <v>-0.00737287981154293</v>
      </c>
      <c r="H844" s="0" t="str">
        <f aca="false">IF(F844&gt;G844,"induced PI3K inhibitor","repressed PI3K inhibitor")</f>
        <v>induced PI3K inhibitor</v>
      </c>
    </row>
    <row r="845" customFormat="false" ht="12.75" hidden="false" customHeight="false" outlineLevel="0" collapsed="false">
      <c r="A845" s="0" t="s">
        <v>2330</v>
      </c>
      <c r="B845" s="0" t="n">
        <v>11272</v>
      </c>
      <c r="C845" s="0" t="s">
        <v>2331</v>
      </c>
      <c r="D845" s="0" t="s">
        <v>2332</v>
      </c>
      <c r="E845" s="0" t="n">
        <v>0.00792137372585422</v>
      </c>
      <c r="F845" s="0" t="n">
        <v>0.284172028771043</v>
      </c>
      <c r="G845" s="0" t="n">
        <v>-0.0722482172367446</v>
      </c>
      <c r="H845" s="0" t="str">
        <f aca="false">IF(F845&gt;G845,"induced PI3K inhibitor","repressed PI3K inhibitor")</f>
        <v>induced PI3K inhibitor</v>
      </c>
    </row>
    <row r="846" customFormat="false" ht="12.75" hidden="false" customHeight="false" outlineLevel="0" collapsed="false">
      <c r="A846" s="0" t="s">
        <v>2333</v>
      </c>
      <c r="B846" s="0" t="n">
        <v>57610</v>
      </c>
      <c r="C846" s="0" t="s">
        <v>2334</v>
      </c>
      <c r="D846" s="0" t="s">
        <v>2335</v>
      </c>
      <c r="E846" s="0" t="n">
        <v>0.00798049173132746</v>
      </c>
      <c r="F846" s="0" t="n">
        <v>0.243970669473789</v>
      </c>
      <c r="G846" s="0" t="n">
        <v>-0.00513582119689988</v>
      </c>
      <c r="H846" s="0" t="str">
        <f aca="false">IF(F846&gt;G846,"induced PI3K inhibitor","repressed PI3K inhibitor")</f>
        <v>induced PI3K inhibitor</v>
      </c>
    </row>
    <row r="847" customFormat="false" ht="12.75" hidden="false" customHeight="false" outlineLevel="0" collapsed="false">
      <c r="A847" s="0" t="s">
        <v>2336</v>
      </c>
      <c r="B847" s="0" t="n">
        <v>3012</v>
      </c>
      <c r="C847" s="0" t="s">
        <v>2337</v>
      </c>
      <c r="D847" s="0" t="s">
        <v>2338</v>
      </c>
      <c r="E847" s="0" t="n">
        <v>0.00804068669390132</v>
      </c>
      <c r="F847" s="0" t="n">
        <v>0.633313816485697</v>
      </c>
      <c r="G847" s="0" t="n">
        <v>0.0898318533470138</v>
      </c>
      <c r="H847" s="0" t="str">
        <f aca="false">IF(F847&gt;G847,"induced PI3K inhibitor","repressed PI3K inhibitor")</f>
        <v>induced PI3K inhibitor</v>
      </c>
    </row>
    <row r="848" customFormat="false" ht="12.75" hidden="false" customHeight="false" outlineLevel="0" collapsed="false">
      <c r="A848" s="0" t="s">
        <v>2339</v>
      </c>
      <c r="B848" s="0" t="n">
        <v>10769</v>
      </c>
      <c r="C848" s="0" t="s">
        <v>2340</v>
      </c>
      <c r="D848" s="0" t="s">
        <v>2341</v>
      </c>
      <c r="E848" s="0" t="n">
        <v>0.00804221814551388</v>
      </c>
      <c r="F848" s="0" t="n">
        <v>0.113964234397868</v>
      </c>
      <c r="G848" s="0" t="n">
        <v>-0.151760900805481</v>
      </c>
      <c r="H848" s="0" t="str">
        <f aca="false">IF(F848&gt;G848,"induced PI3K inhibitor","repressed PI3K inhibitor")</f>
        <v>induced PI3K inhibitor</v>
      </c>
    </row>
    <row r="849" customFormat="false" ht="12.75" hidden="false" customHeight="false" outlineLevel="0" collapsed="false">
      <c r="A849" s="0" t="s">
        <v>2342</v>
      </c>
      <c r="B849" s="0" t="n">
        <v>9052</v>
      </c>
      <c r="C849" s="0" t="s">
        <v>2343</v>
      </c>
      <c r="D849" s="0" t="s">
        <v>2344</v>
      </c>
      <c r="E849" s="0" t="n">
        <v>0.0080509472219997</v>
      </c>
      <c r="F849" s="0" t="n">
        <v>0.447817180408909</v>
      </c>
      <c r="G849" s="0" t="n">
        <v>0.141233463437765</v>
      </c>
      <c r="H849" s="0" t="str">
        <f aca="false">IF(F849&gt;G849,"induced PI3K inhibitor","repressed PI3K inhibitor")</f>
        <v>induced PI3K inhibitor</v>
      </c>
    </row>
    <row r="850" customFormat="false" ht="12.75" hidden="false" customHeight="false" outlineLevel="0" collapsed="false">
      <c r="A850" s="0" t="s">
        <v>2345</v>
      </c>
      <c r="B850" s="0" t="n">
        <v>8720</v>
      </c>
      <c r="C850" s="0" t="s">
        <v>2346</v>
      </c>
      <c r="D850" s="0" t="s">
        <v>2347</v>
      </c>
      <c r="E850" s="0" t="n">
        <v>0.00807512651086499</v>
      </c>
      <c r="F850" s="0" t="n">
        <v>0.225020628109429</v>
      </c>
      <c r="G850" s="0" t="n">
        <v>-0.016563595416077</v>
      </c>
      <c r="H850" s="0" t="str">
        <f aca="false">IF(F850&gt;G850,"induced PI3K inhibitor","repressed PI3K inhibitor")</f>
        <v>induced PI3K inhibitor</v>
      </c>
    </row>
    <row r="851" customFormat="false" ht="12.75" hidden="false" customHeight="false" outlineLevel="0" collapsed="false">
      <c r="A851" s="0" t="s">
        <v>2348</v>
      </c>
      <c r="B851" s="0" t="n">
        <v>79137</v>
      </c>
      <c r="C851" s="0" t="s">
        <v>148</v>
      </c>
      <c r="D851" s="0" t="s">
        <v>149</v>
      </c>
      <c r="E851" s="0" t="n">
        <v>0.00808170349387184</v>
      </c>
      <c r="F851" s="0" t="n">
        <v>0.222518920420277</v>
      </c>
      <c r="G851" s="0" t="n">
        <v>0.028734124541957</v>
      </c>
      <c r="H851" s="0" t="str">
        <f aca="false">IF(F851&gt;G851,"induced PI3K inhibitor","repressed PI3K inhibitor")</f>
        <v>induced PI3K inhibitor</v>
      </c>
    </row>
    <row r="852" customFormat="false" ht="12.75" hidden="false" customHeight="false" outlineLevel="0" collapsed="false">
      <c r="A852" s="0" t="s">
        <v>2349</v>
      </c>
      <c r="B852" s="0" t="n">
        <v>51364</v>
      </c>
      <c r="C852" s="0" t="s">
        <v>2350</v>
      </c>
      <c r="D852" s="0" t="s">
        <v>2351</v>
      </c>
      <c r="E852" s="0" t="n">
        <v>0.00813863463917676</v>
      </c>
      <c r="F852" s="0" t="n">
        <v>1.14620245233765</v>
      </c>
      <c r="G852" s="0" t="n">
        <v>0.0747923020315282</v>
      </c>
      <c r="H852" s="0" t="str">
        <f aca="false">IF(F852&gt;G852,"induced PI3K inhibitor","repressed PI3K inhibitor")</f>
        <v>induced PI3K inhibitor</v>
      </c>
    </row>
    <row r="853" customFormat="false" ht="12.75" hidden="false" customHeight="false" outlineLevel="0" collapsed="false">
      <c r="A853" s="0" t="s">
        <v>2352</v>
      </c>
      <c r="B853" s="0" t="n">
        <v>64663</v>
      </c>
      <c r="C853" s="0" t="s">
        <v>2353</v>
      </c>
      <c r="D853" s="0" t="s">
        <v>2354</v>
      </c>
      <c r="E853" s="0" t="n">
        <v>0.00821733175078707</v>
      </c>
      <c r="F853" s="0" t="n">
        <v>0.469058231049988</v>
      </c>
      <c r="G853" s="0" t="n">
        <v>0.0343136061945082</v>
      </c>
      <c r="H853" s="0" t="str">
        <f aca="false">IF(F853&gt;G853,"induced PI3K inhibitor","repressed PI3K inhibitor")</f>
        <v>induced PI3K inhibitor</v>
      </c>
    </row>
    <row r="854" customFormat="false" ht="12.75" hidden="false" customHeight="false" outlineLevel="0" collapsed="false">
      <c r="A854" s="0" t="s">
        <v>2355</v>
      </c>
      <c r="B854" s="0" t="n">
        <v>23030</v>
      </c>
      <c r="C854" s="0" t="s">
        <v>51</v>
      </c>
      <c r="D854" s="0" t="s">
        <v>52</v>
      </c>
      <c r="E854" s="0" t="n">
        <v>0.00825294762816157</v>
      </c>
      <c r="F854" s="0" t="n">
        <v>0.338910937636196</v>
      </c>
      <c r="G854" s="0" t="n">
        <v>0.0982777744259564</v>
      </c>
      <c r="H854" s="0" t="str">
        <f aca="false">IF(F854&gt;G854,"induced PI3K inhibitor","repressed PI3K inhibitor")</f>
        <v>induced PI3K inhibitor</v>
      </c>
    </row>
    <row r="855" customFormat="false" ht="12.75" hidden="false" customHeight="false" outlineLevel="0" collapsed="false">
      <c r="A855" s="0" t="s">
        <v>2356</v>
      </c>
      <c r="B855" s="0" t="n">
        <v>9960</v>
      </c>
      <c r="C855" s="0" t="s">
        <v>2357</v>
      </c>
      <c r="D855" s="0" t="s">
        <v>2358</v>
      </c>
      <c r="E855" s="0" t="n">
        <v>0.00825438646363213</v>
      </c>
      <c r="F855" s="0" t="n">
        <v>0.120262530616746</v>
      </c>
      <c r="G855" s="0" t="n">
        <v>-0.00488530939267438</v>
      </c>
      <c r="H855" s="0" t="str">
        <f aca="false">IF(F855&gt;G855,"induced PI3K inhibitor","repressed PI3K inhibitor")</f>
        <v>induced PI3K inhibitor</v>
      </c>
    </row>
    <row r="856" customFormat="false" ht="12.75" hidden="false" customHeight="false" outlineLevel="0" collapsed="false">
      <c r="A856" s="0" t="s">
        <v>2359</v>
      </c>
      <c r="B856" s="0" t="n">
        <v>54535</v>
      </c>
      <c r="C856" s="0" t="s">
        <v>2360</v>
      </c>
      <c r="D856" s="0" t="s">
        <v>2361</v>
      </c>
      <c r="E856" s="0" t="n">
        <v>0.00825534155085756</v>
      </c>
      <c r="F856" s="0" t="n">
        <v>0.182018763334086</v>
      </c>
      <c r="G856" s="0" t="n">
        <v>-0.133693020784105</v>
      </c>
      <c r="H856" s="0" t="str">
        <f aca="false">IF(F856&gt;G856,"induced PI3K inhibitor","repressed PI3K inhibitor")</f>
        <v>induced PI3K inhibitor</v>
      </c>
    </row>
    <row r="857" customFormat="false" ht="12.75" hidden="false" customHeight="false" outlineLevel="0" collapsed="false">
      <c r="A857" s="0" t="s">
        <v>2362</v>
      </c>
      <c r="B857" s="0" t="n">
        <v>202018</v>
      </c>
      <c r="C857" s="0" t="s">
        <v>1854</v>
      </c>
      <c r="D857" s="0" t="s">
        <v>1855</v>
      </c>
      <c r="E857" s="0" t="n">
        <v>0.00830436569453032</v>
      </c>
      <c r="F857" s="0" t="n">
        <v>1.11223268340271</v>
      </c>
      <c r="G857" s="0" t="n">
        <v>-0.129226564196052</v>
      </c>
      <c r="H857" s="0" t="str">
        <f aca="false">IF(F857&gt;G857,"induced PI3K inhibitor","repressed PI3K inhibitor")</f>
        <v>induced PI3K inhibitor</v>
      </c>
    </row>
    <row r="858" customFormat="false" ht="12.75" hidden="false" customHeight="false" outlineLevel="0" collapsed="false">
      <c r="A858" s="0" t="s">
        <v>2363</v>
      </c>
      <c r="B858" s="0" t="n">
        <v>4609</v>
      </c>
      <c r="C858" s="0" t="s">
        <v>2364</v>
      </c>
      <c r="D858" s="0" t="s">
        <v>2365</v>
      </c>
      <c r="E858" s="0" t="n">
        <v>0.00834950981103209</v>
      </c>
      <c r="F858" s="0" t="n">
        <v>0.323677891149248</v>
      </c>
      <c r="G858" s="0" t="n">
        <v>-0.0911059130795733</v>
      </c>
      <c r="H858" s="0" t="str">
        <f aca="false">IF(F858&gt;G858,"induced PI3K inhibitor","repressed PI3K inhibitor")</f>
        <v>induced PI3K inhibitor</v>
      </c>
    </row>
    <row r="859" customFormat="false" ht="12.75" hidden="false" customHeight="false" outlineLevel="0" collapsed="false">
      <c r="A859" s="0" t="s">
        <v>2366</v>
      </c>
      <c r="B859" s="0" t="n">
        <v>51561</v>
      </c>
      <c r="C859" s="0" t="s">
        <v>2367</v>
      </c>
      <c r="D859" s="0" t="s">
        <v>2368</v>
      </c>
      <c r="E859" s="0" t="n">
        <v>0.00839072807536146</v>
      </c>
      <c r="F859" s="0" t="n">
        <v>0.554893530878168</v>
      </c>
      <c r="G859" s="0" t="n">
        <v>0.0106109405025333</v>
      </c>
      <c r="H859" s="0" t="str">
        <f aca="false">IF(F859&gt;G859,"induced PI3K inhibitor","repressed PI3K inhibitor")</f>
        <v>induced PI3K inhibitor</v>
      </c>
    </row>
    <row r="860" customFormat="false" ht="12.75" hidden="false" customHeight="false" outlineLevel="0" collapsed="false">
      <c r="A860" s="0" t="s">
        <v>2369</v>
      </c>
      <c r="B860" s="0" t="n">
        <v>91746</v>
      </c>
      <c r="C860" s="0" t="s">
        <v>1061</v>
      </c>
      <c r="D860" s="0" t="s">
        <v>1062</v>
      </c>
      <c r="E860" s="0" t="n">
        <v>0.00843355136049389</v>
      </c>
      <c r="F860" s="0" t="n">
        <v>0.397276673959273</v>
      </c>
      <c r="G860" s="0" t="n">
        <v>0.0100104718529385</v>
      </c>
      <c r="H860" s="0" t="str">
        <f aca="false">IF(F860&gt;G860,"induced PI3K inhibitor","repressed PI3K inhibitor")</f>
        <v>induced PI3K inhibitor</v>
      </c>
    </row>
    <row r="861" customFormat="false" ht="12.75" hidden="false" customHeight="false" outlineLevel="0" collapsed="false">
      <c r="A861" s="0" t="s">
        <v>2370</v>
      </c>
      <c r="B861" s="0" t="n">
        <v>79665</v>
      </c>
      <c r="C861" s="0" t="s">
        <v>2371</v>
      </c>
      <c r="D861" s="0" t="s">
        <v>2372</v>
      </c>
      <c r="E861" s="0" t="n">
        <v>0.00844456862515813</v>
      </c>
      <c r="F861" s="0" t="n">
        <v>0.196061497131098</v>
      </c>
      <c r="G861" s="0" t="n">
        <v>0.0536225965259682</v>
      </c>
      <c r="H861" s="0" t="str">
        <f aca="false">IF(F861&gt;G861,"induced PI3K inhibitor","repressed PI3K inhibitor")</f>
        <v>induced PI3K inhibitor</v>
      </c>
    </row>
    <row r="862" customFormat="false" ht="12.75" hidden="false" customHeight="false" outlineLevel="0" collapsed="false">
      <c r="A862" s="0" t="s">
        <v>2373</v>
      </c>
      <c r="B862" s="0" t="n">
        <v>9205</v>
      </c>
      <c r="C862" s="0" t="s">
        <v>2374</v>
      </c>
      <c r="D862" s="0" t="s">
        <v>2375</v>
      </c>
      <c r="E862" s="0" t="n">
        <v>0.00844771877357337</v>
      </c>
      <c r="F862" s="0" t="n">
        <v>0.446507329691347</v>
      </c>
      <c r="G862" s="0" t="n">
        <v>-0.0977066514947601</v>
      </c>
      <c r="H862" s="0" t="str">
        <f aca="false">IF(F862&gt;G862,"induced PI3K inhibitor","repressed PI3K inhibitor")</f>
        <v>induced PI3K inhibitor</v>
      </c>
    </row>
    <row r="863" customFormat="false" ht="12.75" hidden="false" customHeight="false" outlineLevel="0" collapsed="false">
      <c r="A863" s="0" t="s">
        <v>2376</v>
      </c>
      <c r="B863" s="0" t="s">
        <v>2377</v>
      </c>
      <c r="C863" s="0" t="s">
        <v>2378</v>
      </c>
      <c r="D863" s="0" t="s">
        <v>2379</v>
      </c>
      <c r="E863" s="0" t="n">
        <v>0.0084772592723004</v>
      </c>
      <c r="F863" s="0" t="n">
        <v>0.0896780779903852</v>
      </c>
      <c r="G863" s="0" t="n">
        <v>-0.00555257494829163</v>
      </c>
      <c r="H863" s="0" t="str">
        <f aca="false">IF(F863&gt;G863,"induced PI3K inhibitor","repressed PI3K inhibitor")</f>
        <v>induced PI3K inhibitor</v>
      </c>
    </row>
    <row r="864" customFormat="false" ht="12.75" hidden="false" customHeight="false" outlineLevel="0" collapsed="false">
      <c r="A864" s="0" t="s">
        <v>2380</v>
      </c>
      <c r="B864" s="0" t="n">
        <v>51203</v>
      </c>
      <c r="C864" s="0" t="s">
        <v>2381</v>
      </c>
      <c r="D864" s="0" t="s">
        <v>2382</v>
      </c>
      <c r="E864" s="0" t="n">
        <v>0.0085295273190191</v>
      </c>
      <c r="F864" s="0" t="n">
        <v>0.096813850873016</v>
      </c>
      <c r="G864" s="0" t="n">
        <v>-0.0644988985085777</v>
      </c>
      <c r="H864" s="0" t="str">
        <f aca="false">IF(F864&gt;G864,"induced PI3K inhibitor","repressed PI3K inhibitor")</f>
        <v>induced PI3K inhibitor</v>
      </c>
    </row>
    <row r="865" customFormat="false" ht="12.75" hidden="false" customHeight="false" outlineLevel="0" collapsed="false">
      <c r="A865" s="0" t="s">
        <v>2383</v>
      </c>
      <c r="B865" s="0" t="n">
        <v>4204</v>
      </c>
      <c r="C865" s="0" t="s">
        <v>2384</v>
      </c>
      <c r="D865" s="0" t="s">
        <v>2385</v>
      </c>
      <c r="E865" s="0" t="n">
        <v>0.00855462486843664</v>
      </c>
      <c r="F865" s="0" t="n">
        <v>-0.00973307672530455</v>
      </c>
      <c r="G865" s="0" t="n">
        <v>-0.203789372924972</v>
      </c>
      <c r="H865" s="0" t="str">
        <f aca="false">IF(F865&gt;G865,"induced PI3K inhibitor","repressed PI3K inhibitor")</f>
        <v>induced PI3K inhibitor</v>
      </c>
    </row>
    <row r="866" customFormat="false" ht="12.75" hidden="false" customHeight="false" outlineLevel="0" collapsed="false">
      <c r="A866" s="0" t="s">
        <v>2386</v>
      </c>
      <c r="B866" s="0" t="n">
        <v>10214</v>
      </c>
      <c r="C866" s="0" t="s">
        <v>2387</v>
      </c>
      <c r="D866" s="0" t="s">
        <v>2388</v>
      </c>
      <c r="E866" s="0" t="n">
        <v>0.0085622361953872</v>
      </c>
      <c r="F866" s="0" t="n">
        <v>0.909214006387804</v>
      </c>
      <c r="G866" s="0" t="n">
        <v>0.178743495863807</v>
      </c>
      <c r="H866" s="0" t="str">
        <f aca="false">IF(F866&gt;G866,"induced PI3K inhibitor","repressed PI3K inhibitor")</f>
        <v>induced PI3K inhibitor</v>
      </c>
    </row>
    <row r="867" customFormat="false" ht="12.75" hidden="false" customHeight="false" outlineLevel="0" collapsed="false">
      <c r="A867" s="0" t="s">
        <v>2389</v>
      </c>
      <c r="B867" s="0" t="n">
        <v>51063</v>
      </c>
      <c r="C867" s="0" t="s">
        <v>33</v>
      </c>
      <c r="D867" s="0" t="s">
        <v>34</v>
      </c>
      <c r="E867" s="0" t="n">
        <v>0.00856734701167108</v>
      </c>
      <c r="F867" s="0" t="n">
        <v>0.581960505934269</v>
      </c>
      <c r="G867" s="0" t="n">
        <v>-0.0730383479720341</v>
      </c>
      <c r="H867" s="0" t="str">
        <f aca="false">IF(F867&gt;G867,"induced PI3K inhibitor","repressed PI3K inhibitor")</f>
        <v>induced PI3K inhibitor</v>
      </c>
    </row>
    <row r="868" customFormat="false" ht="12.75" hidden="false" customHeight="false" outlineLevel="0" collapsed="false">
      <c r="A868" s="0" t="s">
        <v>2390</v>
      </c>
      <c r="B868" s="0" t="n">
        <v>2896</v>
      </c>
      <c r="C868" s="0" t="s">
        <v>753</v>
      </c>
      <c r="D868" s="0" t="s">
        <v>754</v>
      </c>
      <c r="E868" s="0" t="n">
        <v>0.00858027302286002</v>
      </c>
      <c r="F868" s="0" t="n">
        <v>0.332095548334539</v>
      </c>
      <c r="G868" s="0" t="n">
        <v>0.0967858132275739</v>
      </c>
      <c r="H868" s="0" t="str">
        <f aca="false">IF(F868&gt;G868,"induced PI3K inhibitor","repressed PI3K inhibitor")</f>
        <v>induced PI3K inhibitor</v>
      </c>
    </row>
    <row r="869" customFormat="false" ht="12.75" hidden="false" customHeight="false" outlineLevel="0" collapsed="false">
      <c r="A869" s="0" t="s">
        <v>2391</v>
      </c>
      <c r="B869" s="0" t="n">
        <v>140545</v>
      </c>
      <c r="C869" s="0" t="s">
        <v>2392</v>
      </c>
      <c r="D869" s="0" t="s">
        <v>2393</v>
      </c>
      <c r="E869" s="0" t="n">
        <v>0.00858388266509367</v>
      </c>
      <c r="F869" s="0" t="n">
        <v>1.243151869082</v>
      </c>
      <c r="G869" s="0" t="n">
        <v>0.216745003949078</v>
      </c>
      <c r="H869" s="0" t="str">
        <f aca="false">IF(F869&gt;G869,"induced PI3K inhibitor","repressed PI3K inhibitor")</f>
        <v>induced PI3K inhibitor</v>
      </c>
    </row>
    <row r="870" customFormat="false" ht="12.75" hidden="false" customHeight="false" outlineLevel="0" collapsed="false">
      <c r="A870" s="0" t="s">
        <v>2394</v>
      </c>
      <c r="B870" s="0" t="s">
        <v>118</v>
      </c>
      <c r="C870" s="0" t="s">
        <v>118</v>
      </c>
      <c r="D870" s="0" t="s">
        <v>118</v>
      </c>
      <c r="E870" s="0" t="n">
        <v>0.00861725440917598</v>
      </c>
      <c r="F870" s="0" t="n">
        <v>1.05943541811165</v>
      </c>
      <c r="G870" s="0" t="n">
        <v>0.225445709963379</v>
      </c>
      <c r="H870" s="0" t="str">
        <f aca="false">IF(F870&gt;G870,"induced PI3K inhibitor","repressed PI3K inhibitor")</f>
        <v>induced PI3K inhibitor</v>
      </c>
    </row>
    <row r="871" customFormat="false" ht="12.75" hidden="false" customHeight="false" outlineLevel="0" collapsed="false">
      <c r="A871" s="0" t="s">
        <v>2395</v>
      </c>
      <c r="B871" s="0" t="n">
        <v>55238</v>
      </c>
      <c r="C871" s="0" t="s">
        <v>2396</v>
      </c>
      <c r="D871" s="0" t="s">
        <v>2397</v>
      </c>
      <c r="E871" s="0" t="n">
        <v>0.00863793430955501</v>
      </c>
      <c r="F871" s="0" t="n">
        <v>0.30062578887861</v>
      </c>
      <c r="G871" s="0" t="n">
        <v>-0.0352290147350706</v>
      </c>
      <c r="H871" s="0" t="str">
        <f aca="false">IF(F871&gt;G871,"induced PI3K inhibitor","repressed PI3K inhibitor")</f>
        <v>induced PI3K inhibitor</v>
      </c>
    </row>
    <row r="872" customFormat="false" ht="12.75" hidden="false" customHeight="false" outlineLevel="0" collapsed="false">
      <c r="A872" s="0" t="s">
        <v>2398</v>
      </c>
      <c r="B872" s="0" t="n">
        <v>8269</v>
      </c>
      <c r="C872" s="0" t="s">
        <v>2399</v>
      </c>
      <c r="D872" s="0" t="s">
        <v>2400</v>
      </c>
      <c r="E872" s="0" t="n">
        <v>0.00876939434557268</v>
      </c>
      <c r="F872" s="0" t="n">
        <v>0.450588823176361</v>
      </c>
      <c r="G872" s="0" t="n">
        <v>0.0805765961767846</v>
      </c>
      <c r="H872" s="0" t="str">
        <f aca="false">IF(F872&gt;G872,"induced PI3K inhibitor","repressed PI3K inhibitor")</f>
        <v>induced PI3K inhibitor</v>
      </c>
    </row>
    <row r="873" customFormat="false" ht="12.75" hidden="false" customHeight="false" outlineLevel="0" collapsed="false">
      <c r="A873" s="0" t="s">
        <v>2401</v>
      </c>
      <c r="B873" s="0" t="n">
        <v>5927</v>
      </c>
      <c r="C873" s="0" t="s">
        <v>2402</v>
      </c>
      <c r="D873" s="0" t="s">
        <v>2403</v>
      </c>
      <c r="E873" s="0" t="n">
        <v>0.0087811436359095</v>
      </c>
      <c r="F873" s="0" t="n">
        <v>0.342628718578463</v>
      </c>
      <c r="G873" s="0" t="n">
        <v>0.0577872877265851</v>
      </c>
      <c r="H873" s="0" t="str">
        <f aca="false">IF(F873&gt;G873,"induced PI3K inhibitor","repressed PI3K inhibitor")</f>
        <v>induced PI3K inhibitor</v>
      </c>
    </row>
    <row r="874" customFormat="false" ht="12.75" hidden="false" customHeight="false" outlineLevel="0" collapsed="false">
      <c r="A874" s="0" t="s">
        <v>2404</v>
      </c>
      <c r="B874" s="0" t="n">
        <v>79685</v>
      </c>
      <c r="C874" s="0" t="s">
        <v>2405</v>
      </c>
      <c r="D874" s="0" t="s">
        <v>2406</v>
      </c>
      <c r="E874" s="0" t="n">
        <v>0.0087955360778425</v>
      </c>
      <c r="F874" s="0" t="n">
        <v>0.213371311438038</v>
      </c>
      <c r="G874" s="0" t="n">
        <v>0.00657626568866366</v>
      </c>
      <c r="H874" s="0" t="str">
        <f aca="false">IF(F874&gt;G874,"induced PI3K inhibitor","repressed PI3K inhibitor")</f>
        <v>induced PI3K inhibitor</v>
      </c>
    </row>
    <row r="875" customFormat="false" ht="12.75" hidden="false" customHeight="false" outlineLevel="0" collapsed="false">
      <c r="A875" s="0" t="s">
        <v>2407</v>
      </c>
      <c r="B875" s="0" t="n">
        <v>57018</v>
      </c>
      <c r="C875" s="0" t="s">
        <v>2408</v>
      </c>
      <c r="D875" s="0" t="s">
        <v>2409</v>
      </c>
      <c r="E875" s="0" t="n">
        <v>0.00882048198951212</v>
      </c>
      <c r="F875" s="0" t="n">
        <v>0.140330635391817</v>
      </c>
      <c r="G875" s="0" t="n">
        <v>-0.0222042687478663</v>
      </c>
      <c r="H875" s="0" t="str">
        <f aca="false">IF(F875&gt;G875,"induced PI3K inhibitor","repressed PI3K inhibitor")</f>
        <v>induced PI3K inhibitor</v>
      </c>
    </row>
    <row r="876" customFormat="false" ht="12.75" hidden="false" customHeight="false" outlineLevel="0" collapsed="false">
      <c r="A876" s="0" t="s">
        <v>2410</v>
      </c>
      <c r="B876" s="0" t="n">
        <v>7157</v>
      </c>
      <c r="C876" s="0" t="s">
        <v>2411</v>
      </c>
      <c r="D876" s="0" t="s">
        <v>2412</v>
      </c>
      <c r="E876" s="0" t="n">
        <v>0.00882813876494993</v>
      </c>
      <c r="F876" s="0" t="n">
        <v>0.258734146831376</v>
      </c>
      <c r="G876" s="0" t="n">
        <v>-0.0601579894178058</v>
      </c>
      <c r="H876" s="0" t="str">
        <f aca="false">IF(F876&gt;G876,"induced PI3K inhibitor","repressed PI3K inhibitor")</f>
        <v>induced PI3K inhibitor</v>
      </c>
    </row>
    <row r="877" customFormat="false" ht="12.75" hidden="false" customHeight="false" outlineLevel="0" collapsed="false">
      <c r="A877" s="0" t="s">
        <v>2413</v>
      </c>
      <c r="B877" s="0" t="n">
        <v>7984</v>
      </c>
      <c r="C877" s="0" t="s">
        <v>2414</v>
      </c>
      <c r="D877" s="0" t="s">
        <v>2415</v>
      </c>
      <c r="E877" s="0" t="n">
        <v>0.00885275606470035</v>
      </c>
      <c r="F877" s="0" t="n">
        <v>0.198652037788519</v>
      </c>
      <c r="G877" s="0" t="n">
        <v>-0.0872312619017038</v>
      </c>
      <c r="H877" s="0" t="str">
        <f aca="false">IF(F877&gt;G877,"induced PI3K inhibitor","repressed PI3K inhibitor")</f>
        <v>induced PI3K inhibitor</v>
      </c>
    </row>
    <row r="878" customFormat="false" ht="12.75" hidden="false" customHeight="false" outlineLevel="0" collapsed="false">
      <c r="A878" s="0" t="s">
        <v>2416</v>
      </c>
      <c r="B878" s="0" t="n">
        <v>50488</v>
      </c>
      <c r="C878" s="0" t="s">
        <v>2417</v>
      </c>
      <c r="D878" s="0" t="s">
        <v>2418</v>
      </c>
      <c r="E878" s="0" t="n">
        <v>0.0088730843342813</v>
      </c>
      <c r="F878" s="0" t="n">
        <v>0.295098483505872</v>
      </c>
      <c r="G878" s="0" t="n">
        <v>0.037884288187586</v>
      </c>
      <c r="H878" s="0" t="str">
        <f aca="false">IF(F878&gt;G878,"induced PI3K inhibitor","repressed PI3K inhibitor")</f>
        <v>induced PI3K inhibitor</v>
      </c>
    </row>
    <row r="879" customFormat="false" ht="12.75" hidden="false" customHeight="false" outlineLevel="0" collapsed="false">
      <c r="A879" s="0" t="s">
        <v>2419</v>
      </c>
      <c r="B879" s="0" t="n">
        <v>8780</v>
      </c>
      <c r="C879" s="0" t="s">
        <v>1732</v>
      </c>
      <c r="D879" s="0" t="s">
        <v>1733</v>
      </c>
      <c r="E879" s="0" t="n">
        <v>0.00887631708964277</v>
      </c>
      <c r="F879" s="0" t="n">
        <v>0.374880705935459</v>
      </c>
      <c r="G879" s="0" t="n">
        <v>0.104697153469188</v>
      </c>
      <c r="H879" s="0" t="str">
        <f aca="false">IF(F879&gt;G879,"induced PI3K inhibitor","repressed PI3K inhibitor")</f>
        <v>induced PI3K inhibitor</v>
      </c>
    </row>
    <row r="880" customFormat="false" ht="12.75" hidden="false" customHeight="false" outlineLevel="0" collapsed="false">
      <c r="A880" s="0" t="s">
        <v>2420</v>
      </c>
      <c r="B880" s="0" t="n">
        <v>58497</v>
      </c>
      <c r="C880" s="0" t="s">
        <v>2035</v>
      </c>
      <c r="D880" s="0" t="s">
        <v>2036</v>
      </c>
      <c r="E880" s="0" t="n">
        <v>0.00887786021205743</v>
      </c>
      <c r="F880" s="0" t="n">
        <v>0.132907038262991</v>
      </c>
      <c r="G880" s="0" t="n">
        <v>0.0132040775439418</v>
      </c>
      <c r="H880" s="0" t="str">
        <f aca="false">IF(F880&gt;G880,"induced PI3K inhibitor","repressed PI3K inhibitor")</f>
        <v>induced PI3K inhibitor</v>
      </c>
    </row>
    <row r="881" customFormat="false" ht="12.75" hidden="false" customHeight="false" outlineLevel="0" collapsed="false">
      <c r="A881" s="0" t="s">
        <v>2421</v>
      </c>
      <c r="B881" s="0" t="n">
        <v>9749</v>
      </c>
      <c r="C881" s="0" t="s">
        <v>2422</v>
      </c>
      <c r="D881" s="0" t="s">
        <v>2423</v>
      </c>
      <c r="E881" s="0" t="n">
        <v>0.00889545738626726</v>
      </c>
      <c r="F881" s="0" t="n">
        <v>0.101196377635199</v>
      </c>
      <c r="G881" s="0" t="n">
        <v>-0.0397983370921121</v>
      </c>
      <c r="H881" s="0" t="str">
        <f aca="false">IF(F881&gt;G881,"induced PI3K inhibitor","repressed PI3K inhibitor")</f>
        <v>induced PI3K inhibitor</v>
      </c>
    </row>
    <row r="882" customFormat="false" ht="12.75" hidden="false" customHeight="false" outlineLevel="0" collapsed="false">
      <c r="A882" s="0" t="s">
        <v>2424</v>
      </c>
      <c r="B882" s="0" t="n">
        <v>339229</v>
      </c>
      <c r="C882" s="0" t="s">
        <v>2425</v>
      </c>
      <c r="D882" s="0" t="s">
        <v>2426</v>
      </c>
      <c r="E882" s="0" t="n">
        <v>0.008928298887779</v>
      </c>
      <c r="F882" s="0" t="n">
        <v>0.0648610145705186</v>
      </c>
      <c r="G882" s="0" t="n">
        <v>-0.0683353129188659</v>
      </c>
      <c r="H882" s="0" t="str">
        <f aca="false">IF(F882&gt;G882,"induced PI3K inhibitor","repressed PI3K inhibitor")</f>
        <v>induced PI3K inhibitor</v>
      </c>
    </row>
    <row r="883" customFormat="false" ht="12.75" hidden="false" customHeight="false" outlineLevel="0" collapsed="false">
      <c r="A883" s="0" t="s">
        <v>2427</v>
      </c>
      <c r="B883" s="0" t="s">
        <v>1245</v>
      </c>
      <c r="C883" s="0" t="s">
        <v>1246</v>
      </c>
      <c r="D883" s="0" t="s">
        <v>1247</v>
      </c>
      <c r="E883" s="0" t="n">
        <v>0.00897985104606861</v>
      </c>
      <c r="F883" s="0" t="n">
        <v>0.225593536058928</v>
      </c>
      <c r="G883" s="0" t="n">
        <v>-0.0222029129780818</v>
      </c>
      <c r="H883" s="0" t="str">
        <f aca="false">IF(F883&gt;G883,"induced PI3K inhibitor","repressed PI3K inhibitor")</f>
        <v>induced PI3K inhibitor</v>
      </c>
    </row>
    <row r="884" customFormat="false" ht="12.75" hidden="false" customHeight="false" outlineLevel="0" collapsed="false">
      <c r="A884" s="0" t="s">
        <v>2428</v>
      </c>
      <c r="B884" s="0" t="n">
        <v>7693</v>
      </c>
      <c r="C884" s="0" t="s">
        <v>2429</v>
      </c>
      <c r="D884" s="0" t="s">
        <v>2430</v>
      </c>
      <c r="E884" s="0" t="n">
        <v>0.0089846397265768</v>
      </c>
      <c r="F884" s="0" t="n">
        <v>0.319603945244212</v>
      </c>
      <c r="G884" s="0" t="n">
        <v>0.0102702357254605</v>
      </c>
      <c r="H884" s="0" t="str">
        <f aca="false">IF(F884&gt;G884,"induced PI3K inhibitor","repressed PI3K inhibitor")</f>
        <v>induced PI3K inhibitor</v>
      </c>
    </row>
    <row r="885" customFormat="false" ht="12.75" hidden="false" customHeight="false" outlineLevel="0" collapsed="false">
      <c r="A885" s="0" t="s">
        <v>2431</v>
      </c>
      <c r="B885" s="0" t="n">
        <v>64779</v>
      </c>
      <c r="C885" s="0" t="s">
        <v>2432</v>
      </c>
      <c r="D885" s="0" t="s">
        <v>2433</v>
      </c>
      <c r="E885" s="0" t="n">
        <v>0.00900897122129164</v>
      </c>
      <c r="F885" s="0" t="n">
        <v>0.21891028105811</v>
      </c>
      <c r="G885" s="0" t="n">
        <v>-0.0366420674853893</v>
      </c>
      <c r="H885" s="0" t="str">
        <f aca="false">IF(F885&gt;G885,"induced PI3K inhibitor","repressed PI3K inhibitor")</f>
        <v>induced PI3K inhibitor</v>
      </c>
    </row>
    <row r="886" customFormat="false" ht="12.75" hidden="false" customHeight="false" outlineLevel="0" collapsed="false">
      <c r="A886" s="0" t="s">
        <v>2434</v>
      </c>
      <c r="B886" s="0" t="n">
        <v>29116</v>
      </c>
      <c r="C886" s="0" t="s">
        <v>2435</v>
      </c>
      <c r="D886" s="0" t="s">
        <v>2436</v>
      </c>
      <c r="E886" s="0" t="n">
        <v>0.00903390318947968</v>
      </c>
      <c r="F886" s="0" t="n">
        <v>0.23809694390955</v>
      </c>
      <c r="G886" s="0" t="n">
        <v>-0.0325055799389193</v>
      </c>
      <c r="H886" s="0" t="str">
        <f aca="false">IF(F886&gt;G886,"induced PI3K inhibitor","repressed PI3K inhibitor")</f>
        <v>induced PI3K inhibitor</v>
      </c>
    </row>
    <row r="887" customFormat="false" ht="12.75" hidden="false" customHeight="false" outlineLevel="0" collapsed="false">
      <c r="A887" s="0" t="s">
        <v>2437</v>
      </c>
      <c r="B887" s="0" t="n">
        <v>9710</v>
      </c>
      <c r="C887" s="0" t="s">
        <v>2438</v>
      </c>
      <c r="D887" s="0" t="s">
        <v>2438</v>
      </c>
      <c r="E887" s="0" t="n">
        <v>0.00903621525413147</v>
      </c>
      <c r="F887" s="0" t="n">
        <v>0.408926345655269</v>
      </c>
      <c r="G887" s="0" t="n">
        <v>0.0471595454337437</v>
      </c>
      <c r="H887" s="0" t="str">
        <f aca="false">IF(F887&gt;G887,"induced PI3K inhibitor","repressed PI3K inhibitor")</f>
        <v>induced PI3K inhibitor</v>
      </c>
    </row>
    <row r="888" customFormat="false" ht="12.75" hidden="false" customHeight="false" outlineLevel="0" collapsed="false">
      <c r="A888" s="0" t="s">
        <v>2439</v>
      </c>
      <c r="B888" s="0" t="n">
        <v>23492</v>
      </c>
      <c r="C888" s="0" t="s">
        <v>2440</v>
      </c>
      <c r="D888" s="0" t="s">
        <v>2441</v>
      </c>
      <c r="E888" s="0" t="n">
        <v>0.00904929464466812</v>
      </c>
      <c r="F888" s="0" t="n">
        <v>0.464113010032225</v>
      </c>
      <c r="G888" s="0" t="n">
        <v>-0.0468032085631347</v>
      </c>
      <c r="H888" s="0" t="str">
        <f aca="false">IF(F888&gt;G888,"induced PI3K inhibitor","repressed PI3K inhibitor")</f>
        <v>induced PI3K inhibitor</v>
      </c>
    </row>
    <row r="889" customFormat="false" ht="12.75" hidden="false" customHeight="false" outlineLevel="0" collapsed="false">
      <c r="A889" s="0" t="s">
        <v>2442</v>
      </c>
      <c r="B889" s="0" t="n">
        <v>120</v>
      </c>
      <c r="C889" s="0" t="s">
        <v>2443</v>
      </c>
      <c r="D889" s="0" t="s">
        <v>2444</v>
      </c>
      <c r="E889" s="0" t="n">
        <v>0.00907001194570847</v>
      </c>
      <c r="F889" s="0" t="n">
        <v>0.236783154244298</v>
      </c>
      <c r="G889" s="0" t="n">
        <v>0.0583545667066059</v>
      </c>
      <c r="H889" s="0" t="str">
        <f aca="false">IF(F889&gt;G889,"induced PI3K inhibitor","repressed PI3K inhibitor")</f>
        <v>induced PI3K inhibitor</v>
      </c>
    </row>
    <row r="890" customFormat="false" ht="12.75" hidden="false" customHeight="false" outlineLevel="0" collapsed="false">
      <c r="A890" s="0" t="s">
        <v>2445</v>
      </c>
      <c r="B890" s="0" t="n">
        <v>357</v>
      </c>
      <c r="C890" s="0" t="s">
        <v>2446</v>
      </c>
      <c r="D890" s="0" t="s">
        <v>2447</v>
      </c>
      <c r="E890" s="0" t="n">
        <v>0.00907665436520136</v>
      </c>
      <c r="F890" s="0" t="n">
        <v>0.107878564018797</v>
      </c>
      <c r="G890" s="0" t="n">
        <v>-0.0820911626379063</v>
      </c>
      <c r="H890" s="0" t="str">
        <f aca="false">IF(F890&gt;G890,"induced PI3K inhibitor","repressed PI3K inhibitor")</f>
        <v>induced PI3K inhibitor</v>
      </c>
    </row>
    <row r="891" customFormat="false" ht="12.75" hidden="false" customHeight="false" outlineLevel="0" collapsed="false">
      <c r="A891" s="0" t="s">
        <v>2448</v>
      </c>
      <c r="B891" s="0" t="n">
        <v>6830</v>
      </c>
      <c r="C891" s="0" t="s">
        <v>2449</v>
      </c>
      <c r="D891" s="0" t="s">
        <v>2450</v>
      </c>
      <c r="E891" s="0" t="n">
        <v>0.00909147645109848</v>
      </c>
      <c r="F891" s="0" t="n">
        <v>0.238519421925572</v>
      </c>
      <c r="G891" s="0" t="n">
        <v>0.0688460372754349</v>
      </c>
      <c r="H891" s="0" t="str">
        <f aca="false">IF(F891&gt;G891,"induced PI3K inhibitor","repressed PI3K inhibitor")</f>
        <v>induced PI3K inhibitor</v>
      </c>
    </row>
    <row r="892" customFormat="false" ht="12.75" hidden="false" customHeight="false" outlineLevel="0" collapsed="false">
      <c r="A892" s="0" t="s">
        <v>2451</v>
      </c>
      <c r="B892" s="0" t="n">
        <v>80724</v>
      </c>
      <c r="C892" s="0" t="s">
        <v>2452</v>
      </c>
      <c r="D892" s="0" t="s">
        <v>2453</v>
      </c>
      <c r="E892" s="0" t="n">
        <v>0.00912611920765207</v>
      </c>
      <c r="F892" s="0" t="n">
        <v>0.372354518066229</v>
      </c>
      <c r="G892" s="0" t="n">
        <v>0.0230637049000678</v>
      </c>
      <c r="H892" s="0" t="str">
        <f aca="false">IF(F892&gt;G892,"induced PI3K inhibitor","repressed PI3K inhibitor")</f>
        <v>induced PI3K inhibitor</v>
      </c>
    </row>
    <row r="893" customFormat="false" ht="12.75" hidden="false" customHeight="false" outlineLevel="0" collapsed="false">
      <c r="A893" s="0" t="s">
        <v>2454</v>
      </c>
      <c r="B893" s="0" t="n">
        <v>51548</v>
      </c>
      <c r="C893" s="0" t="s">
        <v>2455</v>
      </c>
      <c r="D893" s="0" t="s">
        <v>2456</v>
      </c>
      <c r="E893" s="0" t="n">
        <v>0.00915781579150075</v>
      </c>
      <c r="F893" s="0" t="n">
        <v>0.475608502890048</v>
      </c>
      <c r="G893" s="0" t="n">
        <v>0.119466579257764</v>
      </c>
      <c r="H893" s="0" t="str">
        <f aca="false">IF(F893&gt;G893,"induced PI3K inhibitor","repressed PI3K inhibitor")</f>
        <v>induced PI3K inhibitor</v>
      </c>
    </row>
    <row r="894" customFormat="false" ht="12.75" hidden="false" customHeight="false" outlineLevel="0" collapsed="false">
      <c r="A894" s="0" t="s">
        <v>2457</v>
      </c>
      <c r="B894" s="0" t="n">
        <v>8935</v>
      </c>
      <c r="C894" s="0" t="s">
        <v>2458</v>
      </c>
      <c r="D894" s="0" t="s">
        <v>2459</v>
      </c>
      <c r="E894" s="0" t="n">
        <v>0.0091763666161799</v>
      </c>
      <c r="F894" s="0" t="n">
        <v>0.120174389799386</v>
      </c>
      <c r="G894" s="0" t="n">
        <v>-0.0118223627101361</v>
      </c>
      <c r="H894" s="0" t="str">
        <f aca="false">IF(F894&gt;G894,"induced PI3K inhibitor","repressed PI3K inhibitor")</f>
        <v>induced PI3K inhibitor</v>
      </c>
    </row>
    <row r="895" customFormat="false" ht="12.75" hidden="false" customHeight="false" outlineLevel="0" collapsed="false">
      <c r="A895" s="0" t="s">
        <v>2460</v>
      </c>
      <c r="B895" s="0" t="n">
        <v>10482</v>
      </c>
      <c r="C895" s="0" t="s">
        <v>2461</v>
      </c>
      <c r="D895" s="0" t="s">
        <v>2462</v>
      </c>
      <c r="E895" s="0" t="n">
        <v>0.00918953650519134</v>
      </c>
      <c r="F895" s="0" t="n">
        <v>0.167326355443836</v>
      </c>
      <c r="G895" s="0" t="n">
        <v>0.0158873227781049</v>
      </c>
      <c r="H895" s="0" t="str">
        <f aca="false">IF(F895&gt;G895,"induced PI3K inhibitor","repressed PI3K inhibitor")</f>
        <v>induced PI3K inhibitor</v>
      </c>
    </row>
    <row r="896" customFormat="false" ht="12.75" hidden="false" customHeight="false" outlineLevel="0" collapsed="false">
      <c r="A896" s="0" t="s">
        <v>2463</v>
      </c>
      <c r="B896" s="0" t="n">
        <v>3500</v>
      </c>
      <c r="C896" s="0" t="s">
        <v>2464</v>
      </c>
      <c r="D896" s="0" t="s">
        <v>2465</v>
      </c>
      <c r="E896" s="0" t="n">
        <v>0.00925379213485675</v>
      </c>
      <c r="F896" s="0" t="n">
        <v>1.13946178937001</v>
      </c>
      <c r="G896" s="0" t="n">
        <v>0.229267582683157</v>
      </c>
      <c r="H896" s="0" t="str">
        <f aca="false">IF(F896&gt;G896,"induced PI3K inhibitor","repressed PI3K inhibitor")</f>
        <v>induced PI3K inhibitor</v>
      </c>
    </row>
    <row r="897" customFormat="false" ht="12.75" hidden="false" customHeight="false" outlineLevel="0" collapsed="false">
      <c r="A897" s="0" t="s">
        <v>2466</v>
      </c>
      <c r="B897" s="0" t="n">
        <v>6642</v>
      </c>
      <c r="C897" s="0" t="s">
        <v>2467</v>
      </c>
      <c r="D897" s="0" t="s">
        <v>2468</v>
      </c>
      <c r="E897" s="0" t="n">
        <v>0.0092748022779795</v>
      </c>
      <c r="F897" s="0" t="n">
        <v>0.152044625892517</v>
      </c>
      <c r="G897" s="0" t="n">
        <v>-0.0310164452967166</v>
      </c>
      <c r="H897" s="0" t="str">
        <f aca="false">IF(F897&gt;G897,"induced PI3K inhibitor","repressed PI3K inhibitor")</f>
        <v>induced PI3K inhibitor</v>
      </c>
    </row>
    <row r="898" customFormat="false" ht="12.75" hidden="false" customHeight="false" outlineLevel="0" collapsed="false">
      <c r="A898" s="0" t="s">
        <v>2469</v>
      </c>
      <c r="B898" s="0" t="n">
        <v>5007</v>
      </c>
      <c r="C898" s="0" t="s">
        <v>434</v>
      </c>
      <c r="D898" s="0" t="s">
        <v>435</v>
      </c>
      <c r="E898" s="0" t="n">
        <v>0.0092784520050554</v>
      </c>
      <c r="F898" s="0" t="n">
        <v>0.327383752553238</v>
      </c>
      <c r="G898" s="0" t="n">
        <v>0.065213606153368</v>
      </c>
      <c r="H898" s="0" t="str">
        <f aca="false">IF(F898&gt;G898,"induced PI3K inhibitor","repressed PI3K inhibitor")</f>
        <v>induced PI3K inhibitor</v>
      </c>
    </row>
    <row r="899" customFormat="false" ht="12.75" hidden="false" customHeight="false" outlineLevel="0" collapsed="false">
      <c r="A899" s="0" t="s">
        <v>2470</v>
      </c>
      <c r="B899" s="0" t="n">
        <v>50618</v>
      </c>
      <c r="C899" s="0" t="s">
        <v>2471</v>
      </c>
      <c r="D899" s="0" t="s">
        <v>2472</v>
      </c>
      <c r="E899" s="0" t="n">
        <v>0.00930388991444175</v>
      </c>
      <c r="F899" s="0" t="n">
        <v>0.119783012984129</v>
      </c>
      <c r="G899" s="0" t="n">
        <v>-0.0256794157693089</v>
      </c>
      <c r="H899" s="0" t="str">
        <f aca="false">IF(F899&gt;G899,"induced PI3K inhibitor","repressed PI3K inhibitor")</f>
        <v>induced PI3K inhibitor</v>
      </c>
    </row>
    <row r="900" customFormat="false" ht="12.75" hidden="false" customHeight="false" outlineLevel="0" collapsed="false">
      <c r="A900" s="0" t="s">
        <v>2473</v>
      </c>
      <c r="B900" s="0" t="n">
        <v>25827</v>
      </c>
      <c r="C900" s="0" t="s">
        <v>2474</v>
      </c>
      <c r="D900" s="0" t="s">
        <v>2475</v>
      </c>
      <c r="E900" s="0" t="n">
        <v>0.00930408411381843</v>
      </c>
      <c r="F900" s="0" t="n">
        <v>0.51720413166305</v>
      </c>
      <c r="G900" s="0" t="n">
        <v>0.0542545305414449</v>
      </c>
      <c r="H900" s="0" t="str">
        <f aca="false">IF(F900&gt;G900,"induced PI3K inhibitor","repressed PI3K inhibitor")</f>
        <v>induced PI3K inhibitor</v>
      </c>
    </row>
    <row r="901" customFormat="false" ht="12.75" hidden="false" customHeight="false" outlineLevel="0" collapsed="false">
      <c r="A901" s="0" t="s">
        <v>2476</v>
      </c>
      <c r="B901" s="0" t="n">
        <v>9658</v>
      </c>
      <c r="C901" s="0" t="s">
        <v>2477</v>
      </c>
      <c r="D901" s="0" t="s">
        <v>2478</v>
      </c>
      <c r="E901" s="0" t="n">
        <v>0.00930887266444976</v>
      </c>
      <c r="F901" s="0" t="n">
        <v>0.356805375974015</v>
      </c>
      <c r="G901" s="0" t="n">
        <v>0.0982880190081604</v>
      </c>
      <c r="H901" s="0" t="str">
        <f aca="false">IF(F901&gt;G901,"induced PI3K inhibitor","repressed PI3K inhibitor")</f>
        <v>induced PI3K inhibitor</v>
      </c>
    </row>
    <row r="902" customFormat="false" ht="12.75" hidden="false" customHeight="false" outlineLevel="0" collapsed="false">
      <c r="A902" s="0" t="s">
        <v>2479</v>
      </c>
      <c r="B902" s="0" t="n">
        <v>65986</v>
      </c>
      <c r="C902" s="0" t="s">
        <v>2480</v>
      </c>
      <c r="D902" s="0" t="s">
        <v>2481</v>
      </c>
      <c r="E902" s="0" t="n">
        <v>0.0093089925465427</v>
      </c>
      <c r="F902" s="0" t="n">
        <v>0.405998676490895</v>
      </c>
      <c r="G902" s="0" t="n">
        <v>-0.0645519971527032</v>
      </c>
      <c r="H902" s="0" t="str">
        <f aca="false">IF(F902&gt;G902,"induced PI3K inhibitor","repressed PI3K inhibitor")</f>
        <v>induced PI3K inhibitor</v>
      </c>
    </row>
    <row r="903" customFormat="false" ht="12.75" hidden="false" customHeight="false" outlineLevel="0" collapsed="false">
      <c r="A903" s="0" t="s">
        <v>2482</v>
      </c>
      <c r="B903" s="0" t="n">
        <v>50626</v>
      </c>
      <c r="C903" s="0" t="s">
        <v>2483</v>
      </c>
      <c r="D903" s="0" t="s">
        <v>2484</v>
      </c>
      <c r="E903" s="0" t="n">
        <v>0.00934229989560379</v>
      </c>
      <c r="F903" s="0" t="n">
        <v>0.580106112468359</v>
      </c>
      <c r="G903" s="0" t="n">
        <v>0.0424389966701413</v>
      </c>
      <c r="H903" s="0" t="str">
        <f aca="false">IF(F903&gt;G903,"induced PI3K inhibitor","repressed PI3K inhibitor")</f>
        <v>induced PI3K inhibitor</v>
      </c>
    </row>
    <row r="904" customFormat="false" ht="12.75" hidden="false" customHeight="false" outlineLevel="0" collapsed="false">
      <c r="A904" s="0" t="s">
        <v>2485</v>
      </c>
      <c r="B904" s="0" t="s">
        <v>118</v>
      </c>
      <c r="C904" s="0" t="s">
        <v>118</v>
      </c>
      <c r="D904" s="0" t="s">
        <v>118</v>
      </c>
      <c r="E904" s="0" t="n">
        <v>0.00935918577328267</v>
      </c>
      <c r="F904" s="0" t="n">
        <v>0.540900322060302</v>
      </c>
      <c r="G904" s="0" t="n">
        <v>-0.0510293519997936</v>
      </c>
      <c r="H904" s="0" t="str">
        <f aca="false">IF(F904&gt;G904,"induced PI3K inhibitor","repressed PI3K inhibitor")</f>
        <v>induced PI3K inhibitor</v>
      </c>
    </row>
    <row r="905" customFormat="false" ht="12.75" hidden="false" customHeight="false" outlineLevel="0" collapsed="false">
      <c r="A905" s="0" t="s">
        <v>2486</v>
      </c>
      <c r="B905" s="0" t="n">
        <v>8446</v>
      </c>
      <c r="C905" s="0" t="s">
        <v>2487</v>
      </c>
      <c r="D905" s="0" t="s">
        <v>2488</v>
      </c>
      <c r="E905" s="0" t="n">
        <v>0.00937294139343647</v>
      </c>
      <c r="F905" s="0" t="n">
        <v>0.161125806365998</v>
      </c>
      <c r="G905" s="0" t="n">
        <v>0.0433970043804949</v>
      </c>
      <c r="H905" s="0" t="str">
        <f aca="false">IF(F905&gt;G905,"induced PI3K inhibitor","repressed PI3K inhibitor")</f>
        <v>induced PI3K inhibitor</v>
      </c>
    </row>
    <row r="906" customFormat="false" ht="12.75" hidden="false" customHeight="false" outlineLevel="0" collapsed="false">
      <c r="A906" s="0" t="s">
        <v>2489</v>
      </c>
      <c r="B906" s="0" t="s">
        <v>2490</v>
      </c>
      <c r="C906" s="0" t="s">
        <v>2491</v>
      </c>
      <c r="D906" s="0" t="s">
        <v>2492</v>
      </c>
      <c r="E906" s="0" t="n">
        <v>0.0093811585314357</v>
      </c>
      <c r="F906" s="0" t="n">
        <v>1.02719119180892</v>
      </c>
      <c r="G906" s="0" t="n">
        <v>-0.204946590451669</v>
      </c>
      <c r="H906" s="0" t="str">
        <f aca="false">IF(F906&gt;G906,"induced PI3K inhibitor","repressed PI3K inhibitor")</f>
        <v>induced PI3K inhibitor</v>
      </c>
    </row>
    <row r="907" customFormat="false" ht="12.75" hidden="false" customHeight="false" outlineLevel="0" collapsed="false">
      <c r="A907" s="0" t="s">
        <v>2493</v>
      </c>
      <c r="B907" s="0" t="n">
        <v>104</v>
      </c>
      <c r="C907" s="0" t="s">
        <v>2494</v>
      </c>
      <c r="D907" s="0" t="s">
        <v>2495</v>
      </c>
      <c r="E907" s="0" t="n">
        <v>0.0094031419288101</v>
      </c>
      <c r="F907" s="0" t="n">
        <v>0.630375152715696</v>
      </c>
      <c r="G907" s="0" t="n">
        <v>-0.0124464600290714</v>
      </c>
      <c r="H907" s="0" t="str">
        <f aca="false">IF(F907&gt;G907,"induced PI3K inhibitor","repressed PI3K inhibitor")</f>
        <v>induced PI3K inhibitor</v>
      </c>
    </row>
    <row r="908" customFormat="false" ht="12.75" hidden="false" customHeight="false" outlineLevel="0" collapsed="false">
      <c r="A908" s="0" t="s">
        <v>2496</v>
      </c>
      <c r="B908" s="0" t="n">
        <v>50717</v>
      </c>
      <c r="C908" s="0" t="s">
        <v>2497</v>
      </c>
      <c r="D908" s="0" t="s">
        <v>2498</v>
      </c>
      <c r="E908" s="0" t="n">
        <v>0.0094096804916782</v>
      </c>
      <c r="F908" s="0" t="n">
        <v>0.15731693866085</v>
      </c>
      <c r="G908" s="0" t="n">
        <v>-0.0155744683564894</v>
      </c>
      <c r="H908" s="0" t="str">
        <f aca="false">IF(F908&gt;G908,"induced PI3K inhibitor","repressed PI3K inhibitor")</f>
        <v>induced PI3K inhibitor</v>
      </c>
    </row>
    <row r="909" customFormat="false" ht="12.75" hidden="false" customHeight="false" outlineLevel="0" collapsed="false">
      <c r="A909" s="0" t="s">
        <v>2499</v>
      </c>
      <c r="B909" s="0" t="n">
        <v>5087</v>
      </c>
      <c r="C909" s="0" t="s">
        <v>2500</v>
      </c>
      <c r="D909" s="0" t="s">
        <v>2501</v>
      </c>
      <c r="E909" s="0" t="n">
        <v>0.0094172226980923</v>
      </c>
      <c r="F909" s="0" t="n">
        <v>0.479809618170581</v>
      </c>
      <c r="G909" s="0" t="n">
        <v>0.10326587986962</v>
      </c>
      <c r="H909" s="0" t="str">
        <f aca="false">IF(F909&gt;G909,"induced PI3K inhibitor","repressed PI3K inhibitor")</f>
        <v>induced PI3K inhibitor</v>
      </c>
    </row>
    <row r="910" customFormat="false" ht="12.75" hidden="false" customHeight="false" outlineLevel="0" collapsed="false">
      <c r="A910" s="0" t="s">
        <v>2502</v>
      </c>
      <c r="B910" s="0" t="n">
        <v>9187</v>
      </c>
      <c r="C910" s="0" t="s">
        <v>2503</v>
      </c>
      <c r="D910" s="0" t="s">
        <v>2504</v>
      </c>
      <c r="E910" s="0" t="n">
        <v>0.00942315675519056</v>
      </c>
      <c r="F910" s="0" t="n">
        <v>0.468143421037463</v>
      </c>
      <c r="G910" s="0" t="n">
        <v>-0.0529656001610514</v>
      </c>
      <c r="H910" s="0" t="str">
        <f aca="false">IF(F910&gt;G910,"induced PI3K inhibitor","repressed PI3K inhibitor")</f>
        <v>induced PI3K inhibitor</v>
      </c>
    </row>
    <row r="911" customFormat="false" ht="12.75" hidden="false" customHeight="false" outlineLevel="0" collapsed="false">
      <c r="A911" s="0" t="s">
        <v>2505</v>
      </c>
      <c r="B911" s="0" t="s">
        <v>118</v>
      </c>
      <c r="C911" s="0" t="s">
        <v>118</v>
      </c>
      <c r="D911" s="0" t="s">
        <v>2506</v>
      </c>
      <c r="E911" s="0" t="n">
        <v>0.0094303673624715</v>
      </c>
      <c r="F911" s="0" t="n">
        <v>0.697330601814381</v>
      </c>
      <c r="G911" s="0" t="n">
        <v>-0.227983337917255</v>
      </c>
      <c r="H911" s="0" t="str">
        <f aca="false">IF(F911&gt;G911,"induced PI3K inhibitor","repressed PI3K inhibitor")</f>
        <v>induced PI3K inhibitor</v>
      </c>
    </row>
    <row r="912" customFormat="false" ht="12.75" hidden="false" customHeight="false" outlineLevel="0" collapsed="false">
      <c r="A912" s="0" t="s">
        <v>2507</v>
      </c>
      <c r="B912" s="0" t="n">
        <v>65018</v>
      </c>
      <c r="C912" s="0" t="s">
        <v>573</v>
      </c>
      <c r="D912" s="0" t="s">
        <v>574</v>
      </c>
      <c r="E912" s="0" t="n">
        <v>0.0094700350756967</v>
      </c>
      <c r="F912" s="0" t="n">
        <v>0.505707297605004</v>
      </c>
      <c r="G912" s="0" t="n">
        <v>0.0937898456082437</v>
      </c>
      <c r="H912" s="0" t="str">
        <f aca="false">IF(F912&gt;G912,"induced PI3K inhibitor","repressed PI3K inhibitor")</f>
        <v>induced PI3K inhibitor</v>
      </c>
    </row>
    <row r="913" customFormat="false" ht="12.75" hidden="false" customHeight="false" outlineLevel="0" collapsed="false">
      <c r="A913" s="0" t="s">
        <v>2508</v>
      </c>
      <c r="B913" s="0" t="n">
        <v>79188</v>
      </c>
      <c r="C913" s="0" t="s">
        <v>2509</v>
      </c>
      <c r="D913" s="0" t="s">
        <v>2510</v>
      </c>
      <c r="E913" s="0" t="n">
        <v>0.0094720583524376</v>
      </c>
      <c r="F913" s="0" t="n">
        <v>0.171663137341097</v>
      </c>
      <c r="G913" s="0" t="n">
        <v>0.0210635767370762</v>
      </c>
      <c r="H913" s="0" t="str">
        <f aca="false">IF(F913&gt;G913,"induced PI3K inhibitor","repressed PI3K inhibitor")</f>
        <v>induced PI3K inhibitor</v>
      </c>
    </row>
    <row r="914" customFormat="false" ht="12.75" hidden="false" customHeight="false" outlineLevel="0" collapsed="false">
      <c r="A914" s="0" t="s">
        <v>2511</v>
      </c>
      <c r="B914" s="0" t="n">
        <v>23474</v>
      </c>
      <c r="C914" s="0" t="s">
        <v>2512</v>
      </c>
      <c r="D914" s="0" t="s">
        <v>2513</v>
      </c>
      <c r="E914" s="0" t="n">
        <v>0.0094949400701687</v>
      </c>
      <c r="F914" s="0" t="n">
        <v>0.35237895074531</v>
      </c>
      <c r="G914" s="0" t="n">
        <v>0.0749694808048022</v>
      </c>
      <c r="H914" s="0" t="str">
        <f aca="false">IF(F914&gt;G914,"induced PI3K inhibitor","repressed PI3K inhibitor")</f>
        <v>induced PI3K inhibitor</v>
      </c>
    </row>
    <row r="915" customFormat="false" ht="12.75" hidden="false" customHeight="false" outlineLevel="0" collapsed="false">
      <c r="A915" s="0" t="s">
        <v>2514</v>
      </c>
      <c r="B915" s="0" t="n">
        <v>23057</v>
      </c>
      <c r="C915" s="0" t="s">
        <v>2515</v>
      </c>
      <c r="D915" s="0" t="s">
        <v>2516</v>
      </c>
      <c r="E915" s="0" t="n">
        <v>0.00956328702705935</v>
      </c>
      <c r="F915" s="0" t="n">
        <v>0.890511974823132</v>
      </c>
      <c r="G915" s="0" t="n">
        <v>0.0939812599109662</v>
      </c>
      <c r="H915" s="0" t="str">
        <f aca="false">IF(F915&gt;G915,"induced PI3K inhibitor","repressed PI3K inhibitor")</f>
        <v>induced PI3K inhibitor</v>
      </c>
    </row>
    <row r="916" customFormat="false" ht="12.75" hidden="false" customHeight="false" outlineLevel="0" collapsed="false">
      <c r="A916" s="0" t="s">
        <v>2517</v>
      </c>
      <c r="B916" s="0" t="n">
        <v>2967</v>
      </c>
      <c r="C916" s="0" t="s">
        <v>2518</v>
      </c>
      <c r="D916" s="0" t="s">
        <v>2519</v>
      </c>
      <c r="E916" s="0" t="n">
        <v>0.00959027788568518</v>
      </c>
      <c r="F916" s="0" t="n">
        <v>0.206874639005331</v>
      </c>
      <c r="G916" s="0" t="n">
        <v>-0.0723866518117071</v>
      </c>
      <c r="H916" s="0" t="str">
        <f aca="false">IF(F916&gt;G916,"induced PI3K inhibitor","repressed PI3K inhibitor")</f>
        <v>induced PI3K inhibitor</v>
      </c>
    </row>
    <row r="917" customFormat="false" ht="12.75" hidden="false" customHeight="false" outlineLevel="0" collapsed="false">
      <c r="A917" s="0" t="s">
        <v>2520</v>
      </c>
      <c r="B917" s="0" t="n">
        <v>23510</v>
      </c>
      <c r="C917" s="0" t="s">
        <v>2521</v>
      </c>
      <c r="D917" s="0" t="s">
        <v>2522</v>
      </c>
      <c r="E917" s="0" t="n">
        <v>0.0096524507009871</v>
      </c>
      <c r="F917" s="0" t="n">
        <v>0.286476026506949</v>
      </c>
      <c r="G917" s="0" t="n">
        <v>-0.0748373758141132</v>
      </c>
      <c r="H917" s="0" t="str">
        <f aca="false">IF(F917&gt;G917,"induced PI3K inhibitor","repressed PI3K inhibitor")</f>
        <v>induced PI3K inhibitor</v>
      </c>
    </row>
    <row r="918" customFormat="false" ht="12.75" hidden="false" customHeight="false" outlineLevel="0" collapsed="false">
      <c r="A918" s="0" t="s">
        <v>2523</v>
      </c>
      <c r="B918" s="0" t="n">
        <v>54925</v>
      </c>
      <c r="C918" s="0" t="s">
        <v>1203</v>
      </c>
      <c r="D918" s="0" t="s">
        <v>1204</v>
      </c>
      <c r="E918" s="0" t="n">
        <v>0.00965967362650287</v>
      </c>
      <c r="F918" s="0" t="n">
        <v>0.500710416552997</v>
      </c>
      <c r="G918" s="0" t="n">
        <v>-0.0130820584911485</v>
      </c>
      <c r="H918" s="0" t="str">
        <f aca="false">IF(F918&gt;G918,"induced PI3K inhibitor","repressed PI3K inhibitor")</f>
        <v>induced PI3K inhibitor</v>
      </c>
    </row>
    <row r="919" customFormat="false" ht="12.75" hidden="false" customHeight="false" outlineLevel="0" collapsed="false">
      <c r="A919" s="0" t="s">
        <v>2524</v>
      </c>
      <c r="B919" s="0" t="s">
        <v>118</v>
      </c>
      <c r="C919" s="0" t="s">
        <v>118</v>
      </c>
      <c r="D919" s="0" t="s">
        <v>2525</v>
      </c>
      <c r="E919" s="0" t="n">
        <v>0.00977183164448382</v>
      </c>
      <c r="F919" s="0" t="n">
        <v>0.561890611485689</v>
      </c>
      <c r="G919" s="0" t="n">
        <v>-0.0413437582624776</v>
      </c>
      <c r="H919" s="0" t="str">
        <f aca="false">IF(F919&gt;G919,"induced PI3K inhibitor","repressed PI3K inhibitor")</f>
        <v>induced PI3K inhibitor</v>
      </c>
    </row>
    <row r="920" customFormat="false" ht="12.75" hidden="false" customHeight="false" outlineLevel="0" collapsed="false">
      <c r="A920" s="0" t="s">
        <v>2526</v>
      </c>
      <c r="B920" s="0" t="n">
        <v>83737</v>
      </c>
      <c r="C920" s="0" t="s">
        <v>2527</v>
      </c>
      <c r="D920" s="0" t="s">
        <v>2528</v>
      </c>
      <c r="E920" s="0" t="n">
        <v>0.0097939038553076</v>
      </c>
      <c r="F920" s="0" t="n">
        <v>0.258244385032296</v>
      </c>
      <c r="G920" s="0" t="n">
        <v>0.0583376726414969</v>
      </c>
      <c r="H920" s="0" t="str">
        <f aca="false">IF(F920&gt;G920,"induced PI3K inhibitor","repressed PI3K inhibitor")</f>
        <v>induced PI3K inhibitor</v>
      </c>
    </row>
    <row r="921" customFormat="false" ht="12.75" hidden="false" customHeight="false" outlineLevel="0" collapsed="false">
      <c r="A921" s="0" t="s">
        <v>2529</v>
      </c>
      <c r="B921" s="0" t="n">
        <v>9411</v>
      </c>
      <c r="C921" s="0" t="s">
        <v>2530</v>
      </c>
      <c r="D921" s="0" t="s">
        <v>2531</v>
      </c>
      <c r="E921" s="0" t="n">
        <v>0.00979485115761526</v>
      </c>
      <c r="F921" s="0" t="n">
        <v>0.373899204503304</v>
      </c>
      <c r="G921" s="0" t="n">
        <v>0.0672602239975091</v>
      </c>
      <c r="H921" s="0" t="str">
        <f aca="false">IF(F921&gt;G921,"induced PI3K inhibitor","repressed PI3K inhibitor")</f>
        <v>induced PI3K inhibitor</v>
      </c>
    </row>
    <row r="922" customFormat="false" ht="12.75" hidden="false" customHeight="false" outlineLevel="0" collapsed="false">
      <c r="A922" s="0" t="s">
        <v>2532</v>
      </c>
      <c r="B922" s="0" t="n">
        <v>65125</v>
      </c>
      <c r="C922" s="0" t="s">
        <v>2533</v>
      </c>
      <c r="D922" s="0" t="s">
        <v>2534</v>
      </c>
      <c r="E922" s="0" t="n">
        <v>0.00981082600788822</v>
      </c>
      <c r="F922" s="0" t="n">
        <v>0.376303299671327</v>
      </c>
      <c r="G922" s="0" t="n">
        <v>-0.0119350295552279</v>
      </c>
      <c r="H922" s="0" t="str">
        <f aca="false">IF(F922&gt;G922,"induced PI3K inhibitor","repressed PI3K inhibitor")</f>
        <v>induced PI3K inhibitor</v>
      </c>
    </row>
    <row r="923" customFormat="false" ht="12.75" hidden="false" customHeight="false" outlineLevel="0" collapsed="false">
      <c r="A923" s="0" t="s">
        <v>2535</v>
      </c>
      <c r="B923" s="0" t="n">
        <v>79095</v>
      </c>
      <c r="C923" s="0" t="s">
        <v>1946</v>
      </c>
      <c r="D923" s="0" t="s">
        <v>1947</v>
      </c>
      <c r="E923" s="0" t="n">
        <v>0.00983928745538865</v>
      </c>
      <c r="F923" s="0" t="n">
        <v>0.181247306582018</v>
      </c>
      <c r="G923" s="0" t="n">
        <v>0.0364014337142855</v>
      </c>
      <c r="H923" s="0" t="str">
        <f aca="false">IF(F923&gt;G923,"induced PI3K inhibitor","repressed PI3K inhibitor")</f>
        <v>induced PI3K inhibitor</v>
      </c>
    </row>
    <row r="924" customFormat="false" ht="12.75" hidden="false" customHeight="false" outlineLevel="0" collapsed="false">
      <c r="A924" s="0" t="s">
        <v>2536</v>
      </c>
      <c r="B924" s="0" t="n">
        <v>22828</v>
      </c>
      <c r="C924" s="0" t="s">
        <v>2537</v>
      </c>
      <c r="D924" s="0" t="s">
        <v>2538</v>
      </c>
      <c r="E924" s="0" t="n">
        <v>0.00988698263088221</v>
      </c>
      <c r="F924" s="0" t="n">
        <v>0.0483977566396389</v>
      </c>
      <c r="G924" s="0" t="n">
        <v>-0.125385810427345</v>
      </c>
      <c r="H924" s="0" t="str">
        <f aca="false">IF(F924&gt;G924,"induced PI3K inhibitor","repressed PI3K inhibitor")</f>
        <v>induced PI3K inhibitor</v>
      </c>
    </row>
    <row r="925" customFormat="false" ht="12.75" hidden="false" customHeight="false" outlineLevel="0" collapsed="false">
      <c r="A925" s="0" t="s">
        <v>2539</v>
      </c>
      <c r="B925" s="0" t="n">
        <v>158747</v>
      </c>
      <c r="C925" s="0" t="s">
        <v>2540</v>
      </c>
      <c r="D925" s="0" t="s">
        <v>2541</v>
      </c>
      <c r="E925" s="0" t="n">
        <v>0.0099021166270418</v>
      </c>
      <c r="F925" s="0" t="n">
        <v>0.247258514243534</v>
      </c>
      <c r="G925" s="0" t="n">
        <v>0.112821119809978</v>
      </c>
      <c r="H925" s="0" t="str">
        <f aca="false">IF(F925&gt;G925,"induced PI3K inhibitor","repressed PI3K inhibitor")</f>
        <v>induced PI3K inhibitor</v>
      </c>
    </row>
    <row r="926" customFormat="false" ht="12.75" hidden="false" customHeight="false" outlineLevel="0" collapsed="false">
      <c r="A926" s="0" t="s">
        <v>2542</v>
      </c>
      <c r="B926" s="0" t="n">
        <v>6840</v>
      </c>
      <c r="C926" s="0" t="s">
        <v>2543</v>
      </c>
      <c r="D926" s="0" t="s">
        <v>2544</v>
      </c>
      <c r="E926" s="0" t="n">
        <v>0.00997931108119444</v>
      </c>
      <c r="F926" s="0" t="n">
        <v>1.09379529266469</v>
      </c>
      <c r="G926" s="0" t="n">
        <v>0.0654657885677917</v>
      </c>
      <c r="H926" s="0" t="str">
        <f aca="false">IF(F926&gt;G926,"induced PI3K inhibitor","repressed PI3K inhibitor")</f>
        <v>induced PI3K inhibitor</v>
      </c>
    </row>
    <row r="927" customFormat="false" ht="12.75" hidden="false" customHeight="false" outlineLevel="0" collapsed="false">
      <c r="A927" s="0" t="s">
        <v>2545</v>
      </c>
      <c r="B927" s="0" t="n">
        <v>22906</v>
      </c>
      <c r="C927" s="0" t="s">
        <v>993</v>
      </c>
      <c r="D927" s="0" t="s">
        <v>994</v>
      </c>
      <c r="E927" s="0" t="n">
        <v>0.0099916442490265</v>
      </c>
      <c r="F927" s="0" t="n">
        <v>0.315808515982824</v>
      </c>
      <c r="G927" s="0" t="n">
        <v>0.0376152341936806</v>
      </c>
      <c r="H927" s="0" t="str">
        <f aca="false">IF(F927&gt;G927,"induced PI3K inhibitor","repressed PI3K inhibitor")</f>
        <v>induced PI3K inhibitor</v>
      </c>
    </row>
    <row r="928" customFormat="false" ht="12.75" hidden="false" customHeight="false" outlineLevel="0" collapsed="false">
      <c r="A928" s="0" t="s">
        <v>2546</v>
      </c>
      <c r="B928" s="0" t="n">
        <v>9792</v>
      </c>
      <c r="C928" s="0" t="s">
        <v>2547</v>
      </c>
      <c r="D928" s="0" t="s">
        <v>2548</v>
      </c>
      <c r="E928" s="0" t="n">
        <v>0.00997023791602766</v>
      </c>
      <c r="F928" s="0" t="n">
        <v>-0.176949003261513</v>
      </c>
      <c r="G928" s="0" t="n">
        <v>0.0665384829884631</v>
      </c>
      <c r="H928" s="0" t="str">
        <f aca="false">IF(F928&gt;G928,"induced PI3K inhibitor","repressed PI3K inhibitor")</f>
        <v>repressed PI3K inhibitor</v>
      </c>
    </row>
    <row r="929" customFormat="false" ht="12.75" hidden="false" customHeight="false" outlineLevel="0" collapsed="false">
      <c r="A929" s="0" t="s">
        <v>2549</v>
      </c>
      <c r="B929" s="0" t="n">
        <v>4615</v>
      </c>
      <c r="C929" s="0" t="s">
        <v>2550</v>
      </c>
      <c r="D929" s="0" t="s">
        <v>2551</v>
      </c>
      <c r="E929" s="0" t="n">
        <v>0.00994736182986786</v>
      </c>
      <c r="F929" s="0" t="n">
        <v>-0.43515363011374</v>
      </c>
      <c r="G929" s="0" t="n">
        <v>-0.143481763679686</v>
      </c>
      <c r="H929" s="0" t="str">
        <f aca="false">IF(F929&gt;G929,"induced PI3K inhibitor","repressed PI3K inhibitor")</f>
        <v>repressed PI3K inhibitor</v>
      </c>
    </row>
    <row r="930" customFormat="false" ht="12.75" hidden="false" customHeight="false" outlineLevel="0" collapsed="false">
      <c r="A930" s="0" t="s">
        <v>2552</v>
      </c>
      <c r="B930" s="0" t="n">
        <v>8772</v>
      </c>
      <c r="C930" s="0" t="s">
        <v>2553</v>
      </c>
      <c r="D930" s="0" t="s">
        <v>2554</v>
      </c>
      <c r="E930" s="0" t="n">
        <v>0.0099381640279619</v>
      </c>
      <c r="F930" s="0" t="n">
        <v>-0.247402219614565</v>
      </c>
      <c r="G930" s="0" t="n">
        <v>-0.0299185272463145</v>
      </c>
      <c r="H930" s="0" t="str">
        <f aca="false">IF(F930&gt;G930,"induced PI3K inhibitor","repressed PI3K inhibitor")</f>
        <v>repressed PI3K inhibitor</v>
      </c>
    </row>
    <row r="931" customFormat="false" ht="12.75" hidden="false" customHeight="false" outlineLevel="0" collapsed="false">
      <c r="A931" s="0" t="s">
        <v>2555</v>
      </c>
      <c r="B931" s="0" t="n">
        <v>54148</v>
      </c>
      <c r="C931" s="0" t="s">
        <v>2556</v>
      </c>
      <c r="D931" s="0" t="s">
        <v>2557</v>
      </c>
      <c r="E931" s="0" t="n">
        <v>0.00992847396188522</v>
      </c>
      <c r="F931" s="0" t="n">
        <v>-0.332710632596338</v>
      </c>
      <c r="G931" s="0" t="n">
        <v>-0.0790202256249481</v>
      </c>
      <c r="H931" s="0" t="str">
        <f aca="false">IF(F931&gt;G931,"induced PI3K inhibitor","repressed PI3K inhibitor")</f>
        <v>repressed PI3K inhibitor</v>
      </c>
    </row>
    <row r="932" customFormat="false" ht="12.75" hidden="false" customHeight="false" outlineLevel="0" collapsed="false">
      <c r="A932" s="0" t="s">
        <v>2558</v>
      </c>
      <c r="B932" s="0" t="n">
        <v>23258</v>
      </c>
      <c r="C932" s="0" t="s">
        <v>2559</v>
      </c>
      <c r="D932" s="0" t="s">
        <v>2560</v>
      </c>
      <c r="E932" s="0" t="n">
        <v>0.00992287277986948</v>
      </c>
      <c r="F932" s="0" t="n">
        <v>-0.123091790480424</v>
      </c>
      <c r="G932" s="0" t="n">
        <v>0.0974215288287628</v>
      </c>
      <c r="H932" s="0" t="str">
        <f aca="false">IF(F932&gt;G932,"induced PI3K inhibitor","repressed PI3K inhibitor")</f>
        <v>repressed PI3K inhibitor</v>
      </c>
    </row>
    <row r="933" customFormat="false" ht="12.75" hidden="false" customHeight="false" outlineLevel="0" collapsed="false">
      <c r="A933" s="0" t="s">
        <v>2561</v>
      </c>
      <c r="B933" s="0" t="n">
        <v>26589</v>
      </c>
      <c r="C933" s="0" t="s">
        <v>2562</v>
      </c>
      <c r="D933" s="0" t="s">
        <v>2563</v>
      </c>
      <c r="E933" s="0" t="n">
        <v>0.0099215140159818</v>
      </c>
      <c r="F933" s="0" t="n">
        <v>-0.28609627224759</v>
      </c>
      <c r="G933" s="0" t="n">
        <v>-0.0981429920157653</v>
      </c>
      <c r="H933" s="0" t="str">
        <f aca="false">IF(F933&gt;G933,"induced PI3K inhibitor","repressed PI3K inhibitor")</f>
        <v>repressed PI3K inhibitor</v>
      </c>
    </row>
    <row r="934" customFormat="false" ht="12.75" hidden="false" customHeight="false" outlineLevel="0" collapsed="false">
      <c r="A934" s="0" t="s">
        <v>2564</v>
      </c>
      <c r="B934" s="0" t="n">
        <v>84861</v>
      </c>
      <c r="C934" s="0" t="s">
        <v>2565</v>
      </c>
      <c r="D934" s="0" t="s">
        <v>2566</v>
      </c>
      <c r="E934" s="0" t="n">
        <v>0.00990445259558153</v>
      </c>
      <c r="F934" s="0" t="n">
        <v>-0.383843871906103</v>
      </c>
      <c r="G934" s="0" t="n">
        <v>0.0938005000007483</v>
      </c>
      <c r="H934" s="0" t="str">
        <f aca="false">IF(F934&gt;G934,"induced PI3K inhibitor","repressed PI3K inhibitor")</f>
        <v>repressed PI3K inhibitor</v>
      </c>
    </row>
    <row r="935" customFormat="false" ht="12.75" hidden="false" customHeight="false" outlineLevel="0" collapsed="false">
      <c r="A935" s="0" t="s">
        <v>2567</v>
      </c>
      <c r="B935" s="0" t="n">
        <v>26292</v>
      </c>
      <c r="C935" s="0" t="s">
        <v>2568</v>
      </c>
      <c r="D935" s="0" t="s">
        <v>2569</v>
      </c>
      <c r="E935" s="0" t="n">
        <v>0.00989314908124295</v>
      </c>
      <c r="F935" s="0" t="n">
        <v>-0.160200689989922</v>
      </c>
      <c r="G935" s="0" t="n">
        <v>-0.0234171818879575</v>
      </c>
      <c r="H935" s="0" t="str">
        <f aca="false">IF(F935&gt;G935,"induced PI3K inhibitor","repressed PI3K inhibitor")</f>
        <v>repressed PI3K inhibitor</v>
      </c>
    </row>
    <row r="936" customFormat="false" ht="12.75" hidden="false" customHeight="false" outlineLevel="0" collapsed="false">
      <c r="A936" s="0" t="s">
        <v>2570</v>
      </c>
      <c r="B936" s="0" t="n">
        <v>3954</v>
      </c>
      <c r="C936" s="0" t="s">
        <v>2571</v>
      </c>
      <c r="D936" s="0" t="s">
        <v>2572</v>
      </c>
      <c r="E936" s="0" t="n">
        <v>0.00988956297780963</v>
      </c>
      <c r="F936" s="0" t="n">
        <v>-0.381196118369371</v>
      </c>
      <c r="G936" s="0" t="n">
        <v>-0.119157045053558</v>
      </c>
      <c r="H936" s="0" t="str">
        <f aca="false">IF(F936&gt;G936,"induced PI3K inhibitor","repressed PI3K inhibitor")</f>
        <v>repressed PI3K inhibitor</v>
      </c>
    </row>
    <row r="937" customFormat="false" ht="12.75" hidden="false" customHeight="false" outlineLevel="0" collapsed="false">
      <c r="A937" s="0" t="s">
        <v>2573</v>
      </c>
      <c r="B937" s="0" t="n">
        <v>6183</v>
      </c>
      <c r="C937" s="0" t="s">
        <v>2574</v>
      </c>
      <c r="D937" s="0" t="s">
        <v>2575</v>
      </c>
      <c r="E937" s="0" t="n">
        <v>0.00986079117265391</v>
      </c>
      <c r="F937" s="0" t="n">
        <v>-0.549720699361583</v>
      </c>
      <c r="G937" s="0" t="n">
        <v>-0.0576139215001313</v>
      </c>
      <c r="H937" s="0" t="str">
        <f aca="false">IF(F937&gt;G937,"induced PI3K inhibitor","repressed PI3K inhibitor")</f>
        <v>repressed PI3K inhibitor</v>
      </c>
    </row>
    <row r="938" customFormat="false" ht="12.75" hidden="false" customHeight="false" outlineLevel="0" collapsed="false">
      <c r="A938" s="0" t="s">
        <v>2576</v>
      </c>
      <c r="B938" s="0" t="n">
        <v>10813</v>
      </c>
      <c r="C938" s="0" t="s">
        <v>2577</v>
      </c>
      <c r="D938" s="0" t="s">
        <v>2578</v>
      </c>
      <c r="E938" s="0" t="n">
        <v>0.00984042355394328</v>
      </c>
      <c r="F938" s="0" t="n">
        <v>-0.222228910696117</v>
      </c>
      <c r="G938" s="0" t="n">
        <v>-0.0831283946383491</v>
      </c>
      <c r="H938" s="0" t="str">
        <f aca="false">IF(F938&gt;G938,"induced PI3K inhibitor","repressed PI3K inhibitor")</f>
        <v>repressed PI3K inhibitor</v>
      </c>
    </row>
    <row r="939" customFormat="false" ht="12.75" hidden="false" customHeight="false" outlineLevel="0" collapsed="false">
      <c r="A939" s="0" t="s">
        <v>2579</v>
      </c>
      <c r="B939" s="0" t="n">
        <v>9099</v>
      </c>
      <c r="C939" s="0" t="s">
        <v>2580</v>
      </c>
      <c r="D939" s="0" t="s">
        <v>2581</v>
      </c>
      <c r="E939" s="0" t="n">
        <v>0.0098341282999195</v>
      </c>
      <c r="F939" s="0" t="n">
        <v>-0.95088473963221</v>
      </c>
      <c r="G939" s="0" t="n">
        <v>0.0158076864233829</v>
      </c>
      <c r="H939" s="0" t="str">
        <f aca="false">IF(F939&gt;G939,"induced PI3K inhibitor","repressed PI3K inhibitor")</f>
        <v>repressed PI3K inhibitor</v>
      </c>
    </row>
    <row r="940" customFormat="false" ht="12.75" hidden="false" customHeight="false" outlineLevel="0" collapsed="false">
      <c r="A940" s="0" t="s">
        <v>2582</v>
      </c>
      <c r="B940" s="0" t="n">
        <v>2181</v>
      </c>
      <c r="C940" s="0" t="s">
        <v>2583</v>
      </c>
      <c r="D940" s="0" t="s">
        <v>2584</v>
      </c>
      <c r="E940" s="0" t="n">
        <v>0.00982857774768823</v>
      </c>
      <c r="F940" s="0" t="n">
        <v>-0.150862515458757</v>
      </c>
      <c r="G940" s="0" t="n">
        <v>0.0342847691026707</v>
      </c>
      <c r="H940" s="0" t="str">
        <f aca="false">IF(F940&gt;G940,"induced PI3K inhibitor","repressed PI3K inhibitor")</f>
        <v>repressed PI3K inhibitor</v>
      </c>
    </row>
    <row r="941" customFormat="false" ht="12.75" hidden="false" customHeight="false" outlineLevel="0" collapsed="false">
      <c r="A941" s="0" t="s">
        <v>2585</v>
      </c>
      <c r="B941" s="0" t="n">
        <v>57019</v>
      </c>
      <c r="C941" s="0" t="s">
        <v>2586</v>
      </c>
      <c r="D941" s="0" t="s">
        <v>2587</v>
      </c>
      <c r="E941" s="0" t="n">
        <v>0.00980783544622239</v>
      </c>
      <c r="F941" s="0" t="n">
        <v>-0.221340928902308</v>
      </c>
      <c r="G941" s="0" t="n">
        <v>-0.0704859009093683</v>
      </c>
      <c r="H941" s="0" t="str">
        <f aca="false">IF(F941&gt;G941,"induced PI3K inhibitor","repressed PI3K inhibitor")</f>
        <v>repressed PI3K inhibitor</v>
      </c>
    </row>
    <row r="942" customFormat="false" ht="12.75" hidden="false" customHeight="false" outlineLevel="0" collapsed="false">
      <c r="A942" s="0" t="s">
        <v>2588</v>
      </c>
      <c r="B942" s="0" t="n">
        <v>4047</v>
      </c>
      <c r="C942" s="0" t="s">
        <v>2589</v>
      </c>
      <c r="D942" s="0" t="s">
        <v>2590</v>
      </c>
      <c r="E942" s="0" t="n">
        <v>0.00980679595199057</v>
      </c>
      <c r="F942" s="0" t="n">
        <v>-0.097276284589497</v>
      </c>
      <c r="G942" s="0" t="n">
        <v>0.041990733667501</v>
      </c>
      <c r="H942" s="0" t="str">
        <f aca="false">IF(F942&gt;G942,"induced PI3K inhibitor","repressed PI3K inhibitor")</f>
        <v>repressed PI3K inhibitor</v>
      </c>
    </row>
    <row r="943" customFormat="false" ht="12.75" hidden="false" customHeight="false" outlineLevel="0" collapsed="false">
      <c r="A943" s="0" t="s">
        <v>2591</v>
      </c>
      <c r="B943" s="0" t="n">
        <v>92689</v>
      </c>
      <c r="C943" s="0" t="s">
        <v>2592</v>
      </c>
      <c r="D943" s="0" t="s">
        <v>2593</v>
      </c>
      <c r="E943" s="0" t="n">
        <v>0.00980243301891485</v>
      </c>
      <c r="F943" s="0" t="n">
        <v>-0.157600692407676</v>
      </c>
      <c r="G943" s="0" t="n">
        <v>0.0716033122798889</v>
      </c>
      <c r="H943" s="0" t="str">
        <f aca="false">IF(F943&gt;G943,"induced PI3K inhibitor","repressed PI3K inhibitor")</f>
        <v>repressed PI3K inhibitor</v>
      </c>
    </row>
    <row r="944" customFormat="false" ht="12.75" hidden="false" customHeight="false" outlineLevel="0" collapsed="false">
      <c r="A944" s="0" t="s">
        <v>2594</v>
      </c>
      <c r="B944" s="0" t="n">
        <v>55722</v>
      </c>
      <c r="C944" s="0" t="s">
        <v>2595</v>
      </c>
      <c r="D944" s="0" t="s">
        <v>2596</v>
      </c>
      <c r="E944" s="0" t="n">
        <v>0.00979598178982966</v>
      </c>
      <c r="F944" s="0" t="n">
        <v>-0.362199719088029</v>
      </c>
      <c r="G944" s="0" t="n">
        <v>0.0618913986310363</v>
      </c>
      <c r="H944" s="0" t="str">
        <f aca="false">IF(F944&gt;G944,"induced PI3K inhibitor","repressed PI3K inhibitor")</f>
        <v>repressed PI3K inhibitor</v>
      </c>
    </row>
    <row r="945" customFormat="false" ht="12.75" hidden="false" customHeight="false" outlineLevel="0" collapsed="false">
      <c r="A945" s="0" t="s">
        <v>2597</v>
      </c>
      <c r="B945" s="0" t="n">
        <v>55720</v>
      </c>
      <c r="C945" s="0" t="s">
        <v>2598</v>
      </c>
      <c r="D945" s="0" t="s">
        <v>2599</v>
      </c>
      <c r="E945" s="0" t="n">
        <v>0.00979123966567232</v>
      </c>
      <c r="F945" s="0" t="n">
        <v>-0.3941624362997</v>
      </c>
      <c r="G945" s="0" t="n">
        <v>-0.0975660319171949</v>
      </c>
      <c r="H945" s="0" t="str">
        <f aca="false">IF(F945&gt;G945,"induced PI3K inhibitor","repressed PI3K inhibitor")</f>
        <v>repressed PI3K inhibitor</v>
      </c>
    </row>
    <row r="946" customFormat="false" ht="12.75" hidden="false" customHeight="false" outlineLevel="0" collapsed="false">
      <c r="A946" s="0" t="s">
        <v>2600</v>
      </c>
      <c r="B946" s="0" t="n">
        <v>29919</v>
      </c>
      <c r="C946" s="0" t="s">
        <v>2601</v>
      </c>
      <c r="D946" s="0" t="s">
        <v>2602</v>
      </c>
      <c r="E946" s="0" t="n">
        <v>0.00978911900016878</v>
      </c>
      <c r="F946" s="0" t="n">
        <v>-0.179363988200961</v>
      </c>
      <c r="G946" s="0" t="n">
        <v>0.00346446040116574</v>
      </c>
      <c r="H946" s="0" t="str">
        <f aca="false">IF(F946&gt;G946,"induced PI3K inhibitor","repressed PI3K inhibitor")</f>
        <v>repressed PI3K inhibitor</v>
      </c>
    </row>
    <row r="947" customFormat="false" ht="12.75" hidden="false" customHeight="false" outlineLevel="0" collapsed="false">
      <c r="A947" s="0" t="s">
        <v>2603</v>
      </c>
      <c r="B947" s="0" t="n">
        <v>1854</v>
      </c>
      <c r="C947" s="0" t="s">
        <v>2604</v>
      </c>
      <c r="D947" s="0" t="s">
        <v>2605</v>
      </c>
      <c r="E947" s="0" t="n">
        <v>0.00976771100705416</v>
      </c>
      <c r="F947" s="0" t="n">
        <v>-0.135412649779904</v>
      </c>
      <c r="G947" s="0" t="n">
        <v>-0.0206887435195619</v>
      </c>
      <c r="H947" s="0" t="str">
        <f aca="false">IF(F947&gt;G947,"induced PI3K inhibitor","repressed PI3K inhibitor")</f>
        <v>repressed PI3K inhibitor</v>
      </c>
    </row>
    <row r="948" customFormat="false" ht="12.75" hidden="false" customHeight="false" outlineLevel="0" collapsed="false">
      <c r="A948" s="0" t="s">
        <v>2606</v>
      </c>
      <c r="B948" s="0" t="n">
        <v>9048</v>
      </c>
      <c r="C948" s="0" t="s">
        <v>2607</v>
      </c>
      <c r="D948" s="0" t="s">
        <v>2608</v>
      </c>
      <c r="E948" s="0" t="n">
        <v>0.00971918599758753</v>
      </c>
      <c r="F948" s="0" t="n">
        <v>-1.26775211642784</v>
      </c>
      <c r="G948" s="0" t="n">
        <v>-0.0778460445966984</v>
      </c>
      <c r="H948" s="0" t="str">
        <f aca="false">IF(F948&gt;G948,"induced PI3K inhibitor","repressed PI3K inhibitor")</f>
        <v>repressed PI3K inhibitor</v>
      </c>
    </row>
    <row r="949" customFormat="false" ht="12.75" hidden="false" customHeight="false" outlineLevel="0" collapsed="false">
      <c r="A949" s="0" t="s">
        <v>2609</v>
      </c>
      <c r="B949" s="0" t="n">
        <v>2193</v>
      </c>
      <c r="C949" s="0" t="s">
        <v>2610</v>
      </c>
      <c r="D949" s="0" t="s">
        <v>2611</v>
      </c>
      <c r="E949" s="0" t="n">
        <v>0.00971382520207972</v>
      </c>
      <c r="F949" s="0" t="n">
        <v>-0.43382031979889</v>
      </c>
      <c r="G949" s="0" t="n">
        <v>-0.0823599425396484</v>
      </c>
      <c r="H949" s="0" t="str">
        <f aca="false">IF(F949&gt;G949,"induced PI3K inhibitor","repressed PI3K inhibitor")</f>
        <v>repressed PI3K inhibitor</v>
      </c>
    </row>
    <row r="950" customFormat="false" ht="12.75" hidden="false" customHeight="false" outlineLevel="0" collapsed="false">
      <c r="A950" s="0" t="s">
        <v>2612</v>
      </c>
      <c r="B950" s="0" t="n">
        <v>11033</v>
      </c>
      <c r="C950" s="0" t="s">
        <v>2613</v>
      </c>
      <c r="D950" s="0" t="s">
        <v>2614</v>
      </c>
      <c r="E950" s="0" t="n">
        <v>0.00963180223898478</v>
      </c>
      <c r="F950" s="0" t="n">
        <v>-0.339484215656988</v>
      </c>
      <c r="G950" s="0" t="n">
        <v>-0.0360309005807574</v>
      </c>
      <c r="H950" s="0" t="str">
        <f aca="false">IF(F950&gt;G950,"induced PI3K inhibitor","repressed PI3K inhibitor")</f>
        <v>repressed PI3K inhibitor</v>
      </c>
    </row>
    <row r="951" customFormat="false" ht="12.75" hidden="false" customHeight="false" outlineLevel="0" collapsed="false">
      <c r="A951" s="0" t="s">
        <v>2615</v>
      </c>
      <c r="B951" s="0" t="n">
        <v>55291</v>
      </c>
      <c r="C951" s="0" t="s">
        <v>2616</v>
      </c>
      <c r="D951" s="0" t="s">
        <v>2617</v>
      </c>
      <c r="E951" s="0" t="n">
        <v>0.00959550496794824</v>
      </c>
      <c r="F951" s="0" t="n">
        <v>-0.284203897877787</v>
      </c>
      <c r="G951" s="0" t="n">
        <v>-0.0601392599802452</v>
      </c>
      <c r="H951" s="0" t="str">
        <f aca="false">IF(F951&gt;G951,"induced PI3K inhibitor","repressed PI3K inhibitor")</f>
        <v>repressed PI3K inhibitor</v>
      </c>
    </row>
    <row r="952" customFormat="false" ht="12.75" hidden="false" customHeight="false" outlineLevel="0" collapsed="false">
      <c r="A952" s="0" t="s">
        <v>2618</v>
      </c>
      <c r="B952" s="0" t="n">
        <v>80319</v>
      </c>
      <c r="C952" s="0" t="s">
        <v>2619</v>
      </c>
      <c r="D952" s="0" t="s">
        <v>2620</v>
      </c>
      <c r="E952" s="0" t="n">
        <v>0.00958585365445622</v>
      </c>
      <c r="F952" s="0" t="n">
        <v>-0.943697907722897</v>
      </c>
      <c r="G952" s="0" t="n">
        <v>0.0649432637754344</v>
      </c>
      <c r="H952" s="0" t="str">
        <f aca="false">IF(F952&gt;G952,"induced PI3K inhibitor","repressed PI3K inhibitor")</f>
        <v>repressed PI3K inhibitor</v>
      </c>
    </row>
    <row r="953" customFormat="false" ht="12.75" hidden="false" customHeight="false" outlineLevel="0" collapsed="false">
      <c r="A953" s="0" t="s">
        <v>2621</v>
      </c>
      <c r="B953" s="0" t="n">
        <v>6935</v>
      </c>
      <c r="C953" s="0" t="s">
        <v>2622</v>
      </c>
      <c r="D953" s="0" t="s">
        <v>2623</v>
      </c>
      <c r="E953" s="0" t="n">
        <v>0.0095463997639061</v>
      </c>
      <c r="F953" s="0" t="n">
        <v>-0.756282498829395</v>
      </c>
      <c r="G953" s="0" t="n">
        <v>0.0121441237588165</v>
      </c>
      <c r="H953" s="0" t="str">
        <f aca="false">IF(F953&gt;G953,"induced PI3K inhibitor","repressed PI3K inhibitor")</f>
        <v>repressed PI3K inhibitor</v>
      </c>
    </row>
    <row r="954" customFormat="false" ht="12.75" hidden="false" customHeight="false" outlineLevel="0" collapsed="false">
      <c r="A954" s="0" t="s">
        <v>2624</v>
      </c>
      <c r="B954" s="0" t="n">
        <v>2697</v>
      </c>
      <c r="C954" s="0" t="s">
        <v>2625</v>
      </c>
      <c r="D954" s="0" t="s">
        <v>2626</v>
      </c>
      <c r="E954" s="0" t="n">
        <v>0.0095342848803492</v>
      </c>
      <c r="F954" s="0" t="n">
        <v>-0.839597038362976</v>
      </c>
      <c r="G954" s="0" t="n">
        <v>-0.167042588470424</v>
      </c>
      <c r="H954" s="0" t="str">
        <f aca="false">IF(F954&gt;G954,"induced PI3K inhibitor","repressed PI3K inhibitor")</f>
        <v>repressed PI3K inhibitor</v>
      </c>
    </row>
    <row r="955" customFormat="false" ht="12.75" hidden="false" customHeight="false" outlineLevel="0" collapsed="false">
      <c r="A955" s="0" t="s">
        <v>2627</v>
      </c>
      <c r="B955" s="0" t="n">
        <v>10563</v>
      </c>
      <c r="C955" s="0" t="s">
        <v>2628</v>
      </c>
      <c r="D955" s="0" t="s">
        <v>2629</v>
      </c>
      <c r="E955" s="0" t="n">
        <v>0.00953412983679283</v>
      </c>
      <c r="F955" s="0" t="n">
        <v>-0.965742718141991</v>
      </c>
      <c r="G955" s="0" t="n">
        <v>-0.110612309041373</v>
      </c>
      <c r="H955" s="0" t="str">
        <f aca="false">IF(F955&gt;G955,"induced PI3K inhibitor","repressed PI3K inhibitor")</f>
        <v>repressed PI3K inhibitor</v>
      </c>
    </row>
    <row r="956" customFormat="false" ht="12.75" hidden="false" customHeight="false" outlineLevel="0" collapsed="false">
      <c r="A956" s="0" t="s">
        <v>2630</v>
      </c>
      <c r="B956" s="0" t="n">
        <v>10111</v>
      </c>
      <c r="C956" s="0" t="s">
        <v>2631</v>
      </c>
      <c r="D956" s="0" t="s">
        <v>2632</v>
      </c>
      <c r="E956" s="0" t="n">
        <v>0.00949087198833753</v>
      </c>
      <c r="F956" s="0" t="n">
        <v>-0.863896025611238</v>
      </c>
      <c r="G956" s="0" t="n">
        <v>-0.125515905333459</v>
      </c>
      <c r="H956" s="0" t="str">
        <f aca="false">IF(F956&gt;G956,"induced PI3K inhibitor","repressed PI3K inhibitor")</f>
        <v>repressed PI3K inhibitor</v>
      </c>
    </row>
    <row r="957" customFormat="false" ht="12.75" hidden="false" customHeight="false" outlineLevel="0" collapsed="false">
      <c r="A957" s="0" t="s">
        <v>2633</v>
      </c>
      <c r="B957" s="0" t="n">
        <v>5537</v>
      </c>
      <c r="C957" s="0" t="s">
        <v>2634</v>
      </c>
      <c r="D957" s="0" t="s">
        <v>2635</v>
      </c>
      <c r="E957" s="0" t="n">
        <v>0.00947622342508715</v>
      </c>
      <c r="F957" s="0" t="n">
        <v>-0.0832836112724542</v>
      </c>
      <c r="G957" s="0" t="n">
        <v>0.00486298638173537</v>
      </c>
      <c r="H957" s="0" t="str">
        <f aca="false">IF(F957&gt;G957,"induced PI3K inhibitor","repressed PI3K inhibitor")</f>
        <v>repressed PI3K inhibitor</v>
      </c>
    </row>
    <row r="958" customFormat="false" ht="12.75" hidden="false" customHeight="false" outlineLevel="0" collapsed="false">
      <c r="A958" s="0" t="s">
        <v>2636</v>
      </c>
      <c r="B958" s="0" t="n">
        <v>6426</v>
      </c>
      <c r="C958" s="0" t="s">
        <v>2637</v>
      </c>
      <c r="D958" s="0" t="s">
        <v>2638</v>
      </c>
      <c r="E958" s="0" t="n">
        <v>0.00946794764920942</v>
      </c>
      <c r="F958" s="0" t="n">
        <v>-0.670772610738275</v>
      </c>
      <c r="G958" s="0" t="n">
        <v>-0.0939373592885894</v>
      </c>
      <c r="H958" s="0" t="str">
        <f aca="false">IF(F958&gt;G958,"induced PI3K inhibitor","repressed PI3K inhibitor")</f>
        <v>repressed PI3K inhibitor</v>
      </c>
    </row>
    <row r="959" customFormat="false" ht="12.75" hidden="false" customHeight="false" outlineLevel="0" collapsed="false">
      <c r="A959" s="0" t="s">
        <v>2639</v>
      </c>
      <c r="B959" s="0" t="n">
        <v>80757</v>
      </c>
      <c r="C959" s="0" t="s">
        <v>2640</v>
      </c>
      <c r="D959" s="0" t="s">
        <v>2641</v>
      </c>
      <c r="E959" s="0" t="n">
        <v>0.00946522402599632</v>
      </c>
      <c r="F959" s="0" t="n">
        <v>-1.09789275427991</v>
      </c>
      <c r="G959" s="0" t="n">
        <v>-0.0425305225594607</v>
      </c>
      <c r="H959" s="0" t="str">
        <f aca="false">IF(F959&gt;G959,"induced PI3K inhibitor","repressed PI3K inhibitor")</f>
        <v>repressed PI3K inhibitor</v>
      </c>
    </row>
    <row r="960" customFormat="false" ht="12.75" hidden="false" customHeight="false" outlineLevel="0" collapsed="false">
      <c r="A960" s="0" t="s">
        <v>2642</v>
      </c>
      <c r="B960" s="0" t="n">
        <v>9040</v>
      </c>
      <c r="C960" s="0" t="s">
        <v>2643</v>
      </c>
      <c r="D960" s="0" t="s">
        <v>2644</v>
      </c>
      <c r="E960" s="0" t="n">
        <v>0.00942691130226384</v>
      </c>
      <c r="F960" s="0" t="n">
        <v>-0.325915257798379</v>
      </c>
      <c r="G960" s="0" t="n">
        <v>-0.0752935670973721</v>
      </c>
      <c r="H960" s="0" t="str">
        <f aca="false">IF(F960&gt;G960,"induced PI3K inhibitor","repressed PI3K inhibitor")</f>
        <v>repressed PI3K inhibitor</v>
      </c>
    </row>
    <row r="961" customFormat="false" ht="12.75" hidden="false" customHeight="false" outlineLevel="0" collapsed="false">
      <c r="A961" s="0" t="s">
        <v>2645</v>
      </c>
      <c r="B961" s="0" t="n">
        <v>2736</v>
      </c>
      <c r="C961" s="0" t="s">
        <v>2646</v>
      </c>
      <c r="D961" s="0" t="s">
        <v>2647</v>
      </c>
      <c r="E961" s="0" t="n">
        <v>0.00942068668641122</v>
      </c>
      <c r="F961" s="0" t="n">
        <v>-1.20808691253311</v>
      </c>
      <c r="G961" s="0" t="n">
        <v>-0.138892195922645</v>
      </c>
      <c r="H961" s="0" t="str">
        <f aca="false">IF(F961&gt;G961,"induced PI3K inhibitor","repressed PI3K inhibitor")</f>
        <v>repressed PI3K inhibitor</v>
      </c>
    </row>
    <row r="962" customFormat="false" ht="12.75" hidden="false" customHeight="false" outlineLevel="0" collapsed="false">
      <c r="A962" s="0" t="s">
        <v>2648</v>
      </c>
      <c r="B962" s="0" t="n">
        <v>7072</v>
      </c>
      <c r="C962" s="0" t="s">
        <v>2649</v>
      </c>
      <c r="D962" s="0" t="s">
        <v>2650</v>
      </c>
      <c r="E962" s="0" t="n">
        <v>0.00940389174769271</v>
      </c>
      <c r="F962" s="0" t="n">
        <v>-0.267981647863179</v>
      </c>
      <c r="G962" s="0" t="n">
        <v>-0.0947007506104791</v>
      </c>
      <c r="H962" s="0" t="str">
        <f aca="false">IF(F962&gt;G962,"induced PI3K inhibitor","repressed PI3K inhibitor")</f>
        <v>repressed PI3K inhibitor</v>
      </c>
    </row>
    <row r="963" customFormat="false" ht="12.75" hidden="false" customHeight="false" outlineLevel="0" collapsed="false">
      <c r="A963" s="0" t="s">
        <v>2651</v>
      </c>
      <c r="B963" s="0" t="n">
        <v>5029</v>
      </c>
      <c r="C963" s="0" t="s">
        <v>2652</v>
      </c>
      <c r="D963" s="0" t="s">
        <v>2653</v>
      </c>
      <c r="E963" s="0" t="n">
        <v>0.0093672209954854</v>
      </c>
      <c r="F963" s="0" t="n">
        <v>-0.923946356730302</v>
      </c>
      <c r="G963" s="0" t="n">
        <v>-0.247627035023898</v>
      </c>
      <c r="H963" s="0" t="str">
        <f aca="false">IF(F963&gt;G963,"induced PI3K inhibitor","repressed PI3K inhibitor")</f>
        <v>repressed PI3K inhibitor</v>
      </c>
    </row>
    <row r="964" customFormat="false" ht="12.75" hidden="false" customHeight="false" outlineLevel="0" collapsed="false">
      <c r="A964" s="0" t="s">
        <v>2654</v>
      </c>
      <c r="B964" s="0" t="n">
        <v>6731</v>
      </c>
      <c r="C964" s="0" t="s">
        <v>2655</v>
      </c>
      <c r="D964" s="0" t="s">
        <v>2656</v>
      </c>
      <c r="E964" s="0" t="n">
        <v>0.00936540693828198</v>
      </c>
      <c r="F964" s="0" t="n">
        <v>-0.121735599608945</v>
      </c>
      <c r="G964" s="0" t="n">
        <v>-0.00123517220457071</v>
      </c>
      <c r="H964" s="0" t="str">
        <f aca="false">IF(F964&gt;G964,"induced PI3K inhibitor","repressed PI3K inhibitor")</f>
        <v>repressed PI3K inhibitor</v>
      </c>
    </row>
    <row r="965" customFormat="false" ht="12.75" hidden="false" customHeight="false" outlineLevel="0" collapsed="false">
      <c r="A965" s="0" t="s">
        <v>2657</v>
      </c>
      <c r="B965" s="0" t="n">
        <v>8934</v>
      </c>
      <c r="C965" s="0" t="s">
        <v>2658</v>
      </c>
      <c r="D965" s="0" t="s">
        <v>2659</v>
      </c>
      <c r="E965" s="0" t="n">
        <v>0.00934491744343306</v>
      </c>
      <c r="F965" s="0" t="n">
        <v>-0.238068562341833</v>
      </c>
      <c r="G965" s="0" t="n">
        <v>0.0453991644162284</v>
      </c>
      <c r="H965" s="0" t="str">
        <f aca="false">IF(F965&gt;G965,"induced PI3K inhibitor","repressed PI3K inhibitor")</f>
        <v>repressed PI3K inhibitor</v>
      </c>
    </row>
    <row r="966" customFormat="false" ht="12.75" hidden="false" customHeight="false" outlineLevel="0" collapsed="false">
      <c r="A966" s="0" t="s">
        <v>2660</v>
      </c>
      <c r="B966" s="0" t="n">
        <v>115708</v>
      </c>
      <c r="C966" s="0" t="s">
        <v>2661</v>
      </c>
      <c r="D966" s="0" t="s">
        <v>2662</v>
      </c>
      <c r="E966" s="0" t="n">
        <v>0.00933017771223304</v>
      </c>
      <c r="F966" s="0" t="n">
        <v>-0.465982542209502</v>
      </c>
      <c r="G966" s="0" t="n">
        <v>-0.0551906049637298</v>
      </c>
      <c r="H966" s="0" t="str">
        <f aca="false">IF(F966&gt;G966,"induced PI3K inhibitor","repressed PI3K inhibitor")</f>
        <v>repressed PI3K inhibitor</v>
      </c>
    </row>
    <row r="967" customFormat="false" ht="12.75" hidden="false" customHeight="false" outlineLevel="0" collapsed="false">
      <c r="A967" s="0" t="s">
        <v>2663</v>
      </c>
      <c r="B967" s="0" t="s">
        <v>2664</v>
      </c>
      <c r="C967" s="0" t="s">
        <v>2665</v>
      </c>
      <c r="D967" s="0" t="s">
        <v>2666</v>
      </c>
      <c r="E967" s="0" t="n">
        <v>0.00932951618955195</v>
      </c>
      <c r="F967" s="0" t="n">
        <v>-0.95073587009497</v>
      </c>
      <c r="G967" s="0" t="n">
        <v>0.106744332798331</v>
      </c>
      <c r="H967" s="0" t="str">
        <f aca="false">IF(F967&gt;G967,"induced PI3K inhibitor","repressed PI3K inhibitor")</f>
        <v>repressed PI3K inhibitor</v>
      </c>
    </row>
    <row r="968" customFormat="false" ht="12.75" hidden="false" customHeight="false" outlineLevel="0" collapsed="false">
      <c r="A968" s="0" t="s">
        <v>2667</v>
      </c>
      <c r="B968" s="0" t="n">
        <v>253943</v>
      </c>
      <c r="C968" s="0" t="s">
        <v>2668</v>
      </c>
      <c r="D968" s="0" t="s">
        <v>2669</v>
      </c>
      <c r="E968" s="0" t="n">
        <v>0.00931812353370005</v>
      </c>
      <c r="F968" s="0" t="n">
        <v>-0.270587178697684</v>
      </c>
      <c r="G968" s="0" t="n">
        <v>-0.0681712644426421</v>
      </c>
      <c r="H968" s="0" t="str">
        <f aca="false">IF(F968&gt;G968,"induced PI3K inhibitor","repressed PI3K inhibitor")</f>
        <v>repressed PI3K inhibitor</v>
      </c>
    </row>
    <row r="969" customFormat="false" ht="12.75" hidden="false" customHeight="false" outlineLevel="0" collapsed="false">
      <c r="A969" s="0" t="s">
        <v>2670</v>
      </c>
      <c r="B969" s="0" t="n">
        <v>26747</v>
      </c>
      <c r="C969" s="0" t="s">
        <v>2671</v>
      </c>
      <c r="D969" s="0" t="s">
        <v>2672</v>
      </c>
      <c r="E969" s="0" t="n">
        <v>0.0092920815431607</v>
      </c>
      <c r="F969" s="0" t="n">
        <v>-0.299933325611732</v>
      </c>
      <c r="G969" s="0" t="n">
        <v>-0.0815581352232705</v>
      </c>
      <c r="H969" s="0" t="str">
        <f aca="false">IF(F969&gt;G969,"induced PI3K inhibitor","repressed PI3K inhibitor")</f>
        <v>repressed PI3K inhibitor</v>
      </c>
    </row>
    <row r="970" customFormat="false" ht="12.75" hidden="false" customHeight="false" outlineLevel="0" collapsed="false">
      <c r="A970" s="0" t="s">
        <v>2673</v>
      </c>
      <c r="B970" s="0" t="n">
        <v>4552</v>
      </c>
      <c r="C970" s="0" t="s">
        <v>2674</v>
      </c>
      <c r="D970" s="0" t="s">
        <v>2675</v>
      </c>
      <c r="E970" s="0" t="n">
        <v>0.00927388925536198</v>
      </c>
      <c r="F970" s="0" t="n">
        <v>-0.298469701995281</v>
      </c>
      <c r="G970" s="0" t="n">
        <v>-0.0449533397192835</v>
      </c>
      <c r="H970" s="0" t="str">
        <f aca="false">IF(F970&gt;G970,"induced PI3K inhibitor","repressed PI3K inhibitor")</f>
        <v>repressed PI3K inhibitor</v>
      </c>
    </row>
    <row r="971" customFormat="false" ht="12.75" hidden="false" customHeight="false" outlineLevel="0" collapsed="false">
      <c r="A971" s="0" t="s">
        <v>2676</v>
      </c>
      <c r="B971" s="0" t="n">
        <v>27181</v>
      </c>
      <c r="C971" s="0" t="s">
        <v>2677</v>
      </c>
      <c r="D971" s="0" t="s">
        <v>2678</v>
      </c>
      <c r="E971" s="0" t="n">
        <v>0.00924337880864716</v>
      </c>
      <c r="F971" s="0" t="n">
        <v>-0.705932297788981</v>
      </c>
      <c r="G971" s="0" t="n">
        <v>0.0824649791438387</v>
      </c>
      <c r="H971" s="0" t="str">
        <f aca="false">IF(F971&gt;G971,"induced PI3K inhibitor","repressed PI3K inhibitor")</f>
        <v>repressed PI3K inhibitor</v>
      </c>
    </row>
    <row r="972" customFormat="false" ht="12.75" hidden="false" customHeight="false" outlineLevel="0" collapsed="false">
      <c r="A972" s="0" t="s">
        <v>2679</v>
      </c>
      <c r="B972" s="0" t="n">
        <v>2717</v>
      </c>
      <c r="C972" s="0" t="s">
        <v>2680</v>
      </c>
      <c r="D972" s="0" t="s">
        <v>2681</v>
      </c>
      <c r="E972" s="0" t="n">
        <v>0.0092309513595961</v>
      </c>
      <c r="F972" s="0" t="n">
        <v>-0.15763053811263</v>
      </c>
      <c r="G972" s="0" t="n">
        <v>0.0276284291451324</v>
      </c>
      <c r="H972" s="0" t="str">
        <f aca="false">IF(F972&gt;G972,"induced PI3K inhibitor","repressed PI3K inhibitor")</f>
        <v>repressed PI3K inhibitor</v>
      </c>
    </row>
    <row r="973" customFormat="false" ht="12.75" hidden="false" customHeight="false" outlineLevel="0" collapsed="false">
      <c r="A973" s="0" t="s">
        <v>2682</v>
      </c>
      <c r="B973" s="0" t="s">
        <v>118</v>
      </c>
      <c r="C973" s="0" t="s">
        <v>118</v>
      </c>
      <c r="D973" s="0" t="s">
        <v>2683</v>
      </c>
      <c r="E973" s="0" t="n">
        <v>0.00922807669476114</v>
      </c>
      <c r="F973" s="0" t="n">
        <v>-0.294537773450293</v>
      </c>
      <c r="G973" s="0" t="n">
        <v>-0.0227821641565841</v>
      </c>
      <c r="H973" s="0" t="str">
        <f aca="false">IF(F973&gt;G973,"induced PI3K inhibitor","repressed PI3K inhibitor")</f>
        <v>repressed PI3K inhibitor</v>
      </c>
    </row>
    <row r="974" customFormat="false" ht="12.75" hidden="false" customHeight="false" outlineLevel="0" collapsed="false">
      <c r="A974" s="0" t="s">
        <v>2684</v>
      </c>
      <c r="B974" s="0" t="n">
        <v>64320</v>
      </c>
      <c r="C974" s="0" t="s">
        <v>2685</v>
      </c>
      <c r="D974" s="0" t="s">
        <v>2686</v>
      </c>
      <c r="E974" s="0" t="n">
        <v>0.00917837908095953</v>
      </c>
      <c r="F974" s="0" t="n">
        <v>-0.32246957764276</v>
      </c>
      <c r="G974" s="0" t="n">
        <v>0.00863166190629374</v>
      </c>
      <c r="H974" s="0" t="str">
        <f aca="false">IF(F974&gt;G974,"induced PI3K inhibitor","repressed PI3K inhibitor")</f>
        <v>repressed PI3K inhibitor</v>
      </c>
    </row>
    <row r="975" customFormat="false" ht="12.75" hidden="false" customHeight="false" outlineLevel="0" collapsed="false">
      <c r="A975" s="0" t="s">
        <v>2687</v>
      </c>
      <c r="B975" s="0" t="n">
        <v>284119</v>
      </c>
      <c r="C975" s="0" t="s">
        <v>2688</v>
      </c>
      <c r="D975" s="0" t="s">
        <v>2689</v>
      </c>
      <c r="E975" s="0" t="n">
        <v>0.00915750803349746</v>
      </c>
      <c r="F975" s="0" t="n">
        <v>-0.371691226840192</v>
      </c>
      <c r="G975" s="0" t="n">
        <v>0.159666892140254</v>
      </c>
      <c r="H975" s="0" t="str">
        <f aca="false">IF(F975&gt;G975,"induced PI3K inhibitor","repressed PI3K inhibitor")</f>
        <v>repressed PI3K inhibitor</v>
      </c>
    </row>
    <row r="976" customFormat="false" ht="12.75" hidden="false" customHeight="false" outlineLevel="0" collapsed="false">
      <c r="A976" s="0" t="s">
        <v>2690</v>
      </c>
      <c r="B976" s="0" t="n">
        <v>51654</v>
      </c>
      <c r="C976" s="0" t="s">
        <v>2691</v>
      </c>
      <c r="D976" s="0" t="s">
        <v>2692</v>
      </c>
      <c r="E976" s="0" t="n">
        <v>0.00915172708236869</v>
      </c>
      <c r="F976" s="0" t="n">
        <v>-0.136210542970744</v>
      </c>
      <c r="G976" s="0" t="n">
        <v>-0.0225513871771253</v>
      </c>
      <c r="H976" s="0" t="str">
        <f aca="false">IF(F976&gt;G976,"induced PI3K inhibitor","repressed PI3K inhibitor")</f>
        <v>repressed PI3K inhibitor</v>
      </c>
    </row>
    <row r="977" customFormat="false" ht="12.75" hidden="false" customHeight="false" outlineLevel="0" collapsed="false">
      <c r="A977" s="0" t="s">
        <v>2693</v>
      </c>
      <c r="B977" s="0" t="n">
        <v>23682</v>
      </c>
      <c r="C977" s="0" t="s">
        <v>2694</v>
      </c>
      <c r="D977" s="0" t="s">
        <v>2695</v>
      </c>
      <c r="E977" s="0" t="n">
        <v>0.009149002420413</v>
      </c>
      <c r="F977" s="0" t="n">
        <v>-0.362959114485515</v>
      </c>
      <c r="G977" s="0" t="n">
        <v>0.125523061510033</v>
      </c>
      <c r="H977" s="0" t="str">
        <f aca="false">IF(F977&gt;G977,"induced PI3K inhibitor","repressed PI3K inhibitor")</f>
        <v>repressed PI3K inhibitor</v>
      </c>
    </row>
    <row r="978" customFormat="false" ht="12.75" hidden="false" customHeight="false" outlineLevel="0" collapsed="false">
      <c r="A978" s="0" t="s">
        <v>2696</v>
      </c>
      <c r="B978" s="0" t="n">
        <v>80218</v>
      </c>
      <c r="C978" s="0" t="s">
        <v>2697</v>
      </c>
      <c r="D978" s="0" t="s">
        <v>2698</v>
      </c>
      <c r="E978" s="0" t="n">
        <v>0.00914515226112116</v>
      </c>
      <c r="F978" s="0" t="n">
        <v>-0.243218202896328</v>
      </c>
      <c r="G978" s="0" t="n">
        <v>-0.0561475516003688</v>
      </c>
      <c r="H978" s="0" t="str">
        <f aca="false">IF(F978&gt;G978,"induced PI3K inhibitor","repressed PI3K inhibitor")</f>
        <v>repressed PI3K inhibitor</v>
      </c>
    </row>
    <row r="979" customFormat="false" ht="12.75" hidden="false" customHeight="false" outlineLevel="0" collapsed="false">
      <c r="A979" s="0" t="s">
        <v>2699</v>
      </c>
      <c r="B979" s="0" t="n">
        <v>11338</v>
      </c>
      <c r="C979" s="0" t="s">
        <v>2700</v>
      </c>
      <c r="D979" s="0" t="s">
        <v>2701</v>
      </c>
      <c r="E979" s="0" t="n">
        <v>0.00914055406506166</v>
      </c>
      <c r="F979" s="0" t="n">
        <v>-0.211984681611718</v>
      </c>
      <c r="G979" s="0" t="n">
        <v>-0.0929882837781489</v>
      </c>
      <c r="H979" s="0" t="str">
        <f aca="false">IF(F979&gt;G979,"induced PI3K inhibitor","repressed PI3K inhibitor")</f>
        <v>repressed PI3K inhibitor</v>
      </c>
    </row>
    <row r="980" customFormat="false" ht="12.75" hidden="false" customHeight="false" outlineLevel="0" collapsed="false">
      <c r="A980" s="0" t="s">
        <v>2702</v>
      </c>
      <c r="B980" s="0" t="n">
        <v>1445</v>
      </c>
      <c r="C980" s="0" t="s">
        <v>2703</v>
      </c>
      <c r="D980" s="0" t="s">
        <v>2704</v>
      </c>
      <c r="E980" s="0" t="n">
        <v>0.009128689764121</v>
      </c>
      <c r="F980" s="0" t="n">
        <v>-0.315193677369069</v>
      </c>
      <c r="G980" s="0" t="n">
        <v>-0.109507239543829</v>
      </c>
      <c r="H980" s="0" t="str">
        <f aca="false">IF(F980&gt;G980,"induced PI3K inhibitor","repressed PI3K inhibitor")</f>
        <v>repressed PI3K inhibitor</v>
      </c>
    </row>
    <row r="981" customFormat="false" ht="12.75" hidden="false" customHeight="false" outlineLevel="0" collapsed="false">
      <c r="A981" s="0" t="s">
        <v>2705</v>
      </c>
      <c r="B981" s="0" t="n">
        <v>9260</v>
      </c>
      <c r="C981" s="0" t="s">
        <v>2706</v>
      </c>
      <c r="D981" s="0" t="s">
        <v>2707</v>
      </c>
      <c r="E981" s="0" t="n">
        <v>0.00912429494151972</v>
      </c>
      <c r="F981" s="0" t="n">
        <v>-0.223531889801403</v>
      </c>
      <c r="G981" s="0" t="n">
        <v>0.0323023438739825</v>
      </c>
      <c r="H981" s="0" t="str">
        <f aca="false">IF(F981&gt;G981,"induced PI3K inhibitor","repressed PI3K inhibitor")</f>
        <v>repressed PI3K inhibitor</v>
      </c>
    </row>
    <row r="982" customFormat="false" ht="12.75" hidden="false" customHeight="false" outlineLevel="0" collapsed="false">
      <c r="A982" s="0" t="s">
        <v>2708</v>
      </c>
      <c r="B982" s="0" t="n">
        <v>7372</v>
      </c>
      <c r="C982" s="0" t="s">
        <v>2709</v>
      </c>
      <c r="D982" s="0" t="s">
        <v>2710</v>
      </c>
      <c r="E982" s="0" t="n">
        <v>0.00910429118383429</v>
      </c>
      <c r="F982" s="0" t="n">
        <v>-0.369358628281428</v>
      </c>
      <c r="G982" s="0" t="n">
        <v>-0.135075904513704</v>
      </c>
      <c r="H982" s="0" t="str">
        <f aca="false">IF(F982&gt;G982,"induced PI3K inhibitor","repressed PI3K inhibitor")</f>
        <v>repressed PI3K inhibitor</v>
      </c>
    </row>
    <row r="983" customFormat="false" ht="12.75" hidden="false" customHeight="false" outlineLevel="0" collapsed="false">
      <c r="A983" s="0" t="s">
        <v>2711</v>
      </c>
      <c r="B983" s="0" t="n">
        <v>4683</v>
      </c>
      <c r="C983" s="0" t="s">
        <v>2712</v>
      </c>
      <c r="D983" s="0" t="s">
        <v>2713</v>
      </c>
      <c r="E983" s="0" t="n">
        <v>0.00904893412372315</v>
      </c>
      <c r="F983" s="0" t="n">
        <v>-0.230557807140454</v>
      </c>
      <c r="G983" s="0" t="n">
        <v>-0.076674132940906</v>
      </c>
      <c r="H983" s="0" t="str">
        <f aca="false">IF(F983&gt;G983,"induced PI3K inhibitor","repressed PI3K inhibitor")</f>
        <v>repressed PI3K inhibitor</v>
      </c>
    </row>
    <row r="984" customFormat="false" ht="12.75" hidden="false" customHeight="false" outlineLevel="0" collapsed="false">
      <c r="A984" s="0" t="s">
        <v>2714</v>
      </c>
      <c r="B984" s="0" t="n">
        <v>9019</v>
      </c>
      <c r="C984" s="0" t="s">
        <v>2715</v>
      </c>
      <c r="D984" s="0" t="s">
        <v>2716</v>
      </c>
      <c r="E984" s="0" t="n">
        <v>0.0090334068262967</v>
      </c>
      <c r="F984" s="0" t="n">
        <v>-0.139357590255979</v>
      </c>
      <c r="G984" s="0" t="n">
        <v>-0.0131377080071211</v>
      </c>
      <c r="H984" s="0" t="str">
        <f aca="false">IF(F984&gt;G984,"induced PI3K inhibitor","repressed PI3K inhibitor")</f>
        <v>repressed PI3K inhibitor</v>
      </c>
    </row>
    <row r="985" customFormat="false" ht="12.75" hidden="false" customHeight="false" outlineLevel="0" collapsed="false">
      <c r="A985" s="0" t="s">
        <v>2717</v>
      </c>
      <c r="B985" s="0" t="n">
        <v>1654</v>
      </c>
      <c r="C985" s="0" t="s">
        <v>2718</v>
      </c>
      <c r="D985" s="0" t="s">
        <v>2719</v>
      </c>
      <c r="E985" s="0" t="n">
        <v>0.00901025310721699</v>
      </c>
      <c r="F985" s="0" t="n">
        <v>-0.28313770931574</v>
      </c>
      <c r="G985" s="0" t="n">
        <v>-0.0810959829521181</v>
      </c>
      <c r="H985" s="0" t="str">
        <f aca="false">IF(F985&gt;G985,"induced PI3K inhibitor","repressed PI3K inhibitor")</f>
        <v>repressed PI3K inhibitor</v>
      </c>
    </row>
    <row r="986" customFormat="false" ht="12.75" hidden="false" customHeight="false" outlineLevel="0" collapsed="false">
      <c r="A986" s="0" t="s">
        <v>2720</v>
      </c>
      <c r="B986" s="0" t="n">
        <v>7205</v>
      </c>
      <c r="C986" s="0" t="s">
        <v>2721</v>
      </c>
      <c r="D986" s="0" t="s">
        <v>2722</v>
      </c>
      <c r="E986" s="0" t="n">
        <v>0.00900779040669025</v>
      </c>
      <c r="F986" s="0" t="n">
        <v>-0.436112905544695</v>
      </c>
      <c r="G986" s="0" t="n">
        <v>-0.134916807127024</v>
      </c>
      <c r="H986" s="0" t="str">
        <f aca="false">IF(F986&gt;G986,"induced PI3K inhibitor","repressed PI3K inhibitor")</f>
        <v>repressed PI3K inhibitor</v>
      </c>
    </row>
    <row r="987" customFormat="false" ht="12.75" hidden="false" customHeight="false" outlineLevel="0" collapsed="false">
      <c r="A987" s="0" t="s">
        <v>2723</v>
      </c>
      <c r="B987" s="0" t="n">
        <v>10575</v>
      </c>
      <c r="C987" s="0" t="s">
        <v>2724</v>
      </c>
      <c r="D987" s="0" t="s">
        <v>2725</v>
      </c>
      <c r="E987" s="0" t="n">
        <v>0.00899216679886427</v>
      </c>
      <c r="F987" s="0" t="n">
        <v>-0.0796172887240659</v>
      </c>
      <c r="G987" s="0" t="n">
        <v>0.0467045009914795</v>
      </c>
      <c r="H987" s="0" t="str">
        <f aca="false">IF(F987&gt;G987,"induced PI3K inhibitor","repressed PI3K inhibitor")</f>
        <v>repressed PI3K inhibitor</v>
      </c>
    </row>
    <row r="988" customFormat="false" ht="12.75" hidden="false" customHeight="false" outlineLevel="0" collapsed="false">
      <c r="A988" s="0" t="s">
        <v>2726</v>
      </c>
      <c r="B988" s="0" t="n">
        <v>10589</v>
      </c>
      <c r="C988" s="0" t="s">
        <v>2727</v>
      </c>
      <c r="D988" s="0" t="s">
        <v>2728</v>
      </c>
      <c r="E988" s="0" t="n">
        <v>0.0089895474358401</v>
      </c>
      <c r="F988" s="0" t="n">
        <v>-0.194189221184997</v>
      </c>
      <c r="G988" s="0" t="n">
        <v>-0.020701507678054</v>
      </c>
      <c r="H988" s="0" t="str">
        <f aca="false">IF(F988&gt;G988,"induced PI3K inhibitor","repressed PI3K inhibitor")</f>
        <v>repressed PI3K inhibitor</v>
      </c>
    </row>
    <row r="989" customFormat="false" ht="12.75" hidden="false" customHeight="false" outlineLevel="0" collapsed="false">
      <c r="A989" s="0" t="s">
        <v>2729</v>
      </c>
      <c r="B989" s="0" t="n">
        <v>24138</v>
      </c>
      <c r="C989" s="0" t="s">
        <v>2730</v>
      </c>
      <c r="D989" s="0" t="s">
        <v>2731</v>
      </c>
      <c r="E989" s="0" t="n">
        <v>0.00897670397704505</v>
      </c>
      <c r="F989" s="0" t="n">
        <v>-0.87991327855196</v>
      </c>
      <c r="G989" s="0" t="n">
        <v>0.0837728414445641</v>
      </c>
      <c r="H989" s="0" t="str">
        <f aca="false">IF(F989&gt;G989,"induced PI3K inhibitor","repressed PI3K inhibitor")</f>
        <v>repressed PI3K inhibitor</v>
      </c>
    </row>
    <row r="990" customFormat="false" ht="12.75" hidden="false" customHeight="false" outlineLevel="0" collapsed="false">
      <c r="A990" s="0" t="s">
        <v>2732</v>
      </c>
      <c r="B990" s="0" t="n">
        <v>56270</v>
      </c>
      <c r="C990" s="0" t="s">
        <v>2733</v>
      </c>
      <c r="D990" s="0" t="s">
        <v>2734</v>
      </c>
      <c r="E990" s="0" t="n">
        <v>0.00895671738398287</v>
      </c>
      <c r="F990" s="0" t="n">
        <v>-0.118185665178135</v>
      </c>
      <c r="G990" s="0" t="n">
        <v>0.0105588751081653</v>
      </c>
      <c r="H990" s="0" t="str">
        <f aca="false">IF(F990&gt;G990,"induced PI3K inhibitor","repressed PI3K inhibitor")</f>
        <v>repressed PI3K inhibitor</v>
      </c>
    </row>
    <row r="991" customFormat="false" ht="12.75" hidden="false" customHeight="false" outlineLevel="0" collapsed="false">
      <c r="A991" s="0" t="s">
        <v>2735</v>
      </c>
      <c r="B991" s="0" t="n">
        <v>47</v>
      </c>
      <c r="C991" s="0" t="s">
        <v>2736</v>
      </c>
      <c r="D991" s="0" t="s">
        <v>2737</v>
      </c>
      <c r="E991" s="0" t="n">
        <v>0.00893990032793681</v>
      </c>
      <c r="F991" s="0" t="n">
        <v>-0.159161783443366</v>
      </c>
      <c r="G991" s="0" t="n">
        <v>0.00554409906173685</v>
      </c>
      <c r="H991" s="0" t="str">
        <f aca="false">IF(F991&gt;G991,"induced PI3K inhibitor","repressed PI3K inhibitor")</f>
        <v>repressed PI3K inhibitor</v>
      </c>
    </row>
    <row r="992" customFormat="false" ht="12.75" hidden="false" customHeight="false" outlineLevel="0" collapsed="false">
      <c r="A992" s="0" t="s">
        <v>2738</v>
      </c>
      <c r="B992" s="0" t="n">
        <v>83461</v>
      </c>
      <c r="C992" s="0" t="s">
        <v>2739</v>
      </c>
      <c r="D992" s="0" t="s">
        <v>2740</v>
      </c>
      <c r="E992" s="0" t="n">
        <v>0.00893905244797312</v>
      </c>
      <c r="F992" s="0" t="n">
        <v>-0.197724753313758</v>
      </c>
      <c r="G992" s="0" t="n">
        <v>-0.0338133016217574</v>
      </c>
      <c r="H992" s="0" t="str">
        <f aca="false">IF(F992&gt;G992,"induced PI3K inhibitor","repressed PI3K inhibitor")</f>
        <v>repressed PI3K inhibitor</v>
      </c>
    </row>
    <row r="993" customFormat="false" ht="12.75" hidden="false" customHeight="false" outlineLevel="0" collapsed="false">
      <c r="A993" s="0" t="s">
        <v>2741</v>
      </c>
      <c r="B993" s="0" t="n">
        <v>6884</v>
      </c>
      <c r="C993" s="0" t="s">
        <v>2742</v>
      </c>
      <c r="D993" s="0" t="s">
        <v>2743</v>
      </c>
      <c r="E993" s="0" t="n">
        <v>0.008934428914085</v>
      </c>
      <c r="F993" s="0" t="n">
        <v>-0.850141412530863</v>
      </c>
      <c r="G993" s="0" t="n">
        <v>0.0486743609122575</v>
      </c>
      <c r="H993" s="0" t="str">
        <f aca="false">IF(F993&gt;G993,"induced PI3K inhibitor","repressed PI3K inhibitor")</f>
        <v>repressed PI3K inhibitor</v>
      </c>
    </row>
    <row r="994" customFormat="false" ht="12.75" hidden="false" customHeight="false" outlineLevel="0" collapsed="false">
      <c r="A994" s="0" t="s">
        <v>2744</v>
      </c>
      <c r="B994" s="0" t="n">
        <v>8560</v>
      </c>
      <c r="C994" s="0" t="s">
        <v>2745</v>
      </c>
      <c r="D994" s="0" t="s">
        <v>2746</v>
      </c>
      <c r="E994" s="0" t="n">
        <v>0.00891610071689697</v>
      </c>
      <c r="F994" s="0" t="n">
        <v>-0.252867746680941</v>
      </c>
      <c r="G994" s="0" t="n">
        <v>0.0215246941058647</v>
      </c>
      <c r="H994" s="0" t="str">
        <f aca="false">IF(F994&gt;G994,"induced PI3K inhibitor","repressed PI3K inhibitor")</f>
        <v>repressed PI3K inhibitor</v>
      </c>
    </row>
    <row r="995" customFormat="false" ht="12.75" hidden="false" customHeight="false" outlineLevel="0" collapsed="false">
      <c r="A995" s="0" t="s">
        <v>2747</v>
      </c>
      <c r="B995" s="0" t="n">
        <v>7332</v>
      </c>
      <c r="C995" s="0" t="s">
        <v>2748</v>
      </c>
      <c r="D995" s="0" t="s">
        <v>2749</v>
      </c>
      <c r="E995" s="0" t="n">
        <v>0.00891340090439775</v>
      </c>
      <c r="F995" s="0" t="n">
        <v>-0.250695673832686</v>
      </c>
      <c r="G995" s="0" t="n">
        <v>-0.115677220585245</v>
      </c>
      <c r="H995" s="0" t="str">
        <f aca="false">IF(F995&gt;G995,"induced PI3K inhibitor","repressed PI3K inhibitor")</f>
        <v>repressed PI3K inhibitor</v>
      </c>
    </row>
    <row r="996" customFormat="false" ht="12.75" hidden="false" customHeight="false" outlineLevel="0" collapsed="false">
      <c r="A996" s="0" t="s">
        <v>2750</v>
      </c>
      <c r="B996" s="0" t="n">
        <v>4144</v>
      </c>
      <c r="C996" s="0" t="s">
        <v>2751</v>
      </c>
      <c r="D996" s="0" t="s">
        <v>2752</v>
      </c>
      <c r="E996" s="0" t="n">
        <v>0.0089006081144779</v>
      </c>
      <c r="F996" s="0" t="n">
        <v>-0.433863407695032</v>
      </c>
      <c r="G996" s="0" t="n">
        <v>-0.116600649736478</v>
      </c>
      <c r="H996" s="0" t="str">
        <f aca="false">IF(F996&gt;G996,"induced PI3K inhibitor","repressed PI3K inhibitor")</f>
        <v>repressed PI3K inhibitor</v>
      </c>
    </row>
    <row r="997" customFormat="false" ht="12.75" hidden="false" customHeight="false" outlineLevel="0" collapsed="false">
      <c r="A997" s="0" t="s">
        <v>2753</v>
      </c>
      <c r="B997" s="0" t="n">
        <v>238</v>
      </c>
      <c r="C997" s="0" t="s">
        <v>2754</v>
      </c>
      <c r="D997" s="0" t="s">
        <v>2755</v>
      </c>
      <c r="E997" s="0" t="n">
        <v>0.00883758015740944</v>
      </c>
      <c r="F997" s="0" t="n">
        <v>-1.15978203091499</v>
      </c>
      <c r="G997" s="0" t="n">
        <v>-0.290788388278834</v>
      </c>
      <c r="H997" s="0" t="str">
        <f aca="false">IF(F997&gt;G997,"induced PI3K inhibitor","repressed PI3K inhibitor")</f>
        <v>repressed PI3K inhibitor</v>
      </c>
    </row>
    <row r="998" customFormat="false" ht="12.75" hidden="false" customHeight="false" outlineLevel="0" collapsed="false">
      <c r="A998" s="0" t="s">
        <v>2756</v>
      </c>
      <c r="B998" s="0" t="n">
        <v>57050</v>
      </c>
      <c r="C998" s="0" t="s">
        <v>2757</v>
      </c>
      <c r="D998" s="0" t="s">
        <v>2758</v>
      </c>
      <c r="E998" s="0" t="n">
        <v>0.0088168798988593</v>
      </c>
      <c r="F998" s="0" t="n">
        <v>-0.331780966882456</v>
      </c>
      <c r="G998" s="0" t="n">
        <v>-0.0735636872068429</v>
      </c>
      <c r="H998" s="0" t="str">
        <f aca="false">IF(F998&gt;G998,"induced PI3K inhibitor","repressed PI3K inhibitor")</f>
        <v>repressed PI3K inhibitor</v>
      </c>
    </row>
    <row r="999" customFormat="false" ht="12.75" hidden="false" customHeight="false" outlineLevel="0" collapsed="false">
      <c r="A999" s="0" t="s">
        <v>2759</v>
      </c>
      <c r="B999" s="0" t="s">
        <v>2760</v>
      </c>
      <c r="C999" s="0" t="s">
        <v>2761</v>
      </c>
      <c r="D999" s="0" t="s">
        <v>2762</v>
      </c>
      <c r="E999" s="0" t="n">
        <v>0.00881591776363216</v>
      </c>
      <c r="F999" s="0" t="n">
        <v>-0.15595105302318</v>
      </c>
      <c r="G999" s="0" t="n">
        <v>-0.0353624352397517</v>
      </c>
      <c r="H999" s="0" t="str">
        <f aca="false">IF(F999&gt;G999,"induced PI3K inhibitor","repressed PI3K inhibitor")</f>
        <v>repressed PI3K inhibitor</v>
      </c>
    </row>
    <row r="1000" customFormat="false" ht="12.75" hidden="false" customHeight="false" outlineLevel="0" collapsed="false">
      <c r="A1000" s="0" t="s">
        <v>2763</v>
      </c>
      <c r="B1000" s="0" t="n">
        <v>2005</v>
      </c>
      <c r="C1000" s="0" t="s">
        <v>2764</v>
      </c>
      <c r="D1000" s="0" t="s">
        <v>2765</v>
      </c>
      <c r="E1000" s="0" t="n">
        <v>0.0088117763966954</v>
      </c>
      <c r="F1000" s="0" t="n">
        <v>-0.904006200770675</v>
      </c>
      <c r="G1000" s="0" t="n">
        <v>-0.121789341113298</v>
      </c>
      <c r="H1000" s="0" t="str">
        <f aca="false">IF(F1000&gt;G1000,"induced PI3K inhibitor","repressed PI3K inhibitor")</f>
        <v>repressed PI3K inhibitor</v>
      </c>
    </row>
    <row r="1001" customFormat="false" ht="12.75" hidden="false" customHeight="false" outlineLevel="0" collapsed="false">
      <c r="A1001" s="0" t="s">
        <v>2766</v>
      </c>
      <c r="B1001" s="0" t="n">
        <v>64422</v>
      </c>
      <c r="C1001" s="0" t="s">
        <v>2767</v>
      </c>
      <c r="D1001" s="0" t="s">
        <v>2768</v>
      </c>
      <c r="E1001" s="0" t="n">
        <v>0.00875995877539201</v>
      </c>
      <c r="F1001" s="0" t="n">
        <v>-0.276453380588822</v>
      </c>
      <c r="G1001" s="0" t="n">
        <v>-0.0518656929269362</v>
      </c>
      <c r="H1001" s="0" t="str">
        <f aca="false">IF(F1001&gt;G1001,"induced PI3K inhibitor","repressed PI3K inhibitor")</f>
        <v>repressed PI3K inhibitor</v>
      </c>
    </row>
    <row r="1002" customFormat="false" ht="12.75" hidden="false" customHeight="false" outlineLevel="0" collapsed="false">
      <c r="A1002" s="0" t="s">
        <v>2769</v>
      </c>
      <c r="B1002" s="0" t="n">
        <v>7168</v>
      </c>
      <c r="C1002" s="0" t="s">
        <v>2770</v>
      </c>
      <c r="D1002" s="0" t="s">
        <v>2771</v>
      </c>
      <c r="E1002" s="0" t="n">
        <v>0.00874473827068368</v>
      </c>
      <c r="F1002" s="0" t="n">
        <v>-0.142755962941107</v>
      </c>
      <c r="G1002" s="0" t="n">
        <v>0.00937907941317597</v>
      </c>
      <c r="H1002" s="0" t="str">
        <f aca="false">IF(F1002&gt;G1002,"induced PI3K inhibitor","repressed PI3K inhibitor")</f>
        <v>repressed PI3K inhibitor</v>
      </c>
    </row>
    <row r="1003" customFormat="false" ht="12.75" hidden="false" customHeight="false" outlineLevel="0" collapsed="false">
      <c r="A1003" s="0" t="s">
        <v>2772</v>
      </c>
      <c r="B1003" s="0" t="n">
        <v>4515</v>
      </c>
      <c r="C1003" s="0" t="s">
        <v>2773</v>
      </c>
      <c r="D1003" s="0" t="s">
        <v>2774</v>
      </c>
      <c r="E1003" s="0" t="n">
        <v>0.00872560401348345</v>
      </c>
      <c r="F1003" s="0" t="n">
        <v>-0.149842300518052</v>
      </c>
      <c r="G1003" s="0" t="n">
        <v>0.0135951396303713</v>
      </c>
      <c r="H1003" s="0" t="str">
        <f aca="false">IF(F1003&gt;G1003,"induced PI3K inhibitor","repressed PI3K inhibitor")</f>
        <v>repressed PI3K inhibitor</v>
      </c>
    </row>
    <row r="1004" customFormat="false" ht="12.75" hidden="false" customHeight="false" outlineLevel="0" collapsed="false">
      <c r="A1004" s="0" t="s">
        <v>2775</v>
      </c>
      <c r="B1004" s="0" t="n">
        <v>6478</v>
      </c>
      <c r="C1004" s="0" t="s">
        <v>2776</v>
      </c>
      <c r="D1004" s="0" t="s">
        <v>2777</v>
      </c>
      <c r="E1004" s="0" t="n">
        <v>0.0087242623707671</v>
      </c>
      <c r="F1004" s="0" t="n">
        <v>-0.287768320736907</v>
      </c>
      <c r="G1004" s="0" t="n">
        <v>0.00794197018186692</v>
      </c>
      <c r="H1004" s="0" t="str">
        <f aca="false">IF(F1004&gt;G1004,"induced PI3K inhibitor","repressed PI3K inhibitor")</f>
        <v>repressed PI3K inhibitor</v>
      </c>
    </row>
    <row r="1005" customFormat="false" ht="12.75" hidden="false" customHeight="false" outlineLevel="0" collapsed="false">
      <c r="A1005" s="0" t="s">
        <v>2778</v>
      </c>
      <c r="B1005" s="0" t="n">
        <v>5687</v>
      </c>
      <c r="C1005" s="0" t="s">
        <v>2779</v>
      </c>
      <c r="D1005" s="0" t="s">
        <v>2780</v>
      </c>
      <c r="E1005" s="0" t="n">
        <v>0.00871032563062961</v>
      </c>
      <c r="F1005" s="0" t="n">
        <v>-0.125963263418959</v>
      </c>
      <c r="G1005" s="0" t="n">
        <v>0.0233138289054987</v>
      </c>
      <c r="H1005" s="0" t="str">
        <f aca="false">IF(F1005&gt;G1005,"induced PI3K inhibitor","repressed PI3K inhibitor")</f>
        <v>repressed PI3K inhibitor</v>
      </c>
    </row>
    <row r="1006" customFormat="false" ht="12.75" hidden="false" customHeight="false" outlineLevel="0" collapsed="false">
      <c r="A1006" s="0" t="s">
        <v>2781</v>
      </c>
      <c r="B1006" s="0" t="n">
        <v>8721</v>
      </c>
      <c r="C1006" s="0" t="s">
        <v>2782</v>
      </c>
      <c r="D1006" s="0" t="s">
        <v>2783</v>
      </c>
      <c r="E1006" s="0" t="n">
        <v>0.0086995853994352</v>
      </c>
      <c r="F1006" s="0" t="n">
        <v>-0.130204236660777</v>
      </c>
      <c r="G1006" s="0" t="n">
        <v>0.00285723274318889</v>
      </c>
      <c r="H1006" s="0" t="str">
        <f aca="false">IF(F1006&gt;G1006,"induced PI3K inhibitor","repressed PI3K inhibitor")</f>
        <v>repressed PI3K inhibitor</v>
      </c>
    </row>
    <row r="1007" customFormat="false" ht="12.75" hidden="false" customHeight="false" outlineLevel="0" collapsed="false">
      <c r="A1007" s="0" t="s">
        <v>2784</v>
      </c>
      <c r="B1007" s="0" t="n">
        <v>4690</v>
      </c>
      <c r="C1007" s="0" t="s">
        <v>2785</v>
      </c>
      <c r="D1007" s="0" t="s">
        <v>2786</v>
      </c>
      <c r="E1007" s="0" t="n">
        <v>0.00869452254385003</v>
      </c>
      <c r="F1007" s="0" t="n">
        <v>-0.0766513996896492</v>
      </c>
      <c r="G1007" s="0" t="n">
        <v>0.0196607801396677</v>
      </c>
      <c r="H1007" s="0" t="str">
        <f aca="false">IF(F1007&gt;G1007,"induced PI3K inhibitor","repressed PI3K inhibitor")</f>
        <v>repressed PI3K inhibitor</v>
      </c>
    </row>
    <row r="1008" customFormat="false" ht="12.75" hidden="false" customHeight="false" outlineLevel="0" collapsed="false">
      <c r="A1008" s="0" t="s">
        <v>2787</v>
      </c>
      <c r="B1008" s="0" t="n">
        <v>7905</v>
      </c>
      <c r="C1008" s="0" t="s">
        <v>2788</v>
      </c>
      <c r="D1008" s="0" t="s">
        <v>2789</v>
      </c>
      <c r="E1008" s="0" t="n">
        <v>0.00867939370759796</v>
      </c>
      <c r="F1008" s="0" t="n">
        <v>-0.14165252410911</v>
      </c>
      <c r="G1008" s="0" t="n">
        <v>-0.0474588770343088</v>
      </c>
      <c r="H1008" s="0" t="str">
        <f aca="false">IF(F1008&gt;G1008,"induced PI3K inhibitor","repressed PI3K inhibitor")</f>
        <v>repressed PI3K inhibitor</v>
      </c>
    </row>
    <row r="1009" customFormat="false" ht="12.75" hidden="false" customHeight="false" outlineLevel="0" collapsed="false">
      <c r="A1009" s="0" t="s">
        <v>2790</v>
      </c>
      <c r="B1009" s="0" t="n">
        <v>7019</v>
      </c>
      <c r="C1009" s="0" t="s">
        <v>2791</v>
      </c>
      <c r="D1009" s="0" t="s">
        <v>2792</v>
      </c>
      <c r="E1009" s="0" t="n">
        <v>0.0086420367396913</v>
      </c>
      <c r="F1009" s="0" t="n">
        <v>-0.158246351311491</v>
      </c>
      <c r="G1009" s="0" t="n">
        <v>-0.0333766251829115</v>
      </c>
      <c r="H1009" s="0" t="str">
        <f aca="false">IF(F1009&gt;G1009,"induced PI3K inhibitor","repressed PI3K inhibitor")</f>
        <v>repressed PI3K inhibitor</v>
      </c>
    </row>
    <row r="1010" customFormat="false" ht="12.75" hidden="false" customHeight="false" outlineLevel="0" collapsed="false">
      <c r="A1010" s="0" t="s">
        <v>2793</v>
      </c>
      <c r="B1010" s="0" t="n">
        <v>8165</v>
      </c>
      <c r="C1010" s="0" t="s">
        <v>2794</v>
      </c>
      <c r="D1010" s="0" t="s">
        <v>2795</v>
      </c>
      <c r="E1010" s="0" t="n">
        <v>0.00862592251372288</v>
      </c>
      <c r="F1010" s="0" t="n">
        <v>-0.326095118789922</v>
      </c>
      <c r="G1010" s="0" t="n">
        <v>-0.115397425798531</v>
      </c>
      <c r="H1010" s="0" t="str">
        <f aca="false">IF(F1010&gt;G1010,"induced PI3K inhibitor","repressed PI3K inhibitor")</f>
        <v>repressed PI3K inhibitor</v>
      </c>
    </row>
    <row r="1011" customFormat="false" ht="12.75" hidden="false" customHeight="false" outlineLevel="0" collapsed="false">
      <c r="A1011" s="0" t="s">
        <v>2796</v>
      </c>
      <c r="B1011" s="0" t="n">
        <v>204</v>
      </c>
      <c r="C1011" s="0" t="s">
        <v>2797</v>
      </c>
      <c r="D1011" s="0" t="s">
        <v>2798</v>
      </c>
      <c r="E1011" s="0" t="n">
        <v>0.00861969460905222</v>
      </c>
      <c r="F1011" s="0" t="n">
        <v>-0.147739255531857</v>
      </c>
      <c r="G1011" s="0" t="n">
        <v>0.0155077391673266</v>
      </c>
      <c r="H1011" s="0" t="str">
        <f aca="false">IF(F1011&gt;G1011,"induced PI3K inhibitor","repressed PI3K inhibitor")</f>
        <v>repressed PI3K inhibitor</v>
      </c>
    </row>
    <row r="1012" customFormat="false" ht="12.75" hidden="false" customHeight="false" outlineLevel="0" collapsed="false">
      <c r="A1012" s="0" t="s">
        <v>2799</v>
      </c>
      <c r="B1012" s="0" t="n">
        <v>1107</v>
      </c>
      <c r="C1012" s="0" t="s">
        <v>2800</v>
      </c>
      <c r="D1012" s="0" t="s">
        <v>2801</v>
      </c>
      <c r="E1012" s="0" t="n">
        <v>0.00861215579010071</v>
      </c>
      <c r="F1012" s="0" t="n">
        <v>-1.21583245031401</v>
      </c>
      <c r="G1012" s="0" t="n">
        <v>-0.0347094089221842</v>
      </c>
      <c r="H1012" s="0" t="str">
        <f aca="false">IF(F1012&gt;G1012,"induced PI3K inhibitor","repressed PI3K inhibitor")</f>
        <v>repressed PI3K inhibitor</v>
      </c>
    </row>
    <row r="1013" customFormat="false" ht="12.75" hidden="false" customHeight="false" outlineLevel="0" collapsed="false">
      <c r="A1013" s="0" t="s">
        <v>2802</v>
      </c>
      <c r="B1013" s="0" t="n">
        <v>2768</v>
      </c>
      <c r="C1013" s="0" t="s">
        <v>2803</v>
      </c>
      <c r="D1013" s="0" t="s">
        <v>2804</v>
      </c>
      <c r="E1013" s="0" t="n">
        <v>0.00859961344563453</v>
      </c>
      <c r="F1013" s="0" t="n">
        <v>-0.308063071483023</v>
      </c>
      <c r="G1013" s="0" t="n">
        <v>0.0118326395130528</v>
      </c>
      <c r="H1013" s="0" t="str">
        <f aca="false">IF(F1013&gt;G1013,"induced PI3K inhibitor","repressed PI3K inhibitor")</f>
        <v>repressed PI3K inhibitor</v>
      </c>
    </row>
    <row r="1014" customFormat="false" ht="12.75" hidden="false" customHeight="false" outlineLevel="0" collapsed="false">
      <c r="A1014" s="0" t="s">
        <v>2805</v>
      </c>
      <c r="B1014" s="0" t="s">
        <v>118</v>
      </c>
      <c r="C1014" s="0" t="s">
        <v>118</v>
      </c>
      <c r="D1014" s="0" t="s">
        <v>2806</v>
      </c>
      <c r="E1014" s="0" t="n">
        <v>0.00856884530839622</v>
      </c>
      <c r="F1014" s="0" t="n">
        <v>-0.48939824919639</v>
      </c>
      <c r="G1014" s="0" t="n">
        <v>-0.0957262315812437</v>
      </c>
      <c r="H1014" s="0" t="str">
        <f aca="false">IF(F1014&gt;G1014,"induced PI3K inhibitor","repressed PI3K inhibitor")</f>
        <v>repressed PI3K inhibitor</v>
      </c>
    </row>
    <row r="1015" customFormat="false" ht="12.75" hidden="false" customHeight="false" outlineLevel="0" collapsed="false">
      <c r="A1015" s="0" t="s">
        <v>2807</v>
      </c>
      <c r="B1015" s="0" t="n">
        <v>662</v>
      </c>
      <c r="C1015" s="0" t="s">
        <v>2808</v>
      </c>
      <c r="D1015" s="0" t="s">
        <v>2809</v>
      </c>
      <c r="E1015" s="0" t="n">
        <v>0.00854797609870105</v>
      </c>
      <c r="F1015" s="0" t="n">
        <v>-0.227821175073165</v>
      </c>
      <c r="G1015" s="0" t="n">
        <v>0.0135482152654402</v>
      </c>
      <c r="H1015" s="0" t="str">
        <f aca="false">IF(F1015&gt;G1015,"induced PI3K inhibitor","repressed PI3K inhibitor")</f>
        <v>repressed PI3K inhibitor</v>
      </c>
    </row>
    <row r="1016" customFormat="false" ht="12.75" hidden="false" customHeight="false" outlineLevel="0" collapsed="false">
      <c r="A1016" s="0" t="s">
        <v>2810</v>
      </c>
      <c r="B1016" s="0" t="n">
        <v>5701</v>
      </c>
      <c r="C1016" s="0" t="s">
        <v>2811</v>
      </c>
      <c r="D1016" s="0" t="s">
        <v>2812</v>
      </c>
      <c r="E1016" s="0" t="n">
        <v>0.00854212220026313</v>
      </c>
      <c r="F1016" s="0" t="n">
        <v>-0.146549854814268</v>
      </c>
      <c r="G1016" s="0" t="n">
        <v>-0.0173310160038584</v>
      </c>
      <c r="H1016" s="0" t="str">
        <f aca="false">IF(F1016&gt;G1016,"induced PI3K inhibitor","repressed PI3K inhibitor")</f>
        <v>repressed PI3K inhibitor</v>
      </c>
    </row>
    <row r="1017" customFormat="false" ht="12.75" hidden="false" customHeight="false" outlineLevel="0" collapsed="false">
      <c r="A1017" s="0" t="s">
        <v>2813</v>
      </c>
      <c r="B1017" s="0" t="n">
        <v>9521</v>
      </c>
      <c r="C1017" s="0" t="s">
        <v>2814</v>
      </c>
      <c r="D1017" s="0" t="s">
        <v>2815</v>
      </c>
      <c r="E1017" s="0" t="n">
        <v>0.00853769453145293</v>
      </c>
      <c r="F1017" s="0" t="n">
        <v>-0.296340884580095</v>
      </c>
      <c r="G1017" s="0" t="n">
        <v>-0.0358514908086022</v>
      </c>
      <c r="H1017" s="0" t="str">
        <f aca="false">IF(F1017&gt;G1017,"induced PI3K inhibitor","repressed PI3K inhibitor")</f>
        <v>repressed PI3K inhibitor</v>
      </c>
    </row>
    <row r="1018" customFormat="false" ht="12.75" hidden="false" customHeight="false" outlineLevel="0" collapsed="false">
      <c r="A1018" s="0" t="s">
        <v>2816</v>
      </c>
      <c r="B1018" s="0" t="n">
        <v>5889</v>
      </c>
      <c r="C1018" s="0" t="s">
        <v>2817</v>
      </c>
      <c r="D1018" s="0" t="s">
        <v>2818</v>
      </c>
      <c r="E1018" s="0" t="n">
        <v>0.0084773169367482</v>
      </c>
      <c r="F1018" s="0" t="n">
        <v>-0.257369321089631</v>
      </c>
      <c r="G1018" s="0" t="n">
        <v>-0.00376610429717338</v>
      </c>
      <c r="H1018" s="0" t="str">
        <f aca="false">IF(F1018&gt;G1018,"induced PI3K inhibitor","repressed PI3K inhibitor")</f>
        <v>repressed PI3K inhibitor</v>
      </c>
    </row>
    <row r="1019" customFormat="false" ht="12.75" hidden="false" customHeight="false" outlineLevel="0" collapsed="false">
      <c r="A1019" s="0" t="s">
        <v>2819</v>
      </c>
      <c r="B1019" s="0" t="n">
        <v>9761</v>
      </c>
      <c r="C1019" s="0" t="s">
        <v>2820</v>
      </c>
      <c r="D1019" s="0" t="s">
        <v>2820</v>
      </c>
      <c r="E1019" s="0" t="n">
        <v>0.0084609668654268</v>
      </c>
      <c r="F1019" s="0" t="n">
        <v>-0.13360109777794</v>
      </c>
      <c r="G1019" s="0" t="n">
        <v>-0.0238521661842818</v>
      </c>
      <c r="H1019" s="0" t="str">
        <f aca="false">IF(F1019&gt;G1019,"induced PI3K inhibitor","repressed PI3K inhibitor")</f>
        <v>repressed PI3K inhibitor</v>
      </c>
    </row>
    <row r="1020" customFormat="false" ht="12.75" hidden="false" customHeight="false" outlineLevel="0" collapsed="false">
      <c r="A1020" s="0" t="s">
        <v>2821</v>
      </c>
      <c r="B1020" s="0" t="n">
        <v>259197</v>
      </c>
      <c r="C1020" s="0" t="s">
        <v>2822</v>
      </c>
      <c r="D1020" s="0" t="s">
        <v>2823</v>
      </c>
      <c r="E1020" s="0" t="n">
        <v>0.00841938582117108</v>
      </c>
      <c r="F1020" s="0" t="n">
        <v>-0.763339722482649</v>
      </c>
      <c r="G1020" s="0" t="n">
        <v>0.0302180936806012</v>
      </c>
      <c r="H1020" s="0" t="str">
        <f aca="false">IF(F1020&gt;G1020,"induced PI3K inhibitor","repressed PI3K inhibitor")</f>
        <v>repressed PI3K inhibitor</v>
      </c>
    </row>
    <row r="1021" customFormat="false" ht="12.75" hidden="false" customHeight="false" outlineLevel="0" collapsed="false">
      <c r="A1021" s="0" t="s">
        <v>2824</v>
      </c>
      <c r="B1021" s="0" t="n">
        <v>11212</v>
      </c>
      <c r="C1021" s="0" t="s">
        <v>2825</v>
      </c>
      <c r="D1021" s="0" t="s">
        <v>2826</v>
      </c>
      <c r="E1021" s="0" t="n">
        <v>0.008411676324912</v>
      </c>
      <c r="F1021" s="0" t="n">
        <v>-0.0977987133937684</v>
      </c>
      <c r="G1021" s="0" t="n">
        <v>0.0348363227581521</v>
      </c>
      <c r="H1021" s="0" t="str">
        <f aca="false">IF(F1021&gt;G1021,"induced PI3K inhibitor","repressed PI3K inhibitor")</f>
        <v>repressed PI3K inhibitor</v>
      </c>
    </row>
    <row r="1022" customFormat="false" ht="12.75" hidden="false" customHeight="false" outlineLevel="0" collapsed="false">
      <c r="A1022" s="0" t="s">
        <v>2827</v>
      </c>
      <c r="B1022" s="0" t="n">
        <v>1105</v>
      </c>
      <c r="C1022" s="0" t="s">
        <v>2828</v>
      </c>
      <c r="D1022" s="0" t="s">
        <v>2829</v>
      </c>
      <c r="E1022" s="0" t="n">
        <v>0.00839890741278085</v>
      </c>
      <c r="F1022" s="0" t="n">
        <v>-0.343632742986645</v>
      </c>
      <c r="G1022" s="0" t="n">
        <v>-0.15491130301103</v>
      </c>
      <c r="H1022" s="0" t="str">
        <f aca="false">IF(F1022&gt;G1022,"induced PI3K inhibitor","repressed PI3K inhibitor")</f>
        <v>repressed PI3K inhibitor</v>
      </c>
    </row>
    <row r="1023" customFormat="false" ht="12.75" hidden="false" customHeight="false" outlineLevel="0" collapsed="false">
      <c r="A1023" s="0" t="s">
        <v>2830</v>
      </c>
      <c r="B1023" s="0" t="n">
        <v>527</v>
      </c>
      <c r="C1023" s="0" t="s">
        <v>2831</v>
      </c>
      <c r="D1023" s="0" t="s">
        <v>2832</v>
      </c>
      <c r="E1023" s="0" t="n">
        <v>0.00838322640543204</v>
      </c>
      <c r="F1023" s="0" t="n">
        <v>-0.262381366289885</v>
      </c>
      <c r="G1023" s="0" t="n">
        <v>-0.0724931972767292</v>
      </c>
      <c r="H1023" s="0" t="str">
        <f aca="false">IF(F1023&gt;G1023,"induced PI3K inhibitor","repressed PI3K inhibitor")</f>
        <v>repressed PI3K inhibitor</v>
      </c>
    </row>
    <row r="1024" customFormat="false" ht="12.75" hidden="false" customHeight="false" outlineLevel="0" collapsed="false">
      <c r="A1024" s="0" t="s">
        <v>2833</v>
      </c>
      <c r="B1024" s="0" t="n">
        <v>5903</v>
      </c>
      <c r="C1024" s="0" t="s">
        <v>2834</v>
      </c>
      <c r="D1024" s="0" t="s">
        <v>2835</v>
      </c>
      <c r="E1024" s="0" t="n">
        <v>0.00838110625183943</v>
      </c>
      <c r="F1024" s="0" t="n">
        <v>-0.349759921530271</v>
      </c>
      <c r="G1024" s="0" t="n">
        <v>-0.00779209472939517</v>
      </c>
      <c r="H1024" s="0" t="str">
        <f aca="false">IF(F1024&gt;G1024,"induced PI3K inhibitor","repressed PI3K inhibitor")</f>
        <v>repressed PI3K inhibitor</v>
      </c>
    </row>
    <row r="1025" customFormat="false" ht="12.75" hidden="false" customHeight="false" outlineLevel="0" collapsed="false">
      <c r="A1025" s="0" t="s">
        <v>2836</v>
      </c>
      <c r="B1025" s="0" t="n">
        <v>51593</v>
      </c>
      <c r="C1025" s="0" t="s">
        <v>2837</v>
      </c>
      <c r="D1025" s="0" t="s">
        <v>2838</v>
      </c>
      <c r="E1025" s="0" t="n">
        <v>0.0083613602943844</v>
      </c>
      <c r="F1025" s="0" t="n">
        <v>-0.429809956907273</v>
      </c>
      <c r="G1025" s="0" t="n">
        <v>-0.135848993939006</v>
      </c>
      <c r="H1025" s="0" t="str">
        <f aca="false">IF(F1025&gt;G1025,"induced PI3K inhibitor","repressed PI3K inhibitor")</f>
        <v>repressed PI3K inhibitor</v>
      </c>
    </row>
    <row r="1026" customFormat="false" ht="12.75" hidden="false" customHeight="false" outlineLevel="0" collapsed="false">
      <c r="A1026" s="0" t="s">
        <v>2839</v>
      </c>
      <c r="B1026" s="0" t="n">
        <v>8724</v>
      </c>
      <c r="C1026" s="0" t="s">
        <v>2840</v>
      </c>
      <c r="D1026" s="0" t="s">
        <v>2841</v>
      </c>
      <c r="E1026" s="0" t="n">
        <v>0.00833996710360759</v>
      </c>
      <c r="F1026" s="0" t="n">
        <v>-0.0755318751892124</v>
      </c>
      <c r="G1026" s="0" t="n">
        <v>0.0749112878105673</v>
      </c>
      <c r="H1026" s="0" t="str">
        <f aca="false">IF(F1026&gt;G1026,"induced PI3K inhibitor","repressed PI3K inhibitor")</f>
        <v>repressed PI3K inhibitor</v>
      </c>
    </row>
    <row r="1027" customFormat="false" ht="12.75" hidden="false" customHeight="false" outlineLevel="0" collapsed="false">
      <c r="A1027" s="0" t="s">
        <v>2842</v>
      </c>
      <c r="B1027" s="0" t="n">
        <v>2898</v>
      </c>
      <c r="C1027" s="0" t="s">
        <v>2843</v>
      </c>
      <c r="D1027" s="0" t="s">
        <v>2844</v>
      </c>
      <c r="E1027" s="0" t="n">
        <v>0.00833561444772723</v>
      </c>
      <c r="F1027" s="0" t="n">
        <v>-0.967855770329703</v>
      </c>
      <c r="G1027" s="0" t="n">
        <v>-0.00747290744060752</v>
      </c>
      <c r="H1027" s="0" t="str">
        <f aca="false">IF(F1027&gt;G1027,"induced PI3K inhibitor","repressed PI3K inhibitor")</f>
        <v>repressed PI3K inhibitor</v>
      </c>
    </row>
    <row r="1028" customFormat="false" ht="12.75" hidden="false" customHeight="false" outlineLevel="0" collapsed="false">
      <c r="A1028" s="0" t="s">
        <v>2845</v>
      </c>
      <c r="B1028" s="0" t="n">
        <v>6697</v>
      </c>
      <c r="C1028" s="0" t="s">
        <v>2846</v>
      </c>
      <c r="D1028" s="0" t="s">
        <v>2847</v>
      </c>
      <c r="E1028" s="0" t="n">
        <v>0.0083231580857407</v>
      </c>
      <c r="F1028" s="0" t="n">
        <v>-0.157358287247214</v>
      </c>
      <c r="G1028" s="0" t="n">
        <v>0.0113183951066241</v>
      </c>
      <c r="H1028" s="0" t="str">
        <f aca="false">IF(F1028&gt;G1028,"induced PI3K inhibitor","repressed PI3K inhibitor")</f>
        <v>repressed PI3K inhibitor</v>
      </c>
    </row>
    <row r="1029" customFormat="false" ht="12.75" hidden="false" customHeight="false" outlineLevel="0" collapsed="false">
      <c r="A1029" s="0" t="s">
        <v>2848</v>
      </c>
      <c r="B1029" s="0" t="n">
        <v>79892</v>
      </c>
      <c r="C1029" s="0" t="s">
        <v>2849</v>
      </c>
      <c r="D1029" s="0" t="s">
        <v>2850</v>
      </c>
      <c r="E1029" s="0" t="n">
        <v>0.00830644778740869</v>
      </c>
      <c r="F1029" s="0" t="n">
        <v>-0.278259099556095</v>
      </c>
      <c r="G1029" s="0" t="n">
        <v>-0.09790413953293</v>
      </c>
      <c r="H1029" s="0" t="str">
        <f aca="false">IF(F1029&gt;G1029,"induced PI3K inhibitor","repressed PI3K inhibitor")</f>
        <v>repressed PI3K inhibitor</v>
      </c>
    </row>
    <row r="1030" customFormat="false" ht="12.75" hidden="false" customHeight="false" outlineLevel="0" collapsed="false">
      <c r="A1030" s="0" t="s">
        <v>2851</v>
      </c>
      <c r="B1030" s="0" t="s">
        <v>118</v>
      </c>
      <c r="C1030" s="0" t="s">
        <v>118</v>
      </c>
      <c r="D1030" s="0" t="s">
        <v>118</v>
      </c>
      <c r="E1030" s="0" t="n">
        <v>0.00829365164815664</v>
      </c>
      <c r="F1030" s="0" t="n">
        <v>-0.613727178388495</v>
      </c>
      <c r="G1030" s="0" t="n">
        <v>0.115987837275585</v>
      </c>
      <c r="H1030" s="0" t="str">
        <f aca="false">IF(F1030&gt;G1030,"induced PI3K inhibitor","repressed PI3K inhibitor")</f>
        <v>repressed PI3K inhibitor</v>
      </c>
    </row>
    <row r="1031" customFormat="false" ht="12.75" hidden="false" customHeight="false" outlineLevel="0" collapsed="false">
      <c r="A1031" s="0" t="s">
        <v>2852</v>
      </c>
      <c r="B1031" s="0" t="s">
        <v>2853</v>
      </c>
      <c r="C1031" s="0" t="s">
        <v>2854</v>
      </c>
      <c r="D1031" s="0" t="s">
        <v>2855</v>
      </c>
      <c r="E1031" s="0" t="n">
        <v>0.00827961918583052</v>
      </c>
      <c r="F1031" s="0" t="n">
        <v>-0.266353359203232</v>
      </c>
      <c r="G1031" s="0" t="n">
        <v>-0.0441152448570558</v>
      </c>
      <c r="H1031" s="0" t="str">
        <f aca="false">IF(F1031&gt;G1031,"induced PI3K inhibitor","repressed PI3K inhibitor")</f>
        <v>repressed PI3K inhibitor</v>
      </c>
    </row>
    <row r="1032" customFormat="false" ht="12.75" hidden="false" customHeight="false" outlineLevel="0" collapsed="false">
      <c r="A1032" s="0" t="s">
        <v>2856</v>
      </c>
      <c r="B1032" s="0" t="n">
        <v>25994</v>
      </c>
      <c r="C1032" s="0" t="s">
        <v>2857</v>
      </c>
      <c r="D1032" s="0" t="s">
        <v>2858</v>
      </c>
      <c r="E1032" s="0" t="n">
        <v>0.00827640039028774</v>
      </c>
      <c r="F1032" s="0" t="n">
        <v>-0.153650884763588</v>
      </c>
      <c r="G1032" s="0" t="n">
        <v>0.020030282395402</v>
      </c>
      <c r="H1032" s="0" t="str">
        <f aca="false">IF(F1032&gt;G1032,"induced PI3K inhibitor","repressed PI3K inhibitor")</f>
        <v>repressed PI3K inhibitor</v>
      </c>
    </row>
    <row r="1033" customFormat="false" ht="12.75" hidden="false" customHeight="false" outlineLevel="0" collapsed="false">
      <c r="A1033" s="0" t="s">
        <v>2859</v>
      </c>
      <c r="B1033" s="0" t="n">
        <v>57003</v>
      </c>
      <c r="C1033" s="0" t="s">
        <v>2860</v>
      </c>
      <c r="D1033" s="0" t="s">
        <v>2861</v>
      </c>
      <c r="E1033" s="0" t="n">
        <v>0.008275372446523</v>
      </c>
      <c r="F1033" s="0" t="n">
        <v>-0.20462540207299</v>
      </c>
      <c r="G1033" s="0" t="n">
        <v>-0.0232028098629365</v>
      </c>
      <c r="H1033" s="0" t="str">
        <f aca="false">IF(F1033&gt;G1033,"induced PI3K inhibitor","repressed PI3K inhibitor")</f>
        <v>repressed PI3K inhibitor</v>
      </c>
    </row>
    <row r="1034" customFormat="false" ht="12.75" hidden="false" customHeight="false" outlineLevel="0" collapsed="false">
      <c r="A1034" s="0" t="s">
        <v>2862</v>
      </c>
      <c r="B1034" s="0" t="n">
        <v>79081</v>
      </c>
      <c r="C1034" s="0" t="s">
        <v>2863</v>
      </c>
      <c r="D1034" s="0" t="s">
        <v>2864</v>
      </c>
      <c r="E1034" s="0" t="n">
        <v>0.00827051773549545</v>
      </c>
      <c r="F1034" s="0" t="n">
        <v>-0.329401069653126</v>
      </c>
      <c r="G1034" s="0" t="n">
        <v>-0.0549816077684916</v>
      </c>
      <c r="H1034" s="0" t="str">
        <f aca="false">IF(F1034&gt;G1034,"induced PI3K inhibitor","repressed PI3K inhibitor")</f>
        <v>repressed PI3K inhibitor</v>
      </c>
    </row>
    <row r="1035" customFormat="false" ht="12.75" hidden="false" customHeight="false" outlineLevel="0" collapsed="false">
      <c r="A1035" s="0" t="s">
        <v>2865</v>
      </c>
      <c r="B1035" s="0" t="n">
        <v>2975</v>
      </c>
      <c r="C1035" s="0" t="s">
        <v>2866</v>
      </c>
      <c r="D1035" s="0" t="s">
        <v>2867</v>
      </c>
      <c r="E1035" s="0" t="n">
        <v>0.00820595701140446</v>
      </c>
      <c r="F1035" s="0" t="n">
        <v>-0.192030501210696</v>
      </c>
      <c r="G1035" s="0" t="n">
        <v>-0.0428570767236028</v>
      </c>
      <c r="H1035" s="0" t="str">
        <f aca="false">IF(F1035&gt;G1035,"induced PI3K inhibitor","repressed PI3K inhibitor")</f>
        <v>repressed PI3K inhibitor</v>
      </c>
    </row>
    <row r="1036" customFormat="false" ht="12.75" hidden="false" customHeight="false" outlineLevel="0" collapsed="false">
      <c r="A1036" s="0" t="s">
        <v>2868</v>
      </c>
      <c r="B1036" s="0" t="n">
        <v>2926</v>
      </c>
      <c r="C1036" s="0" t="s">
        <v>2869</v>
      </c>
      <c r="D1036" s="0" t="s">
        <v>2870</v>
      </c>
      <c r="E1036" s="0" t="n">
        <v>0.00819442399077895</v>
      </c>
      <c r="F1036" s="0" t="n">
        <v>-0.538008277155073</v>
      </c>
      <c r="G1036" s="0" t="n">
        <v>-0.135001027422106</v>
      </c>
      <c r="H1036" s="0" t="str">
        <f aca="false">IF(F1036&gt;G1036,"induced PI3K inhibitor","repressed PI3K inhibitor")</f>
        <v>repressed PI3K inhibitor</v>
      </c>
    </row>
    <row r="1037" customFormat="false" ht="12.75" hidden="false" customHeight="false" outlineLevel="0" collapsed="false">
      <c r="A1037" s="0" t="s">
        <v>2871</v>
      </c>
      <c r="B1037" s="0" t="n">
        <v>10795</v>
      </c>
      <c r="C1037" s="0" t="s">
        <v>2872</v>
      </c>
      <c r="D1037" s="0" t="s">
        <v>2873</v>
      </c>
      <c r="E1037" s="0" t="n">
        <v>0.0081861914400152</v>
      </c>
      <c r="F1037" s="0" t="n">
        <v>-0.410098938380168</v>
      </c>
      <c r="G1037" s="0" t="n">
        <v>0.0577759705367501</v>
      </c>
      <c r="H1037" s="0" t="str">
        <f aca="false">IF(F1037&gt;G1037,"induced PI3K inhibitor","repressed PI3K inhibitor")</f>
        <v>repressed PI3K inhibitor</v>
      </c>
    </row>
    <row r="1038" customFormat="false" ht="12.75" hidden="false" customHeight="false" outlineLevel="0" collapsed="false">
      <c r="A1038" s="0" t="s">
        <v>2874</v>
      </c>
      <c r="B1038" s="0" t="n">
        <v>23244</v>
      </c>
      <c r="C1038" s="0" t="s">
        <v>2875</v>
      </c>
      <c r="D1038" s="0" t="s">
        <v>2876</v>
      </c>
      <c r="E1038" s="0" t="n">
        <v>0.0081683261886859</v>
      </c>
      <c r="F1038" s="0" t="n">
        <v>-0.280925708632148</v>
      </c>
      <c r="G1038" s="0" t="n">
        <v>-0.0735129242464311</v>
      </c>
      <c r="H1038" s="0" t="str">
        <f aca="false">IF(F1038&gt;G1038,"induced PI3K inhibitor","repressed PI3K inhibitor")</f>
        <v>repressed PI3K inhibitor</v>
      </c>
    </row>
    <row r="1039" customFormat="false" ht="12.75" hidden="false" customHeight="false" outlineLevel="0" collapsed="false">
      <c r="A1039" s="0" t="s">
        <v>2877</v>
      </c>
      <c r="B1039" s="0" t="n">
        <v>90411</v>
      </c>
      <c r="C1039" s="0" t="s">
        <v>2878</v>
      </c>
      <c r="D1039" s="0" t="s">
        <v>2879</v>
      </c>
      <c r="E1039" s="0" t="n">
        <v>0.008119299011031</v>
      </c>
      <c r="F1039" s="0" t="n">
        <v>-0.170800192505208</v>
      </c>
      <c r="G1039" s="0" t="n">
        <v>0.0514261223240017</v>
      </c>
      <c r="H1039" s="0" t="str">
        <f aca="false">IF(F1039&gt;G1039,"induced PI3K inhibitor","repressed PI3K inhibitor")</f>
        <v>repressed PI3K inhibitor</v>
      </c>
    </row>
    <row r="1040" customFormat="false" ht="12.75" hidden="false" customHeight="false" outlineLevel="0" collapsed="false">
      <c r="A1040" s="0" t="s">
        <v>2880</v>
      </c>
      <c r="B1040" s="0" t="n">
        <v>7068</v>
      </c>
      <c r="C1040" s="0" t="s">
        <v>2881</v>
      </c>
      <c r="D1040" s="0" t="s">
        <v>2882</v>
      </c>
      <c r="E1040" s="0" t="n">
        <v>0.00810465045426435</v>
      </c>
      <c r="F1040" s="0" t="n">
        <v>-0.754267389986893</v>
      </c>
      <c r="G1040" s="0" t="n">
        <v>-0.0273985553004737</v>
      </c>
      <c r="H1040" s="0" t="str">
        <f aca="false">IF(F1040&gt;G1040,"induced PI3K inhibitor","repressed PI3K inhibitor")</f>
        <v>repressed PI3K inhibitor</v>
      </c>
    </row>
    <row r="1041" customFormat="false" ht="12.75" hidden="false" customHeight="false" outlineLevel="0" collapsed="false">
      <c r="A1041" s="0" t="s">
        <v>2883</v>
      </c>
      <c r="B1041" s="0" t="n">
        <v>5199</v>
      </c>
      <c r="C1041" s="0" t="s">
        <v>2884</v>
      </c>
      <c r="D1041" s="0" t="s">
        <v>2885</v>
      </c>
      <c r="E1041" s="0" t="n">
        <v>0.00810069834035777</v>
      </c>
      <c r="F1041" s="0" t="n">
        <v>-0.634537281796523</v>
      </c>
      <c r="G1041" s="0" t="n">
        <v>-0.0272296570766745</v>
      </c>
      <c r="H1041" s="0" t="str">
        <f aca="false">IF(F1041&gt;G1041,"induced PI3K inhibitor","repressed PI3K inhibitor")</f>
        <v>repressed PI3K inhibitor</v>
      </c>
    </row>
    <row r="1042" customFormat="false" ht="12.75" hidden="false" customHeight="false" outlineLevel="0" collapsed="false">
      <c r="A1042" s="0" t="s">
        <v>2886</v>
      </c>
      <c r="B1042" s="0" t="n">
        <v>2273</v>
      </c>
      <c r="C1042" s="0" t="s">
        <v>2887</v>
      </c>
      <c r="D1042" s="0" t="s">
        <v>2888</v>
      </c>
      <c r="E1042" s="0" t="n">
        <v>0.00809050871615856</v>
      </c>
      <c r="F1042" s="0" t="n">
        <v>-0.153280325283638</v>
      </c>
      <c r="G1042" s="0" t="n">
        <v>0.0612548826108143</v>
      </c>
      <c r="H1042" s="0" t="str">
        <f aca="false">IF(F1042&gt;G1042,"induced PI3K inhibitor","repressed PI3K inhibitor")</f>
        <v>repressed PI3K inhibitor</v>
      </c>
    </row>
    <row r="1043" customFormat="false" ht="12.75" hidden="false" customHeight="false" outlineLevel="0" collapsed="false">
      <c r="A1043" s="0" t="s">
        <v>2889</v>
      </c>
      <c r="B1043" s="0" t="n">
        <v>10952</v>
      </c>
      <c r="C1043" s="0" t="s">
        <v>2890</v>
      </c>
      <c r="D1043" s="0" t="s">
        <v>2891</v>
      </c>
      <c r="E1043" s="0" t="n">
        <v>0.00807340684680362</v>
      </c>
      <c r="F1043" s="0" t="n">
        <v>-0.212422255480879</v>
      </c>
      <c r="G1043" s="0" t="n">
        <v>0.0366073587478342</v>
      </c>
      <c r="H1043" s="0" t="str">
        <f aca="false">IF(F1043&gt;G1043,"induced PI3K inhibitor","repressed PI3K inhibitor")</f>
        <v>repressed PI3K inhibitor</v>
      </c>
    </row>
    <row r="1044" customFormat="false" ht="12.75" hidden="false" customHeight="false" outlineLevel="0" collapsed="false">
      <c r="A1044" s="0" t="s">
        <v>2892</v>
      </c>
      <c r="B1044" s="0" t="n">
        <v>6927</v>
      </c>
      <c r="C1044" s="0" t="s">
        <v>2893</v>
      </c>
      <c r="D1044" s="0" t="s">
        <v>2894</v>
      </c>
      <c r="E1044" s="0" t="n">
        <v>0.00806796535482133</v>
      </c>
      <c r="F1044" s="0" t="n">
        <v>-0.849910584853302</v>
      </c>
      <c r="G1044" s="0" t="n">
        <v>-0.0811419184403956</v>
      </c>
      <c r="H1044" s="0" t="str">
        <f aca="false">IF(F1044&gt;G1044,"induced PI3K inhibitor","repressed PI3K inhibitor")</f>
        <v>repressed PI3K inhibitor</v>
      </c>
    </row>
    <row r="1045" customFormat="false" ht="12.75" hidden="false" customHeight="false" outlineLevel="0" collapsed="false">
      <c r="A1045" s="0" t="s">
        <v>2895</v>
      </c>
      <c r="B1045" s="0" t="n">
        <v>1964</v>
      </c>
      <c r="C1045" s="0" t="s">
        <v>2896</v>
      </c>
      <c r="D1045" s="0" t="s">
        <v>2897</v>
      </c>
      <c r="E1045" s="0" t="n">
        <v>0.00806224123810108</v>
      </c>
      <c r="F1045" s="0" t="n">
        <v>-0.288865628747087</v>
      </c>
      <c r="G1045" s="0" t="n">
        <v>-0.0912988373216117</v>
      </c>
      <c r="H1045" s="0" t="str">
        <f aca="false">IF(F1045&gt;G1045,"induced PI3K inhibitor","repressed PI3K inhibitor")</f>
        <v>repressed PI3K inhibitor</v>
      </c>
    </row>
    <row r="1046" customFormat="false" ht="12.75" hidden="false" customHeight="false" outlineLevel="0" collapsed="false">
      <c r="A1046" s="0" t="s">
        <v>2898</v>
      </c>
      <c r="B1046" s="0" t="n">
        <v>11130</v>
      </c>
      <c r="C1046" s="0" t="s">
        <v>2899</v>
      </c>
      <c r="D1046" s="0" t="s">
        <v>2900</v>
      </c>
      <c r="E1046" s="0" t="n">
        <v>0.00801915214798667</v>
      </c>
      <c r="F1046" s="0" t="n">
        <v>-0.21191966977697</v>
      </c>
      <c r="G1046" s="0" t="n">
        <v>-0.052163963024515</v>
      </c>
      <c r="H1046" s="0" t="str">
        <f aca="false">IF(F1046&gt;G1046,"induced PI3K inhibitor","repressed PI3K inhibitor")</f>
        <v>repressed PI3K inhibitor</v>
      </c>
    </row>
    <row r="1047" customFormat="false" ht="12.75" hidden="false" customHeight="false" outlineLevel="0" collapsed="false">
      <c r="A1047" s="0" t="s">
        <v>2901</v>
      </c>
      <c r="B1047" s="0" t="n">
        <v>10196</v>
      </c>
      <c r="C1047" s="0" t="s">
        <v>2902</v>
      </c>
      <c r="D1047" s="0" t="s">
        <v>2903</v>
      </c>
      <c r="E1047" s="0" t="n">
        <v>0.00801528051871422</v>
      </c>
      <c r="F1047" s="0" t="n">
        <v>-0.354647608677988</v>
      </c>
      <c r="G1047" s="0" t="n">
        <v>-0.0787196114077031</v>
      </c>
      <c r="H1047" s="0" t="str">
        <f aca="false">IF(F1047&gt;G1047,"induced PI3K inhibitor","repressed PI3K inhibitor")</f>
        <v>repressed PI3K inhibitor</v>
      </c>
    </row>
    <row r="1048" customFormat="false" ht="12.75" hidden="false" customHeight="false" outlineLevel="0" collapsed="false">
      <c r="A1048" s="0" t="s">
        <v>2904</v>
      </c>
      <c r="B1048" s="0" t="n">
        <v>5567</v>
      </c>
      <c r="C1048" s="0" t="s">
        <v>2905</v>
      </c>
      <c r="D1048" s="0" t="s">
        <v>2906</v>
      </c>
      <c r="E1048" s="0" t="n">
        <v>0.00797281487017461</v>
      </c>
      <c r="F1048" s="0" t="n">
        <v>-0.0694043784072292</v>
      </c>
      <c r="G1048" s="0" t="n">
        <v>0.0827562374538897</v>
      </c>
      <c r="H1048" s="0" t="str">
        <f aca="false">IF(F1048&gt;G1048,"induced PI3K inhibitor","repressed PI3K inhibitor")</f>
        <v>repressed PI3K inhibitor</v>
      </c>
    </row>
    <row r="1049" customFormat="false" ht="12.75" hidden="false" customHeight="false" outlineLevel="0" collapsed="false">
      <c r="A1049" s="0" t="s">
        <v>2907</v>
      </c>
      <c r="B1049" s="0" t="n">
        <v>66008</v>
      </c>
      <c r="C1049" s="0" t="s">
        <v>2908</v>
      </c>
      <c r="D1049" s="0" t="s">
        <v>2909</v>
      </c>
      <c r="E1049" s="0" t="n">
        <v>0.00790022207579259</v>
      </c>
      <c r="F1049" s="0" t="n">
        <v>-0.17011852380914</v>
      </c>
      <c r="G1049" s="0" t="n">
        <v>0.0278491567628512</v>
      </c>
      <c r="H1049" s="0" t="str">
        <f aca="false">IF(F1049&gt;G1049,"induced PI3K inhibitor","repressed PI3K inhibitor")</f>
        <v>repressed PI3K inhibitor</v>
      </c>
    </row>
    <row r="1050" customFormat="false" ht="12.75" hidden="false" customHeight="false" outlineLevel="0" collapsed="false">
      <c r="A1050" s="0" t="s">
        <v>2910</v>
      </c>
      <c r="B1050" s="0" t="n">
        <v>283537</v>
      </c>
      <c r="C1050" s="0" t="s">
        <v>2911</v>
      </c>
      <c r="D1050" s="0" t="s">
        <v>2912</v>
      </c>
      <c r="E1050" s="0" t="n">
        <v>0.00786165318168498</v>
      </c>
      <c r="F1050" s="0" t="n">
        <v>-0.43974018008711</v>
      </c>
      <c r="G1050" s="0" t="n">
        <v>0.00614494281542122</v>
      </c>
      <c r="H1050" s="0" t="str">
        <f aca="false">IF(F1050&gt;G1050,"induced PI3K inhibitor","repressed PI3K inhibitor")</f>
        <v>repressed PI3K inhibitor</v>
      </c>
    </row>
    <row r="1051" customFormat="false" ht="12.75" hidden="false" customHeight="false" outlineLevel="0" collapsed="false">
      <c r="A1051" s="0" t="s">
        <v>2913</v>
      </c>
      <c r="B1051" s="0" t="n">
        <v>10923</v>
      </c>
      <c r="C1051" s="0" t="s">
        <v>2914</v>
      </c>
      <c r="D1051" s="0" t="s">
        <v>2915</v>
      </c>
      <c r="E1051" s="0" t="n">
        <v>0.00785574202054964</v>
      </c>
      <c r="F1051" s="0" t="n">
        <v>-0.177936500094998</v>
      </c>
      <c r="G1051" s="0" t="n">
        <v>-0.0261796713993801</v>
      </c>
      <c r="H1051" s="0" t="str">
        <f aca="false">IF(F1051&gt;G1051,"induced PI3K inhibitor","repressed PI3K inhibitor")</f>
        <v>repressed PI3K inhibitor</v>
      </c>
    </row>
    <row r="1052" customFormat="false" ht="12.75" hidden="false" customHeight="false" outlineLevel="0" collapsed="false">
      <c r="A1052" s="0" t="s">
        <v>2916</v>
      </c>
      <c r="B1052" s="0" t="n">
        <v>875</v>
      </c>
      <c r="C1052" s="0" t="s">
        <v>2917</v>
      </c>
      <c r="D1052" s="0" t="s">
        <v>2918</v>
      </c>
      <c r="E1052" s="0" t="n">
        <v>0.00784646649218786</v>
      </c>
      <c r="F1052" s="0" t="n">
        <v>-0.154546229161879</v>
      </c>
      <c r="G1052" s="0" t="n">
        <v>-0.00209152763888638</v>
      </c>
      <c r="H1052" s="0" t="str">
        <f aca="false">IF(F1052&gt;G1052,"induced PI3K inhibitor","repressed PI3K inhibitor")</f>
        <v>repressed PI3K inhibitor</v>
      </c>
    </row>
    <row r="1053" customFormat="false" ht="12.75" hidden="false" customHeight="false" outlineLevel="0" collapsed="false">
      <c r="A1053" s="0" t="s">
        <v>2919</v>
      </c>
      <c r="B1053" s="0" t="n">
        <v>7324</v>
      </c>
      <c r="C1053" s="0" t="s">
        <v>2920</v>
      </c>
      <c r="D1053" s="0" t="s">
        <v>2921</v>
      </c>
      <c r="E1053" s="0" t="n">
        <v>0.00783210758621687</v>
      </c>
      <c r="F1053" s="0" t="n">
        <v>-0.135291810990698</v>
      </c>
      <c r="G1053" s="0" t="n">
        <v>0.0115062867526756</v>
      </c>
      <c r="H1053" s="0" t="str">
        <f aca="false">IF(F1053&gt;G1053,"induced PI3K inhibitor","repressed PI3K inhibitor")</f>
        <v>repressed PI3K inhibitor</v>
      </c>
    </row>
    <row r="1054" customFormat="false" ht="12.75" hidden="false" customHeight="false" outlineLevel="0" collapsed="false">
      <c r="A1054" s="0" t="s">
        <v>2922</v>
      </c>
      <c r="B1054" s="0" t="n">
        <v>9601</v>
      </c>
      <c r="C1054" s="0" t="s">
        <v>2923</v>
      </c>
      <c r="D1054" s="0" t="s">
        <v>2924</v>
      </c>
      <c r="E1054" s="0" t="n">
        <v>0.00779502640704707</v>
      </c>
      <c r="F1054" s="0" t="n">
        <v>-0.175553188916813</v>
      </c>
      <c r="G1054" s="0" t="n">
        <v>0.0391556293753789</v>
      </c>
      <c r="H1054" s="0" t="str">
        <f aca="false">IF(F1054&gt;G1054,"induced PI3K inhibitor","repressed PI3K inhibitor")</f>
        <v>repressed PI3K inhibitor</v>
      </c>
    </row>
    <row r="1055" customFormat="false" ht="12.75" hidden="false" customHeight="false" outlineLevel="0" collapsed="false">
      <c r="A1055" s="0" t="s">
        <v>2925</v>
      </c>
      <c r="B1055" s="0" t="n">
        <v>57819</v>
      </c>
      <c r="C1055" s="0" t="s">
        <v>2926</v>
      </c>
      <c r="D1055" s="0" t="s">
        <v>2927</v>
      </c>
      <c r="E1055" s="0" t="n">
        <v>0.0077261671471782</v>
      </c>
      <c r="F1055" s="0" t="n">
        <v>-0.18374493292586</v>
      </c>
      <c r="G1055" s="0" t="n">
        <v>-0.0550626823225082</v>
      </c>
      <c r="H1055" s="0" t="str">
        <f aca="false">IF(F1055&gt;G1055,"induced PI3K inhibitor","repressed PI3K inhibitor")</f>
        <v>repressed PI3K inhibitor</v>
      </c>
    </row>
    <row r="1056" customFormat="false" ht="12.75" hidden="false" customHeight="false" outlineLevel="0" collapsed="false">
      <c r="A1056" s="0" t="s">
        <v>2928</v>
      </c>
      <c r="B1056" s="0" t="n">
        <v>51673</v>
      </c>
      <c r="C1056" s="0" t="s">
        <v>2929</v>
      </c>
      <c r="D1056" s="0" t="s">
        <v>2930</v>
      </c>
      <c r="E1056" s="0" t="n">
        <v>0.00770937868314903</v>
      </c>
      <c r="F1056" s="0" t="n">
        <v>-0.506960689132027</v>
      </c>
      <c r="G1056" s="0" t="n">
        <v>0.233537103456893</v>
      </c>
      <c r="H1056" s="0" t="str">
        <f aca="false">IF(F1056&gt;G1056,"induced PI3K inhibitor","repressed PI3K inhibitor")</f>
        <v>repressed PI3K inhibitor</v>
      </c>
    </row>
    <row r="1057" customFormat="false" ht="12.75" hidden="false" customHeight="false" outlineLevel="0" collapsed="false">
      <c r="A1057" s="0" t="s">
        <v>2931</v>
      </c>
      <c r="B1057" s="0" t="n">
        <v>10949</v>
      </c>
      <c r="C1057" s="0" t="s">
        <v>1873</v>
      </c>
      <c r="D1057" s="0" t="s">
        <v>1874</v>
      </c>
      <c r="E1057" s="0" t="n">
        <v>0.00770488149867404</v>
      </c>
      <c r="F1057" s="0" t="n">
        <v>-0.320228009945754</v>
      </c>
      <c r="G1057" s="0" t="n">
        <v>-0.0907636413146606</v>
      </c>
      <c r="H1057" s="0" t="str">
        <f aca="false">IF(F1057&gt;G1057,"induced PI3K inhibitor","repressed PI3K inhibitor")</f>
        <v>repressed PI3K inhibitor</v>
      </c>
    </row>
    <row r="1058" customFormat="false" ht="12.75" hidden="false" customHeight="false" outlineLevel="0" collapsed="false">
      <c r="A1058" s="0" t="s">
        <v>2932</v>
      </c>
      <c r="B1058" s="0" t="n">
        <v>80205</v>
      </c>
      <c r="C1058" s="0" t="s">
        <v>2933</v>
      </c>
      <c r="D1058" s="0" t="s">
        <v>2934</v>
      </c>
      <c r="E1058" s="0" t="n">
        <v>0.00769498365226875</v>
      </c>
      <c r="F1058" s="0" t="n">
        <v>-0.414423560453882</v>
      </c>
      <c r="G1058" s="0" t="n">
        <v>-0.0234688780596911</v>
      </c>
      <c r="H1058" s="0" t="str">
        <f aca="false">IF(F1058&gt;G1058,"induced PI3K inhibitor","repressed PI3K inhibitor")</f>
        <v>repressed PI3K inhibitor</v>
      </c>
    </row>
    <row r="1059" customFormat="false" ht="12.75" hidden="false" customHeight="false" outlineLevel="0" collapsed="false">
      <c r="A1059" s="0" t="s">
        <v>2935</v>
      </c>
      <c r="B1059" s="0" t="n">
        <v>2787</v>
      </c>
      <c r="C1059" s="0" t="s">
        <v>2936</v>
      </c>
      <c r="D1059" s="0" t="s">
        <v>2937</v>
      </c>
      <c r="E1059" s="0" t="n">
        <v>0.00766858945065107</v>
      </c>
      <c r="F1059" s="0" t="n">
        <v>-0.121366157017</v>
      </c>
      <c r="G1059" s="0" t="n">
        <v>0.0414795643533584</v>
      </c>
      <c r="H1059" s="0" t="str">
        <f aca="false">IF(F1059&gt;G1059,"induced PI3K inhibitor","repressed PI3K inhibitor")</f>
        <v>repressed PI3K inhibitor</v>
      </c>
    </row>
    <row r="1060" customFormat="false" ht="12.75" hidden="false" customHeight="false" outlineLevel="0" collapsed="false">
      <c r="A1060" s="0" t="s">
        <v>2938</v>
      </c>
      <c r="B1060" s="0" t="s">
        <v>2939</v>
      </c>
      <c r="C1060" s="0" t="s">
        <v>2940</v>
      </c>
      <c r="D1060" s="0" t="s">
        <v>2941</v>
      </c>
      <c r="E1060" s="0" t="n">
        <v>0.00764794888271578</v>
      </c>
      <c r="F1060" s="0" t="n">
        <v>-0.405713820002971</v>
      </c>
      <c r="G1060" s="0" t="n">
        <v>-0.112172235251572</v>
      </c>
      <c r="H1060" s="0" t="str">
        <f aca="false">IF(F1060&gt;G1060,"induced PI3K inhibitor","repressed PI3K inhibitor")</f>
        <v>repressed PI3K inhibitor</v>
      </c>
    </row>
    <row r="1061" customFormat="false" ht="12.75" hidden="false" customHeight="false" outlineLevel="0" collapsed="false">
      <c r="A1061" s="0" t="s">
        <v>2942</v>
      </c>
      <c r="B1061" s="0" t="n">
        <v>221981</v>
      </c>
      <c r="C1061" s="0" t="s">
        <v>2943</v>
      </c>
      <c r="D1061" s="0" t="s">
        <v>2944</v>
      </c>
      <c r="E1061" s="0" t="n">
        <v>0.00762517980885499</v>
      </c>
      <c r="F1061" s="0" t="n">
        <v>-0.729037518083053</v>
      </c>
      <c r="G1061" s="0" t="n">
        <v>0.310003506772533</v>
      </c>
      <c r="H1061" s="0" t="str">
        <f aca="false">IF(F1061&gt;G1061,"induced PI3K inhibitor","repressed PI3K inhibitor")</f>
        <v>repressed PI3K inhibitor</v>
      </c>
    </row>
    <row r="1062" customFormat="false" ht="12.75" hidden="false" customHeight="false" outlineLevel="0" collapsed="false">
      <c r="A1062" s="0" t="s">
        <v>2945</v>
      </c>
      <c r="B1062" s="0" t="n">
        <v>23413</v>
      </c>
      <c r="C1062" s="0" t="s">
        <v>2946</v>
      </c>
      <c r="D1062" s="0" t="s">
        <v>2947</v>
      </c>
      <c r="E1062" s="0" t="n">
        <v>0.00761946217668175</v>
      </c>
      <c r="F1062" s="0" t="n">
        <v>-0.735040970578223</v>
      </c>
      <c r="G1062" s="0" t="n">
        <v>-0.0229286528020969</v>
      </c>
      <c r="H1062" s="0" t="str">
        <f aca="false">IF(F1062&gt;G1062,"induced PI3K inhibitor","repressed PI3K inhibitor")</f>
        <v>repressed PI3K inhibitor</v>
      </c>
    </row>
    <row r="1063" customFormat="false" ht="12.75" hidden="false" customHeight="false" outlineLevel="0" collapsed="false">
      <c r="A1063" s="0" t="s">
        <v>2948</v>
      </c>
      <c r="B1063" s="0" t="n">
        <v>5652</v>
      </c>
      <c r="C1063" s="0" t="s">
        <v>2949</v>
      </c>
      <c r="D1063" s="0" t="s">
        <v>2950</v>
      </c>
      <c r="E1063" s="0" t="n">
        <v>0.00761893573796807</v>
      </c>
      <c r="F1063" s="0" t="n">
        <v>-0.214180950463791</v>
      </c>
      <c r="G1063" s="0" t="n">
        <v>0.12634579214304</v>
      </c>
      <c r="H1063" s="0" t="str">
        <f aca="false">IF(F1063&gt;G1063,"induced PI3K inhibitor","repressed PI3K inhibitor")</f>
        <v>repressed PI3K inhibitor</v>
      </c>
    </row>
    <row r="1064" customFormat="false" ht="12.75" hidden="false" customHeight="false" outlineLevel="0" collapsed="false">
      <c r="A1064" s="0" t="s">
        <v>2951</v>
      </c>
      <c r="B1064" s="0" t="n">
        <v>1452</v>
      </c>
      <c r="C1064" s="0" t="s">
        <v>2952</v>
      </c>
      <c r="D1064" s="0" t="s">
        <v>2953</v>
      </c>
      <c r="E1064" s="0" t="n">
        <v>0.0075917595458679</v>
      </c>
      <c r="F1064" s="0" t="n">
        <v>-0.0631300831950791</v>
      </c>
      <c r="G1064" s="0" t="n">
        <v>5.15739282981496E-006</v>
      </c>
      <c r="H1064" s="0" t="str">
        <f aca="false">IF(F1064&gt;G1064,"induced PI3K inhibitor","repressed PI3K inhibitor")</f>
        <v>repressed PI3K inhibitor</v>
      </c>
    </row>
    <row r="1065" customFormat="false" ht="12.75" hidden="false" customHeight="false" outlineLevel="0" collapsed="false">
      <c r="A1065" s="0" t="s">
        <v>2954</v>
      </c>
      <c r="B1065" s="0" t="n">
        <v>8930</v>
      </c>
      <c r="C1065" s="0" t="s">
        <v>2955</v>
      </c>
      <c r="D1065" s="0" t="s">
        <v>2956</v>
      </c>
      <c r="E1065" s="0" t="n">
        <v>0.0075408165100657</v>
      </c>
      <c r="F1065" s="0" t="n">
        <v>-0.188665977512196</v>
      </c>
      <c r="G1065" s="0" t="n">
        <v>-0.023319323903926</v>
      </c>
      <c r="H1065" s="0" t="str">
        <f aca="false">IF(F1065&gt;G1065,"induced PI3K inhibitor","repressed PI3K inhibitor")</f>
        <v>repressed PI3K inhibitor</v>
      </c>
    </row>
    <row r="1066" customFormat="false" ht="12.75" hidden="false" customHeight="false" outlineLevel="0" collapsed="false">
      <c r="A1066" s="0" t="s">
        <v>2957</v>
      </c>
      <c r="B1066" s="0" t="n">
        <v>6428</v>
      </c>
      <c r="C1066" s="0" t="s">
        <v>2958</v>
      </c>
      <c r="D1066" s="0" t="s">
        <v>2959</v>
      </c>
      <c r="E1066" s="0" t="n">
        <v>0.00754064965225164</v>
      </c>
      <c r="F1066" s="0" t="n">
        <v>-0.282768955968609</v>
      </c>
      <c r="G1066" s="0" t="n">
        <v>-0.0361786235910854</v>
      </c>
      <c r="H1066" s="0" t="str">
        <f aca="false">IF(F1066&gt;G1066,"induced PI3K inhibitor","repressed PI3K inhibitor")</f>
        <v>repressed PI3K inhibitor</v>
      </c>
    </row>
    <row r="1067" customFormat="false" ht="12.75" hidden="false" customHeight="false" outlineLevel="0" collapsed="false">
      <c r="A1067" s="0" t="s">
        <v>2960</v>
      </c>
      <c r="B1067" s="0" t="n">
        <v>22928</v>
      </c>
      <c r="C1067" s="0" t="s">
        <v>2961</v>
      </c>
      <c r="D1067" s="0" t="s">
        <v>2962</v>
      </c>
      <c r="E1067" s="0" t="n">
        <v>0.00753780740830046</v>
      </c>
      <c r="F1067" s="0" t="n">
        <v>-0.358831647784912</v>
      </c>
      <c r="G1067" s="0" t="n">
        <v>0.025366678114</v>
      </c>
      <c r="H1067" s="0" t="str">
        <f aca="false">IF(F1067&gt;G1067,"induced PI3K inhibitor","repressed PI3K inhibitor")</f>
        <v>repressed PI3K inhibitor</v>
      </c>
    </row>
    <row r="1068" customFormat="false" ht="12.75" hidden="false" customHeight="false" outlineLevel="0" collapsed="false">
      <c r="A1068" s="0" t="s">
        <v>2963</v>
      </c>
      <c r="B1068" s="0" t="n">
        <v>23767</v>
      </c>
      <c r="C1068" s="0" t="s">
        <v>2964</v>
      </c>
      <c r="D1068" s="0" t="s">
        <v>2965</v>
      </c>
      <c r="E1068" s="0" t="n">
        <v>0.00752007743971763</v>
      </c>
      <c r="F1068" s="0" t="n">
        <v>-0.813406697569017</v>
      </c>
      <c r="G1068" s="0" t="n">
        <v>0.134023148792142</v>
      </c>
      <c r="H1068" s="0" t="str">
        <f aca="false">IF(F1068&gt;G1068,"induced PI3K inhibitor","repressed PI3K inhibitor")</f>
        <v>repressed PI3K inhibitor</v>
      </c>
    </row>
    <row r="1069" customFormat="false" ht="12.75" hidden="false" customHeight="false" outlineLevel="0" collapsed="false">
      <c r="A1069" s="0" t="s">
        <v>2966</v>
      </c>
      <c r="B1069" s="0" t="n">
        <v>9601</v>
      </c>
      <c r="C1069" s="0" t="s">
        <v>2923</v>
      </c>
      <c r="D1069" s="0" t="s">
        <v>2967</v>
      </c>
      <c r="E1069" s="0" t="n">
        <v>0.00749939995308349</v>
      </c>
      <c r="F1069" s="0" t="n">
        <v>-0.0570428371916789</v>
      </c>
      <c r="G1069" s="0" t="n">
        <v>0.10150757755744</v>
      </c>
      <c r="H1069" s="0" t="str">
        <f aca="false">IF(F1069&gt;G1069,"induced PI3K inhibitor","repressed PI3K inhibitor")</f>
        <v>repressed PI3K inhibitor</v>
      </c>
    </row>
    <row r="1070" customFormat="false" ht="12.75" hidden="false" customHeight="false" outlineLevel="0" collapsed="false">
      <c r="A1070" s="0" t="s">
        <v>2968</v>
      </c>
      <c r="B1070" s="0" t="n">
        <v>29123</v>
      </c>
      <c r="C1070" s="0" t="s">
        <v>2969</v>
      </c>
      <c r="D1070" s="0" t="s">
        <v>2970</v>
      </c>
      <c r="E1070" s="0" t="n">
        <v>0.00746681290785027</v>
      </c>
      <c r="F1070" s="0" t="n">
        <v>-0.274634849987091</v>
      </c>
      <c r="G1070" s="0" t="n">
        <v>-0.00454891243112443</v>
      </c>
      <c r="H1070" s="0" t="str">
        <f aca="false">IF(F1070&gt;G1070,"induced PI3K inhibitor","repressed PI3K inhibitor")</f>
        <v>repressed PI3K inhibitor</v>
      </c>
    </row>
    <row r="1071" customFormat="false" ht="12.75" hidden="false" customHeight="false" outlineLevel="0" collapsed="false">
      <c r="A1071" s="0" t="s">
        <v>2971</v>
      </c>
      <c r="B1071" s="0" t="n">
        <v>79132</v>
      </c>
      <c r="C1071" s="0" t="s">
        <v>2972</v>
      </c>
      <c r="D1071" s="0" t="s">
        <v>2973</v>
      </c>
      <c r="E1071" s="0" t="n">
        <v>0.00746651579110253</v>
      </c>
      <c r="F1071" s="0" t="n">
        <v>-0.847957375317767</v>
      </c>
      <c r="G1071" s="0" t="n">
        <v>0.0704881306754345</v>
      </c>
      <c r="H1071" s="0" t="str">
        <f aca="false">IF(F1071&gt;G1071,"induced PI3K inhibitor","repressed PI3K inhibitor")</f>
        <v>repressed PI3K inhibitor</v>
      </c>
    </row>
    <row r="1072" customFormat="false" ht="12.75" hidden="false" customHeight="false" outlineLevel="0" collapsed="false">
      <c r="A1072" s="0" t="s">
        <v>2974</v>
      </c>
      <c r="B1072" s="0" t="n">
        <v>7702</v>
      </c>
      <c r="C1072" s="0" t="s">
        <v>2975</v>
      </c>
      <c r="D1072" s="0" t="s">
        <v>2976</v>
      </c>
      <c r="E1072" s="0" t="n">
        <v>0.00741377852850977</v>
      </c>
      <c r="F1072" s="0" t="n">
        <v>-0.259625127759846</v>
      </c>
      <c r="G1072" s="0" t="n">
        <v>-0.0158494923905991</v>
      </c>
      <c r="H1072" s="0" t="str">
        <f aca="false">IF(F1072&gt;G1072,"induced PI3K inhibitor","repressed PI3K inhibitor")</f>
        <v>repressed PI3K inhibitor</v>
      </c>
    </row>
    <row r="1073" customFormat="false" ht="12.75" hidden="false" customHeight="false" outlineLevel="0" collapsed="false">
      <c r="A1073" s="0" t="s">
        <v>2977</v>
      </c>
      <c r="B1073" s="0" t="n">
        <v>26608</v>
      </c>
      <c r="C1073" s="0" t="s">
        <v>2978</v>
      </c>
      <c r="D1073" s="0" t="s">
        <v>2979</v>
      </c>
      <c r="E1073" s="0" t="n">
        <v>0.00741245161352133</v>
      </c>
      <c r="F1073" s="0" t="n">
        <v>-0.244810152386558</v>
      </c>
      <c r="G1073" s="0" t="n">
        <v>-0.04459359495882</v>
      </c>
      <c r="H1073" s="0" t="str">
        <f aca="false">IF(F1073&gt;G1073,"induced PI3K inhibitor","repressed PI3K inhibitor")</f>
        <v>repressed PI3K inhibitor</v>
      </c>
    </row>
    <row r="1074" customFormat="false" ht="12.75" hidden="false" customHeight="false" outlineLevel="0" collapsed="false">
      <c r="A1074" s="0" t="s">
        <v>2980</v>
      </c>
      <c r="B1074" s="0" t="n">
        <v>9575</v>
      </c>
      <c r="C1074" s="0" t="s">
        <v>2981</v>
      </c>
      <c r="D1074" s="0" t="s">
        <v>2982</v>
      </c>
      <c r="E1074" s="0" t="n">
        <v>0.00740765925182714</v>
      </c>
      <c r="F1074" s="0" t="n">
        <v>-0.390569200540041</v>
      </c>
      <c r="G1074" s="0" t="n">
        <v>-0.0986498069361122</v>
      </c>
      <c r="H1074" s="0" t="str">
        <f aca="false">IF(F1074&gt;G1074,"induced PI3K inhibitor","repressed PI3K inhibitor")</f>
        <v>repressed PI3K inhibitor</v>
      </c>
    </row>
    <row r="1075" customFormat="false" ht="12.75" hidden="false" customHeight="false" outlineLevel="0" collapsed="false">
      <c r="A1075" s="0" t="s">
        <v>2983</v>
      </c>
      <c r="B1075" s="0" t="n">
        <v>9391</v>
      </c>
      <c r="C1075" s="0" t="s">
        <v>2984</v>
      </c>
      <c r="D1075" s="0" t="s">
        <v>2985</v>
      </c>
      <c r="E1075" s="0" t="n">
        <v>0.00740039230016274</v>
      </c>
      <c r="F1075" s="0" t="n">
        <v>-0.132817717311983</v>
      </c>
      <c r="G1075" s="0" t="n">
        <v>-0.0239311996531986</v>
      </c>
      <c r="H1075" s="0" t="str">
        <f aca="false">IF(F1075&gt;G1075,"induced PI3K inhibitor","repressed PI3K inhibitor")</f>
        <v>repressed PI3K inhibitor</v>
      </c>
    </row>
    <row r="1076" customFormat="false" ht="12.75" hidden="false" customHeight="false" outlineLevel="0" collapsed="false">
      <c r="A1076" s="0" t="s">
        <v>2986</v>
      </c>
      <c r="B1076" s="0" t="n">
        <v>114049</v>
      </c>
      <c r="C1076" s="0" t="s">
        <v>2987</v>
      </c>
      <c r="D1076" s="0" t="s">
        <v>2988</v>
      </c>
      <c r="E1076" s="0" t="n">
        <v>0.00738909942464305</v>
      </c>
      <c r="F1076" s="0" t="n">
        <v>-0.130591042958114</v>
      </c>
      <c r="G1076" s="0" t="n">
        <v>-0.0266190394011528</v>
      </c>
      <c r="H1076" s="0" t="str">
        <f aca="false">IF(F1076&gt;G1076,"induced PI3K inhibitor","repressed PI3K inhibitor")</f>
        <v>repressed PI3K inhibitor</v>
      </c>
    </row>
    <row r="1077" customFormat="false" ht="12.75" hidden="false" customHeight="false" outlineLevel="0" collapsed="false">
      <c r="A1077" s="0" t="s">
        <v>2989</v>
      </c>
      <c r="B1077" s="0" t="n">
        <v>117178</v>
      </c>
      <c r="C1077" s="0" t="s">
        <v>2990</v>
      </c>
      <c r="D1077" s="0" t="s">
        <v>2991</v>
      </c>
      <c r="E1077" s="0" t="n">
        <v>0.00738748240339204</v>
      </c>
      <c r="F1077" s="0" t="n">
        <v>-0.271984925049476</v>
      </c>
      <c r="G1077" s="0" t="n">
        <v>-0.0611515345732142</v>
      </c>
      <c r="H1077" s="0" t="str">
        <f aca="false">IF(F1077&gt;G1077,"induced PI3K inhibitor","repressed PI3K inhibitor")</f>
        <v>repressed PI3K inhibitor</v>
      </c>
    </row>
    <row r="1078" customFormat="false" ht="12.75" hidden="false" customHeight="false" outlineLevel="0" collapsed="false">
      <c r="A1078" s="0" t="s">
        <v>2992</v>
      </c>
      <c r="B1078" s="0" t="n">
        <v>1434</v>
      </c>
      <c r="C1078" s="0" t="s">
        <v>2993</v>
      </c>
      <c r="D1078" s="0" t="s">
        <v>2994</v>
      </c>
      <c r="E1078" s="0" t="n">
        <v>0.00731602068376107</v>
      </c>
      <c r="F1078" s="0" t="n">
        <v>-0.136251909686701</v>
      </c>
      <c r="G1078" s="0" t="n">
        <v>-0.0437434530991353</v>
      </c>
      <c r="H1078" s="0" t="str">
        <f aca="false">IF(F1078&gt;G1078,"induced PI3K inhibitor","repressed PI3K inhibitor")</f>
        <v>repressed PI3K inhibitor</v>
      </c>
    </row>
    <row r="1079" customFormat="false" ht="12.75" hidden="false" customHeight="false" outlineLevel="0" collapsed="false">
      <c r="A1079" s="0" t="s">
        <v>2995</v>
      </c>
      <c r="B1079" s="0" t="n">
        <v>8170</v>
      </c>
      <c r="C1079" s="0" t="s">
        <v>2996</v>
      </c>
      <c r="D1079" s="0" t="s">
        <v>2997</v>
      </c>
      <c r="E1079" s="0" t="n">
        <v>0.00730593006931555</v>
      </c>
      <c r="F1079" s="0" t="n">
        <v>-0.431884013860257</v>
      </c>
      <c r="G1079" s="0" t="n">
        <v>0.0839387637306335</v>
      </c>
      <c r="H1079" s="0" t="str">
        <f aca="false">IF(F1079&gt;G1079,"induced PI3K inhibitor","repressed PI3K inhibitor")</f>
        <v>repressed PI3K inhibitor</v>
      </c>
    </row>
    <row r="1080" customFormat="false" ht="12.75" hidden="false" customHeight="false" outlineLevel="0" collapsed="false">
      <c r="A1080" s="0" t="s">
        <v>2998</v>
      </c>
      <c r="B1080" s="0" t="n">
        <v>29880</v>
      </c>
      <c r="C1080" s="0" t="s">
        <v>2999</v>
      </c>
      <c r="D1080" s="0" t="s">
        <v>3000</v>
      </c>
      <c r="E1080" s="0" t="n">
        <v>0.0073010811923212</v>
      </c>
      <c r="F1080" s="0" t="n">
        <v>-0.171401024364411</v>
      </c>
      <c r="G1080" s="0" t="n">
        <v>-0.019377359790758</v>
      </c>
      <c r="H1080" s="0" t="str">
        <f aca="false">IF(F1080&gt;G1080,"induced PI3K inhibitor","repressed PI3K inhibitor")</f>
        <v>repressed PI3K inhibitor</v>
      </c>
    </row>
    <row r="1081" customFormat="false" ht="12.75" hidden="false" customHeight="false" outlineLevel="0" collapsed="false">
      <c r="A1081" s="0" t="s">
        <v>3001</v>
      </c>
      <c r="B1081" s="0" t="n">
        <v>51465</v>
      </c>
      <c r="C1081" s="0" t="s">
        <v>3002</v>
      </c>
      <c r="D1081" s="0" t="s">
        <v>3003</v>
      </c>
      <c r="E1081" s="0" t="n">
        <v>0.00726020170375857</v>
      </c>
      <c r="F1081" s="0" t="n">
        <v>-0.598258062516955</v>
      </c>
      <c r="G1081" s="0" t="n">
        <v>-0.0980243886883908</v>
      </c>
      <c r="H1081" s="0" t="str">
        <f aca="false">IF(F1081&gt;G1081,"induced PI3K inhibitor","repressed PI3K inhibitor")</f>
        <v>repressed PI3K inhibitor</v>
      </c>
    </row>
    <row r="1082" customFormat="false" ht="12.75" hidden="false" customHeight="false" outlineLevel="0" collapsed="false">
      <c r="A1082" s="0" t="s">
        <v>3004</v>
      </c>
      <c r="B1082" s="0" t="n">
        <v>23657</v>
      </c>
      <c r="C1082" s="0" t="s">
        <v>3005</v>
      </c>
      <c r="D1082" s="0" t="s">
        <v>3006</v>
      </c>
      <c r="E1082" s="0" t="n">
        <v>0.00723794802965397</v>
      </c>
      <c r="F1082" s="0" t="n">
        <v>-0.0578343703621397</v>
      </c>
      <c r="G1082" s="0" t="n">
        <v>0.483101952981867</v>
      </c>
      <c r="H1082" s="0" t="str">
        <f aca="false">IF(F1082&gt;G1082,"induced PI3K inhibitor","repressed PI3K inhibitor")</f>
        <v>repressed PI3K inhibitor</v>
      </c>
    </row>
    <row r="1083" customFormat="false" ht="12.75" hidden="false" customHeight="false" outlineLevel="0" collapsed="false">
      <c r="A1083" s="0" t="s">
        <v>3007</v>
      </c>
      <c r="B1083" s="0" t="n">
        <v>3326</v>
      </c>
      <c r="C1083" s="0" t="s">
        <v>3008</v>
      </c>
      <c r="D1083" s="0" t="s">
        <v>3009</v>
      </c>
      <c r="E1083" s="0" t="n">
        <v>0.00721692355893466</v>
      </c>
      <c r="F1083" s="0" t="n">
        <v>-0.066815980386847</v>
      </c>
      <c r="G1083" s="0" t="n">
        <v>0.0799426776235414</v>
      </c>
      <c r="H1083" s="0" t="str">
        <f aca="false">IF(F1083&gt;G1083,"induced PI3K inhibitor","repressed PI3K inhibitor")</f>
        <v>repressed PI3K inhibitor</v>
      </c>
    </row>
    <row r="1084" customFormat="false" ht="12.75" hidden="false" customHeight="false" outlineLevel="0" collapsed="false">
      <c r="A1084" s="0" t="s">
        <v>3010</v>
      </c>
      <c r="B1084" s="0" t="n">
        <v>9141</v>
      </c>
      <c r="C1084" s="0" t="s">
        <v>3011</v>
      </c>
      <c r="D1084" s="0" t="s">
        <v>3012</v>
      </c>
      <c r="E1084" s="0" t="n">
        <v>0.00718627180114864</v>
      </c>
      <c r="F1084" s="0" t="n">
        <v>-0.239308731437851</v>
      </c>
      <c r="G1084" s="0" t="n">
        <v>-0.0119984573368455</v>
      </c>
      <c r="H1084" s="0" t="str">
        <f aca="false">IF(F1084&gt;G1084,"induced PI3K inhibitor","repressed PI3K inhibitor")</f>
        <v>repressed PI3K inhibitor</v>
      </c>
    </row>
    <row r="1085" customFormat="false" ht="12.75" hidden="false" customHeight="false" outlineLevel="0" collapsed="false">
      <c r="A1085" s="0" t="s">
        <v>3013</v>
      </c>
      <c r="B1085" s="0" t="n">
        <v>1844</v>
      </c>
      <c r="C1085" s="0" t="s">
        <v>3014</v>
      </c>
      <c r="D1085" s="0" t="s">
        <v>3015</v>
      </c>
      <c r="E1085" s="0" t="n">
        <v>0.00716812426724064</v>
      </c>
      <c r="F1085" s="0" t="n">
        <v>-1.38908880857961</v>
      </c>
      <c r="G1085" s="0" t="n">
        <v>-0.404309157114341</v>
      </c>
      <c r="H1085" s="0" t="str">
        <f aca="false">IF(F1085&gt;G1085,"induced PI3K inhibitor","repressed PI3K inhibitor")</f>
        <v>repressed PI3K inhibitor</v>
      </c>
    </row>
    <row r="1086" customFormat="false" ht="12.75" hidden="false" customHeight="false" outlineLevel="0" collapsed="false">
      <c r="A1086" s="0" t="s">
        <v>3016</v>
      </c>
      <c r="B1086" s="0" t="n">
        <v>7027</v>
      </c>
      <c r="C1086" s="0" t="s">
        <v>3017</v>
      </c>
      <c r="D1086" s="0" t="s">
        <v>3018</v>
      </c>
      <c r="E1086" s="0" t="n">
        <v>0.00716391958961661</v>
      </c>
      <c r="F1086" s="0" t="n">
        <v>-0.346059557695818</v>
      </c>
      <c r="G1086" s="0" t="n">
        <v>-0.145930598977533</v>
      </c>
      <c r="H1086" s="0" t="str">
        <f aca="false">IF(F1086&gt;G1086,"induced PI3K inhibitor","repressed PI3K inhibitor")</f>
        <v>repressed PI3K inhibitor</v>
      </c>
    </row>
    <row r="1087" customFormat="false" ht="12.75" hidden="false" customHeight="false" outlineLevel="0" collapsed="false">
      <c r="A1087" s="0" t="s">
        <v>3019</v>
      </c>
      <c r="B1087" s="0" t="n">
        <v>87</v>
      </c>
      <c r="C1087" s="0" t="s">
        <v>3020</v>
      </c>
      <c r="D1087" s="0" t="s">
        <v>3021</v>
      </c>
      <c r="E1087" s="0" t="n">
        <v>0.00716153179954446</v>
      </c>
      <c r="F1087" s="0" t="n">
        <v>-0.522214129527842</v>
      </c>
      <c r="G1087" s="0" t="n">
        <v>-0.0230610225289956</v>
      </c>
      <c r="H1087" s="0" t="str">
        <f aca="false">IF(F1087&gt;G1087,"induced PI3K inhibitor","repressed PI3K inhibitor")</f>
        <v>repressed PI3K inhibitor</v>
      </c>
    </row>
    <row r="1088" customFormat="false" ht="12.75" hidden="false" customHeight="false" outlineLevel="0" collapsed="false">
      <c r="A1088" s="0" t="s">
        <v>3022</v>
      </c>
      <c r="B1088" s="0" t="n">
        <v>23517</v>
      </c>
      <c r="C1088" s="0" t="s">
        <v>3023</v>
      </c>
      <c r="D1088" s="0" t="s">
        <v>3024</v>
      </c>
      <c r="E1088" s="0" t="n">
        <v>0.007161292184341</v>
      </c>
      <c r="F1088" s="0" t="n">
        <v>-0.226005221727703</v>
      </c>
      <c r="G1088" s="0" t="n">
        <v>-0.0192328846055144</v>
      </c>
      <c r="H1088" s="0" t="str">
        <f aca="false">IF(F1088&gt;G1088,"induced PI3K inhibitor","repressed PI3K inhibitor")</f>
        <v>repressed PI3K inhibitor</v>
      </c>
    </row>
    <row r="1089" customFormat="false" ht="12.75" hidden="false" customHeight="false" outlineLevel="0" collapsed="false">
      <c r="A1089" s="0" t="s">
        <v>3025</v>
      </c>
      <c r="B1089" s="0" t="n">
        <v>65057</v>
      </c>
      <c r="C1089" s="0" t="s">
        <v>3026</v>
      </c>
      <c r="D1089" s="0" t="s">
        <v>3027</v>
      </c>
      <c r="E1089" s="0" t="n">
        <v>0.00712687330340293</v>
      </c>
      <c r="F1089" s="0" t="n">
        <v>-0.250021800947513</v>
      </c>
      <c r="G1089" s="0" t="n">
        <v>-0.0787871669917322</v>
      </c>
      <c r="H1089" s="0" t="str">
        <f aca="false">IF(F1089&gt;G1089,"induced PI3K inhibitor","repressed PI3K inhibitor")</f>
        <v>repressed PI3K inhibitor</v>
      </c>
    </row>
    <row r="1090" customFormat="false" ht="12.75" hidden="false" customHeight="false" outlineLevel="0" collapsed="false">
      <c r="A1090" s="0" t="s">
        <v>3028</v>
      </c>
      <c r="B1090" s="0" t="n">
        <v>28978</v>
      </c>
      <c r="C1090" s="0" t="s">
        <v>3029</v>
      </c>
      <c r="D1090" s="0" t="s">
        <v>3030</v>
      </c>
      <c r="E1090" s="0" t="n">
        <v>0.00712143266383988</v>
      </c>
      <c r="F1090" s="0" t="n">
        <v>-0.148466561016629</v>
      </c>
      <c r="G1090" s="0" t="n">
        <v>-0.0342430411517082</v>
      </c>
      <c r="H1090" s="0" t="str">
        <f aca="false">IF(F1090&gt;G1090,"induced PI3K inhibitor","repressed PI3K inhibitor")</f>
        <v>repressed PI3K inhibitor</v>
      </c>
    </row>
    <row r="1091" customFormat="false" ht="12.75" hidden="false" customHeight="false" outlineLevel="0" collapsed="false">
      <c r="A1091" s="0" t="s">
        <v>3031</v>
      </c>
      <c r="B1091" s="0" t="n">
        <v>5983</v>
      </c>
      <c r="C1091" s="0" t="s">
        <v>3032</v>
      </c>
      <c r="D1091" s="0" t="s">
        <v>3033</v>
      </c>
      <c r="E1091" s="0" t="n">
        <v>0.0071140341844904</v>
      </c>
      <c r="F1091" s="0" t="n">
        <v>-0.210042181979953</v>
      </c>
      <c r="G1091" s="0" t="n">
        <v>-0.019568021276741</v>
      </c>
      <c r="H1091" s="0" t="str">
        <f aca="false">IF(F1091&gt;G1091,"induced PI3K inhibitor","repressed PI3K inhibitor")</f>
        <v>repressed PI3K inhibitor</v>
      </c>
    </row>
    <row r="1092" customFormat="false" ht="12.75" hidden="false" customHeight="false" outlineLevel="0" collapsed="false">
      <c r="A1092" s="0" t="s">
        <v>3034</v>
      </c>
      <c r="B1092" s="0" t="n">
        <v>25847</v>
      </c>
      <c r="C1092" s="0" t="s">
        <v>3035</v>
      </c>
      <c r="D1092" s="0" t="s">
        <v>3036</v>
      </c>
      <c r="E1092" s="0" t="n">
        <v>0.00710246629539053</v>
      </c>
      <c r="F1092" s="0" t="n">
        <v>-0.145069203199915</v>
      </c>
      <c r="G1092" s="0" t="n">
        <v>-0.0401188277924129</v>
      </c>
      <c r="H1092" s="0" t="str">
        <f aca="false">IF(F1092&gt;G1092,"induced PI3K inhibitor","repressed PI3K inhibitor")</f>
        <v>repressed PI3K inhibitor</v>
      </c>
    </row>
    <row r="1093" customFormat="false" ht="12.75" hidden="false" customHeight="false" outlineLevel="0" collapsed="false">
      <c r="A1093" s="0" t="s">
        <v>3037</v>
      </c>
      <c r="B1093" s="0" t="n">
        <v>444</v>
      </c>
      <c r="C1093" s="0" t="s">
        <v>3038</v>
      </c>
      <c r="D1093" s="0" t="s">
        <v>3039</v>
      </c>
      <c r="E1093" s="0" t="n">
        <v>0.00709681675181437</v>
      </c>
      <c r="F1093" s="0" t="n">
        <v>-0.210881609287771</v>
      </c>
      <c r="G1093" s="0" t="n">
        <v>0.0296924561069214</v>
      </c>
      <c r="H1093" s="0" t="str">
        <f aca="false">IF(F1093&gt;G1093,"induced PI3K inhibitor","repressed PI3K inhibitor")</f>
        <v>repressed PI3K inhibitor</v>
      </c>
    </row>
    <row r="1094" customFormat="false" ht="12.75" hidden="false" customHeight="false" outlineLevel="0" collapsed="false">
      <c r="A1094" s="0" t="s">
        <v>3040</v>
      </c>
      <c r="B1094" s="0" t="n">
        <v>7511</v>
      </c>
      <c r="C1094" s="0" t="s">
        <v>3041</v>
      </c>
      <c r="D1094" s="0" t="s">
        <v>3042</v>
      </c>
      <c r="E1094" s="0" t="n">
        <v>0.00706741250597752</v>
      </c>
      <c r="F1094" s="0" t="n">
        <v>-0.154040944131407</v>
      </c>
      <c r="G1094" s="0" t="n">
        <v>0.00659675214955151</v>
      </c>
      <c r="H1094" s="0" t="str">
        <f aca="false">IF(F1094&gt;G1094,"induced PI3K inhibitor","repressed PI3K inhibitor")</f>
        <v>repressed PI3K inhibitor</v>
      </c>
    </row>
    <row r="1095" customFormat="false" ht="12.75" hidden="false" customHeight="false" outlineLevel="0" collapsed="false">
      <c r="A1095" s="0" t="s">
        <v>3043</v>
      </c>
      <c r="B1095" s="0" t="n">
        <v>10622</v>
      </c>
      <c r="C1095" s="0" t="s">
        <v>3044</v>
      </c>
      <c r="D1095" s="0" t="s">
        <v>3045</v>
      </c>
      <c r="E1095" s="0" t="n">
        <v>0.00703455702562404</v>
      </c>
      <c r="F1095" s="0" t="n">
        <v>-0.42792018977431</v>
      </c>
      <c r="G1095" s="0" t="n">
        <v>0.0398208917663252</v>
      </c>
      <c r="H1095" s="0" t="str">
        <f aca="false">IF(F1095&gt;G1095,"induced PI3K inhibitor","repressed PI3K inhibitor")</f>
        <v>repressed PI3K inhibitor</v>
      </c>
    </row>
    <row r="1096" customFormat="false" ht="12.75" hidden="false" customHeight="false" outlineLevel="0" collapsed="false">
      <c r="A1096" s="0" t="s">
        <v>3046</v>
      </c>
      <c r="B1096" s="0" t="n">
        <v>400573</v>
      </c>
      <c r="C1096" s="0" t="s">
        <v>3047</v>
      </c>
      <c r="D1096" s="0" t="s">
        <v>3048</v>
      </c>
      <c r="E1096" s="0" t="n">
        <v>0.00702578081467075</v>
      </c>
      <c r="F1096" s="0" t="n">
        <v>-0.61516737136813</v>
      </c>
      <c r="G1096" s="0" t="n">
        <v>0.287117467418796</v>
      </c>
      <c r="H1096" s="0" t="str">
        <f aca="false">IF(F1096&gt;G1096,"induced PI3K inhibitor","repressed PI3K inhibitor")</f>
        <v>repressed PI3K inhibitor</v>
      </c>
    </row>
    <row r="1097" customFormat="false" ht="12.75" hidden="false" customHeight="false" outlineLevel="0" collapsed="false">
      <c r="A1097" s="0" t="s">
        <v>3049</v>
      </c>
      <c r="B1097" s="0" t="n">
        <v>54468</v>
      </c>
      <c r="C1097" s="0" t="s">
        <v>3050</v>
      </c>
      <c r="D1097" s="0" t="s">
        <v>3051</v>
      </c>
      <c r="E1097" s="0" t="n">
        <v>0.00702263380416931</v>
      </c>
      <c r="F1097" s="0" t="n">
        <v>-1.3159627597692</v>
      </c>
      <c r="G1097" s="0" t="n">
        <v>-0.0838964595751878</v>
      </c>
      <c r="H1097" s="0" t="str">
        <f aca="false">IF(F1097&gt;G1097,"induced PI3K inhibitor","repressed PI3K inhibitor")</f>
        <v>repressed PI3K inhibitor</v>
      </c>
    </row>
    <row r="1098" customFormat="false" ht="12.75" hidden="false" customHeight="false" outlineLevel="0" collapsed="false">
      <c r="A1098" s="0" t="s">
        <v>3052</v>
      </c>
      <c r="B1098" s="0" t="n">
        <v>488</v>
      </c>
      <c r="C1098" s="0" t="s">
        <v>3053</v>
      </c>
      <c r="D1098" s="0" t="s">
        <v>3054</v>
      </c>
      <c r="E1098" s="0" t="n">
        <v>0.0070171072769333</v>
      </c>
      <c r="F1098" s="0" t="n">
        <v>-0.415414658977449</v>
      </c>
      <c r="G1098" s="0" t="n">
        <v>-0.041311120928549</v>
      </c>
      <c r="H1098" s="0" t="str">
        <f aca="false">IF(F1098&gt;G1098,"induced PI3K inhibitor","repressed PI3K inhibitor")</f>
        <v>repressed PI3K inhibitor</v>
      </c>
    </row>
    <row r="1099" customFormat="false" ht="12.75" hidden="false" customHeight="false" outlineLevel="0" collapsed="false">
      <c r="A1099" s="0" t="s">
        <v>3055</v>
      </c>
      <c r="B1099" s="0" t="n">
        <v>8208</v>
      </c>
      <c r="C1099" s="0" t="s">
        <v>3056</v>
      </c>
      <c r="D1099" s="0" t="s">
        <v>3057</v>
      </c>
      <c r="E1099" s="0" t="n">
        <v>0.00700652264624938</v>
      </c>
      <c r="F1099" s="0" t="n">
        <v>-0.336937344004963</v>
      </c>
      <c r="G1099" s="0" t="n">
        <v>-0.0391100133179394</v>
      </c>
      <c r="H1099" s="0" t="str">
        <f aca="false">IF(F1099&gt;G1099,"induced PI3K inhibitor","repressed PI3K inhibitor")</f>
        <v>repressed PI3K inhibitor</v>
      </c>
    </row>
    <row r="1100" customFormat="false" ht="12.75" hidden="false" customHeight="false" outlineLevel="0" collapsed="false">
      <c r="A1100" s="0" t="s">
        <v>3058</v>
      </c>
      <c r="B1100" s="0" t="n">
        <v>10197</v>
      </c>
      <c r="C1100" s="0" t="s">
        <v>3059</v>
      </c>
      <c r="D1100" s="0" t="s">
        <v>3060</v>
      </c>
      <c r="E1100" s="0" t="n">
        <v>0.00698115013106956</v>
      </c>
      <c r="F1100" s="0" t="n">
        <v>-0.323568349669855</v>
      </c>
      <c r="G1100" s="0" t="n">
        <v>-0.0487421851233843</v>
      </c>
      <c r="H1100" s="0" t="str">
        <f aca="false">IF(F1100&gt;G1100,"induced PI3K inhibitor","repressed PI3K inhibitor")</f>
        <v>repressed PI3K inhibitor</v>
      </c>
    </row>
    <row r="1101" customFormat="false" ht="12.75" hidden="false" customHeight="false" outlineLevel="0" collapsed="false">
      <c r="A1101" s="0" t="s">
        <v>3061</v>
      </c>
      <c r="B1101" s="0" t="n">
        <v>29078</v>
      </c>
      <c r="C1101" s="0" t="s">
        <v>3062</v>
      </c>
      <c r="D1101" s="0" t="s">
        <v>3063</v>
      </c>
      <c r="E1101" s="0" t="n">
        <v>0.0069757299344023</v>
      </c>
      <c r="F1101" s="0" t="n">
        <v>-0.493392463719815</v>
      </c>
      <c r="G1101" s="0" t="n">
        <v>-0.0883196429004019</v>
      </c>
      <c r="H1101" s="0" t="str">
        <f aca="false">IF(F1101&gt;G1101,"induced PI3K inhibitor","repressed PI3K inhibitor")</f>
        <v>repressed PI3K inhibitor</v>
      </c>
    </row>
    <row r="1102" customFormat="false" ht="12.75" hidden="false" customHeight="false" outlineLevel="0" collapsed="false">
      <c r="A1102" s="0" t="s">
        <v>3064</v>
      </c>
      <c r="B1102" s="0" t="n">
        <v>6120</v>
      </c>
      <c r="C1102" s="0" t="s">
        <v>3065</v>
      </c>
      <c r="D1102" s="0" t="s">
        <v>3066</v>
      </c>
      <c r="E1102" s="0" t="n">
        <v>0.00692834111279795</v>
      </c>
      <c r="F1102" s="0" t="n">
        <v>-0.362790777469022</v>
      </c>
      <c r="G1102" s="0" t="n">
        <v>-0.0357283837085664</v>
      </c>
      <c r="H1102" s="0" t="str">
        <f aca="false">IF(F1102&gt;G1102,"induced PI3K inhibitor","repressed PI3K inhibitor")</f>
        <v>repressed PI3K inhibitor</v>
      </c>
    </row>
    <row r="1103" customFormat="false" ht="12.75" hidden="false" customHeight="false" outlineLevel="0" collapsed="false">
      <c r="A1103" s="0" t="s">
        <v>3067</v>
      </c>
      <c r="B1103" s="0" t="n">
        <v>5048</v>
      </c>
      <c r="C1103" s="0" t="s">
        <v>3068</v>
      </c>
      <c r="D1103" s="0" t="s">
        <v>3069</v>
      </c>
      <c r="E1103" s="0" t="n">
        <v>0.00691851142643353</v>
      </c>
      <c r="F1103" s="0" t="n">
        <v>-0.311206046714309</v>
      </c>
      <c r="G1103" s="0" t="n">
        <v>-0.11227836393086</v>
      </c>
      <c r="H1103" s="0" t="str">
        <f aca="false">IF(F1103&gt;G1103,"induced PI3K inhibitor","repressed PI3K inhibitor")</f>
        <v>repressed PI3K inhibitor</v>
      </c>
    </row>
    <row r="1104" customFormat="false" ht="12.75" hidden="false" customHeight="false" outlineLevel="0" collapsed="false">
      <c r="A1104" s="0" t="s">
        <v>3070</v>
      </c>
      <c r="B1104" s="0" t="n">
        <v>54707</v>
      </c>
      <c r="C1104" s="0" t="s">
        <v>3071</v>
      </c>
      <c r="D1104" s="0" t="s">
        <v>3072</v>
      </c>
      <c r="E1104" s="0" t="n">
        <v>0.00690646972707906</v>
      </c>
      <c r="F1104" s="0" t="n">
        <v>-0.272809188759586</v>
      </c>
      <c r="G1104" s="0" t="n">
        <v>-0.0463848445155391</v>
      </c>
      <c r="H1104" s="0" t="str">
        <f aca="false">IF(F1104&gt;G1104,"induced PI3K inhibitor","repressed PI3K inhibitor")</f>
        <v>repressed PI3K inhibitor</v>
      </c>
    </row>
    <row r="1105" customFormat="false" ht="12.75" hidden="false" customHeight="false" outlineLevel="0" collapsed="false">
      <c r="A1105" s="0" t="s">
        <v>3073</v>
      </c>
      <c r="B1105" s="0" t="n">
        <v>10988</v>
      </c>
      <c r="C1105" s="0" t="s">
        <v>3074</v>
      </c>
      <c r="D1105" s="0" t="s">
        <v>3075</v>
      </c>
      <c r="E1105" s="0" t="n">
        <v>0.006901877078918</v>
      </c>
      <c r="F1105" s="0" t="n">
        <v>-0.384008360567217</v>
      </c>
      <c r="G1105" s="0" t="n">
        <v>-0.107368475934761</v>
      </c>
      <c r="H1105" s="0" t="str">
        <f aca="false">IF(F1105&gt;G1105,"induced PI3K inhibitor","repressed PI3K inhibitor")</f>
        <v>repressed PI3K inhibitor</v>
      </c>
    </row>
    <row r="1106" customFormat="false" ht="12.75" hidden="false" customHeight="false" outlineLevel="0" collapsed="false">
      <c r="A1106" s="0" t="s">
        <v>3076</v>
      </c>
      <c r="B1106" s="0" t="s">
        <v>118</v>
      </c>
      <c r="C1106" s="0" t="s">
        <v>118</v>
      </c>
      <c r="D1106" s="0" t="s">
        <v>3077</v>
      </c>
      <c r="E1106" s="0" t="n">
        <v>0.00689640224257871</v>
      </c>
      <c r="F1106" s="0" t="n">
        <v>-1.12809007146329</v>
      </c>
      <c r="G1106" s="0" t="n">
        <v>-0.150489323095132</v>
      </c>
      <c r="H1106" s="0" t="str">
        <f aca="false">IF(F1106&gt;G1106,"induced PI3K inhibitor","repressed PI3K inhibitor")</f>
        <v>repressed PI3K inhibitor</v>
      </c>
    </row>
    <row r="1107" customFormat="false" ht="12.75" hidden="false" customHeight="false" outlineLevel="0" collapsed="false">
      <c r="A1107" s="0" t="s">
        <v>3078</v>
      </c>
      <c r="B1107" s="0" t="n">
        <v>23271</v>
      </c>
      <c r="C1107" s="0" t="s">
        <v>3079</v>
      </c>
      <c r="D1107" s="0" t="s">
        <v>3080</v>
      </c>
      <c r="E1107" s="0" t="n">
        <v>0.00689615127759531</v>
      </c>
      <c r="F1107" s="0" t="n">
        <v>-0.439832805822523</v>
      </c>
      <c r="G1107" s="0" t="n">
        <v>-0.0558125521025937</v>
      </c>
      <c r="H1107" s="0" t="str">
        <f aca="false">IF(F1107&gt;G1107,"induced PI3K inhibitor","repressed PI3K inhibitor")</f>
        <v>repressed PI3K inhibitor</v>
      </c>
    </row>
    <row r="1108" customFormat="false" ht="12.75" hidden="false" customHeight="false" outlineLevel="0" collapsed="false">
      <c r="A1108" s="0" t="s">
        <v>3081</v>
      </c>
      <c r="B1108" s="0" t="n">
        <v>57473</v>
      </c>
      <c r="C1108" s="0" t="s">
        <v>3082</v>
      </c>
      <c r="D1108" s="0" t="s">
        <v>3083</v>
      </c>
      <c r="E1108" s="0" t="n">
        <v>0.00687891486153648</v>
      </c>
      <c r="F1108" s="0" t="n">
        <v>-0.549494908143194</v>
      </c>
      <c r="G1108" s="0" t="n">
        <v>-0.258133318518804</v>
      </c>
      <c r="H1108" s="0" t="str">
        <f aca="false">IF(F1108&gt;G1108,"induced PI3K inhibitor","repressed PI3K inhibitor")</f>
        <v>repressed PI3K inhibitor</v>
      </c>
    </row>
    <row r="1109" customFormat="false" ht="12.75" hidden="false" customHeight="false" outlineLevel="0" collapsed="false">
      <c r="A1109" s="0" t="s">
        <v>3084</v>
      </c>
      <c r="B1109" s="0" t="n">
        <v>3385</v>
      </c>
      <c r="C1109" s="0" t="s">
        <v>3085</v>
      </c>
      <c r="D1109" s="0" t="s">
        <v>3086</v>
      </c>
      <c r="E1109" s="0" t="n">
        <v>0.00686653730585556</v>
      </c>
      <c r="F1109" s="0" t="n">
        <v>-0.219698287395464</v>
      </c>
      <c r="G1109" s="0" t="n">
        <v>-0.0665230147996571</v>
      </c>
      <c r="H1109" s="0" t="str">
        <f aca="false">IF(F1109&gt;G1109,"induced PI3K inhibitor","repressed PI3K inhibitor")</f>
        <v>repressed PI3K inhibitor</v>
      </c>
    </row>
    <row r="1110" customFormat="false" ht="12.75" hidden="false" customHeight="false" outlineLevel="0" collapsed="false">
      <c r="A1110" s="0" t="s">
        <v>3087</v>
      </c>
      <c r="B1110" s="0" t="n">
        <v>51382</v>
      </c>
      <c r="C1110" s="0" t="s">
        <v>3088</v>
      </c>
      <c r="D1110" s="0" t="s">
        <v>3089</v>
      </c>
      <c r="E1110" s="0" t="n">
        <v>0.0068168154552949</v>
      </c>
      <c r="F1110" s="0" t="n">
        <v>-0.0293813752995037</v>
      </c>
      <c r="G1110" s="0" t="n">
        <v>0.0980322606540078</v>
      </c>
      <c r="H1110" s="0" t="str">
        <f aca="false">IF(F1110&gt;G1110,"induced PI3K inhibitor","repressed PI3K inhibitor")</f>
        <v>repressed PI3K inhibitor</v>
      </c>
    </row>
    <row r="1111" customFormat="false" ht="12.75" hidden="false" customHeight="false" outlineLevel="0" collapsed="false">
      <c r="A1111" s="0" t="s">
        <v>3090</v>
      </c>
      <c r="B1111" s="0" t="n">
        <v>7358</v>
      </c>
      <c r="C1111" s="0" t="s">
        <v>3091</v>
      </c>
      <c r="D1111" s="0" t="s">
        <v>3092</v>
      </c>
      <c r="E1111" s="0" t="n">
        <v>0.0067998666395994</v>
      </c>
      <c r="F1111" s="0" t="n">
        <v>-0.154110002344184</v>
      </c>
      <c r="G1111" s="0" t="n">
        <v>0.00250413898764048</v>
      </c>
      <c r="H1111" s="0" t="str">
        <f aca="false">IF(F1111&gt;G1111,"induced PI3K inhibitor","repressed PI3K inhibitor")</f>
        <v>repressed PI3K inhibitor</v>
      </c>
    </row>
    <row r="1112" customFormat="false" ht="12.75" hidden="false" customHeight="false" outlineLevel="0" collapsed="false">
      <c r="A1112" s="0" t="s">
        <v>3093</v>
      </c>
      <c r="B1112" s="0" t="n">
        <v>81875</v>
      </c>
      <c r="C1112" s="0" t="s">
        <v>3094</v>
      </c>
      <c r="D1112" s="0" t="s">
        <v>3095</v>
      </c>
      <c r="E1112" s="0" t="n">
        <v>0.0067944479288965</v>
      </c>
      <c r="F1112" s="0" t="n">
        <v>-0.360370649737505</v>
      </c>
      <c r="G1112" s="0" t="n">
        <v>-0.105342794234957</v>
      </c>
      <c r="H1112" s="0" t="str">
        <f aca="false">IF(F1112&gt;G1112,"induced PI3K inhibitor","repressed PI3K inhibitor")</f>
        <v>repressed PI3K inhibitor</v>
      </c>
    </row>
    <row r="1113" customFormat="false" ht="12.75" hidden="false" customHeight="false" outlineLevel="0" collapsed="false">
      <c r="A1113" s="0" t="s">
        <v>3096</v>
      </c>
      <c r="B1113" s="0" t="n">
        <v>201562</v>
      </c>
      <c r="C1113" s="0" t="s">
        <v>3097</v>
      </c>
      <c r="D1113" s="0" t="s">
        <v>3098</v>
      </c>
      <c r="E1113" s="0" t="n">
        <v>0.00678329513933328</v>
      </c>
      <c r="F1113" s="0" t="n">
        <v>-0.233155280937469</v>
      </c>
      <c r="G1113" s="0" t="n">
        <v>-0.0304776763455543</v>
      </c>
      <c r="H1113" s="0" t="str">
        <f aca="false">IF(F1113&gt;G1113,"induced PI3K inhibitor","repressed PI3K inhibitor")</f>
        <v>repressed PI3K inhibitor</v>
      </c>
    </row>
    <row r="1114" customFormat="false" ht="12.75" hidden="false" customHeight="false" outlineLevel="0" collapsed="false">
      <c r="A1114" s="0" t="s">
        <v>3099</v>
      </c>
      <c r="B1114" s="0" t="s">
        <v>118</v>
      </c>
      <c r="C1114" s="0" t="s">
        <v>118</v>
      </c>
      <c r="D1114" s="0" t="s">
        <v>118</v>
      </c>
      <c r="E1114" s="0" t="n">
        <v>0.00678245669307971</v>
      </c>
      <c r="F1114" s="0" t="n">
        <v>-0.2581496305513</v>
      </c>
      <c r="G1114" s="0" t="n">
        <v>-0.0925669555805306</v>
      </c>
      <c r="H1114" s="0" t="str">
        <f aca="false">IF(F1114&gt;G1114,"induced PI3K inhibitor","repressed PI3K inhibitor")</f>
        <v>repressed PI3K inhibitor</v>
      </c>
    </row>
    <row r="1115" customFormat="false" ht="12.75" hidden="false" customHeight="false" outlineLevel="0" collapsed="false">
      <c r="A1115" s="0" t="s">
        <v>3100</v>
      </c>
      <c r="B1115" s="0" t="n">
        <v>27000</v>
      </c>
      <c r="C1115" s="0" t="s">
        <v>3101</v>
      </c>
      <c r="D1115" s="0" t="s">
        <v>3102</v>
      </c>
      <c r="E1115" s="0" t="n">
        <v>0.0067757907668133</v>
      </c>
      <c r="F1115" s="0" t="n">
        <v>-0.31190383890623</v>
      </c>
      <c r="G1115" s="0" t="n">
        <v>-0.0568809250169567</v>
      </c>
      <c r="H1115" s="0" t="str">
        <f aca="false">IF(F1115&gt;G1115,"induced PI3K inhibitor","repressed PI3K inhibitor")</f>
        <v>repressed PI3K inhibitor</v>
      </c>
    </row>
    <row r="1116" customFormat="false" ht="12.75" hidden="false" customHeight="false" outlineLevel="0" collapsed="false">
      <c r="A1116" s="0" t="s">
        <v>3103</v>
      </c>
      <c r="B1116" s="0" t="n">
        <v>10286</v>
      </c>
      <c r="C1116" s="0" t="s">
        <v>3104</v>
      </c>
      <c r="D1116" s="0" t="s">
        <v>3105</v>
      </c>
      <c r="E1116" s="0" t="n">
        <v>0.00675956908199869</v>
      </c>
      <c r="F1116" s="0" t="n">
        <v>-0.116999258993367</v>
      </c>
      <c r="G1116" s="0" t="n">
        <v>0.017254260491386</v>
      </c>
      <c r="H1116" s="0" t="str">
        <f aca="false">IF(F1116&gt;G1116,"induced PI3K inhibitor","repressed PI3K inhibitor")</f>
        <v>repressed PI3K inhibitor</v>
      </c>
    </row>
    <row r="1117" customFormat="false" ht="12.75" hidden="false" customHeight="false" outlineLevel="0" collapsed="false">
      <c r="A1117" s="0" t="s">
        <v>3106</v>
      </c>
      <c r="B1117" s="0" t="n">
        <v>9898</v>
      </c>
      <c r="C1117" s="0" t="s">
        <v>3107</v>
      </c>
      <c r="D1117" s="0" t="s">
        <v>3108</v>
      </c>
      <c r="E1117" s="0" t="n">
        <v>0.00674969539646401</v>
      </c>
      <c r="F1117" s="0" t="n">
        <v>-0.381059293198081</v>
      </c>
      <c r="G1117" s="0" t="n">
        <v>-0.157733365967851</v>
      </c>
      <c r="H1117" s="0" t="str">
        <f aca="false">IF(F1117&gt;G1117,"induced PI3K inhibitor","repressed PI3K inhibitor")</f>
        <v>repressed PI3K inhibitor</v>
      </c>
    </row>
    <row r="1118" customFormat="false" ht="12.75" hidden="false" customHeight="false" outlineLevel="0" collapsed="false">
      <c r="A1118" s="0" t="s">
        <v>3109</v>
      </c>
      <c r="B1118" s="0" t="n">
        <v>4597</v>
      </c>
      <c r="C1118" s="0" t="s">
        <v>3110</v>
      </c>
      <c r="D1118" s="0" t="s">
        <v>3111</v>
      </c>
      <c r="E1118" s="0" t="n">
        <v>0.00673431833696952</v>
      </c>
      <c r="F1118" s="0" t="n">
        <v>-0.471717959239337</v>
      </c>
      <c r="G1118" s="0" t="n">
        <v>-0.0375701717715407</v>
      </c>
      <c r="H1118" s="0" t="str">
        <f aca="false">IF(F1118&gt;G1118,"induced PI3K inhibitor","repressed PI3K inhibitor")</f>
        <v>repressed PI3K inhibitor</v>
      </c>
    </row>
    <row r="1119" customFormat="false" ht="12.75" hidden="false" customHeight="false" outlineLevel="0" collapsed="false">
      <c r="A1119" s="0" t="s">
        <v>3112</v>
      </c>
      <c r="B1119" s="0" t="n">
        <v>55506</v>
      </c>
      <c r="C1119" s="0" t="s">
        <v>3113</v>
      </c>
      <c r="D1119" s="0" t="s">
        <v>3114</v>
      </c>
      <c r="E1119" s="0" t="n">
        <v>0.00670835434130087</v>
      </c>
      <c r="F1119" s="0" t="n">
        <v>-0.4651910593846</v>
      </c>
      <c r="G1119" s="0" t="n">
        <v>-0.0332031486127199</v>
      </c>
      <c r="H1119" s="0" t="str">
        <f aca="false">IF(F1119&gt;G1119,"induced PI3K inhibitor","repressed PI3K inhibitor")</f>
        <v>repressed PI3K inhibitor</v>
      </c>
    </row>
    <row r="1120" customFormat="false" ht="12.75" hidden="false" customHeight="false" outlineLevel="0" collapsed="false">
      <c r="A1120" s="0" t="s">
        <v>3115</v>
      </c>
      <c r="B1120" s="0" t="n">
        <v>645619</v>
      </c>
      <c r="C1120" s="0" t="s">
        <v>3116</v>
      </c>
      <c r="D1120" s="0" t="s">
        <v>3117</v>
      </c>
      <c r="E1120" s="0" t="n">
        <v>0.0067001225021303</v>
      </c>
      <c r="F1120" s="0" t="n">
        <v>-0.472839289854118</v>
      </c>
      <c r="G1120" s="0" t="n">
        <v>-0.0384832966214396</v>
      </c>
      <c r="H1120" s="0" t="str">
        <f aca="false">IF(F1120&gt;G1120,"induced PI3K inhibitor","repressed PI3K inhibitor")</f>
        <v>repressed PI3K inhibitor</v>
      </c>
    </row>
    <row r="1121" customFormat="false" ht="12.75" hidden="false" customHeight="false" outlineLevel="0" collapsed="false">
      <c r="A1121" s="0" t="s">
        <v>3118</v>
      </c>
      <c r="B1121" s="0" t="n">
        <v>126208</v>
      </c>
      <c r="C1121" s="0" t="s">
        <v>3119</v>
      </c>
      <c r="D1121" s="0" t="s">
        <v>3120</v>
      </c>
      <c r="E1121" s="0" t="n">
        <v>0.00667304726331407</v>
      </c>
      <c r="F1121" s="0" t="n">
        <v>-0.490574842803084</v>
      </c>
      <c r="G1121" s="0" t="n">
        <v>-0.176216553065841</v>
      </c>
      <c r="H1121" s="0" t="str">
        <f aca="false">IF(F1121&gt;G1121,"induced PI3K inhibitor","repressed PI3K inhibitor")</f>
        <v>repressed PI3K inhibitor</v>
      </c>
    </row>
    <row r="1122" customFormat="false" ht="12.75" hidden="false" customHeight="false" outlineLevel="0" collapsed="false">
      <c r="A1122" s="0" t="s">
        <v>3121</v>
      </c>
      <c r="B1122" s="0" t="n">
        <v>3417</v>
      </c>
      <c r="C1122" s="0" t="s">
        <v>3122</v>
      </c>
      <c r="D1122" s="0" t="s">
        <v>3123</v>
      </c>
      <c r="E1122" s="0" t="n">
        <v>0.00666837437257897</v>
      </c>
      <c r="F1122" s="0" t="n">
        <v>-0.149775616053204</v>
      </c>
      <c r="G1122" s="0" t="n">
        <v>0.0632991185623513</v>
      </c>
      <c r="H1122" s="0" t="str">
        <f aca="false">IF(F1122&gt;G1122,"induced PI3K inhibitor","repressed PI3K inhibitor")</f>
        <v>repressed PI3K inhibitor</v>
      </c>
    </row>
    <row r="1123" customFormat="false" ht="12.75" hidden="false" customHeight="false" outlineLevel="0" collapsed="false">
      <c r="A1123" s="0" t="s">
        <v>3124</v>
      </c>
      <c r="B1123" s="0" t="n">
        <v>4487</v>
      </c>
      <c r="C1123" s="0" t="s">
        <v>3125</v>
      </c>
      <c r="D1123" s="0" t="s">
        <v>3126</v>
      </c>
      <c r="E1123" s="0" t="n">
        <v>0.00666300635948484</v>
      </c>
      <c r="F1123" s="0" t="n">
        <v>-0.452531837064238</v>
      </c>
      <c r="G1123" s="0" t="n">
        <v>0.0840446660071921</v>
      </c>
      <c r="H1123" s="0" t="str">
        <f aca="false">IF(F1123&gt;G1123,"induced PI3K inhibitor","repressed PI3K inhibitor")</f>
        <v>repressed PI3K inhibitor</v>
      </c>
    </row>
    <row r="1124" customFormat="false" ht="12.75" hidden="false" customHeight="false" outlineLevel="0" collapsed="false">
      <c r="A1124" s="0" t="s">
        <v>3127</v>
      </c>
      <c r="B1124" s="0" t="n">
        <v>2976</v>
      </c>
      <c r="C1124" s="0" t="s">
        <v>3128</v>
      </c>
      <c r="D1124" s="0" t="s">
        <v>3129</v>
      </c>
      <c r="E1124" s="0" t="n">
        <v>0.00664990309188259</v>
      </c>
      <c r="F1124" s="0" t="n">
        <v>-0.197560375963783</v>
      </c>
      <c r="G1124" s="0" t="n">
        <v>-0.0531438429480042</v>
      </c>
      <c r="H1124" s="0" t="str">
        <f aca="false">IF(F1124&gt;G1124,"induced PI3K inhibitor","repressed PI3K inhibitor")</f>
        <v>repressed PI3K inhibitor</v>
      </c>
    </row>
    <row r="1125" customFormat="false" ht="12.75" hidden="false" customHeight="false" outlineLevel="0" collapsed="false">
      <c r="A1125" s="0" t="s">
        <v>3130</v>
      </c>
      <c r="B1125" s="0" t="n">
        <v>9194</v>
      </c>
      <c r="C1125" s="0" t="s">
        <v>3131</v>
      </c>
      <c r="D1125" s="0" t="s">
        <v>3132</v>
      </c>
      <c r="E1125" s="0" t="n">
        <v>0.00664280774417834</v>
      </c>
      <c r="F1125" s="0" t="n">
        <v>-0.444061841342449</v>
      </c>
      <c r="G1125" s="0" t="n">
        <v>-0.0328526442784644</v>
      </c>
      <c r="H1125" s="0" t="str">
        <f aca="false">IF(F1125&gt;G1125,"induced PI3K inhibitor","repressed PI3K inhibitor")</f>
        <v>repressed PI3K inhibitor</v>
      </c>
    </row>
    <row r="1126" customFormat="false" ht="12.75" hidden="false" customHeight="false" outlineLevel="0" collapsed="false">
      <c r="A1126" s="0" t="s">
        <v>3133</v>
      </c>
      <c r="B1126" s="0" t="n">
        <v>58517</v>
      </c>
      <c r="C1126" s="0" t="s">
        <v>3134</v>
      </c>
      <c r="D1126" s="0" t="s">
        <v>3135</v>
      </c>
      <c r="E1126" s="0" t="n">
        <v>0.00660920876381223</v>
      </c>
      <c r="F1126" s="0" t="n">
        <v>-0.424770377999029</v>
      </c>
      <c r="G1126" s="0" t="n">
        <v>-0.144907432976588</v>
      </c>
      <c r="H1126" s="0" t="str">
        <f aca="false">IF(F1126&gt;G1126,"induced PI3K inhibitor","repressed PI3K inhibitor")</f>
        <v>repressed PI3K inhibitor</v>
      </c>
    </row>
    <row r="1127" customFormat="false" ht="12.75" hidden="false" customHeight="false" outlineLevel="0" collapsed="false">
      <c r="A1127" s="0" t="s">
        <v>3136</v>
      </c>
      <c r="B1127" s="0" t="n">
        <v>6446</v>
      </c>
      <c r="C1127" s="0" t="s">
        <v>3137</v>
      </c>
      <c r="D1127" s="0" t="s">
        <v>3138</v>
      </c>
      <c r="E1127" s="0" t="n">
        <v>0.00659195364938127</v>
      </c>
      <c r="F1127" s="0" t="n">
        <v>-0.576778641140615</v>
      </c>
      <c r="G1127" s="0" t="n">
        <v>0.0486452422063493</v>
      </c>
      <c r="H1127" s="0" t="str">
        <f aca="false">IF(F1127&gt;G1127,"induced PI3K inhibitor","repressed PI3K inhibitor")</f>
        <v>repressed PI3K inhibitor</v>
      </c>
    </row>
    <row r="1128" customFormat="false" ht="12.75" hidden="false" customHeight="false" outlineLevel="0" collapsed="false">
      <c r="A1128" s="0" t="s">
        <v>3139</v>
      </c>
      <c r="B1128" s="0" t="n">
        <v>1627</v>
      </c>
      <c r="C1128" s="0" t="s">
        <v>3140</v>
      </c>
      <c r="D1128" s="0" t="s">
        <v>3141</v>
      </c>
      <c r="E1128" s="0" t="n">
        <v>0.0065738192474527</v>
      </c>
      <c r="F1128" s="0" t="n">
        <v>-0.322970300978201</v>
      </c>
      <c r="G1128" s="0" t="n">
        <v>-0.0339969760636375</v>
      </c>
      <c r="H1128" s="0" t="str">
        <f aca="false">IF(F1128&gt;G1128,"induced PI3K inhibitor","repressed PI3K inhibitor")</f>
        <v>repressed PI3K inhibitor</v>
      </c>
    </row>
    <row r="1129" customFormat="false" ht="12.75" hidden="false" customHeight="false" outlineLevel="0" collapsed="false">
      <c r="A1129" s="0" t="s">
        <v>3142</v>
      </c>
      <c r="B1129" s="0" t="n">
        <v>9497</v>
      </c>
      <c r="C1129" s="0" t="s">
        <v>3143</v>
      </c>
      <c r="D1129" s="0" t="s">
        <v>3144</v>
      </c>
      <c r="E1129" s="0" t="n">
        <v>0.0065732803456413</v>
      </c>
      <c r="F1129" s="0" t="n">
        <v>-0.315991003347612</v>
      </c>
      <c r="G1129" s="0" t="n">
        <v>-0.0123468664343565</v>
      </c>
      <c r="H1129" s="0" t="str">
        <f aca="false">IF(F1129&gt;G1129,"induced PI3K inhibitor","repressed PI3K inhibitor")</f>
        <v>repressed PI3K inhibitor</v>
      </c>
    </row>
    <row r="1130" customFormat="false" ht="12.75" hidden="false" customHeight="false" outlineLevel="0" collapsed="false">
      <c r="A1130" s="0" t="s">
        <v>3145</v>
      </c>
      <c r="B1130" s="0" t="n">
        <v>10175</v>
      </c>
      <c r="C1130" s="0" t="s">
        <v>3146</v>
      </c>
      <c r="D1130" s="0" t="s">
        <v>3147</v>
      </c>
      <c r="E1130" s="0" t="n">
        <v>0.0065428751054448</v>
      </c>
      <c r="F1130" s="0" t="n">
        <v>-0.0613276190067748</v>
      </c>
      <c r="G1130" s="0" t="n">
        <v>0.025291929507652</v>
      </c>
      <c r="H1130" s="0" t="str">
        <f aca="false">IF(F1130&gt;G1130,"induced PI3K inhibitor","repressed PI3K inhibitor")</f>
        <v>repressed PI3K inhibitor</v>
      </c>
    </row>
    <row r="1131" customFormat="false" ht="12.75" hidden="false" customHeight="false" outlineLevel="0" collapsed="false">
      <c r="A1131" s="0" t="s">
        <v>3148</v>
      </c>
      <c r="B1131" s="0" t="n">
        <v>8125</v>
      </c>
      <c r="C1131" s="0" t="s">
        <v>3149</v>
      </c>
      <c r="D1131" s="0" t="s">
        <v>3150</v>
      </c>
      <c r="E1131" s="0" t="n">
        <v>0.00651392116691454</v>
      </c>
      <c r="F1131" s="0" t="n">
        <v>-0.256575818150106</v>
      </c>
      <c r="G1131" s="0" t="n">
        <v>-0.101131044946086</v>
      </c>
      <c r="H1131" s="0" t="str">
        <f aca="false">IF(F1131&gt;G1131,"induced PI3K inhibitor","repressed PI3K inhibitor")</f>
        <v>repressed PI3K inhibitor</v>
      </c>
    </row>
    <row r="1132" customFormat="false" ht="12.75" hidden="false" customHeight="false" outlineLevel="0" collapsed="false">
      <c r="A1132" s="0" t="s">
        <v>3151</v>
      </c>
      <c r="B1132" s="0" t="n">
        <v>9848</v>
      </c>
      <c r="C1132" s="0" t="s">
        <v>3152</v>
      </c>
      <c r="D1132" s="0" t="s">
        <v>3153</v>
      </c>
      <c r="E1132" s="0" t="n">
        <v>0.00649695362137367</v>
      </c>
      <c r="F1132" s="0" t="n">
        <v>-0.554517039128559</v>
      </c>
      <c r="G1132" s="0" t="n">
        <v>0.0609170128191868</v>
      </c>
      <c r="H1132" s="0" t="str">
        <f aca="false">IF(F1132&gt;G1132,"induced PI3K inhibitor","repressed PI3K inhibitor")</f>
        <v>repressed PI3K inhibitor</v>
      </c>
    </row>
    <row r="1133" customFormat="false" ht="12.75" hidden="false" customHeight="false" outlineLevel="0" collapsed="false">
      <c r="A1133" s="0" t="s">
        <v>3154</v>
      </c>
      <c r="B1133" s="0" t="n">
        <v>2582</v>
      </c>
      <c r="C1133" s="0" t="s">
        <v>3155</v>
      </c>
      <c r="D1133" s="0" t="s">
        <v>3156</v>
      </c>
      <c r="E1133" s="0" t="n">
        <v>0.00648570216880458</v>
      </c>
      <c r="F1133" s="0" t="n">
        <v>-0.269229787061425</v>
      </c>
      <c r="G1133" s="0" t="n">
        <v>-0.0499147013675449</v>
      </c>
      <c r="H1133" s="0" t="str">
        <f aca="false">IF(F1133&gt;G1133,"induced PI3K inhibitor","repressed PI3K inhibitor")</f>
        <v>repressed PI3K inhibitor</v>
      </c>
    </row>
    <row r="1134" customFormat="false" ht="12.75" hidden="false" customHeight="false" outlineLevel="0" collapsed="false">
      <c r="A1134" s="0" t="s">
        <v>3157</v>
      </c>
      <c r="B1134" s="0" t="n">
        <v>157922</v>
      </c>
      <c r="C1134" s="0" t="s">
        <v>1111</v>
      </c>
      <c r="D1134" s="0" t="s">
        <v>1112</v>
      </c>
      <c r="E1134" s="0" t="n">
        <v>0.00648353864301734</v>
      </c>
      <c r="F1134" s="0" t="n">
        <v>-0.418383480994637</v>
      </c>
      <c r="G1134" s="0" t="n">
        <v>-0.060751738797618</v>
      </c>
      <c r="H1134" s="0" t="str">
        <f aca="false">IF(F1134&gt;G1134,"induced PI3K inhibitor","repressed PI3K inhibitor")</f>
        <v>repressed PI3K inhibitor</v>
      </c>
    </row>
    <row r="1135" customFormat="false" ht="12.75" hidden="false" customHeight="false" outlineLevel="0" collapsed="false">
      <c r="A1135" s="0" t="s">
        <v>3158</v>
      </c>
      <c r="B1135" s="0" t="n">
        <v>4893</v>
      </c>
      <c r="C1135" s="0" t="s">
        <v>3159</v>
      </c>
      <c r="D1135" s="0" t="s">
        <v>3160</v>
      </c>
      <c r="E1135" s="0" t="n">
        <v>0.0064791521171253</v>
      </c>
      <c r="F1135" s="0" t="n">
        <v>-0.144068870512808</v>
      </c>
      <c r="G1135" s="0" t="n">
        <v>-0.0115360903284436</v>
      </c>
      <c r="H1135" s="0" t="str">
        <f aca="false">IF(F1135&gt;G1135,"induced PI3K inhibitor","repressed PI3K inhibitor")</f>
        <v>repressed PI3K inhibitor</v>
      </c>
    </row>
    <row r="1136" customFormat="false" ht="12.75" hidden="false" customHeight="false" outlineLevel="0" collapsed="false">
      <c r="A1136" s="0" t="s">
        <v>3161</v>
      </c>
      <c r="B1136" s="0" t="n">
        <v>6526</v>
      </c>
      <c r="C1136" s="0" t="s">
        <v>3162</v>
      </c>
      <c r="D1136" s="0" t="s">
        <v>3163</v>
      </c>
      <c r="E1136" s="0" t="n">
        <v>0.00647863386736118</v>
      </c>
      <c r="F1136" s="0" t="n">
        <v>-0.207550730801098</v>
      </c>
      <c r="G1136" s="0" t="n">
        <v>0.0189675432149347</v>
      </c>
      <c r="H1136" s="0" t="str">
        <f aca="false">IF(F1136&gt;G1136,"induced PI3K inhibitor","repressed PI3K inhibitor")</f>
        <v>repressed PI3K inhibitor</v>
      </c>
    </row>
    <row r="1137" customFormat="false" ht="12.75" hidden="false" customHeight="false" outlineLevel="0" collapsed="false">
      <c r="A1137" s="0" t="s">
        <v>3164</v>
      </c>
      <c r="B1137" s="0" t="n">
        <v>79770</v>
      </c>
      <c r="C1137" s="0" t="s">
        <v>3165</v>
      </c>
      <c r="D1137" s="0" t="s">
        <v>3166</v>
      </c>
      <c r="E1137" s="0" t="n">
        <v>0.00647411638610514</v>
      </c>
      <c r="F1137" s="0" t="n">
        <v>-0.195538379521577</v>
      </c>
      <c r="G1137" s="0" t="n">
        <v>0.0108868071716925</v>
      </c>
      <c r="H1137" s="0" t="str">
        <f aca="false">IF(F1137&gt;G1137,"induced PI3K inhibitor","repressed PI3K inhibitor")</f>
        <v>repressed PI3K inhibitor</v>
      </c>
    </row>
    <row r="1138" customFormat="false" ht="12.75" hidden="false" customHeight="false" outlineLevel="0" collapsed="false">
      <c r="A1138" s="0" t="s">
        <v>3167</v>
      </c>
      <c r="B1138" s="0" t="n">
        <v>10213</v>
      </c>
      <c r="C1138" s="0" t="s">
        <v>3168</v>
      </c>
      <c r="D1138" s="0" t="s">
        <v>3169</v>
      </c>
      <c r="E1138" s="0" t="n">
        <v>0.00641777854489059</v>
      </c>
      <c r="F1138" s="0" t="n">
        <v>-0.106612136901768</v>
      </c>
      <c r="G1138" s="0" t="n">
        <v>0.0305265152584171</v>
      </c>
      <c r="H1138" s="0" t="str">
        <f aca="false">IF(F1138&gt;G1138,"induced PI3K inhibitor","repressed PI3K inhibitor")</f>
        <v>repressed PI3K inhibitor</v>
      </c>
    </row>
    <row r="1139" customFormat="false" ht="12.75" hidden="false" customHeight="false" outlineLevel="0" collapsed="false">
      <c r="A1139" s="0" t="s">
        <v>3170</v>
      </c>
      <c r="B1139" s="0" t="s">
        <v>3171</v>
      </c>
      <c r="C1139" s="0" t="s">
        <v>3172</v>
      </c>
      <c r="D1139" s="0" t="s">
        <v>3173</v>
      </c>
      <c r="E1139" s="0" t="n">
        <v>0.00640660397845504</v>
      </c>
      <c r="F1139" s="0" t="n">
        <v>-0.312678419525596</v>
      </c>
      <c r="G1139" s="0" t="n">
        <v>-0.0458798049297505</v>
      </c>
      <c r="H1139" s="0" t="str">
        <f aca="false">IF(F1139&gt;G1139,"induced PI3K inhibitor","repressed PI3K inhibitor")</f>
        <v>repressed PI3K inhibitor</v>
      </c>
    </row>
    <row r="1140" customFormat="false" ht="12.75" hidden="false" customHeight="false" outlineLevel="0" collapsed="false">
      <c r="A1140" s="0" t="s">
        <v>3174</v>
      </c>
      <c r="B1140" s="0" t="n">
        <v>8553</v>
      </c>
      <c r="C1140" s="0" t="s">
        <v>3175</v>
      </c>
      <c r="D1140" s="0" t="s">
        <v>3176</v>
      </c>
      <c r="E1140" s="0" t="n">
        <v>0.00640601674054114</v>
      </c>
      <c r="F1140" s="0" t="n">
        <v>-0.353021585403138</v>
      </c>
      <c r="G1140" s="0" t="n">
        <v>0.0907548708389291</v>
      </c>
      <c r="H1140" s="0" t="str">
        <f aca="false">IF(F1140&gt;G1140,"induced PI3K inhibitor","repressed PI3K inhibitor")</f>
        <v>repressed PI3K inhibitor</v>
      </c>
    </row>
    <row r="1141" customFormat="false" ht="12.75" hidden="false" customHeight="false" outlineLevel="0" collapsed="false">
      <c r="A1141" s="0" t="s">
        <v>3177</v>
      </c>
      <c r="B1141" s="0" t="n">
        <v>6241</v>
      </c>
      <c r="C1141" s="0" t="s">
        <v>3178</v>
      </c>
      <c r="D1141" s="0" t="s">
        <v>3179</v>
      </c>
      <c r="E1141" s="0" t="n">
        <v>0.00639822346607606</v>
      </c>
      <c r="F1141" s="0" t="n">
        <v>-0.276162252807116</v>
      </c>
      <c r="G1141" s="0" t="n">
        <v>-0.0809623466585431</v>
      </c>
      <c r="H1141" s="0" t="str">
        <f aca="false">IF(F1141&gt;G1141,"induced PI3K inhibitor","repressed PI3K inhibitor")</f>
        <v>repressed PI3K inhibitor</v>
      </c>
    </row>
    <row r="1142" customFormat="false" ht="12.75" hidden="false" customHeight="false" outlineLevel="0" collapsed="false">
      <c r="A1142" s="0" t="s">
        <v>3180</v>
      </c>
      <c r="B1142" s="0" t="n">
        <v>54968</v>
      </c>
      <c r="C1142" s="0" t="s">
        <v>3181</v>
      </c>
      <c r="D1142" s="0" t="s">
        <v>3182</v>
      </c>
      <c r="E1142" s="0" t="n">
        <v>0.00638812938755108</v>
      </c>
      <c r="F1142" s="0" t="n">
        <v>-0.213115224656643</v>
      </c>
      <c r="G1142" s="0" t="n">
        <v>-0.0384106140662539</v>
      </c>
      <c r="H1142" s="0" t="str">
        <f aca="false">IF(F1142&gt;G1142,"induced PI3K inhibitor","repressed PI3K inhibitor")</f>
        <v>repressed PI3K inhibitor</v>
      </c>
    </row>
    <row r="1143" customFormat="false" ht="12.75" hidden="false" customHeight="false" outlineLevel="0" collapsed="false">
      <c r="A1143" s="0" t="s">
        <v>3183</v>
      </c>
      <c r="B1143" s="0" t="n">
        <v>54976</v>
      </c>
      <c r="C1143" s="0" t="s">
        <v>3184</v>
      </c>
      <c r="D1143" s="0" t="s">
        <v>3185</v>
      </c>
      <c r="E1143" s="0" t="n">
        <v>0.00637291687181658</v>
      </c>
      <c r="F1143" s="0" t="n">
        <v>-0.179982375171411</v>
      </c>
      <c r="G1143" s="0" t="n">
        <v>-0.0353410399822897</v>
      </c>
      <c r="H1143" s="0" t="str">
        <f aca="false">IF(F1143&gt;G1143,"induced PI3K inhibitor","repressed PI3K inhibitor")</f>
        <v>repressed PI3K inhibitor</v>
      </c>
    </row>
    <row r="1144" customFormat="false" ht="12.75" hidden="false" customHeight="false" outlineLevel="0" collapsed="false">
      <c r="A1144" s="0" t="s">
        <v>3186</v>
      </c>
      <c r="B1144" s="0" t="n">
        <v>8562</v>
      </c>
      <c r="C1144" s="0" t="s">
        <v>3187</v>
      </c>
      <c r="D1144" s="0" t="s">
        <v>3188</v>
      </c>
      <c r="E1144" s="0" t="n">
        <v>0.00637053159590698</v>
      </c>
      <c r="F1144" s="0" t="n">
        <v>-0.187377019249471</v>
      </c>
      <c r="G1144" s="0" t="n">
        <v>-0.0374921615576212</v>
      </c>
      <c r="H1144" s="0" t="str">
        <f aca="false">IF(F1144&gt;G1144,"induced PI3K inhibitor","repressed PI3K inhibitor")</f>
        <v>repressed PI3K inhibitor</v>
      </c>
    </row>
    <row r="1145" customFormat="false" ht="12.75" hidden="false" customHeight="false" outlineLevel="0" collapsed="false">
      <c r="A1145" s="0" t="s">
        <v>3189</v>
      </c>
      <c r="B1145" s="0" t="n">
        <v>4289</v>
      </c>
      <c r="C1145" s="0" t="s">
        <v>3190</v>
      </c>
      <c r="D1145" s="0" t="s">
        <v>3191</v>
      </c>
      <c r="E1145" s="0" t="n">
        <v>0.00635894357688464</v>
      </c>
      <c r="F1145" s="0" t="n">
        <v>-0.155515221060414</v>
      </c>
      <c r="G1145" s="0" t="n">
        <v>0.0326965082191326</v>
      </c>
      <c r="H1145" s="0" t="str">
        <f aca="false">IF(F1145&gt;G1145,"induced PI3K inhibitor","repressed PI3K inhibitor")</f>
        <v>repressed PI3K inhibitor</v>
      </c>
    </row>
    <row r="1146" customFormat="false" ht="12.75" hidden="false" customHeight="false" outlineLevel="0" collapsed="false">
      <c r="A1146" s="0" t="s">
        <v>3192</v>
      </c>
      <c r="B1146" s="0" t="n">
        <v>4598</v>
      </c>
      <c r="C1146" s="0" t="s">
        <v>3193</v>
      </c>
      <c r="D1146" s="0" t="s">
        <v>3194</v>
      </c>
      <c r="E1146" s="0" t="n">
        <v>0.0063521157994804</v>
      </c>
      <c r="F1146" s="0" t="n">
        <v>-0.168564277514866</v>
      </c>
      <c r="G1146" s="0" t="n">
        <v>0.227420393131305</v>
      </c>
      <c r="H1146" s="0" t="str">
        <f aca="false">IF(F1146&gt;G1146,"induced PI3K inhibitor","repressed PI3K inhibitor")</f>
        <v>repressed PI3K inhibitor</v>
      </c>
    </row>
    <row r="1147" customFormat="false" ht="12.75" hidden="false" customHeight="false" outlineLevel="0" collapsed="false">
      <c r="A1147" s="0" t="s">
        <v>3195</v>
      </c>
      <c r="B1147" s="0" t="n">
        <v>57710</v>
      </c>
      <c r="C1147" s="0" t="s">
        <v>3196</v>
      </c>
      <c r="D1147" s="0" t="s">
        <v>3196</v>
      </c>
      <c r="E1147" s="0" t="n">
        <v>0.00634598108350228</v>
      </c>
      <c r="F1147" s="0" t="n">
        <v>-0.781114217158401</v>
      </c>
      <c r="G1147" s="0" t="n">
        <v>-0.191440508019412</v>
      </c>
      <c r="H1147" s="0" t="str">
        <f aca="false">IF(F1147&gt;G1147,"induced PI3K inhibitor","repressed PI3K inhibitor")</f>
        <v>repressed PI3K inhibitor</v>
      </c>
    </row>
    <row r="1148" customFormat="false" ht="12.75" hidden="false" customHeight="false" outlineLevel="0" collapsed="false">
      <c r="A1148" s="0" t="s">
        <v>3197</v>
      </c>
      <c r="B1148" s="0" t="n">
        <v>2887</v>
      </c>
      <c r="C1148" s="0" t="s">
        <v>3198</v>
      </c>
      <c r="D1148" s="0" t="s">
        <v>3199</v>
      </c>
      <c r="E1148" s="0" t="n">
        <v>0.00632214205275287</v>
      </c>
      <c r="F1148" s="0" t="n">
        <v>-0.273582193860166</v>
      </c>
      <c r="G1148" s="0" t="n">
        <v>0.0955524407570054</v>
      </c>
      <c r="H1148" s="0" t="str">
        <f aca="false">IF(F1148&gt;G1148,"induced PI3K inhibitor","repressed PI3K inhibitor")</f>
        <v>repressed PI3K inhibitor</v>
      </c>
    </row>
    <row r="1149" customFormat="false" ht="12.75" hidden="false" customHeight="false" outlineLevel="0" collapsed="false">
      <c r="A1149" s="0" t="s">
        <v>3200</v>
      </c>
      <c r="B1149" s="0" t="n">
        <v>55327</v>
      </c>
      <c r="C1149" s="0" t="s">
        <v>3201</v>
      </c>
      <c r="D1149" s="0" t="s">
        <v>3202</v>
      </c>
      <c r="E1149" s="0" t="n">
        <v>0.00630865392532802</v>
      </c>
      <c r="F1149" s="0" t="n">
        <v>-0.364526643936624</v>
      </c>
      <c r="G1149" s="0" t="n">
        <v>-0.0145684513954165</v>
      </c>
      <c r="H1149" s="0" t="str">
        <f aca="false">IF(F1149&gt;G1149,"induced PI3K inhibitor","repressed PI3K inhibitor")</f>
        <v>repressed PI3K inhibitor</v>
      </c>
    </row>
    <row r="1150" customFormat="false" ht="12.75" hidden="false" customHeight="false" outlineLevel="0" collapsed="false">
      <c r="A1150" s="0" t="s">
        <v>3203</v>
      </c>
      <c r="B1150" s="0" t="n">
        <v>6820</v>
      </c>
      <c r="C1150" s="0" t="s">
        <v>3204</v>
      </c>
      <c r="D1150" s="0" t="s">
        <v>3205</v>
      </c>
      <c r="E1150" s="0" t="n">
        <v>0.00628645234241851</v>
      </c>
      <c r="F1150" s="0" t="n">
        <v>-0.59884943813255</v>
      </c>
      <c r="G1150" s="0" t="n">
        <v>-0.0344176477868604</v>
      </c>
      <c r="H1150" s="0" t="str">
        <f aca="false">IF(F1150&gt;G1150,"induced PI3K inhibitor","repressed PI3K inhibitor")</f>
        <v>repressed PI3K inhibitor</v>
      </c>
    </row>
    <row r="1151" customFormat="false" ht="12.75" hidden="false" customHeight="false" outlineLevel="0" collapsed="false">
      <c r="A1151" s="0" t="s">
        <v>3206</v>
      </c>
      <c r="B1151" s="0" t="n">
        <v>2619</v>
      </c>
      <c r="C1151" s="0" t="s">
        <v>3207</v>
      </c>
      <c r="D1151" s="0" t="s">
        <v>3208</v>
      </c>
      <c r="E1151" s="0" t="n">
        <v>0.0062648954733549</v>
      </c>
      <c r="F1151" s="0" t="n">
        <v>-0.486657479818672</v>
      </c>
      <c r="G1151" s="0" t="n">
        <v>0.00944666704538472</v>
      </c>
      <c r="H1151" s="0" t="str">
        <f aca="false">IF(F1151&gt;G1151,"induced PI3K inhibitor","repressed PI3K inhibitor")</f>
        <v>repressed PI3K inhibitor</v>
      </c>
    </row>
    <row r="1152" customFormat="false" ht="12.75" hidden="false" customHeight="false" outlineLevel="0" collapsed="false">
      <c r="A1152" s="0" t="s">
        <v>3209</v>
      </c>
      <c r="B1152" s="0" t="n">
        <v>9801</v>
      </c>
      <c r="C1152" s="0" t="s">
        <v>3210</v>
      </c>
      <c r="D1152" s="0" t="s">
        <v>3211</v>
      </c>
      <c r="E1152" s="0" t="n">
        <v>0.00624428336848703</v>
      </c>
      <c r="F1152" s="0" t="n">
        <v>-0.248517110276787</v>
      </c>
      <c r="G1152" s="0" t="n">
        <v>-0.0204756404879361</v>
      </c>
      <c r="H1152" s="0" t="str">
        <f aca="false">IF(F1152&gt;G1152,"induced PI3K inhibitor","repressed PI3K inhibitor")</f>
        <v>repressed PI3K inhibitor</v>
      </c>
    </row>
    <row r="1153" customFormat="false" ht="12.75" hidden="false" customHeight="false" outlineLevel="0" collapsed="false">
      <c r="A1153" s="0" t="s">
        <v>3212</v>
      </c>
      <c r="B1153" s="0" t="n">
        <v>7327</v>
      </c>
      <c r="C1153" s="0" t="s">
        <v>3213</v>
      </c>
      <c r="D1153" s="0" t="s">
        <v>3214</v>
      </c>
      <c r="E1153" s="0" t="n">
        <v>0.00622314612047958</v>
      </c>
      <c r="F1153" s="0" t="n">
        <v>-0.35440030874322</v>
      </c>
      <c r="G1153" s="0" t="n">
        <v>-0.133027269304131</v>
      </c>
      <c r="H1153" s="0" t="str">
        <f aca="false">IF(F1153&gt;G1153,"induced PI3K inhibitor","repressed PI3K inhibitor")</f>
        <v>repressed PI3K inhibitor</v>
      </c>
    </row>
    <row r="1154" customFormat="false" ht="12.75" hidden="false" customHeight="false" outlineLevel="0" collapsed="false">
      <c r="A1154" s="0" t="s">
        <v>3215</v>
      </c>
      <c r="B1154" s="0" t="n">
        <v>1983</v>
      </c>
      <c r="C1154" s="0" t="s">
        <v>3216</v>
      </c>
      <c r="D1154" s="0" t="s">
        <v>3217</v>
      </c>
      <c r="E1154" s="0" t="n">
        <v>0.00621015200241948</v>
      </c>
      <c r="F1154" s="0" t="n">
        <v>-0.347502394448634</v>
      </c>
      <c r="G1154" s="0" t="n">
        <v>-0.0745427167733485</v>
      </c>
      <c r="H1154" s="0" t="str">
        <f aca="false">IF(F1154&gt;G1154,"induced PI3K inhibitor","repressed PI3K inhibitor")</f>
        <v>repressed PI3K inhibitor</v>
      </c>
    </row>
    <row r="1155" customFormat="false" ht="12.75" hidden="false" customHeight="false" outlineLevel="0" collapsed="false">
      <c r="A1155" s="0" t="s">
        <v>3218</v>
      </c>
      <c r="B1155" s="0" t="n">
        <v>10483</v>
      </c>
      <c r="C1155" s="0" t="s">
        <v>3219</v>
      </c>
      <c r="D1155" s="0" t="s">
        <v>3220</v>
      </c>
      <c r="E1155" s="0" t="n">
        <v>0.00619591448165173</v>
      </c>
      <c r="F1155" s="0" t="n">
        <v>-0.198695594189388</v>
      </c>
      <c r="G1155" s="0" t="n">
        <v>0.0339515122690459</v>
      </c>
      <c r="H1155" s="0" t="str">
        <f aca="false">IF(F1155&gt;G1155,"induced PI3K inhibitor","repressed PI3K inhibitor")</f>
        <v>repressed PI3K inhibitor</v>
      </c>
    </row>
    <row r="1156" customFormat="false" ht="12.75" hidden="false" customHeight="false" outlineLevel="0" collapsed="false">
      <c r="A1156" s="0" t="s">
        <v>3221</v>
      </c>
      <c r="B1156" s="0" t="n">
        <v>11015</v>
      </c>
      <c r="C1156" s="0" t="s">
        <v>3222</v>
      </c>
      <c r="D1156" s="0" t="s">
        <v>3223</v>
      </c>
      <c r="E1156" s="0" t="n">
        <v>0.00618967779799218</v>
      </c>
      <c r="F1156" s="0" t="n">
        <v>-0.527354672117707</v>
      </c>
      <c r="G1156" s="0" t="n">
        <v>-0.0109297139171474</v>
      </c>
      <c r="H1156" s="0" t="str">
        <f aca="false">IF(F1156&gt;G1156,"induced PI3K inhibitor","repressed PI3K inhibitor")</f>
        <v>repressed PI3K inhibitor</v>
      </c>
    </row>
    <row r="1157" customFormat="false" ht="12.75" hidden="false" customHeight="false" outlineLevel="0" collapsed="false">
      <c r="A1157" s="0" t="s">
        <v>3224</v>
      </c>
      <c r="B1157" s="0" t="n">
        <v>26521</v>
      </c>
      <c r="C1157" s="0" t="s">
        <v>3225</v>
      </c>
      <c r="D1157" s="0" t="s">
        <v>3226</v>
      </c>
      <c r="E1157" s="0" t="n">
        <v>0.00618683871684521</v>
      </c>
      <c r="F1157" s="0" t="n">
        <v>-0.165894660687898</v>
      </c>
      <c r="G1157" s="0" t="n">
        <v>-0.0216346061471007</v>
      </c>
      <c r="H1157" s="0" t="str">
        <f aca="false">IF(F1157&gt;G1157,"induced PI3K inhibitor","repressed PI3K inhibitor")</f>
        <v>repressed PI3K inhibitor</v>
      </c>
    </row>
    <row r="1158" customFormat="false" ht="12.75" hidden="false" customHeight="false" outlineLevel="0" collapsed="false">
      <c r="A1158" s="0" t="s">
        <v>3227</v>
      </c>
      <c r="B1158" s="0" t="s">
        <v>118</v>
      </c>
      <c r="C1158" s="0" t="s">
        <v>118</v>
      </c>
      <c r="D1158" s="0" t="s">
        <v>118</v>
      </c>
      <c r="E1158" s="0" t="n">
        <v>0.00618551842342838</v>
      </c>
      <c r="F1158" s="0" t="n">
        <v>-0.66687177648059</v>
      </c>
      <c r="G1158" s="0" t="n">
        <v>-0.000991451646315941</v>
      </c>
      <c r="H1158" s="0" t="str">
        <f aca="false">IF(F1158&gt;G1158,"induced PI3K inhibitor","repressed PI3K inhibitor")</f>
        <v>repressed PI3K inhibitor</v>
      </c>
    </row>
    <row r="1159" customFormat="false" ht="12.75" hidden="false" customHeight="false" outlineLevel="0" collapsed="false">
      <c r="A1159" s="0" t="s">
        <v>3228</v>
      </c>
      <c r="B1159" s="0" t="n">
        <v>2810</v>
      </c>
      <c r="C1159" s="0" t="s">
        <v>3229</v>
      </c>
      <c r="D1159" s="0" t="s">
        <v>3230</v>
      </c>
      <c r="E1159" s="0" t="n">
        <v>0.00617219059274558</v>
      </c>
      <c r="F1159" s="0" t="n">
        <v>-0.782720339756234</v>
      </c>
      <c r="G1159" s="0" t="n">
        <v>-0.0444866480693271</v>
      </c>
      <c r="H1159" s="0" t="str">
        <f aca="false">IF(F1159&gt;G1159,"induced PI3K inhibitor","repressed PI3K inhibitor")</f>
        <v>repressed PI3K inhibitor</v>
      </c>
    </row>
    <row r="1160" customFormat="false" ht="12.75" hidden="false" customHeight="false" outlineLevel="0" collapsed="false">
      <c r="A1160" s="0" t="s">
        <v>3231</v>
      </c>
      <c r="B1160" s="0" t="n">
        <v>55860</v>
      </c>
      <c r="C1160" s="0" t="s">
        <v>3232</v>
      </c>
      <c r="D1160" s="0" t="s">
        <v>3233</v>
      </c>
      <c r="E1160" s="0" t="n">
        <v>0.00614260374676255</v>
      </c>
      <c r="F1160" s="0" t="n">
        <v>-0.0620770424161714</v>
      </c>
      <c r="G1160" s="0" t="n">
        <v>0.086131388313818</v>
      </c>
      <c r="H1160" s="0" t="str">
        <f aca="false">IF(F1160&gt;G1160,"induced PI3K inhibitor","repressed PI3K inhibitor")</f>
        <v>repressed PI3K inhibitor</v>
      </c>
    </row>
    <row r="1161" customFormat="false" ht="12.75" hidden="false" customHeight="false" outlineLevel="0" collapsed="false">
      <c r="A1161" s="0" t="s">
        <v>3234</v>
      </c>
      <c r="B1161" s="0" t="n">
        <v>81552</v>
      </c>
      <c r="C1161" s="0" t="s">
        <v>3235</v>
      </c>
      <c r="D1161" s="0" t="s">
        <v>3236</v>
      </c>
      <c r="E1161" s="0" t="n">
        <v>0.00610474370542658</v>
      </c>
      <c r="F1161" s="0" t="n">
        <v>-0.223170362245031</v>
      </c>
      <c r="G1161" s="0" t="n">
        <v>-0.0155868942398807</v>
      </c>
      <c r="H1161" s="0" t="str">
        <f aca="false">IF(F1161&gt;G1161,"induced PI3K inhibitor","repressed PI3K inhibitor")</f>
        <v>repressed PI3K inhibitor</v>
      </c>
    </row>
    <row r="1162" customFormat="false" ht="12.75" hidden="false" customHeight="false" outlineLevel="0" collapsed="false">
      <c r="A1162" s="0" t="s">
        <v>3237</v>
      </c>
      <c r="B1162" s="0" t="n">
        <v>8662</v>
      </c>
      <c r="C1162" s="0" t="s">
        <v>3238</v>
      </c>
      <c r="D1162" s="0" t="s">
        <v>3239</v>
      </c>
      <c r="E1162" s="0" t="n">
        <v>0.00606436850100571</v>
      </c>
      <c r="F1162" s="0" t="n">
        <v>-0.234595683557063</v>
      </c>
      <c r="G1162" s="0" t="n">
        <v>-0.0958948115541394</v>
      </c>
      <c r="H1162" s="0" t="str">
        <f aca="false">IF(F1162&gt;G1162,"induced PI3K inhibitor","repressed PI3K inhibitor")</f>
        <v>repressed PI3K inhibitor</v>
      </c>
    </row>
    <row r="1163" customFormat="false" ht="12.75" hidden="false" customHeight="false" outlineLevel="0" collapsed="false">
      <c r="A1163" s="0" t="s">
        <v>3240</v>
      </c>
      <c r="B1163" s="0" t="n">
        <v>10606</v>
      </c>
      <c r="C1163" s="0" t="s">
        <v>3241</v>
      </c>
      <c r="D1163" s="0" t="s">
        <v>3242</v>
      </c>
      <c r="E1163" s="0" t="n">
        <v>0.00604379040793998</v>
      </c>
      <c r="F1163" s="0" t="n">
        <v>-0.115093106368846</v>
      </c>
      <c r="G1163" s="0" t="n">
        <v>-0.0299515793281239</v>
      </c>
      <c r="H1163" s="0" t="str">
        <f aca="false">IF(F1163&gt;G1163,"induced PI3K inhibitor","repressed PI3K inhibitor")</f>
        <v>repressed PI3K inhibitor</v>
      </c>
    </row>
    <row r="1164" customFormat="false" ht="12.75" hidden="false" customHeight="false" outlineLevel="0" collapsed="false">
      <c r="A1164" s="0" t="s">
        <v>3243</v>
      </c>
      <c r="B1164" s="0" t="n">
        <v>23274</v>
      </c>
      <c r="C1164" s="0" t="s">
        <v>3244</v>
      </c>
      <c r="D1164" s="0" t="s">
        <v>3245</v>
      </c>
      <c r="E1164" s="0" t="n">
        <v>0.00602504142760887</v>
      </c>
      <c r="F1164" s="0" t="n">
        <v>-0.359978471320155</v>
      </c>
      <c r="G1164" s="0" t="n">
        <v>-0.00355607519084658</v>
      </c>
      <c r="H1164" s="0" t="str">
        <f aca="false">IF(F1164&gt;G1164,"induced PI3K inhibitor","repressed PI3K inhibitor")</f>
        <v>repressed PI3K inhibitor</v>
      </c>
    </row>
    <row r="1165" customFormat="false" ht="12.75" hidden="false" customHeight="false" outlineLevel="0" collapsed="false">
      <c r="A1165" s="0" t="s">
        <v>3246</v>
      </c>
      <c r="B1165" s="0" t="n">
        <v>93487</v>
      </c>
      <c r="C1165" s="0" t="s">
        <v>3247</v>
      </c>
      <c r="D1165" s="0" t="s">
        <v>3248</v>
      </c>
      <c r="E1165" s="0" t="n">
        <v>0.0060135410611906</v>
      </c>
      <c r="F1165" s="0" t="n">
        <v>-0.357129917058734</v>
      </c>
      <c r="G1165" s="0" t="n">
        <v>-0.103948287655106</v>
      </c>
      <c r="H1165" s="0" t="str">
        <f aca="false">IF(F1165&gt;G1165,"induced PI3K inhibitor","repressed PI3K inhibitor")</f>
        <v>repressed PI3K inhibitor</v>
      </c>
    </row>
    <row r="1166" customFormat="false" ht="12.75" hidden="false" customHeight="false" outlineLevel="0" collapsed="false">
      <c r="A1166" s="0" t="s">
        <v>3249</v>
      </c>
      <c r="B1166" s="0" t="n">
        <v>8886</v>
      </c>
      <c r="C1166" s="0" t="s">
        <v>3250</v>
      </c>
      <c r="D1166" s="0" t="s">
        <v>3251</v>
      </c>
      <c r="E1166" s="0" t="n">
        <v>0.0059859826245319</v>
      </c>
      <c r="F1166" s="0" t="n">
        <v>-0.16917342070732</v>
      </c>
      <c r="G1166" s="0" t="n">
        <v>0.00320448680272572</v>
      </c>
      <c r="H1166" s="0" t="str">
        <f aca="false">IF(F1166&gt;G1166,"induced PI3K inhibitor","repressed PI3K inhibitor")</f>
        <v>repressed PI3K inhibitor</v>
      </c>
    </row>
    <row r="1167" customFormat="false" ht="12.75" hidden="false" customHeight="false" outlineLevel="0" collapsed="false">
      <c r="A1167" s="0" t="s">
        <v>3252</v>
      </c>
      <c r="B1167" s="0" t="n">
        <v>80273</v>
      </c>
      <c r="C1167" s="0" t="s">
        <v>3253</v>
      </c>
      <c r="D1167" s="0" t="s">
        <v>3254</v>
      </c>
      <c r="E1167" s="0" t="n">
        <v>0.00596665338853326</v>
      </c>
      <c r="F1167" s="0" t="n">
        <v>-0.295216452453247</v>
      </c>
      <c r="G1167" s="0" t="n">
        <v>-0.0538247411473999</v>
      </c>
      <c r="H1167" s="0" t="str">
        <f aca="false">IF(F1167&gt;G1167,"induced PI3K inhibitor","repressed PI3K inhibitor")</f>
        <v>repressed PI3K inhibitor</v>
      </c>
    </row>
    <row r="1168" customFormat="false" ht="12.75" hidden="false" customHeight="false" outlineLevel="0" collapsed="false">
      <c r="A1168" s="0" t="s">
        <v>3255</v>
      </c>
      <c r="B1168" s="0" t="n">
        <v>11010</v>
      </c>
      <c r="C1168" s="0" t="s">
        <v>3256</v>
      </c>
      <c r="D1168" s="0" t="s">
        <v>3257</v>
      </c>
      <c r="E1168" s="0" t="n">
        <v>0.00596434067921523</v>
      </c>
      <c r="F1168" s="0" t="n">
        <v>-0.379293620447393</v>
      </c>
      <c r="G1168" s="0" t="n">
        <v>0.0075125615008293</v>
      </c>
      <c r="H1168" s="0" t="str">
        <f aca="false">IF(F1168&gt;G1168,"induced PI3K inhibitor","repressed PI3K inhibitor")</f>
        <v>repressed PI3K inhibitor</v>
      </c>
    </row>
    <row r="1169" customFormat="false" ht="12.75" hidden="false" customHeight="false" outlineLevel="0" collapsed="false">
      <c r="A1169" s="0" t="s">
        <v>3258</v>
      </c>
      <c r="B1169" s="0" t="n">
        <v>11222</v>
      </c>
      <c r="C1169" s="0" t="s">
        <v>3259</v>
      </c>
      <c r="D1169" s="0" t="s">
        <v>3260</v>
      </c>
      <c r="E1169" s="0" t="n">
        <v>0.00593034392918326</v>
      </c>
      <c r="F1169" s="0" t="n">
        <v>-0.244793843073323</v>
      </c>
      <c r="G1169" s="0" t="n">
        <v>-0.044832404455722</v>
      </c>
      <c r="H1169" s="0" t="str">
        <f aca="false">IF(F1169&gt;G1169,"induced PI3K inhibitor","repressed PI3K inhibitor")</f>
        <v>repressed PI3K inhibitor</v>
      </c>
    </row>
    <row r="1170" customFormat="false" ht="12.75" hidden="false" customHeight="false" outlineLevel="0" collapsed="false">
      <c r="A1170" s="0" t="s">
        <v>3261</v>
      </c>
      <c r="B1170" s="0" t="n">
        <v>8454</v>
      </c>
      <c r="C1170" s="0" t="s">
        <v>3262</v>
      </c>
      <c r="D1170" s="0" t="s">
        <v>3263</v>
      </c>
      <c r="E1170" s="0" t="n">
        <v>0.0059293429597547</v>
      </c>
      <c r="F1170" s="0" t="n">
        <v>-0.404182306898215</v>
      </c>
      <c r="G1170" s="0" t="n">
        <v>-0.121767970161377</v>
      </c>
      <c r="H1170" s="0" t="str">
        <f aca="false">IF(F1170&gt;G1170,"induced PI3K inhibitor","repressed PI3K inhibitor")</f>
        <v>repressed PI3K inhibitor</v>
      </c>
    </row>
    <row r="1171" customFormat="false" ht="12.75" hidden="false" customHeight="false" outlineLevel="0" collapsed="false">
      <c r="A1171" s="0" t="s">
        <v>3264</v>
      </c>
      <c r="B1171" s="0" t="n">
        <v>55272</v>
      </c>
      <c r="C1171" s="0" t="s">
        <v>3265</v>
      </c>
      <c r="D1171" s="0" t="s">
        <v>3266</v>
      </c>
      <c r="E1171" s="0" t="n">
        <v>0.00591125227699326</v>
      </c>
      <c r="F1171" s="0" t="n">
        <v>-0.286058948398996</v>
      </c>
      <c r="G1171" s="0" t="n">
        <v>-0.160922729000309</v>
      </c>
      <c r="H1171" s="0" t="str">
        <f aca="false">IF(F1171&gt;G1171,"induced PI3K inhibitor","repressed PI3K inhibitor")</f>
        <v>repressed PI3K inhibitor</v>
      </c>
    </row>
    <row r="1172" customFormat="false" ht="12.75" hidden="false" customHeight="false" outlineLevel="0" collapsed="false">
      <c r="A1172" s="0" t="s">
        <v>3267</v>
      </c>
      <c r="B1172" s="0" t="n">
        <v>8725</v>
      </c>
      <c r="C1172" s="0" t="s">
        <v>3268</v>
      </c>
      <c r="D1172" s="0" t="s">
        <v>3269</v>
      </c>
      <c r="E1172" s="0" t="n">
        <v>0.00590792437674733</v>
      </c>
      <c r="F1172" s="0" t="n">
        <v>-0.194483738883271</v>
      </c>
      <c r="G1172" s="0" t="n">
        <v>0.0659331855723121</v>
      </c>
      <c r="H1172" s="0" t="str">
        <f aca="false">IF(F1172&gt;G1172,"induced PI3K inhibitor","repressed PI3K inhibitor")</f>
        <v>repressed PI3K inhibitor</v>
      </c>
    </row>
    <row r="1173" customFormat="false" ht="12.75" hidden="false" customHeight="false" outlineLevel="0" collapsed="false">
      <c r="A1173" s="0" t="s">
        <v>3270</v>
      </c>
      <c r="B1173" s="0" t="n">
        <v>10262</v>
      </c>
      <c r="C1173" s="0" t="s">
        <v>3271</v>
      </c>
      <c r="D1173" s="0" t="s">
        <v>3272</v>
      </c>
      <c r="E1173" s="0" t="n">
        <v>0.00588904104434754</v>
      </c>
      <c r="F1173" s="0" t="n">
        <v>-0.283255185131138</v>
      </c>
      <c r="G1173" s="0" t="n">
        <v>-0.0972933643083774</v>
      </c>
      <c r="H1173" s="0" t="str">
        <f aca="false">IF(F1173&gt;G1173,"induced PI3K inhibitor","repressed PI3K inhibitor")</f>
        <v>repressed PI3K inhibitor</v>
      </c>
    </row>
    <row r="1174" customFormat="false" ht="12.75" hidden="false" customHeight="false" outlineLevel="0" collapsed="false">
      <c r="A1174" s="0" t="s">
        <v>3273</v>
      </c>
      <c r="B1174" s="0" t="n">
        <v>11031</v>
      </c>
      <c r="C1174" s="0" t="s">
        <v>3274</v>
      </c>
      <c r="D1174" s="0" t="s">
        <v>3275</v>
      </c>
      <c r="E1174" s="0" t="n">
        <v>0.00584528998281051</v>
      </c>
      <c r="F1174" s="0" t="n">
        <v>-0.18633775826705</v>
      </c>
      <c r="G1174" s="0" t="n">
        <v>0.0152552474584028</v>
      </c>
      <c r="H1174" s="0" t="str">
        <f aca="false">IF(F1174&gt;G1174,"induced PI3K inhibitor","repressed PI3K inhibitor")</f>
        <v>repressed PI3K inhibitor</v>
      </c>
    </row>
    <row r="1175" customFormat="false" ht="12.75" hidden="false" customHeight="false" outlineLevel="0" collapsed="false">
      <c r="A1175" s="0" t="s">
        <v>3276</v>
      </c>
      <c r="B1175" s="0" t="s">
        <v>3277</v>
      </c>
      <c r="C1175" s="0" t="s">
        <v>3278</v>
      </c>
      <c r="D1175" s="0" t="s">
        <v>3279</v>
      </c>
      <c r="E1175" s="0" t="n">
        <v>0.00582821133686227</v>
      </c>
      <c r="F1175" s="0" t="n">
        <v>-0.164447936339002</v>
      </c>
      <c r="G1175" s="0" t="n">
        <v>0.0471266589953394</v>
      </c>
      <c r="H1175" s="0" t="str">
        <f aca="false">IF(F1175&gt;G1175,"induced PI3K inhibitor","repressed PI3K inhibitor")</f>
        <v>repressed PI3K inhibitor</v>
      </c>
    </row>
    <row r="1176" customFormat="false" ht="12.75" hidden="false" customHeight="false" outlineLevel="0" collapsed="false">
      <c r="A1176" s="0" t="s">
        <v>3280</v>
      </c>
      <c r="B1176" s="0" t="n">
        <v>26049</v>
      </c>
      <c r="C1176" s="0" t="s">
        <v>3281</v>
      </c>
      <c r="D1176" s="0" t="s">
        <v>3282</v>
      </c>
      <c r="E1176" s="0" t="n">
        <v>0.00581914757413648</v>
      </c>
      <c r="F1176" s="0" t="n">
        <v>-1.22294024856424</v>
      </c>
      <c r="G1176" s="0" t="n">
        <v>-0.0428935627389359</v>
      </c>
      <c r="H1176" s="0" t="str">
        <f aca="false">IF(F1176&gt;G1176,"induced PI3K inhibitor","repressed PI3K inhibitor")</f>
        <v>repressed PI3K inhibitor</v>
      </c>
    </row>
    <row r="1177" customFormat="false" ht="12.75" hidden="false" customHeight="false" outlineLevel="0" collapsed="false">
      <c r="A1177" s="0" t="s">
        <v>3283</v>
      </c>
      <c r="B1177" s="0" t="n">
        <v>23649</v>
      </c>
      <c r="C1177" s="0" t="s">
        <v>3284</v>
      </c>
      <c r="D1177" s="0" t="s">
        <v>3285</v>
      </c>
      <c r="E1177" s="0" t="n">
        <v>0.00581596401636207</v>
      </c>
      <c r="F1177" s="0" t="n">
        <v>-0.336555078144549</v>
      </c>
      <c r="G1177" s="0" t="n">
        <v>-0.0724539002573994</v>
      </c>
      <c r="H1177" s="0" t="str">
        <f aca="false">IF(F1177&gt;G1177,"induced PI3K inhibitor","repressed PI3K inhibitor")</f>
        <v>repressed PI3K inhibitor</v>
      </c>
    </row>
    <row r="1178" customFormat="false" ht="12.75" hidden="false" customHeight="false" outlineLevel="0" collapsed="false">
      <c r="A1178" s="0" t="s">
        <v>3286</v>
      </c>
      <c r="B1178" s="0" t="n">
        <v>23244</v>
      </c>
      <c r="C1178" s="0" t="s">
        <v>2875</v>
      </c>
      <c r="D1178" s="0" t="s">
        <v>2876</v>
      </c>
      <c r="E1178" s="0" t="n">
        <v>0.00578463512157499</v>
      </c>
      <c r="F1178" s="0" t="n">
        <v>-0.329957544254253</v>
      </c>
      <c r="G1178" s="0" t="n">
        <v>-0.0578695387815652</v>
      </c>
      <c r="H1178" s="0" t="str">
        <f aca="false">IF(F1178&gt;G1178,"induced PI3K inhibitor","repressed PI3K inhibitor")</f>
        <v>repressed PI3K inhibitor</v>
      </c>
    </row>
    <row r="1179" customFormat="false" ht="12.75" hidden="false" customHeight="false" outlineLevel="0" collapsed="false">
      <c r="A1179" s="0" t="s">
        <v>3287</v>
      </c>
      <c r="B1179" s="0" t="n">
        <v>51138</v>
      </c>
      <c r="C1179" s="0" t="s">
        <v>3288</v>
      </c>
      <c r="D1179" s="0" t="s">
        <v>3289</v>
      </c>
      <c r="E1179" s="0" t="n">
        <v>0.00575542147636088</v>
      </c>
      <c r="F1179" s="0" t="n">
        <v>-0.132080180250629</v>
      </c>
      <c r="G1179" s="0" t="n">
        <v>0.0319259446204016</v>
      </c>
      <c r="H1179" s="0" t="str">
        <f aca="false">IF(F1179&gt;G1179,"induced PI3K inhibitor","repressed PI3K inhibitor")</f>
        <v>repressed PI3K inhibitor</v>
      </c>
    </row>
    <row r="1180" customFormat="false" ht="12.75" hidden="false" customHeight="false" outlineLevel="0" collapsed="false">
      <c r="A1180" s="0" t="s">
        <v>3290</v>
      </c>
      <c r="B1180" s="0" t="n">
        <v>6510</v>
      </c>
      <c r="C1180" s="0" t="s">
        <v>3291</v>
      </c>
      <c r="D1180" s="0" t="s">
        <v>3292</v>
      </c>
      <c r="E1180" s="0" t="n">
        <v>0.00575532728942627</v>
      </c>
      <c r="F1180" s="0" t="n">
        <v>-0.37586120693224</v>
      </c>
      <c r="G1180" s="0" t="n">
        <v>-0.00127282051415216</v>
      </c>
      <c r="H1180" s="0" t="str">
        <f aca="false">IF(F1180&gt;G1180,"induced PI3K inhibitor","repressed PI3K inhibitor")</f>
        <v>repressed PI3K inhibitor</v>
      </c>
    </row>
    <row r="1181" customFormat="false" ht="12.75" hidden="false" customHeight="false" outlineLevel="0" collapsed="false">
      <c r="A1181" s="0" t="s">
        <v>3293</v>
      </c>
      <c r="B1181" s="0" t="n">
        <v>801</v>
      </c>
      <c r="C1181" s="0" t="s">
        <v>3294</v>
      </c>
      <c r="D1181" s="0" t="s">
        <v>3295</v>
      </c>
      <c r="E1181" s="0" t="n">
        <v>0.00573889475813507</v>
      </c>
      <c r="F1181" s="0" t="n">
        <v>-0.0916681150317621</v>
      </c>
      <c r="G1181" s="0" t="n">
        <v>0.00452730957935159</v>
      </c>
      <c r="H1181" s="0" t="str">
        <f aca="false">IF(F1181&gt;G1181,"induced PI3K inhibitor","repressed PI3K inhibitor")</f>
        <v>repressed PI3K inhibitor</v>
      </c>
    </row>
    <row r="1182" customFormat="false" ht="12.75" hidden="false" customHeight="false" outlineLevel="0" collapsed="false">
      <c r="A1182" s="0" t="s">
        <v>3296</v>
      </c>
      <c r="B1182" s="0" t="n">
        <v>81611</v>
      </c>
      <c r="C1182" s="0" t="s">
        <v>3297</v>
      </c>
      <c r="D1182" s="0" t="s">
        <v>3298</v>
      </c>
      <c r="E1182" s="0" t="n">
        <v>0.00573420834902746</v>
      </c>
      <c r="F1182" s="0" t="n">
        <v>-0.123249705956571</v>
      </c>
      <c r="G1182" s="0" t="n">
        <v>-0.0321365987273644</v>
      </c>
      <c r="H1182" s="0" t="str">
        <f aca="false">IF(F1182&gt;G1182,"induced PI3K inhibitor","repressed PI3K inhibitor")</f>
        <v>repressed PI3K inhibitor</v>
      </c>
    </row>
    <row r="1183" customFormat="false" ht="12.75" hidden="false" customHeight="false" outlineLevel="0" collapsed="false">
      <c r="A1183" s="0" t="s">
        <v>3299</v>
      </c>
      <c r="B1183" s="0" t="n">
        <v>399665</v>
      </c>
      <c r="C1183" s="0" t="s">
        <v>3300</v>
      </c>
      <c r="D1183" s="0" t="s">
        <v>3301</v>
      </c>
      <c r="E1183" s="0" t="n">
        <v>0.00570330154249592</v>
      </c>
      <c r="F1183" s="0" t="n">
        <v>-0.14096033529157</v>
      </c>
      <c r="G1183" s="0" t="n">
        <v>0.0126245006046722</v>
      </c>
      <c r="H1183" s="0" t="str">
        <f aca="false">IF(F1183&gt;G1183,"induced PI3K inhibitor","repressed PI3K inhibitor")</f>
        <v>repressed PI3K inhibitor</v>
      </c>
    </row>
    <row r="1184" customFormat="false" ht="12.75" hidden="false" customHeight="false" outlineLevel="0" collapsed="false">
      <c r="A1184" s="0" t="s">
        <v>3302</v>
      </c>
      <c r="B1184" s="0" t="n">
        <v>28974</v>
      </c>
      <c r="C1184" s="0" t="s">
        <v>3303</v>
      </c>
      <c r="D1184" s="0" t="s">
        <v>3304</v>
      </c>
      <c r="E1184" s="0" t="n">
        <v>0.0056796567745885</v>
      </c>
      <c r="F1184" s="0" t="n">
        <v>-0.158043786217612</v>
      </c>
      <c r="G1184" s="0" t="n">
        <v>-0.0260003705348592</v>
      </c>
      <c r="H1184" s="0" t="str">
        <f aca="false">IF(F1184&gt;G1184,"induced PI3K inhibitor","repressed PI3K inhibitor")</f>
        <v>repressed PI3K inhibitor</v>
      </c>
    </row>
    <row r="1185" customFormat="false" ht="12.75" hidden="false" customHeight="false" outlineLevel="0" collapsed="false">
      <c r="A1185" s="0" t="s">
        <v>3305</v>
      </c>
      <c r="B1185" s="0" t="n">
        <v>7322</v>
      </c>
      <c r="C1185" s="0" t="s">
        <v>3306</v>
      </c>
      <c r="D1185" s="0" t="s">
        <v>3307</v>
      </c>
      <c r="E1185" s="0" t="n">
        <v>0.0056714282783461</v>
      </c>
      <c r="F1185" s="0" t="n">
        <v>-0.292247170031042</v>
      </c>
      <c r="G1185" s="0" t="n">
        <v>-0.0633662433871421</v>
      </c>
      <c r="H1185" s="0" t="str">
        <f aca="false">IF(F1185&gt;G1185,"induced PI3K inhibitor","repressed PI3K inhibitor")</f>
        <v>repressed PI3K inhibitor</v>
      </c>
    </row>
    <row r="1186" customFormat="false" ht="12.75" hidden="false" customHeight="false" outlineLevel="0" collapsed="false">
      <c r="A1186" s="0" t="s">
        <v>3308</v>
      </c>
      <c r="B1186" s="0" t="n">
        <v>197319</v>
      </c>
      <c r="C1186" s="0" t="s">
        <v>3309</v>
      </c>
      <c r="D1186" s="0" t="s">
        <v>3310</v>
      </c>
      <c r="E1186" s="0" t="n">
        <v>0.00566887663859814</v>
      </c>
      <c r="F1186" s="0" t="n">
        <v>-0.280452419370007</v>
      </c>
      <c r="G1186" s="0" t="n">
        <v>0.0401816740420892</v>
      </c>
      <c r="H1186" s="0" t="str">
        <f aca="false">IF(F1186&gt;G1186,"induced PI3K inhibitor","repressed PI3K inhibitor")</f>
        <v>repressed PI3K inhibitor</v>
      </c>
    </row>
    <row r="1187" customFormat="false" ht="12.75" hidden="false" customHeight="false" outlineLevel="0" collapsed="false">
      <c r="A1187" s="0" t="s">
        <v>3311</v>
      </c>
      <c r="B1187" s="0" t="n">
        <v>8602</v>
      </c>
      <c r="C1187" s="0" t="s">
        <v>3312</v>
      </c>
      <c r="D1187" s="0" t="s">
        <v>3313</v>
      </c>
      <c r="E1187" s="0" t="n">
        <v>0.00564877165876313</v>
      </c>
      <c r="F1187" s="0" t="n">
        <v>-0.280870445981798</v>
      </c>
      <c r="G1187" s="0" t="n">
        <v>-0.0465635603908735</v>
      </c>
      <c r="H1187" s="0" t="str">
        <f aca="false">IF(F1187&gt;G1187,"induced PI3K inhibitor","repressed PI3K inhibitor")</f>
        <v>repressed PI3K inhibitor</v>
      </c>
    </row>
    <row r="1188" customFormat="false" ht="12.75" hidden="false" customHeight="false" outlineLevel="0" collapsed="false">
      <c r="A1188" s="0" t="s">
        <v>3314</v>
      </c>
      <c r="B1188" s="0" t="s">
        <v>3315</v>
      </c>
      <c r="C1188" s="0" t="s">
        <v>3316</v>
      </c>
      <c r="D1188" s="0" t="s">
        <v>3317</v>
      </c>
      <c r="E1188" s="0" t="n">
        <v>0.00564767975793481</v>
      </c>
      <c r="F1188" s="0" t="n">
        <v>-0.16050729843983</v>
      </c>
      <c r="G1188" s="0" t="n">
        <v>0.152013282670865</v>
      </c>
      <c r="H1188" s="0" t="str">
        <f aca="false">IF(F1188&gt;G1188,"induced PI3K inhibitor","repressed PI3K inhibitor")</f>
        <v>repressed PI3K inhibitor</v>
      </c>
    </row>
    <row r="1189" customFormat="false" ht="12.75" hidden="false" customHeight="false" outlineLevel="0" collapsed="false">
      <c r="A1189" s="0" t="s">
        <v>3318</v>
      </c>
      <c r="B1189" s="0" t="n">
        <v>55752</v>
      </c>
      <c r="C1189" s="0" t="n">
        <v>39336</v>
      </c>
      <c r="D1189" s="0" t="s">
        <v>3319</v>
      </c>
      <c r="E1189" s="0" t="n">
        <v>0.00564341482153256</v>
      </c>
      <c r="F1189" s="0" t="n">
        <v>-0.21993933524936</v>
      </c>
      <c r="G1189" s="0" t="n">
        <v>-0.000494653809267606</v>
      </c>
      <c r="H1189" s="0" t="str">
        <f aca="false">IF(F1189&gt;G1189,"induced PI3K inhibitor","repressed PI3K inhibitor")</f>
        <v>repressed PI3K inhibitor</v>
      </c>
    </row>
    <row r="1190" customFormat="false" ht="12.75" hidden="false" customHeight="false" outlineLevel="0" collapsed="false">
      <c r="A1190" s="0" t="s">
        <v>3320</v>
      </c>
      <c r="B1190" s="0" t="n">
        <v>51053</v>
      </c>
      <c r="C1190" s="0" t="s">
        <v>3321</v>
      </c>
      <c r="D1190" s="0" t="s">
        <v>3322</v>
      </c>
      <c r="E1190" s="0" t="n">
        <v>0.00562190501853282</v>
      </c>
      <c r="F1190" s="0" t="n">
        <v>-0.259166050633479</v>
      </c>
      <c r="G1190" s="0" t="n">
        <v>-0.0986169626462111</v>
      </c>
      <c r="H1190" s="0" t="str">
        <f aca="false">IF(F1190&gt;G1190,"induced PI3K inhibitor","repressed PI3K inhibitor")</f>
        <v>repressed PI3K inhibitor</v>
      </c>
    </row>
    <row r="1191" customFormat="false" ht="12.75" hidden="false" customHeight="false" outlineLevel="0" collapsed="false">
      <c r="A1191" s="0" t="s">
        <v>3323</v>
      </c>
      <c r="B1191" s="0" t="n">
        <v>5201</v>
      </c>
      <c r="C1191" s="0" t="s">
        <v>3324</v>
      </c>
      <c r="D1191" s="0" t="s">
        <v>3325</v>
      </c>
      <c r="E1191" s="0" t="n">
        <v>0.00561665506093876</v>
      </c>
      <c r="F1191" s="0" t="n">
        <v>-0.244237988787746</v>
      </c>
      <c r="G1191" s="0" t="n">
        <v>0.00345222197573833</v>
      </c>
      <c r="H1191" s="0" t="str">
        <f aca="false">IF(F1191&gt;G1191,"induced PI3K inhibitor","repressed PI3K inhibitor")</f>
        <v>repressed PI3K inhibitor</v>
      </c>
    </row>
    <row r="1192" customFormat="false" ht="12.75" hidden="false" customHeight="false" outlineLevel="0" collapsed="false">
      <c r="A1192" s="0" t="s">
        <v>3326</v>
      </c>
      <c r="B1192" s="0" t="n">
        <v>2114</v>
      </c>
      <c r="C1192" s="0" t="s">
        <v>3327</v>
      </c>
      <c r="D1192" s="0" t="s">
        <v>3328</v>
      </c>
      <c r="E1192" s="0" t="n">
        <v>0.00559214560284753</v>
      </c>
      <c r="F1192" s="0" t="n">
        <v>-0.248794251526884</v>
      </c>
      <c r="G1192" s="0" t="n">
        <v>0.199963929188347</v>
      </c>
      <c r="H1192" s="0" t="str">
        <f aca="false">IF(F1192&gt;G1192,"induced PI3K inhibitor","repressed PI3K inhibitor")</f>
        <v>repressed PI3K inhibitor</v>
      </c>
    </row>
    <row r="1193" customFormat="false" ht="12.75" hidden="false" customHeight="false" outlineLevel="0" collapsed="false">
      <c r="A1193" s="0" t="s">
        <v>3329</v>
      </c>
      <c r="B1193" s="0" t="n">
        <v>1845</v>
      </c>
      <c r="C1193" s="0" t="s">
        <v>3330</v>
      </c>
      <c r="D1193" s="0" t="s">
        <v>3331</v>
      </c>
      <c r="E1193" s="0" t="n">
        <v>0.00558282176609203</v>
      </c>
      <c r="F1193" s="0" t="n">
        <v>-0.277276559749402</v>
      </c>
      <c r="G1193" s="0" t="n">
        <v>-0.00539246002053924</v>
      </c>
      <c r="H1193" s="0" t="str">
        <f aca="false">IF(F1193&gt;G1193,"induced PI3K inhibitor","repressed PI3K inhibitor")</f>
        <v>repressed PI3K inhibitor</v>
      </c>
    </row>
    <row r="1194" customFormat="false" ht="12.75" hidden="false" customHeight="false" outlineLevel="0" collapsed="false">
      <c r="A1194" s="0" t="s">
        <v>3332</v>
      </c>
      <c r="B1194" s="0" t="n">
        <v>64208</v>
      </c>
      <c r="C1194" s="0" t="s">
        <v>3333</v>
      </c>
      <c r="D1194" s="0" t="s">
        <v>3334</v>
      </c>
      <c r="E1194" s="0" t="n">
        <v>0.00558073503165046</v>
      </c>
      <c r="F1194" s="0" t="n">
        <v>-0.777140353296315</v>
      </c>
      <c r="G1194" s="0" t="n">
        <v>0.234696668566516</v>
      </c>
      <c r="H1194" s="0" t="str">
        <f aca="false">IF(F1194&gt;G1194,"induced PI3K inhibitor","repressed PI3K inhibitor")</f>
        <v>repressed PI3K inhibitor</v>
      </c>
    </row>
    <row r="1195" customFormat="false" ht="12.75" hidden="false" customHeight="false" outlineLevel="0" collapsed="false">
      <c r="A1195" s="0" t="s">
        <v>3335</v>
      </c>
      <c r="B1195" s="0" t="n">
        <v>79710</v>
      </c>
      <c r="C1195" s="0" t="s">
        <v>3336</v>
      </c>
      <c r="D1195" s="0" t="s">
        <v>3337</v>
      </c>
      <c r="E1195" s="0" t="n">
        <v>0.00557090758489334</v>
      </c>
      <c r="F1195" s="0" t="n">
        <v>-0.335820029327955</v>
      </c>
      <c r="G1195" s="0" t="n">
        <v>0.142784113380118</v>
      </c>
      <c r="H1195" s="0" t="str">
        <f aca="false">IF(F1195&gt;G1195,"induced PI3K inhibitor","repressed PI3K inhibitor")</f>
        <v>repressed PI3K inhibitor</v>
      </c>
    </row>
    <row r="1196" customFormat="false" ht="12.75" hidden="false" customHeight="false" outlineLevel="0" collapsed="false">
      <c r="A1196" s="0" t="s">
        <v>3338</v>
      </c>
      <c r="B1196" s="0" t="n">
        <v>23587</v>
      </c>
      <c r="C1196" s="0" t="s">
        <v>3339</v>
      </c>
      <c r="D1196" s="0" t="s">
        <v>3340</v>
      </c>
      <c r="E1196" s="0" t="n">
        <v>0.00554740446595676</v>
      </c>
      <c r="F1196" s="0" t="n">
        <v>-0.224514376241909</v>
      </c>
      <c r="G1196" s="0" t="n">
        <v>-0.0343995655387027</v>
      </c>
      <c r="H1196" s="0" t="str">
        <f aca="false">IF(F1196&gt;G1196,"induced PI3K inhibitor","repressed PI3K inhibitor")</f>
        <v>repressed PI3K inhibitor</v>
      </c>
    </row>
    <row r="1197" customFormat="false" ht="12.75" hidden="false" customHeight="false" outlineLevel="0" collapsed="false">
      <c r="A1197" s="0" t="s">
        <v>3341</v>
      </c>
      <c r="B1197" s="0" t="n">
        <v>7536</v>
      </c>
      <c r="C1197" s="0" t="s">
        <v>3342</v>
      </c>
      <c r="D1197" s="0" t="s">
        <v>3343</v>
      </c>
      <c r="E1197" s="0" t="n">
        <v>0.00552053971409219</v>
      </c>
      <c r="F1197" s="0" t="n">
        <v>-0.345303256180407</v>
      </c>
      <c r="G1197" s="0" t="n">
        <v>-0.134455107347837</v>
      </c>
      <c r="H1197" s="0" t="str">
        <f aca="false">IF(F1197&gt;G1197,"induced PI3K inhibitor","repressed PI3K inhibitor")</f>
        <v>repressed PI3K inhibitor</v>
      </c>
    </row>
    <row r="1198" customFormat="false" ht="12.75" hidden="false" customHeight="false" outlineLevel="0" collapsed="false">
      <c r="A1198" s="0" t="s">
        <v>3344</v>
      </c>
      <c r="B1198" s="0" t="n">
        <v>5902</v>
      </c>
      <c r="C1198" s="0" t="s">
        <v>3345</v>
      </c>
      <c r="D1198" s="0" t="s">
        <v>3346</v>
      </c>
      <c r="E1198" s="0" t="n">
        <v>0.0054848291591801</v>
      </c>
      <c r="F1198" s="0" t="n">
        <v>-0.133875970803393</v>
      </c>
      <c r="G1198" s="0" t="n">
        <v>-0.022934785361985</v>
      </c>
      <c r="H1198" s="0" t="str">
        <f aca="false">IF(F1198&gt;G1198,"induced PI3K inhibitor","repressed PI3K inhibitor")</f>
        <v>repressed PI3K inhibitor</v>
      </c>
    </row>
    <row r="1199" customFormat="false" ht="12.75" hidden="false" customHeight="false" outlineLevel="0" collapsed="false">
      <c r="A1199" s="0" t="s">
        <v>3347</v>
      </c>
      <c r="B1199" s="0" t="n">
        <v>3423</v>
      </c>
      <c r="C1199" s="0" t="s">
        <v>3348</v>
      </c>
      <c r="D1199" s="0" t="s">
        <v>3349</v>
      </c>
      <c r="E1199" s="0" t="n">
        <v>0.0054844824351182</v>
      </c>
      <c r="F1199" s="0" t="n">
        <v>-0.155693901151265</v>
      </c>
      <c r="G1199" s="0" t="n">
        <v>0.0792626415847423</v>
      </c>
      <c r="H1199" s="0" t="str">
        <f aca="false">IF(F1199&gt;G1199,"induced PI3K inhibitor","repressed PI3K inhibitor")</f>
        <v>repressed PI3K inhibitor</v>
      </c>
    </row>
    <row r="1200" customFormat="false" ht="12.75" hidden="false" customHeight="false" outlineLevel="0" collapsed="false">
      <c r="A1200" s="0" t="s">
        <v>3350</v>
      </c>
      <c r="B1200" s="0" t="n">
        <v>55775</v>
      </c>
      <c r="C1200" s="0" t="s">
        <v>3351</v>
      </c>
      <c r="D1200" s="0" t="s">
        <v>3352</v>
      </c>
      <c r="E1200" s="0" t="n">
        <v>0.00548394954880497</v>
      </c>
      <c r="F1200" s="0" t="n">
        <v>-0.193612172047426</v>
      </c>
      <c r="G1200" s="0" t="n">
        <v>-0.0771485733665725</v>
      </c>
      <c r="H1200" s="0" t="str">
        <f aca="false">IF(F1200&gt;G1200,"induced PI3K inhibitor","repressed PI3K inhibitor")</f>
        <v>repressed PI3K inhibitor</v>
      </c>
    </row>
    <row r="1201" customFormat="false" ht="12.75" hidden="false" customHeight="false" outlineLevel="0" collapsed="false">
      <c r="A1201" s="0" t="s">
        <v>3353</v>
      </c>
      <c r="B1201" s="0" t="n">
        <v>1810</v>
      </c>
      <c r="C1201" s="0" t="s">
        <v>3354</v>
      </c>
      <c r="D1201" s="0" t="s">
        <v>3355</v>
      </c>
      <c r="E1201" s="0" t="n">
        <v>0.00547919253918285</v>
      </c>
      <c r="F1201" s="0" t="n">
        <v>-0.140452512056747</v>
      </c>
      <c r="G1201" s="0" t="n">
        <v>-0.0386522286195453</v>
      </c>
      <c r="H1201" s="0" t="str">
        <f aca="false">IF(F1201&gt;G1201,"induced PI3K inhibitor","repressed PI3K inhibitor")</f>
        <v>repressed PI3K inhibitor</v>
      </c>
    </row>
    <row r="1202" customFormat="false" ht="12.75" hidden="false" customHeight="false" outlineLevel="0" collapsed="false">
      <c r="A1202" s="0" t="s">
        <v>3356</v>
      </c>
      <c r="B1202" s="0" t="n">
        <v>4000</v>
      </c>
      <c r="C1202" s="0" t="s">
        <v>3357</v>
      </c>
      <c r="D1202" s="0" t="s">
        <v>3358</v>
      </c>
      <c r="E1202" s="0" t="n">
        <v>0.00547173286946822</v>
      </c>
      <c r="F1202" s="0" t="n">
        <v>-0.164303087085282</v>
      </c>
      <c r="G1202" s="0" t="n">
        <v>-0.00913094767017559</v>
      </c>
      <c r="H1202" s="0" t="str">
        <f aca="false">IF(F1202&gt;G1202,"induced PI3K inhibitor","repressed PI3K inhibitor")</f>
        <v>repressed PI3K inhibitor</v>
      </c>
    </row>
    <row r="1203" customFormat="false" ht="12.75" hidden="false" customHeight="false" outlineLevel="0" collapsed="false">
      <c r="A1203" s="0" t="s">
        <v>3359</v>
      </c>
      <c r="B1203" s="0" t="n">
        <v>4598</v>
      </c>
      <c r="C1203" s="0" t="s">
        <v>3193</v>
      </c>
      <c r="D1203" s="0" t="s">
        <v>3194</v>
      </c>
      <c r="E1203" s="0" t="n">
        <v>0.00544167671834572</v>
      </c>
      <c r="F1203" s="0" t="n">
        <v>-0.317635457429042</v>
      </c>
      <c r="G1203" s="0" t="n">
        <v>0.0730015316479426</v>
      </c>
      <c r="H1203" s="0" t="str">
        <f aca="false">IF(F1203&gt;G1203,"induced PI3K inhibitor","repressed PI3K inhibitor")</f>
        <v>repressed PI3K inhibitor</v>
      </c>
    </row>
    <row r="1204" customFormat="false" ht="12.75" hidden="false" customHeight="false" outlineLevel="0" collapsed="false">
      <c r="A1204" s="0" t="s">
        <v>3360</v>
      </c>
      <c r="B1204" s="0" t="s">
        <v>3361</v>
      </c>
      <c r="C1204" s="0" t="s">
        <v>3362</v>
      </c>
      <c r="D1204" s="0" t="s">
        <v>3363</v>
      </c>
      <c r="E1204" s="0" t="n">
        <v>0.00541463308824166</v>
      </c>
      <c r="F1204" s="0" t="n">
        <v>-0.249559450178008</v>
      </c>
      <c r="G1204" s="0" t="n">
        <v>-0.069069984313012</v>
      </c>
      <c r="H1204" s="0" t="str">
        <f aca="false">IF(F1204&gt;G1204,"induced PI3K inhibitor","repressed PI3K inhibitor")</f>
        <v>repressed PI3K inhibitor</v>
      </c>
    </row>
    <row r="1205" customFormat="false" ht="12.75" hidden="false" customHeight="false" outlineLevel="0" collapsed="false">
      <c r="A1205" s="0" t="s">
        <v>3364</v>
      </c>
      <c r="B1205" s="0" t="n">
        <v>8323</v>
      </c>
      <c r="C1205" s="0" t="s">
        <v>3365</v>
      </c>
      <c r="D1205" s="0" t="s">
        <v>3366</v>
      </c>
      <c r="E1205" s="0" t="n">
        <v>0.00541102342970383</v>
      </c>
      <c r="F1205" s="0" t="n">
        <v>-0.152588466346731</v>
      </c>
      <c r="G1205" s="0" t="n">
        <v>-0.0250895236062503</v>
      </c>
      <c r="H1205" s="0" t="str">
        <f aca="false">IF(F1205&gt;G1205,"induced PI3K inhibitor","repressed PI3K inhibitor")</f>
        <v>repressed PI3K inhibitor</v>
      </c>
    </row>
    <row r="1206" customFormat="false" ht="12.75" hidden="false" customHeight="false" outlineLevel="0" collapsed="false">
      <c r="A1206" s="0" t="s">
        <v>3367</v>
      </c>
      <c r="B1206" s="0" t="n">
        <v>6453</v>
      </c>
      <c r="C1206" s="0" t="s">
        <v>3368</v>
      </c>
      <c r="D1206" s="0" t="s">
        <v>3369</v>
      </c>
      <c r="E1206" s="0" t="n">
        <v>0.00540128040751803</v>
      </c>
      <c r="F1206" s="0" t="n">
        <v>-0.462114137307157</v>
      </c>
      <c r="G1206" s="0" t="n">
        <v>-0.0698646669510829</v>
      </c>
      <c r="H1206" s="0" t="str">
        <f aca="false">IF(F1206&gt;G1206,"induced PI3K inhibitor","repressed PI3K inhibitor")</f>
        <v>repressed PI3K inhibitor</v>
      </c>
    </row>
    <row r="1207" customFormat="false" ht="12.75" hidden="false" customHeight="false" outlineLevel="0" collapsed="false">
      <c r="A1207" s="0" t="s">
        <v>3370</v>
      </c>
      <c r="B1207" s="0" t="n">
        <v>7534</v>
      </c>
      <c r="C1207" s="0" t="s">
        <v>3371</v>
      </c>
      <c r="D1207" s="0" t="s">
        <v>3372</v>
      </c>
      <c r="E1207" s="0" t="n">
        <v>0.00538237147394575</v>
      </c>
      <c r="F1207" s="0" t="n">
        <v>-0.0969450904990289</v>
      </c>
      <c r="G1207" s="0" t="n">
        <v>0.00663514152315487</v>
      </c>
      <c r="H1207" s="0" t="str">
        <f aca="false">IF(F1207&gt;G1207,"induced PI3K inhibitor","repressed PI3K inhibitor")</f>
        <v>repressed PI3K inhibitor</v>
      </c>
    </row>
    <row r="1208" customFormat="false" ht="12.75" hidden="false" customHeight="false" outlineLevel="0" collapsed="false">
      <c r="A1208" s="0" t="s">
        <v>3373</v>
      </c>
      <c r="B1208" s="0" t="n">
        <v>1965</v>
      </c>
      <c r="C1208" s="0" t="s">
        <v>3374</v>
      </c>
      <c r="D1208" s="0" t="s">
        <v>3375</v>
      </c>
      <c r="E1208" s="0" t="n">
        <v>0.00538173669849772</v>
      </c>
      <c r="F1208" s="0" t="n">
        <v>-0.308620956566496</v>
      </c>
      <c r="G1208" s="0" t="n">
        <v>-0.061485975978861</v>
      </c>
      <c r="H1208" s="0" t="str">
        <f aca="false">IF(F1208&gt;G1208,"induced PI3K inhibitor","repressed PI3K inhibitor")</f>
        <v>repressed PI3K inhibitor</v>
      </c>
    </row>
    <row r="1209" customFormat="false" ht="12.75" hidden="false" customHeight="false" outlineLevel="0" collapsed="false">
      <c r="A1209" s="0" t="s">
        <v>3376</v>
      </c>
      <c r="B1209" s="0" t="s">
        <v>118</v>
      </c>
      <c r="C1209" s="0" t="s">
        <v>118</v>
      </c>
      <c r="D1209" s="0" t="s">
        <v>3377</v>
      </c>
      <c r="E1209" s="0" t="n">
        <v>0.00535977294108707</v>
      </c>
      <c r="F1209" s="0" t="n">
        <v>-0.381604326861448</v>
      </c>
      <c r="G1209" s="0" t="n">
        <v>-0.0923875330644728</v>
      </c>
      <c r="H1209" s="0" t="str">
        <f aca="false">IF(F1209&gt;G1209,"induced PI3K inhibitor","repressed PI3K inhibitor")</f>
        <v>repressed PI3K inhibitor</v>
      </c>
    </row>
    <row r="1210" customFormat="false" ht="12.75" hidden="false" customHeight="false" outlineLevel="0" collapsed="false">
      <c r="A1210" s="0" t="s">
        <v>3378</v>
      </c>
      <c r="B1210" s="0" t="n">
        <v>1528</v>
      </c>
      <c r="C1210" s="0" t="s">
        <v>3379</v>
      </c>
      <c r="D1210" s="0" t="s">
        <v>3380</v>
      </c>
      <c r="E1210" s="0" t="n">
        <v>0.00533799907718865</v>
      </c>
      <c r="F1210" s="0" t="n">
        <v>-0.143695169875114</v>
      </c>
      <c r="G1210" s="0" t="n">
        <v>0.0172855473373108</v>
      </c>
      <c r="H1210" s="0" t="str">
        <f aca="false">IF(F1210&gt;G1210,"induced PI3K inhibitor","repressed PI3K inhibitor")</f>
        <v>repressed PI3K inhibitor</v>
      </c>
    </row>
    <row r="1211" customFormat="false" ht="12.75" hidden="false" customHeight="false" outlineLevel="0" collapsed="false">
      <c r="A1211" s="0" t="s">
        <v>3381</v>
      </c>
      <c r="B1211" s="0" t="n">
        <v>2802</v>
      </c>
      <c r="C1211" s="0" t="s">
        <v>3382</v>
      </c>
      <c r="D1211" s="0" t="s">
        <v>3383</v>
      </c>
      <c r="E1211" s="0" t="n">
        <v>0.00531454033127523</v>
      </c>
      <c r="F1211" s="0" t="n">
        <v>-0.262706072855575</v>
      </c>
      <c r="G1211" s="0" t="n">
        <v>0.000342006167194743</v>
      </c>
      <c r="H1211" s="0" t="str">
        <f aca="false">IF(F1211&gt;G1211,"induced PI3K inhibitor","repressed PI3K inhibitor")</f>
        <v>repressed PI3K inhibitor</v>
      </c>
    </row>
    <row r="1212" customFormat="false" ht="12.75" hidden="false" customHeight="false" outlineLevel="0" collapsed="false">
      <c r="A1212" s="0" t="s">
        <v>3384</v>
      </c>
      <c r="B1212" s="0" t="n">
        <v>6662</v>
      </c>
      <c r="C1212" s="0" t="s">
        <v>3385</v>
      </c>
      <c r="D1212" s="0" t="s">
        <v>3386</v>
      </c>
      <c r="E1212" s="0" t="n">
        <v>0.00530890873254663</v>
      </c>
      <c r="F1212" s="0" t="n">
        <v>-0.480540549393215</v>
      </c>
      <c r="G1212" s="0" t="n">
        <v>0.10687928480115</v>
      </c>
      <c r="H1212" s="0" t="str">
        <f aca="false">IF(F1212&gt;G1212,"induced PI3K inhibitor","repressed PI3K inhibitor")</f>
        <v>repressed PI3K inhibitor</v>
      </c>
    </row>
    <row r="1213" customFormat="false" ht="12.75" hidden="false" customHeight="false" outlineLevel="0" collapsed="false">
      <c r="A1213" s="0" t="s">
        <v>3387</v>
      </c>
      <c r="B1213" s="0" t="n">
        <v>55278</v>
      </c>
      <c r="C1213" s="0" t="s">
        <v>3388</v>
      </c>
      <c r="D1213" s="0" t="s">
        <v>3389</v>
      </c>
      <c r="E1213" s="0" t="n">
        <v>0.00527213247422166</v>
      </c>
      <c r="F1213" s="0" t="n">
        <v>-0.300853693654876</v>
      </c>
      <c r="G1213" s="0" t="n">
        <v>-0.0419659425565548</v>
      </c>
      <c r="H1213" s="0" t="str">
        <f aca="false">IF(F1213&gt;G1213,"induced PI3K inhibitor","repressed PI3K inhibitor")</f>
        <v>repressed PI3K inhibitor</v>
      </c>
    </row>
    <row r="1214" customFormat="false" ht="12.75" hidden="false" customHeight="false" outlineLevel="0" collapsed="false">
      <c r="A1214" s="0" t="s">
        <v>3390</v>
      </c>
      <c r="B1214" s="0" t="n">
        <v>7187</v>
      </c>
      <c r="C1214" s="0" t="s">
        <v>3391</v>
      </c>
      <c r="D1214" s="0" t="s">
        <v>3392</v>
      </c>
      <c r="E1214" s="0" t="n">
        <v>0.00523047191320979</v>
      </c>
      <c r="F1214" s="0" t="n">
        <v>-0.440111225877998</v>
      </c>
      <c r="G1214" s="0" t="n">
        <v>-0.103170214171889</v>
      </c>
      <c r="H1214" s="0" t="str">
        <f aca="false">IF(F1214&gt;G1214,"induced PI3K inhibitor","repressed PI3K inhibitor")</f>
        <v>repressed PI3K inhibitor</v>
      </c>
    </row>
    <row r="1215" customFormat="false" ht="12.75" hidden="false" customHeight="false" outlineLevel="0" collapsed="false">
      <c r="A1215" s="0" t="s">
        <v>3393</v>
      </c>
      <c r="B1215" s="0" t="n">
        <v>80155</v>
      </c>
      <c r="C1215" s="0" t="s">
        <v>3394</v>
      </c>
      <c r="D1215" s="0" t="s">
        <v>3395</v>
      </c>
      <c r="E1215" s="0" t="n">
        <v>0.00522058600350839</v>
      </c>
      <c r="F1215" s="0" t="n">
        <v>-0.494079824941139</v>
      </c>
      <c r="G1215" s="0" t="n">
        <v>-0.14774348934339</v>
      </c>
      <c r="H1215" s="0" t="str">
        <f aca="false">IF(F1215&gt;G1215,"induced PI3K inhibitor","repressed PI3K inhibitor")</f>
        <v>repressed PI3K inhibitor</v>
      </c>
    </row>
    <row r="1216" customFormat="false" ht="12.75" hidden="false" customHeight="false" outlineLevel="0" collapsed="false">
      <c r="A1216" s="0" t="s">
        <v>3396</v>
      </c>
      <c r="B1216" s="0" t="n">
        <v>3638</v>
      </c>
      <c r="C1216" s="0" t="s">
        <v>3397</v>
      </c>
      <c r="D1216" s="0" t="s">
        <v>3398</v>
      </c>
      <c r="E1216" s="0" t="n">
        <v>0.0052173661203526</v>
      </c>
      <c r="F1216" s="0" t="n">
        <v>-0.0742775245843899</v>
      </c>
      <c r="G1216" s="0" t="n">
        <v>0.185200870303515</v>
      </c>
      <c r="H1216" s="0" t="str">
        <f aca="false">IF(F1216&gt;G1216,"induced PI3K inhibitor","repressed PI3K inhibitor")</f>
        <v>repressed PI3K inhibitor</v>
      </c>
    </row>
    <row r="1217" customFormat="false" ht="12.75" hidden="false" customHeight="false" outlineLevel="0" collapsed="false">
      <c r="A1217" s="0" t="s">
        <v>3399</v>
      </c>
      <c r="B1217" s="0" t="n">
        <v>7417</v>
      </c>
      <c r="C1217" s="0" t="s">
        <v>3400</v>
      </c>
      <c r="D1217" s="0" t="s">
        <v>3401</v>
      </c>
      <c r="E1217" s="0" t="n">
        <v>0.00519237975821586</v>
      </c>
      <c r="F1217" s="0" t="n">
        <v>-0.103923819440736</v>
      </c>
      <c r="G1217" s="0" t="n">
        <v>0.0291508113227738</v>
      </c>
      <c r="H1217" s="0" t="str">
        <f aca="false">IF(F1217&gt;G1217,"induced PI3K inhibitor","repressed PI3K inhibitor")</f>
        <v>repressed PI3K inhibitor</v>
      </c>
    </row>
    <row r="1218" customFormat="false" ht="12.75" hidden="false" customHeight="false" outlineLevel="0" collapsed="false">
      <c r="A1218" s="0" t="s">
        <v>3402</v>
      </c>
      <c r="B1218" s="0" t="n">
        <v>873</v>
      </c>
      <c r="C1218" s="0" t="s">
        <v>3403</v>
      </c>
      <c r="D1218" s="0" t="s">
        <v>3404</v>
      </c>
      <c r="E1218" s="0" t="n">
        <v>0.00518967969185546</v>
      </c>
      <c r="F1218" s="0" t="n">
        <v>-0.257982104237689</v>
      </c>
      <c r="G1218" s="0" t="n">
        <v>-0.0109406200505524</v>
      </c>
      <c r="H1218" s="0" t="str">
        <f aca="false">IF(F1218&gt;G1218,"induced PI3K inhibitor","repressed PI3K inhibitor")</f>
        <v>repressed PI3K inhibitor</v>
      </c>
    </row>
    <row r="1219" customFormat="false" ht="12.75" hidden="false" customHeight="false" outlineLevel="0" collapsed="false">
      <c r="A1219" s="0" t="s">
        <v>3405</v>
      </c>
      <c r="B1219" s="0" t="n">
        <v>23142</v>
      </c>
      <c r="C1219" s="0" t="s">
        <v>3406</v>
      </c>
      <c r="D1219" s="0" t="s">
        <v>3407</v>
      </c>
      <c r="E1219" s="0" t="n">
        <v>0.00518414237169412</v>
      </c>
      <c r="F1219" s="0" t="n">
        <v>-0.410026394816834</v>
      </c>
      <c r="G1219" s="0" t="n">
        <v>-0.110942250647848</v>
      </c>
      <c r="H1219" s="0" t="str">
        <f aca="false">IF(F1219&gt;G1219,"induced PI3K inhibitor","repressed PI3K inhibitor")</f>
        <v>repressed PI3K inhibitor</v>
      </c>
    </row>
    <row r="1220" customFormat="false" ht="12.75" hidden="false" customHeight="false" outlineLevel="0" collapsed="false">
      <c r="A1220" s="0" t="s">
        <v>3408</v>
      </c>
      <c r="B1220" s="0" t="n">
        <v>5636</v>
      </c>
      <c r="C1220" s="0" t="s">
        <v>3409</v>
      </c>
      <c r="D1220" s="0" t="s">
        <v>3410</v>
      </c>
      <c r="E1220" s="0" t="n">
        <v>0.00517457804326936</v>
      </c>
      <c r="F1220" s="0" t="n">
        <v>-0.153321929822927</v>
      </c>
      <c r="G1220" s="0" t="n">
        <v>0.0532257938633562</v>
      </c>
      <c r="H1220" s="0" t="str">
        <f aca="false">IF(F1220&gt;G1220,"induced PI3K inhibitor","repressed PI3K inhibitor")</f>
        <v>repressed PI3K inhibitor</v>
      </c>
    </row>
    <row r="1221" customFormat="false" ht="12.75" hidden="false" customHeight="false" outlineLevel="0" collapsed="false">
      <c r="A1221" s="0" t="s">
        <v>3411</v>
      </c>
      <c r="B1221" s="0" t="n">
        <v>79581</v>
      </c>
      <c r="C1221" s="0" t="s">
        <v>3412</v>
      </c>
      <c r="D1221" s="0" t="s">
        <v>3413</v>
      </c>
      <c r="E1221" s="0" t="n">
        <v>0.00516717302174905</v>
      </c>
      <c r="F1221" s="0" t="n">
        <v>-0.36906088120847</v>
      </c>
      <c r="G1221" s="0" t="n">
        <v>-0.0687011665372567</v>
      </c>
      <c r="H1221" s="0" t="str">
        <f aca="false">IF(F1221&gt;G1221,"induced PI3K inhibitor","repressed PI3K inhibitor")</f>
        <v>repressed PI3K inhibitor</v>
      </c>
    </row>
    <row r="1222" customFormat="false" ht="12.75" hidden="false" customHeight="false" outlineLevel="0" collapsed="false">
      <c r="A1222" s="0" t="s">
        <v>3414</v>
      </c>
      <c r="B1222" s="0" t="n">
        <v>1315</v>
      </c>
      <c r="C1222" s="0" t="s">
        <v>3415</v>
      </c>
      <c r="D1222" s="0" t="s">
        <v>3416</v>
      </c>
      <c r="E1222" s="0" t="n">
        <v>0.00516369082909411</v>
      </c>
      <c r="F1222" s="0" t="n">
        <v>-0.0592746514659354</v>
      </c>
      <c r="G1222" s="0" t="n">
        <v>0.053656704507031</v>
      </c>
      <c r="H1222" s="0" t="str">
        <f aca="false">IF(F1222&gt;G1222,"induced PI3K inhibitor","repressed PI3K inhibitor")</f>
        <v>repressed PI3K inhibitor</v>
      </c>
    </row>
    <row r="1223" customFormat="false" ht="12.75" hidden="false" customHeight="false" outlineLevel="0" collapsed="false">
      <c r="A1223" s="0" t="s">
        <v>3417</v>
      </c>
      <c r="B1223" s="0" t="n">
        <v>4801</v>
      </c>
      <c r="C1223" s="0" t="s">
        <v>3418</v>
      </c>
      <c r="D1223" s="0" t="s">
        <v>3419</v>
      </c>
      <c r="E1223" s="0" t="n">
        <v>0.00516214487350653</v>
      </c>
      <c r="F1223" s="0" t="n">
        <v>-0.329240049546789</v>
      </c>
      <c r="G1223" s="0" t="n">
        <v>-0.0253076448861426</v>
      </c>
      <c r="H1223" s="0" t="str">
        <f aca="false">IF(F1223&gt;G1223,"induced PI3K inhibitor","repressed PI3K inhibitor")</f>
        <v>repressed PI3K inhibitor</v>
      </c>
    </row>
    <row r="1224" customFormat="false" ht="12.75" hidden="false" customHeight="false" outlineLevel="0" collapsed="false">
      <c r="A1224" s="0" t="s">
        <v>3420</v>
      </c>
      <c r="B1224" s="0" t="n">
        <v>2036</v>
      </c>
      <c r="C1224" s="0" t="s">
        <v>3421</v>
      </c>
      <c r="D1224" s="0" t="s">
        <v>3422</v>
      </c>
      <c r="E1224" s="0" t="n">
        <v>0.00515948320861984</v>
      </c>
      <c r="F1224" s="0" t="n">
        <v>-0.515857252221536</v>
      </c>
      <c r="G1224" s="0" t="n">
        <v>-0.088252251247627</v>
      </c>
      <c r="H1224" s="0" t="str">
        <f aca="false">IF(F1224&gt;G1224,"induced PI3K inhibitor","repressed PI3K inhibitor")</f>
        <v>repressed PI3K inhibitor</v>
      </c>
    </row>
    <row r="1225" customFormat="false" ht="12.75" hidden="false" customHeight="false" outlineLevel="0" collapsed="false">
      <c r="A1225" s="0" t="s">
        <v>3423</v>
      </c>
      <c r="B1225" s="0" t="n">
        <v>10248</v>
      </c>
      <c r="C1225" s="0" t="s">
        <v>3424</v>
      </c>
      <c r="D1225" s="0" t="s">
        <v>3425</v>
      </c>
      <c r="E1225" s="0" t="n">
        <v>0.00515121916961794</v>
      </c>
      <c r="F1225" s="0" t="n">
        <v>-0.358621573107031</v>
      </c>
      <c r="G1225" s="0" t="n">
        <v>-0.0909117598159367</v>
      </c>
      <c r="H1225" s="0" t="str">
        <f aca="false">IF(F1225&gt;G1225,"induced PI3K inhibitor","repressed PI3K inhibitor")</f>
        <v>repressed PI3K inhibitor</v>
      </c>
    </row>
    <row r="1226" customFormat="false" ht="12.75" hidden="false" customHeight="false" outlineLevel="0" collapsed="false">
      <c r="A1226" s="0" t="s">
        <v>3426</v>
      </c>
      <c r="B1226" s="0" t="n">
        <v>643842</v>
      </c>
      <c r="C1226" s="0" t="s">
        <v>3427</v>
      </c>
      <c r="D1226" s="0" t="s">
        <v>3428</v>
      </c>
      <c r="E1226" s="0" t="n">
        <v>0.00514852909872719</v>
      </c>
      <c r="F1226" s="0" t="n">
        <v>-0.973796123187638</v>
      </c>
      <c r="G1226" s="0" t="n">
        <v>0.178559639979787</v>
      </c>
      <c r="H1226" s="0" t="str">
        <f aca="false">IF(F1226&gt;G1226,"induced PI3K inhibitor","repressed PI3K inhibitor")</f>
        <v>repressed PI3K inhibitor</v>
      </c>
    </row>
    <row r="1227" customFormat="false" ht="12.75" hidden="false" customHeight="false" outlineLevel="0" collapsed="false">
      <c r="A1227" s="0" t="s">
        <v>3429</v>
      </c>
      <c r="B1227" s="0" t="n">
        <v>10721</v>
      </c>
      <c r="C1227" s="0" t="s">
        <v>3430</v>
      </c>
      <c r="D1227" s="0" t="s">
        <v>3431</v>
      </c>
      <c r="E1227" s="0" t="n">
        <v>0.00512805693548908</v>
      </c>
      <c r="F1227" s="0" t="n">
        <v>-0.227828212498667</v>
      </c>
      <c r="G1227" s="0" t="n">
        <v>0.00510402444466271</v>
      </c>
      <c r="H1227" s="0" t="str">
        <f aca="false">IF(F1227&gt;G1227,"induced PI3K inhibitor","repressed PI3K inhibitor")</f>
        <v>repressed PI3K inhibitor</v>
      </c>
    </row>
    <row r="1228" customFormat="false" ht="12.75" hidden="false" customHeight="false" outlineLevel="0" collapsed="false">
      <c r="A1228" s="0" t="s">
        <v>3432</v>
      </c>
      <c r="B1228" s="0" t="n">
        <v>87</v>
      </c>
      <c r="C1228" s="0" t="s">
        <v>3020</v>
      </c>
      <c r="D1228" s="0" t="s">
        <v>3021</v>
      </c>
      <c r="E1228" s="0" t="n">
        <v>0.00512478745787218</v>
      </c>
      <c r="F1228" s="0" t="n">
        <v>-0.237872661748411</v>
      </c>
      <c r="G1228" s="0" t="n">
        <v>-0.0214426034564777</v>
      </c>
      <c r="H1228" s="0" t="str">
        <f aca="false">IF(F1228&gt;G1228,"induced PI3K inhibitor","repressed PI3K inhibitor")</f>
        <v>repressed PI3K inhibitor</v>
      </c>
    </row>
    <row r="1229" customFormat="false" ht="12.75" hidden="false" customHeight="false" outlineLevel="0" collapsed="false">
      <c r="A1229" s="0" t="s">
        <v>3433</v>
      </c>
      <c r="B1229" s="0" t="n">
        <v>3939</v>
      </c>
      <c r="C1229" s="0" t="s">
        <v>3434</v>
      </c>
      <c r="D1229" s="0" t="s">
        <v>3435</v>
      </c>
      <c r="E1229" s="0" t="n">
        <v>0.0051228862870908</v>
      </c>
      <c r="F1229" s="0" t="n">
        <v>-0.1239789656848</v>
      </c>
      <c r="G1229" s="0" t="n">
        <v>0.0105918286195875</v>
      </c>
      <c r="H1229" s="0" t="str">
        <f aca="false">IF(F1229&gt;G1229,"induced PI3K inhibitor","repressed PI3K inhibitor")</f>
        <v>repressed PI3K inhibitor</v>
      </c>
    </row>
    <row r="1230" customFormat="false" ht="12.75" hidden="false" customHeight="false" outlineLevel="0" collapsed="false">
      <c r="A1230" s="0" t="s">
        <v>3436</v>
      </c>
      <c r="B1230" s="0" t="n">
        <v>10914</v>
      </c>
      <c r="C1230" s="0" t="s">
        <v>3437</v>
      </c>
      <c r="D1230" s="0" t="s">
        <v>3438</v>
      </c>
      <c r="E1230" s="0" t="n">
        <v>0.00512246504181927</v>
      </c>
      <c r="F1230" s="0" t="n">
        <v>-0.191193433298028</v>
      </c>
      <c r="G1230" s="0" t="n">
        <v>0.0105871487264339</v>
      </c>
      <c r="H1230" s="0" t="str">
        <f aca="false">IF(F1230&gt;G1230,"induced PI3K inhibitor","repressed PI3K inhibitor")</f>
        <v>repressed PI3K inhibitor</v>
      </c>
    </row>
    <row r="1231" customFormat="false" ht="12.75" hidden="false" customHeight="false" outlineLevel="0" collapsed="false">
      <c r="A1231" s="0" t="s">
        <v>3439</v>
      </c>
      <c r="B1231" s="0" t="n">
        <v>51002</v>
      </c>
      <c r="C1231" s="0" t="s">
        <v>3440</v>
      </c>
      <c r="D1231" s="0" t="s">
        <v>3441</v>
      </c>
      <c r="E1231" s="0" t="n">
        <v>0.00511442131742985</v>
      </c>
      <c r="F1231" s="0" t="n">
        <v>-0.204894406132043</v>
      </c>
      <c r="G1231" s="0" t="n">
        <v>-0.0141112919527142</v>
      </c>
      <c r="H1231" s="0" t="str">
        <f aca="false">IF(F1231&gt;G1231,"induced PI3K inhibitor","repressed PI3K inhibitor")</f>
        <v>repressed PI3K inhibitor</v>
      </c>
    </row>
    <row r="1232" customFormat="false" ht="12.75" hidden="false" customHeight="false" outlineLevel="0" collapsed="false">
      <c r="A1232" s="0" t="s">
        <v>3442</v>
      </c>
      <c r="B1232" s="0" t="n">
        <v>396</v>
      </c>
      <c r="C1232" s="0" t="s">
        <v>3443</v>
      </c>
      <c r="D1232" s="0" t="s">
        <v>3444</v>
      </c>
      <c r="E1232" s="0" t="n">
        <v>0.00511290351508564</v>
      </c>
      <c r="F1232" s="0" t="n">
        <v>-0.217811936262138</v>
      </c>
      <c r="G1232" s="0" t="n">
        <v>-0.0558729891567961</v>
      </c>
      <c r="H1232" s="0" t="str">
        <f aca="false">IF(F1232&gt;G1232,"induced PI3K inhibitor","repressed PI3K inhibitor")</f>
        <v>repressed PI3K inhibitor</v>
      </c>
    </row>
    <row r="1233" customFormat="false" ht="12.75" hidden="false" customHeight="false" outlineLevel="0" collapsed="false">
      <c r="A1233" s="0" t="s">
        <v>3445</v>
      </c>
      <c r="B1233" s="0" t="s">
        <v>3446</v>
      </c>
      <c r="C1233" s="0" t="s">
        <v>3447</v>
      </c>
      <c r="D1233" s="0" t="s">
        <v>3448</v>
      </c>
      <c r="E1233" s="0" t="n">
        <v>0.00510398312375384</v>
      </c>
      <c r="F1233" s="0" t="n">
        <v>-0.271027720079995</v>
      </c>
      <c r="G1233" s="0" t="n">
        <v>-0.0225897156264324</v>
      </c>
      <c r="H1233" s="0" t="str">
        <f aca="false">IF(F1233&gt;G1233,"induced PI3K inhibitor","repressed PI3K inhibitor")</f>
        <v>repressed PI3K inhibitor</v>
      </c>
    </row>
    <row r="1234" customFormat="false" ht="12.75" hidden="false" customHeight="false" outlineLevel="0" collapsed="false">
      <c r="A1234" s="0" t="s">
        <v>3449</v>
      </c>
      <c r="B1234" s="0" t="n">
        <v>79763</v>
      </c>
      <c r="C1234" s="0" t="s">
        <v>3450</v>
      </c>
      <c r="D1234" s="0" t="s">
        <v>3451</v>
      </c>
      <c r="E1234" s="0" t="n">
        <v>0.0050978267571243</v>
      </c>
      <c r="F1234" s="0" t="n">
        <v>-0.216517653239625</v>
      </c>
      <c r="G1234" s="0" t="n">
        <v>-0.0274013770385754</v>
      </c>
      <c r="H1234" s="0" t="str">
        <f aca="false">IF(F1234&gt;G1234,"induced PI3K inhibitor","repressed PI3K inhibitor")</f>
        <v>repressed PI3K inhibitor</v>
      </c>
    </row>
    <row r="1235" customFormat="false" ht="12.75" hidden="false" customHeight="false" outlineLevel="0" collapsed="false">
      <c r="A1235" s="0" t="s">
        <v>3452</v>
      </c>
      <c r="B1235" s="0" t="n">
        <v>23155</v>
      </c>
      <c r="C1235" s="0" t="s">
        <v>3453</v>
      </c>
      <c r="D1235" s="0" t="s">
        <v>3454</v>
      </c>
      <c r="E1235" s="0" t="n">
        <v>0.00508481235719009</v>
      </c>
      <c r="F1235" s="0" t="n">
        <v>-0.197893432319156</v>
      </c>
      <c r="G1235" s="0" t="n">
        <v>0.0537370917384877</v>
      </c>
      <c r="H1235" s="0" t="str">
        <f aca="false">IF(F1235&gt;G1235,"induced PI3K inhibitor","repressed PI3K inhibitor")</f>
        <v>repressed PI3K inhibitor</v>
      </c>
    </row>
    <row r="1236" customFormat="false" ht="12.75" hidden="false" customHeight="false" outlineLevel="0" collapsed="false">
      <c r="A1236" s="0" t="s">
        <v>3455</v>
      </c>
      <c r="B1236" s="0" t="n">
        <v>56478</v>
      </c>
      <c r="C1236" s="0" t="s">
        <v>3456</v>
      </c>
      <c r="D1236" s="0" t="s">
        <v>3457</v>
      </c>
      <c r="E1236" s="0" t="n">
        <v>0.00508012702338607</v>
      </c>
      <c r="F1236" s="0" t="n">
        <v>-0.256180034625875</v>
      </c>
      <c r="G1236" s="0" t="n">
        <v>-0.0696928522618984</v>
      </c>
      <c r="H1236" s="0" t="str">
        <f aca="false">IF(F1236&gt;G1236,"induced PI3K inhibitor","repressed PI3K inhibitor")</f>
        <v>repressed PI3K inhibitor</v>
      </c>
    </row>
    <row r="1237" customFormat="false" ht="12.75" hidden="false" customHeight="false" outlineLevel="0" collapsed="false">
      <c r="A1237" s="0" t="s">
        <v>3458</v>
      </c>
      <c r="B1237" s="0" t="n">
        <v>5718</v>
      </c>
      <c r="C1237" s="0" t="s">
        <v>3459</v>
      </c>
      <c r="D1237" s="0" t="s">
        <v>3460</v>
      </c>
      <c r="E1237" s="0" t="n">
        <v>0.00506992875651924</v>
      </c>
      <c r="F1237" s="0" t="n">
        <v>-0.41601021013298</v>
      </c>
      <c r="G1237" s="0" t="n">
        <v>-0.11413955897501</v>
      </c>
      <c r="H1237" s="0" t="str">
        <f aca="false">IF(F1237&gt;G1237,"induced PI3K inhibitor","repressed PI3K inhibitor")</f>
        <v>repressed PI3K inhibitor</v>
      </c>
    </row>
    <row r="1238" customFormat="false" ht="12.75" hidden="false" customHeight="false" outlineLevel="0" collapsed="false">
      <c r="A1238" s="0" t="s">
        <v>3461</v>
      </c>
      <c r="B1238" s="0" t="n">
        <v>55905</v>
      </c>
      <c r="C1238" s="0" t="s">
        <v>3462</v>
      </c>
      <c r="D1238" s="0" t="s">
        <v>3463</v>
      </c>
      <c r="E1238" s="0" t="n">
        <v>0.0050630618821919</v>
      </c>
      <c r="F1238" s="0" t="n">
        <v>-0.20121684314772</v>
      </c>
      <c r="G1238" s="0" t="n">
        <v>0.0398251118924882</v>
      </c>
      <c r="H1238" s="0" t="str">
        <f aca="false">IF(F1238&gt;G1238,"induced PI3K inhibitor","repressed PI3K inhibitor")</f>
        <v>repressed PI3K inhibitor</v>
      </c>
    </row>
    <row r="1239" customFormat="false" ht="12.75" hidden="false" customHeight="false" outlineLevel="0" collapsed="false">
      <c r="A1239" s="0" t="s">
        <v>3464</v>
      </c>
      <c r="B1239" s="0" t="n">
        <v>8847</v>
      </c>
      <c r="C1239" s="0" t="s">
        <v>3465</v>
      </c>
      <c r="D1239" s="0" t="s">
        <v>3466</v>
      </c>
      <c r="E1239" s="0" t="n">
        <v>0.00504995222199515</v>
      </c>
      <c r="F1239" s="0" t="n">
        <v>-0.423358188007398</v>
      </c>
      <c r="G1239" s="0" t="n">
        <v>-0.0871694330457022</v>
      </c>
      <c r="H1239" s="0" t="str">
        <f aca="false">IF(F1239&gt;G1239,"induced PI3K inhibitor","repressed PI3K inhibitor")</f>
        <v>repressed PI3K inhibitor</v>
      </c>
    </row>
    <row r="1240" customFormat="false" ht="12.75" hidden="false" customHeight="false" outlineLevel="0" collapsed="false">
      <c r="A1240" s="0" t="s">
        <v>3467</v>
      </c>
      <c r="B1240" s="0" t="n">
        <v>51025</v>
      </c>
      <c r="C1240" s="0" t="s">
        <v>3468</v>
      </c>
      <c r="D1240" s="0" t="s">
        <v>3469</v>
      </c>
      <c r="E1240" s="0" t="n">
        <v>0.00502956655574322</v>
      </c>
      <c r="F1240" s="0" t="n">
        <v>-0.117183612845389</v>
      </c>
      <c r="G1240" s="0" t="n">
        <v>0.00575565716038777</v>
      </c>
      <c r="H1240" s="0" t="str">
        <f aca="false">IF(F1240&gt;G1240,"induced PI3K inhibitor","repressed PI3K inhibitor")</f>
        <v>repressed PI3K inhibitor</v>
      </c>
    </row>
    <row r="1241" customFormat="false" ht="12.75" hidden="false" customHeight="false" outlineLevel="0" collapsed="false">
      <c r="A1241" s="0" t="s">
        <v>3470</v>
      </c>
      <c r="B1241" s="0" t="n">
        <v>9909</v>
      </c>
      <c r="C1241" s="0" t="s">
        <v>3471</v>
      </c>
      <c r="D1241" s="0" t="s">
        <v>3472</v>
      </c>
      <c r="E1241" s="0" t="n">
        <v>0.00501980334692474</v>
      </c>
      <c r="F1241" s="0" t="n">
        <v>-0.354011469841535</v>
      </c>
      <c r="G1241" s="0" t="n">
        <v>-0.0992806039202595</v>
      </c>
      <c r="H1241" s="0" t="str">
        <f aca="false">IF(F1241&gt;G1241,"induced PI3K inhibitor","repressed PI3K inhibitor")</f>
        <v>repressed PI3K inhibitor</v>
      </c>
    </row>
    <row r="1242" customFormat="false" ht="12.75" hidden="false" customHeight="false" outlineLevel="0" collapsed="false">
      <c r="A1242" s="0" t="s">
        <v>3473</v>
      </c>
      <c r="B1242" s="0" t="n">
        <v>9825</v>
      </c>
      <c r="C1242" s="0" t="s">
        <v>3474</v>
      </c>
      <c r="D1242" s="0" t="s">
        <v>3475</v>
      </c>
      <c r="E1242" s="0" t="n">
        <v>0.00501786603463926</v>
      </c>
      <c r="F1242" s="0" t="n">
        <v>-0.274934210440179</v>
      </c>
      <c r="G1242" s="0" t="n">
        <v>0.0100098505792696</v>
      </c>
      <c r="H1242" s="0" t="str">
        <f aca="false">IF(F1242&gt;G1242,"induced PI3K inhibitor","repressed PI3K inhibitor")</f>
        <v>repressed PI3K inhibitor</v>
      </c>
    </row>
    <row r="1243" customFormat="false" ht="12.75" hidden="false" customHeight="false" outlineLevel="0" collapsed="false">
      <c r="A1243" s="0" t="s">
        <v>3476</v>
      </c>
      <c r="B1243" s="0" t="n">
        <v>30845</v>
      </c>
      <c r="C1243" s="0" t="s">
        <v>3477</v>
      </c>
      <c r="D1243" s="0" t="s">
        <v>3478</v>
      </c>
      <c r="E1243" s="0" t="n">
        <v>0.00501208366516397</v>
      </c>
      <c r="F1243" s="0" t="n">
        <v>-0.556342637378422</v>
      </c>
      <c r="G1243" s="0" t="n">
        <v>-0.119282280508941</v>
      </c>
      <c r="H1243" s="0" t="str">
        <f aca="false">IF(F1243&gt;G1243,"induced PI3K inhibitor","repressed PI3K inhibitor")</f>
        <v>repressed PI3K inhibitor</v>
      </c>
    </row>
    <row r="1244" customFormat="false" ht="12.75" hidden="false" customHeight="false" outlineLevel="0" collapsed="false">
      <c r="A1244" s="0" t="s">
        <v>3479</v>
      </c>
      <c r="B1244" s="0" t="n">
        <v>10528</v>
      </c>
      <c r="C1244" s="0" t="s">
        <v>3480</v>
      </c>
      <c r="D1244" s="0" t="s">
        <v>3481</v>
      </c>
      <c r="E1244" s="0" t="n">
        <v>0.00500118940108173</v>
      </c>
      <c r="F1244" s="0" t="n">
        <v>-0.405122291238257</v>
      </c>
      <c r="G1244" s="0" t="n">
        <v>-0.0985680046033383</v>
      </c>
      <c r="H1244" s="0" t="str">
        <f aca="false">IF(F1244&gt;G1244,"induced PI3K inhibitor","repressed PI3K inhibitor")</f>
        <v>repressed PI3K inhibitor</v>
      </c>
    </row>
    <row r="1245" customFormat="false" ht="12.75" hidden="false" customHeight="false" outlineLevel="0" collapsed="false">
      <c r="A1245" s="0" t="s">
        <v>3482</v>
      </c>
      <c r="B1245" s="0" t="n">
        <v>23350</v>
      </c>
      <c r="C1245" s="0" t="s">
        <v>3483</v>
      </c>
      <c r="D1245" s="0" t="s">
        <v>3484</v>
      </c>
      <c r="E1245" s="0" t="n">
        <v>0.00499908978187084</v>
      </c>
      <c r="F1245" s="0" t="n">
        <v>-0.437583596434547</v>
      </c>
      <c r="G1245" s="0" t="n">
        <v>-0.0648775408866427</v>
      </c>
      <c r="H1245" s="0" t="str">
        <f aca="false">IF(F1245&gt;G1245,"induced PI3K inhibitor","repressed PI3K inhibitor")</f>
        <v>repressed PI3K inhibitor</v>
      </c>
    </row>
    <row r="1246" customFormat="false" ht="12.75" hidden="false" customHeight="false" outlineLevel="0" collapsed="false">
      <c r="A1246" s="0" t="s">
        <v>3485</v>
      </c>
      <c r="B1246" s="0" t="n">
        <v>51433</v>
      </c>
      <c r="C1246" s="0" t="s">
        <v>3486</v>
      </c>
      <c r="D1246" s="0" t="s">
        <v>3487</v>
      </c>
      <c r="E1246" s="0" t="n">
        <v>0.00496373282514154</v>
      </c>
      <c r="F1246" s="0" t="n">
        <v>-0.190420242656096</v>
      </c>
      <c r="G1246" s="0" t="n">
        <v>-0.0282531816738702</v>
      </c>
      <c r="H1246" s="0" t="str">
        <f aca="false">IF(F1246&gt;G1246,"induced PI3K inhibitor","repressed PI3K inhibitor")</f>
        <v>repressed PI3K inhibitor</v>
      </c>
    </row>
    <row r="1247" customFormat="false" ht="12.75" hidden="false" customHeight="false" outlineLevel="0" collapsed="false">
      <c r="A1247" s="0" t="s">
        <v>3488</v>
      </c>
      <c r="B1247" s="0" t="n">
        <v>8996</v>
      </c>
      <c r="C1247" s="0" t="s">
        <v>3489</v>
      </c>
      <c r="D1247" s="0" t="s">
        <v>3490</v>
      </c>
      <c r="E1247" s="0" t="n">
        <v>0.0049316449278494</v>
      </c>
      <c r="F1247" s="0" t="n">
        <v>-0.338585104608292</v>
      </c>
      <c r="G1247" s="0" t="n">
        <v>-0.1006040452695</v>
      </c>
      <c r="H1247" s="0" t="str">
        <f aca="false">IF(F1247&gt;G1247,"induced PI3K inhibitor","repressed PI3K inhibitor")</f>
        <v>repressed PI3K inhibitor</v>
      </c>
    </row>
    <row r="1248" customFormat="false" ht="12.75" hidden="false" customHeight="false" outlineLevel="0" collapsed="false">
      <c r="A1248" s="0" t="s">
        <v>3491</v>
      </c>
      <c r="B1248" s="0" t="n">
        <v>7336</v>
      </c>
      <c r="C1248" s="0" t="s">
        <v>3492</v>
      </c>
      <c r="D1248" s="0" t="s">
        <v>3493</v>
      </c>
      <c r="E1248" s="0" t="n">
        <v>0.0048980176188611</v>
      </c>
      <c r="F1248" s="0" t="n">
        <v>-0.198430729706479</v>
      </c>
      <c r="G1248" s="0" t="n">
        <v>-0.0727365226200524</v>
      </c>
      <c r="H1248" s="0" t="str">
        <f aca="false">IF(F1248&gt;G1248,"induced PI3K inhibitor","repressed PI3K inhibitor")</f>
        <v>repressed PI3K inhibitor</v>
      </c>
    </row>
    <row r="1249" customFormat="false" ht="12.75" hidden="false" customHeight="false" outlineLevel="0" collapsed="false">
      <c r="A1249" s="0" t="s">
        <v>3494</v>
      </c>
      <c r="B1249" s="0" t="n">
        <v>8500</v>
      </c>
      <c r="C1249" s="0" t="s">
        <v>3495</v>
      </c>
      <c r="D1249" s="0" t="s">
        <v>3496</v>
      </c>
      <c r="E1249" s="0" t="n">
        <v>0.00485070805578503</v>
      </c>
      <c r="F1249" s="0" t="n">
        <v>-0.149404926322967</v>
      </c>
      <c r="G1249" s="0" t="n">
        <v>0.0584764150438043</v>
      </c>
      <c r="H1249" s="0" t="str">
        <f aca="false">IF(F1249&gt;G1249,"induced PI3K inhibitor","repressed PI3K inhibitor")</f>
        <v>repressed PI3K inhibitor</v>
      </c>
    </row>
    <row r="1250" customFormat="false" ht="12.75" hidden="false" customHeight="false" outlineLevel="0" collapsed="false">
      <c r="A1250" s="0" t="s">
        <v>3497</v>
      </c>
      <c r="B1250" s="0" t="n">
        <v>22827</v>
      </c>
      <c r="C1250" s="0" t="s">
        <v>3498</v>
      </c>
      <c r="D1250" s="0" t="s">
        <v>3499</v>
      </c>
      <c r="E1250" s="0" t="n">
        <v>0.00484551819578626</v>
      </c>
      <c r="F1250" s="0" t="n">
        <v>-0.20169605414052</v>
      </c>
      <c r="G1250" s="0" t="n">
        <v>-0.0758566539521282</v>
      </c>
      <c r="H1250" s="0" t="str">
        <f aca="false">IF(F1250&gt;G1250,"induced PI3K inhibitor","repressed PI3K inhibitor")</f>
        <v>repressed PI3K inhibitor</v>
      </c>
    </row>
    <row r="1251" customFormat="false" ht="12.75" hidden="false" customHeight="false" outlineLevel="0" collapsed="false">
      <c r="A1251" s="0" t="s">
        <v>3500</v>
      </c>
      <c r="B1251" s="0" t="n">
        <v>3376</v>
      </c>
      <c r="C1251" s="0" t="s">
        <v>3501</v>
      </c>
      <c r="D1251" s="0" t="s">
        <v>3502</v>
      </c>
      <c r="E1251" s="0" t="n">
        <v>0.00482638014436254</v>
      </c>
      <c r="F1251" s="0" t="n">
        <v>-0.0690102316725706</v>
      </c>
      <c r="G1251" s="0" t="n">
        <v>0.110720511457337</v>
      </c>
      <c r="H1251" s="0" t="str">
        <f aca="false">IF(F1251&gt;G1251,"induced PI3K inhibitor","repressed PI3K inhibitor")</f>
        <v>repressed PI3K inhibitor</v>
      </c>
    </row>
    <row r="1252" customFormat="false" ht="12.75" hidden="false" customHeight="false" outlineLevel="0" collapsed="false">
      <c r="A1252" s="0" t="s">
        <v>3503</v>
      </c>
      <c r="B1252" s="0" t="n">
        <v>10447</v>
      </c>
      <c r="C1252" s="0" t="s">
        <v>3504</v>
      </c>
      <c r="D1252" s="0" t="s">
        <v>3505</v>
      </c>
      <c r="E1252" s="0" t="n">
        <v>0.0048063451992867</v>
      </c>
      <c r="F1252" s="0" t="n">
        <v>-0.266847559061239</v>
      </c>
      <c r="G1252" s="0" t="n">
        <v>0.020114126229195</v>
      </c>
      <c r="H1252" s="0" t="str">
        <f aca="false">IF(F1252&gt;G1252,"induced PI3K inhibitor","repressed PI3K inhibitor")</f>
        <v>repressed PI3K inhibitor</v>
      </c>
    </row>
    <row r="1253" customFormat="false" ht="12.75" hidden="false" customHeight="false" outlineLevel="0" collapsed="false">
      <c r="A1253" s="0" t="s">
        <v>3506</v>
      </c>
      <c r="B1253" s="0" t="n">
        <v>705</v>
      </c>
      <c r="C1253" s="0" t="s">
        <v>3507</v>
      </c>
      <c r="D1253" s="0" t="s">
        <v>3508</v>
      </c>
      <c r="E1253" s="0" t="n">
        <v>0.00479741790974152</v>
      </c>
      <c r="F1253" s="0" t="n">
        <v>-0.392114245185571</v>
      </c>
      <c r="G1253" s="0" t="n">
        <v>-0.120115605014807</v>
      </c>
      <c r="H1253" s="0" t="str">
        <f aca="false">IF(F1253&gt;G1253,"induced PI3K inhibitor","repressed PI3K inhibitor")</f>
        <v>repressed PI3K inhibitor</v>
      </c>
    </row>
    <row r="1254" customFormat="false" ht="12.75" hidden="false" customHeight="false" outlineLevel="0" collapsed="false">
      <c r="A1254" s="0" t="s">
        <v>3509</v>
      </c>
      <c r="B1254" s="0" t="n">
        <v>9556</v>
      </c>
      <c r="C1254" s="0" t="s">
        <v>3510</v>
      </c>
      <c r="D1254" s="0" t="s">
        <v>3511</v>
      </c>
      <c r="E1254" s="0" t="n">
        <v>0.00478516651421325</v>
      </c>
      <c r="F1254" s="0" t="n">
        <v>-0.112675403260409</v>
      </c>
      <c r="G1254" s="0" t="n">
        <v>0.0178288471780304</v>
      </c>
      <c r="H1254" s="0" t="str">
        <f aca="false">IF(F1254&gt;G1254,"induced PI3K inhibitor","repressed PI3K inhibitor")</f>
        <v>repressed PI3K inhibitor</v>
      </c>
    </row>
    <row r="1255" customFormat="false" ht="12.75" hidden="false" customHeight="false" outlineLevel="0" collapsed="false">
      <c r="A1255" s="0" t="s">
        <v>3512</v>
      </c>
      <c r="B1255" s="0" t="n">
        <v>65260</v>
      </c>
      <c r="C1255" s="0" t="s">
        <v>3513</v>
      </c>
      <c r="D1255" s="0" t="s">
        <v>3514</v>
      </c>
      <c r="E1255" s="0" t="n">
        <v>0.00475274706487033</v>
      </c>
      <c r="F1255" s="0" t="n">
        <v>-0.578738745586784</v>
      </c>
      <c r="G1255" s="0" t="n">
        <v>-0.208536364394606</v>
      </c>
      <c r="H1255" s="0" t="str">
        <f aca="false">IF(F1255&gt;G1255,"induced PI3K inhibitor","repressed PI3K inhibitor")</f>
        <v>repressed PI3K inhibitor</v>
      </c>
    </row>
    <row r="1256" customFormat="false" ht="12.75" hidden="false" customHeight="false" outlineLevel="0" collapsed="false">
      <c r="A1256" s="0" t="s">
        <v>3515</v>
      </c>
      <c r="B1256" s="0" t="n">
        <v>10146</v>
      </c>
      <c r="C1256" s="0" t="s">
        <v>3516</v>
      </c>
      <c r="D1256" s="0" t="s">
        <v>3517</v>
      </c>
      <c r="E1256" s="0" t="n">
        <v>0.00474563133451806</v>
      </c>
      <c r="F1256" s="0" t="n">
        <v>-0.206016905665071</v>
      </c>
      <c r="G1256" s="0" t="n">
        <v>-0.0504629963281875</v>
      </c>
      <c r="H1256" s="0" t="str">
        <f aca="false">IF(F1256&gt;G1256,"induced PI3K inhibitor","repressed PI3K inhibitor")</f>
        <v>repressed PI3K inhibitor</v>
      </c>
    </row>
    <row r="1257" customFormat="false" ht="12.75" hidden="false" customHeight="false" outlineLevel="0" collapsed="false">
      <c r="A1257" s="0" t="s">
        <v>3518</v>
      </c>
      <c r="B1257" s="0" t="n">
        <v>8662</v>
      </c>
      <c r="C1257" s="0" t="s">
        <v>3238</v>
      </c>
      <c r="D1257" s="0" t="s">
        <v>3239</v>
      </c>
      <c r="E1257" s="0" t="n">
        <v>0.00474380179032624</v>
      </c>
      <c r="F1257" s="0" t="n">
        <v>-0.187263259519023</v>
      </c>
      <c r="G1257" s="0" t="n">
        <v>-0.0626439863473206</v>
      </c>
      <c r="H1257" s="0" t="str">
        <f aca="false">IF(F1257&gt;G1257,"induced PI3K inhibitor","repressed PI3K inhibitor")</f>
        <v>repressed PI3K inhibitor</v>
      </c>
    </row>
    <row r="1258" customFormat="false" ht="12.75" hidden="false" customHeight="false" outlineLevel="0" collapsed="false">
      <c r="A1258" s="0" t="s">
        <v>3519</v>
      </c>
      <c r="B1258" s="0" t="s">
        <v>118</v>
      </c>
      <c r="C1258" s="0" t="s">
        <v>118</v>
      </c>
      <c r="D1258" s="0" t="s">
        <v>118</v>
      </c>
      <c r="E1258" s="0" t="n">
        <v>0.0047389474897587</v>
      </c>
      <c r="F1258" s="0" t="n">
        <v>-0.471790636860302</v>
      </c>
      <c r="G1258" s="0" t="n">
        <v>-0.0802148937207143</v>
      </c>
      <c r="H1258" s="0" t="str">
        <f aca="false">IF(F1258&gt;G1258,"induced PI3K inhibitor","repressed PI3K inhibitor")</f>
        <v>repressed PI3K inhibitor</v>
      </c>
    </row>
    <row r="1259" customFormat="false" ht="12.75" hidden="false" customHeight="false" outlineLevel="0" collapsed="false">
      <c r="A1259" s="0" t="s">
        <v>3520</v>
      </c>
      <c r="B1259" s="0" t="n">
        <v>2107</v>
      </c>
      <c r="C1259" s="0" t="s">
        <v>3521</v>
      </c>
      <c r="D1259" s="0" t="s">
        <v>3522</v>
      </c>
      <c r="E1259" s="0" t="n">
        <v>0.004736873830168</v>
      </c>
      <c r="F1259" s="0" t="n">
        <v>-0.200162588709317</v>
      </c>
      <c r="G1259" s="0" t="n">
        <v>-0.0179143766599896</v>
      </c>
      <c r="H1259" s="0" t="str">
        <f aca="false">IF(F1259&gt;G1259,"induced PI3K inhibitor","repressed PI3K inhibitor")</f>
        <v>repressed PI3K inhibitor</v>
      </c>
    </row>
    <row r="1260" customFormat="false" ht="12.75" hidden="false" customHeight="false" outlineLevel="0" collapsed="false">
      <c r="A1260" s="0" t="s">
        <v>3523</v>
      </c>
      <c r="B1260" s="0" t="n">
        <v>23052</v>
      </c>
      <c r="C1260" s="0" t="s">
        <v>3524</v>
      </c>
      <c r="D1260" s="0" t="s">
        <v>3525</v>
      </c>
      <c r="E1260" s="0" t="n">
        <v>0.00473244412470024</v>
      </c>
      <c r="F1260" s="0" t="n">
        <v>-0.494078216723543</v>
      </c>
      <c r="G1260" s="0" t="n">
        <v>-0.109216521284172</v>
      </c>
      <c r="H1260" s="0" t="str">
        <f aca="false">IF(F1260&gt;G1260,"induced PI3K inhibitor","repressed PI3K inhibitor")</f>
        <v>repressed PI3K inhibitor</v>
      </c>
    </row>
    <row r="1261" customFormat="false" ht="12.75" hidden="false" customHeight="false" outlineLevel="0" collapsed="false">
      <c r="A1261" s="0" t="s">
        <v>3526</v>
      </c>
      <c r="B1261" s="0" t="n">
        <v>29889</v>
      </c>
      <c r="C1261" s="0" t="s">
        <v>3527</v>
      </c>
      <c r="D1261" s="0" t="s">
        <v>3528</v>
      </c>
      <c r="E1261" s="0" t="n">
        <v>0.00472638495453893</v>
      </c>
      <c r="F1261" s="0" t="n">
        <v>-0.273952982980208</v>
      </c>
      <c r="G1261" s="0" t="n">
        <v>-0.0864297799977174</v>
      </c>
      <c r="H1261" s="0" t="str">
        <f aca="false">IF(F1261&gt;G1261,"induced PI3K inhibitor","repressed PI3K inhibitor")</f>
        <v>repressed PI3K inhibitor</v>
      </c>
    </row>
    <row r="1262" customFormat="false" ht="12.75" hidden="false" customHeight="false" outlineLevel="0" collapsed="false">
      <c r="A1262" s="0" t="s">
        <v>3529</v>
      </c>
      <c r="B1262" s="0" t="n">
        <v>11319</v>
      </c>
      <c r="C1262" s="0" t="s">
        <v>3530</v>
      </c>
      <c r="D1262" s="0" t="s">
        <v>3531</v>
      </c>
      <c r="E1262" s="0" t="n">
        <v>0.00471461848765197</v>
      </c>
      <c r="F1262" s="0" t="n">
        <v>-0.308047495066351</v>
      </c>
      <c r="G1262" s="0" t="n">
        <v>-0.024554338010333</v>
      </c>
      <c r="H1262" s="0" t="str">
        <f aca="false">IF(F1262&gt;G1262,"induced PI3K inhibitor","repressed PI3K inhibitor")</f>
        <v>repressed PI3K inhibitor</v>
      </c>
    </row>
    <row r="1263" customFormat="false" ht="12.75" hidden="false" customHeight="false" outlineLevel="0" collapsed="false">
      <c r="A1263" s="0" t="s">
        <v>3532</v>
      </c>
      <c r="B1263" s="0" t="s">
        <v>118</v>
      </c>
      <c r="C1263" s="0" t="s">
        <v>118</v>
      </c>
      <c r="D1263" s="0" t="s">
        <v>3533</v>
      </c>
      <c r="E1263" s="0" t="n">
        <v>0.00469997941827674</v>
      </c>
      <c r="F1263" s="0" t="n">
        <v>-0.307039132937534</v>
      </c>
      <c r="G1263" s="0" t="n">
        <v>0.0126966243362481</v>
      </c>
      <c r="H1263" s="0" t="str">
        <f aca="false">IF(F1263&gt;G1263,"induced PI3K inhibitor","repressed PI3K inhibitor")</f>
        <v>repressed PI3K inhibitor</v>
      </c>
    </row>
    <row r="1264" customFormat="false" ht="12.75" hidden="false" customHeight="false" outlineLevel="0" collapsed="false">
      <c r="A1264" s="0" t="s">
        <v>3534</v>
      </c>
      <c r="B1264" s="0" t="s">
        <v>118</v>
      </c>
      <c r="C1264" s="0" t="s">
        <v>118</v>
      </c>
      <c r="D1264" s="0" t="s">
        <v>118</v>
      </c>
      <c r="E1264" s="0" t="n">
        <v>0.00469652175620006</v>
      </c>
      <c r="F1264" s="0" t="n">
        <v>-0.285932525320857</v>
      </c>
      <c r="G1264" s="0" t="n">
        <v>-0.0472526567420869</v>
      </c>
      <c r="H1264" s="0" t="str">
        <f aca="false">IF(F1264&gt;G1264,"induced PI3K inhibitor","repressed PI3K inhibitor")</f>
        <v>repressed PI3K inhibitor</v>
      </c>
    </row>
    <row r="1265" customFormat="false" ht="12.75" hidden="false" customHeight="false" outlineLevel="0" collapsed="false">
      <c r="A1265" s="0" t="s">
        <v>3535</v>
      </c>
      <c r="B1265" s="0" t="n">
        <v>10036</v>
      </c>
      <c r="C1265" s="0" t="s">
        <v>3536</v>
      </c>
      <c r="D1265" s="0" t="s">
        <v>3537</v>
      </c>
      <c r="E1265" s="0" t="n">
        <v>0.00468753373860034</v>
      </c>
      <c r="F1265" s="0" t="n">
        <v>-0.333034514459628</v>
      </c>
      <c r="G1265" s="0" t="n">
        <v>-0.118826286271214</v>
      </c>
      <c r="H1265" s="0" t="str">
        <f aca="false">IF(F1265&gt;G1265,"induced PI3K inhibitor","repressed PI3K inhibitor")</f>
        <v>repressed PI3K inhibitor</v>
      </c>
    </row>
    <row r="1266" customFormat="false" ht="12.75" hidden="false" customHeight="false" outlineLevel="0" collapsed="false">
      <c r="A1266" s="0" t="s">
        <v>3538</v>
      </c>
      <c r="B1266" s="0" t="n">
        <v>55041</v>
      </c>
      <c r="C1266" s="0" t="s">
        <v>3539</v>
      </c>
      <c r="D1266" s="0" t="s">
        <v>3540</v>
      </c>
      <c r="E1266" s="0" t="n">
        <v>0.00467844976314429</v>
      </c>
      <c r="F1266" s="0" t="n">
        <v>-0.285130305533911</v>
      </c>
      <c r="G1266" s="0" t="n">
        <v>0.0236644084671825</v>
      </c>
      <c r="H1266" s="0" t="str">
        <f aca="false">IF(F1266&gt;G1266,"induced PI3K inhibitor","repressed PI3K inhibitor")</f>
        <v>repressed PI3K inhibitor</v>
      </c>
    </row>
    <row r="1267" customFormat="false" ht="12.75" hidden="false" customHeight="false" outlineLevel="0" collapsed="false">
      <c r="A1267" s="0" t="s">
        <v>3541</v>
      </c>
      <c r="B1267" s="0" t="n">
        <v>1627</v>
      </c>
      <c r="C1267" s="0" t="s">
        <v>3140</v>
      </c>
      <c r="D1267" s="0" t="s">
        <v>3141</v>
      </c>
      <c r="E1267" s="0" t="n">
        <v>0.0046607106272563</v>
      </c>
      <c r="F1267" s="0" t="n">
        <v>-0.356518438912655</v>
      </c>
      <c r="G1267" s="0" t="n">
        <v>-0.107376897680958</v>
      </c>
      <c r="H1267" s="0" t="str">
        <f aca="false">IF(F1267&gt;G1267,"induced PI3K inhibitor","repressed PI3K inhibitor")</f>
        <v>repressed PI3K inhibitor</v>
      </c>
    </row>
    <row r="1268" customFormat="false" ht="12.75" hidden="false" customHeight="false" outlineLevel="0" collapsed="false">
      <c r="A1268" s="0" t="s">
        <v>3542</v>
      </c>
      <c r="B1268" s="0" t="n">
        <v>10576</v>
      </c>
      <c r="C1268" s="0" t="s">
        <v>3543</v>
      </c>
      <c r="D1268" s="0" t="s">
        <v>3544</v>
      </c>
      <c r="E1268" s="0" t="n">
        <v>0.00466066684138054</v>
      </c>
      <c r="F1268" s="0" t="n">
        <v>-0.212377688807093</v>
      </c>
      <c r="G1268" s="0" t="n">
        <v>-0.00939559431660826</v>
      </c>
      <c r="H1268" s="0" t="str">
        <f aca="false">IF(F1268&gt;G1268,"induced PI3K inhibitor","repressed PI3K inhibitor")</f>
        <v>repressed PI3K inhibitor</v>
      </c>
    </row>
    <row r="1269" customFormat="false" ht="12.75" hidden="false" customHeight="false" outlineLevel="0" collapsed="false">
      <c r="A1269" s="0" t="s">
        <v>3545</v>
      </c>
      <c r="B1269" s="0" t="n">
        <v>641</v>
      </c>
      <c r="C1269" s="0" t="s">
        <v>3546</v>
      </c>
      <c r="D1269" s="0" t="s">
        <v>3547</v>
      </c>
      <c r="E1269" s="0" t="n">
        <v>0.00465947097030305</v>
      </c>
      <c r="F1269" s="0" t="n">
        <v>-0.210623388744062</v>
      </c>
      <c r="G1269" s="0" t="n">
        <v>-0.0306834994497153</v>
      </c>
      <c r="H1269" s="0" t="str">
        <f aca="false">IF(F1269&gt;G1269,"induced PI3K inhibitor","repressed PI3K inhibitor")</f>
        <v>repressed PI3K inhibitor</v>
      </c>
    </row>
    <row r="1270" customFormat="false" ht="12.75" hidden="false" customHeight="false" outlineLevel="0" collapsed="false">
      <c r="A1270" s="0" t="s">
        <v>3548</v>
      </c>
      <c r="B1270" s="0" t="n">
        <v>51029</v>
      </c>
      <c r="C1270" s="0" t="s">
        <v>3549</v>
      </c>
      <c r="D1270" s="0" t="s">
        <v>3550</v>
      </c>
      <c r="E1270" s="0" t="n">
        <v>0.00465744521068061</v>
      </c>
      <c r="F1270" s="0" t="n">
        <v>-0.197594525090549</v>
      </c>
      <c r="G1270" s="0" t="n">
        <v>-0.0523598575814951</v>
      </c>
      <c r="H1270" s="0" t="str">
        <f aca="false">IF(F1270&gt;G1270,"induced PI3K inhibitor","repressed PI3K inhibitor")</f>
        <v>repressed PI3K inhibitor</v>
      </c>
    </row>
    <row r="1271" customFormat="false" ht="12.75" hidden="false" customHeight="false" outlineLevel="0" collapsed="false">
      <c r="A1271" s="0" t="s">
        <v>3551</v>
      </c>
      <c r="B1271" s="0" t="n">
        <v>9277</v>
      </c>
      <c r="C1271" s="0" t="s">
        <v>3552</v>
      </c>
      <c r="D1271" s="0" t="s">
        <v>3553</v>
      </c>
      <c r="E1271" s="0" t="n">
        <v>0.00465041449743655</v>
      </c>
      <c r="F1271" s="0" t="n">
        <v>-0.673228689727926</v>
      </c>
      <c r="G1271" s="0" t="n">
        <v>-0.0704149533363603</v>
      </c>
      <c r="H1271" s="0" t="str">
        <f aca="false">IF(F1271&gt;G1271,"induced PI3K inhibitor","repressed PI3K inhibitor")</f>
        <v>repressed PI3K inhibitor</v>
      </c>
    </row>
    <row r="1272" customFormat="false" ht="12.75" hidden="false" customHeight="false" outlineLevel="0" collapsed="false">
      <c r="A1272" s="0" t="s">
        <v>3554</v>
      </c>
      <c r="B1272" s="0" t="n">
        <v>10456</v>
      </c>
      <c r="C1272" s="0" t="s">
        <v>3555</v>
      </c>
      <c r="D1272" s="0" t="s">
        <v>3556</v>
      </c>
      <c r="E1272" s="0" t="n">
        <v>0.00462948442717681</v>
      </c>
      <c r="F1272" s="0" t="n">
        <v>-0.155315546658771</v>
      </c>
      <c r="G1272" s="0" t="n">
        <v>0.046287915687508</v>
      </c>
      <c r="H1272" s="0" t="str">
        <f aca="false">IF(F1272&gt;G1272,"induced PI3K inhibitor","repressed PI3K inhibitor")</f>
        <v>repressed PI3K inhibitor</v>
      </c>
    </row>
    <row r="1273" customFormat="false" ht="12.75" hidden="false" customHeight="false" outlineLevel="0" collapsed="false">
      <c r="A1273" s="0" t="s">
        <v>3557</v>
      </c>
      <c r="B1273" s="0" t="n">
        <v>2767</v>
      </c>
      <c r="C1273" s="0" t="s">
        <v>3558</v>
      </c>
      <c r="D1273" s="0" t="s">
        <v>3559</v>
      </c>
      <c r="E1273" s="0" t="n">
        <v>0.00462216045424703</v>
      </c>
      <c r="F1273" s="0" t="n">
        <v>-0.202163640322213</v>
      </c>
      <c r="G1273" s="0" t="n">
        <v>-0.0196720683387371</v>
      </c>
      <c r="H1273" s="0" t="str">
        <f aca="false">IF(F1273&gt;G1273,"induced PI3K inhibitor","repressed PI3K inhibitor")</f>
        <v>repressed PI3K inhibitor</v>
      </c>
    </row>
    <row r="1274" customFormat="false" ht="12.75" hidden="false" customHeight="false" outlineLevel="0" collapsed="false">
      <c r="A1274" s="0" t="s">
        <v>3560</v>
      </c>
      <c r="B1274" s="0" t="n">
        <v>10478</v>
      </c>
      <c r="C1274" s="0" t="s">
        <v>3561</v>
      </c>
      <c r="D1274" s="0" t="s">
        <v>3562</v>
      </c>
      <c r="E1274" s="0" t="n">
        <v>0.00462205259854799</v>
      </c>
      <c r="F1274" s="0" t="n">
        <v>-0.271196462311794</v>
      </c>
      <c r="G1274" s="0" t="n">
        <v>-0.0298750693313122</v>
      </c>
      <c r="H1274" s="0" t="str">
        <f aca="false">IF(F1274&gt;G1274,"induced PI3K inhibitor","repressed PI3K inhibitor")</f>
        <v>repressed PI3K inhibitor</v>
      </c>
    </row>
    <row r="1275" customFormat="false" ht="12.75" hidden="false" customHeight="false" outlineLevel="0" collapsed="false">
      <c r="A1275" s="0" t="s">
        <v>3563</v>
      </c>
      <c r="B1275" s="0" t="n">
        <v>10469</v>
      </c>
      <c r="C1275" s="0" t="s">
        <v>3564</v>
      </c>
      <c r="D1275" s="0" t="s">
        <v>3565</v>
      </c>
      <c r="E1275" s="0" t="n">
        <v>0.00461733872492092</v>
      </c>
      <c r="F1275" s="0" t="n">
        <v>-0.582413152617545</v>
      </c>
      <c r="G1275" s="0" t="n">
        <v>0.00828104840635984</v>
      </c>
      <c r="H1275" s="0" t="str">
        <f aca="false">IF(F1275&gt;G1275,"induced PI3K inhibitor","repressed PI3K inhibitor")</f>
        <v>repressed PI3K inhibitor</v>
      </c>
    </row>
    <row r="1276" customFormat="false" ht="12.75" hidden="false" customHeight="false" outlineLevel="0" collapsed="false">
      <c r="A1276" s="0" t="s">
        <v>3566</v>
      </c>
      <c r="B1276" s="0" t="n">
        <v>23647</v>
      </c>
      <c r="C1276" s="0" t="s">
        <v>3567</v>
      </c>
      <c r="D1276" s="0" t="s">
        <v>3568</v>
      </c>
      <c r="E1276" s="0" t="n">
        <v>0.00459554286185439</v>
      </c>
      <c r="F1276" s="0" t="n">
        <v>-0.207354232840194</v>
      </c>
      <c r="G1276" s="0" t="n">
        <v>-0.0234027049664464</v>
      </c>
      <c r="H1276" s="0" t="str">
        <f aca="false">IF(F1276&gt;G1276,"induced PI3K inhibitor","repressed PI3K inhibitor")</f>
        <v>repressed PI3K inhibitor</v>
      </c>
    </row>
    <row r="1277" customFormat="false" ht="12.75" hidden="false" customHeight="false" outlineLevel="0" collapsed="false">
      <c r="A1277" s="0" t="s">
        <v>3569</v>
      </c>
      <c r="B1277" s="0" t="n">
        <v>3066</v>
      </c>
      <c r="C1277" s="0" t="s">
        <v>3570</v>
      </c>
      <c r="D1277" s="0" t="s">
        <v>3571</v>
      </c>
      <c r="E1277" s="0" t="n">
        <v>0.00459434603106704</v>
      </c>
      <c r="F1277" s="0" t="n">
        <v>-0.249999606596121</v>
      </c>
      <c r="G1277" s="0" t="n">
        <v>-0.024470237506401</v>
      </c>
      <c r="H1277" s="0" t="str">
        <f aca="false">IF(F1277&gt;G1277,"induced PI3K inhibitor","repressed PI3K inhibitor")</f>
        <v>repressed PI3K inhibitor</v>
      </c>
    </row>
    <row r="1278" customFormat="false" ht="12.75" hidden="false" customHeight="false" outlineLevel="0" collapsed="false">
      <c r="A1278" s="0" t="s">
        <v>3572</v>
      </c>
      <c r="B1278" s="0" t="n">
        <v>115353</v>
      </c>
      <c r="C1278" s="0" t="s">
        <v>3573</v>
      </c>
      <c r="D1278" s="0" t="s">
        <v>3574</v>
      </c>
      <c r="E1278" s="0" t="n">
        <v>0.00458620093319181</v>
      </c>
      <c r="F1278" s="0" t="n">
        <v>-0.253113329669275</v>
      </c>
      <c r="G1278" s="0" t="n">
        <v>0.0061271340184223</v>
      </c>
      <c r="H1278" s="0" t="str">
        <f aca="false">IF(F1278&gt;G1278,"induced PI3K inhibitor","repressed PI3K inhibitor")</f>
        <v>repressed PI3K inhibitor</v>
      </c>
    </row>
    <row r="1279" customFormat="false" ht="12.75" hidden="false" customHeight="false" outlineLevel="0" collapsed="false">
      <c r="A1279" s="0" t="s">
        <v>3575</v>
      </c>
      <c r="B1279" s="0" t="n">
        <v>51388</v>
      </c>
      <c r="C1279" s="0" t="s">
        <v>3576</v>
      </c>
      <c r="D1279" s="0" t="s">
        <v>3577</v>
      </c>
      <c r="E1279" s="0" t="n">
        <v>0.00458240849998659</v>
      </c>
      <c r="F1279" s="0" t="n">
        <v>-0.494394631635294</v>
      </c>
      <c r="G1279" s="0" t="n">
        <v>-0.190504465703593</v>
      </c>
      <c r="H1279" s="0" t="str">
        <f aca="false">IF(F1279&gt;G1279,"induced PI3K inhibitor","repressed PI3K inhibitor")</f>
        <v>repressed PI3K inhibitor</v>
      </c>
    </row>
    <row r="1280" customFormat="false" ht="12.75" hidden="false" customHeight="false" outlineLevel="0" collapsed="false">
      <c r="A1280" s="0" t="s">
        <v>3578</v>
      </c>
      <c r="B1280" s="0" t="n">
        <v>113178</v>
      </c>
      <c r="C1280" s="0" t="s">
        <v>3579</v>
      </c>
      <c r="D1280" s="0" t="s">
        <v>3580</v>
      </c>
      <c r="E1280" s="0" t="n">
        <v>0.00456944258381923</v>
      </c>
      <c r="F1280" s="0" t="n">
        <v>-0.283226801515326</v>
      </c>
      <c r="G1280" s="0" t="n">
        <v>-0.0382541078150296</v>
      </c>
      <c r="H1280" s="0" t="str">
        <f aca="false">IF(F1280&gt;G1280,"induced PI3K inhibitor","repressed PI3K inhibitor")</f>
        <v>repressed PI3K inhibitor</v>
      </c>
    </row>
    <row r="1281" customFormat="false" ht="12.75" hidden="false" customHeight="false" outlineLevel="0" collapsed="false">
      <c r="A1281" s="0" t="s">
        <v>3581</v>
      </c>
      <c r="B1281" s="0" t="s">
        <v>3582</v>
      </c>
      <c r="C1281" s="0" t="s">
        <v>3583</v>
      </c>
      <c r="D1281" s="0" t="s">
        <v>3584</v>
      </c>
      <c r="E1281" s="0" t="n">
        <v>0.00455489268283017</v>
      </c>
      <c r="F1281" s="0" t="n">
        <v>-0.134288240985171</v>
      </c>
      <c r="G1281" s="0" t="n">
        <v>-0.018314067791619</v>
      </c>
      <c r="H1281" s="0" t="str">
        <f aca="false">IF(F1281&gt;G1281,"induced PI3K inhibitor","repressed PI3K inhibitor")</f>
        <v>repressed PI3K inhibitor</v>
      </c>
    </row>
    <row r="1282" customFormat="false" ht="12.75" hidden="false" customHeight="false" outlineLevel="0" collapsed="false">
      <c r="A1282" s="0" t="s">
        <v>3585</v>
      </c>
      <c r="B1282" s="0" t="s">
        <v>118</v>
      </c>
      <c r="C1282" s="0" t="s">
        <v>118</v>
      </c>
      <c r="D1282" s="0" t="s">
        <v>3586</v>
      </c>
      <c r="E1282" s="0" t="n">
        <v>0.00455033682566093</v>
      </c>
      <c r="F1282" s="0" t="n">
        <v>-0.154634632241372</v>
      </c>
      <c r="G1282" s="0" t="n">
        <v>0.00829267404601299</v>
      </c>
      <c r="H1282" s="0" t="str">
        <f aca="false">IF(F1282&gt;G1282,"induced PI3K inhibitor","repressed PI3K inhibitor")</f>
        <v>repressed PI3K inhibitor</v>
      </c>
    </row>
    <row r="1283" customFormat="false" ht="12.75" hidden="false" customHeight="false" outlineLevel="0" collapsed="false">
      <c r="A1283" s="0" t="s">
        <v>3587</v>
      </c>
      <c r="B1283" s="0" t="n">
        <v>5434</v>
      </c>
      <c r="C1283" s="0" t="s">
        <v>3588</v>
      </c>
      <c r="D1283" s="0" t="s">
        <v>3589</v>
      </c>
      <c r="E1283" s="0" t="n">
        <v>0.00454597471576529</v>
      </c>
      <c r="F1283" s="0" t="n">
        <v>-0.126077411473784</v>
      </c>
      <c r="G1283" s="0" t="n">
        <v>-0.00544134126140692</v>
      </c>
      <c r="H1283" s="0" t="str">
        <f aca="false">IF(F1283&gt;G1283,"induced PI3K inhibitor","repressed PI3K inhibitor")</f>
        <v>repressed PI3K inhibitor</v>
      </c>
    </row>
    <row r="1284" customFormat="false" ht="12.75" hidden="false" customHeight="false" outlineLevel="0" collapsed="false">
      <c r="A1284" s="0" t="s">
        <v>3590</v>
      </c>
      <c r="B1284" s="0" t="n">
        <v>84864</v>
      </c>
      <c r="C1284" s="0" t="s">
        <v>3591</v>
      </c>
      <c r="D1284" s="0" t="s">
        <v>3592</v>
      </c>
      <c r="E1284" s="0" t="n">
        <v>0.00453675608584384</v>
      </c>
      <c r="F1284" s="0" t="n">
        <v>-0.386360466044691</v>
      </c>
      <c r="G1284" s="0" t="n">
        <v>-0.0891648811662537</v>
      </c>
      <c r="H1284" s="0" t="str">
        <f aca="false">IF(F1284&gt;G1284,"induced PI3K inhibitor","repressed PI3K inhibitor")</f>
        <v>repressed PI3K inhibitor</v>
      </c>
    </row>
    <row r="1285" customFormat="false" ht="12.75" hidden="false" customHeight="false" outlineLevel="0" collapsed="false">
      <c r="A1285" s="0" t="s">
        <v>3593</v>
      </c>
      <c r="B1285" s="0" t="n">
        <v>2161</v>
      </c>
      <c r="C1285" s="0" t="s">
        <v>3594</v>
      </c>
      <c r="D1285" s="0" t="s">
        <v>3595</v>
      </c>
      <c r="E1285" s="0" t="n">
        <v>0.00453645380421577</v>
      </c>
      <c r="F1285" s="0" t="n">
        <v>-0.532375840693581</v>
      </c>
      <c r="G1285" s="0" t="n">
        <v>-0.160572895969201</v>
      </c>
      <c r="H1285" s="0" t="str">
        <f aca="false">IF(F1285&gt;G1285,"induced PI3K inhibitor","repressed PI3K inhibitor")</f>
        <v>repressed PI3K inhibitor</v>
      </c>
    </row>
    <row r="1286" customFormat="false" ht="12.75" hidden="false" customHeight="false" outlineLevel="0" collapsed="false">
      <c r="A1286" s="0" t="s">
        <v>3596</v>
      </c>
      <c r="B1286" s="0" t="n">
        <v>3800</v>
      </c>
      <c r="C1286" s="0" t="s">
        <v>3597</v>
      </c>
      <c r="D1286" s="0" t="s">
        <v>3598</v>
      </c>
      <c r="E1286" s="0" t="n">
        <v>0.00453125064336178</v>
      </c>
      <c r="F1286" s="0" t="n">
        <v>-0.118018120841103</v>
      </c>
      <c r="G1286" s="0" t="n">
        <v>0.13454438381674</v>
      </c>
      <c r="H1286" s="0" t="str">
        <f aca="false">IF(F1286&gt;G1286,"induced PI3K inhibitor","repressed PI3K inhibitor")</f>
        <v>repressed PI3K inhibitor</v>
      </c>
    </row>
    <row r="1287" customFormat="false" ht="12.75" hidden="false" customHeight="false" outlineLevel="0" collapsed="false">
      <c r="A1287" s="0" t="s">
        <v>3599</v>
      </c>
      <c r="B1287" s="0" t="n">
        <v>1382</v>
      </c>
      <c r="C1287" s="0" t="s">
        <v>3600</v>
      </c>
      <c r="D1287" s="0" t="s">
        <v>3601</v>
      </c>
      <c r="E1287" s="0" t="n">
        <v>0.00452977857587677</v>
      </c>
      <c r="F1287" s="0" t="n">
        <v>-0.181231767930181</v>
      </c>
      <c r="G1287" s="0" t="n">
        <v>0.0393646293928266</v>
      </c>
      <c r="H1287" s="0" t="str">
        <f aca="false">IF(F1287&gt;G1287,"induced PI3K inhibitor","repressed PI3K inhibitor")</f>
        <v>repressed PI3K inhibitor</v>
      </c>
    </row>
    <row r="1288" customFormat="false" ht="12.75" hidden="false" customHeight="false" outlineLevel="0" collapsed="false">
      <c r="A1288" s="0" t="s">
        <v>3602</v>
      </c>
      <c r="B1288" s="0" t="n">
        <v>54537</v>
      </c>
      <c r="C1288" s="0" t="s">
        <v>3603</v>
      </c>
      <c r="D1288" s="0" t="s">
        <v>3604</v>
      </c>
      <c r="E1288" s="0" t="n">
        <v>0.00452358774208022</v>
      </c>
      <c r="F1288" s="0" t="n">
        <v>-0.226065256223158</v>
      </c>
      <c r="G1288" s="0" t="n">
        <v>-0.0624539844794417</v>
      </c>
      <c r="H1288" s="0" t="str">
        <f aca="false">IF(F1288&gt;G1288,"induced PI3K inhibitor","repressed PI3K inhibitor")</f>
        <v>repressed PI3K inhibitor</v>
      </c>
    </row>
    <row r="1289" customFormat="false" ht="12.75" hidden="false" customHeight="false" outlineLevel="0" collapsed="false">
      <c r="A1289" s="0" t="s">
        <v>3605</v>
      </c>
      <c r="B1289" s="0" t="n">
        <v>23429</v>
      </c>
      <c r="C1289" s="0" t="s">
        <v>3606</v>
      </c>
      <c r="D1289" s="0" t="s">
        <v>3607</v>
      </c>
      <c r="E1289" s="0" t="n">
        <v>0.00451984897782985</v>
      </c>
      <c r="F1289" s="0" t="n">
        <v>-0.191093600409777</v>
      </c>
      <c r="G1289" s="0" t="n">
        <v>-0.00654039124714171</v>
      </c>
      <c r="H1289" s="0" t="str">
        <f aca="false">IF(F1289&gt;G1289,"induced PI3K inhibitor","repressed PI3K inhibitor")</f>
        <v>repressed PI3K inhibitor</v>
      </c>
    </row>
    <row r="1290" customFormat="false" ht="12.75" hidden="false" customHeight="false" outlineLevel="0" collapsed="false">
      <c r="A1290" s="0" t="s">
        <v>3608</v>
      </c>
      <c r="B1290" s="0" t="n">
        <v>79000</v>
      </c>
      <c r="C1290" s="0" t="s">
        <v>3609</v>
      </c>
      <c r="D1290" s="0" t="s">
        <v>3610</v>
      </c>
      <c r="E1290" s="0" t="n">
        <v>0.00451609548229791</v>
      </c>
      <c r="F1290" s="0" t="n">
        <v>-0.128901083534232</v>
      </c>
      <c r="G1290" s="0" t="n">
        <v>0.0378073328782212</v>
      </c>
      <c r="H1290" s="0" t="str">
        <f aca="false">IF(F1290&gt;G1290,"induced PI3K inhibitor","repressed PI3K inhibitor")</f>
        <v>repressed PI3K inhibitor</v>
      </c>
    </row>
    <row r="1291" customFormat="false" ht="12.75" hidden="false" customHeight="false" outlineLevel="0" collapsed="false">
      <c r="A1291" s="0" t="s">
        <v>3611</v>
      </c>
      <c r="B1291" s="0" t="n">
        <v>9107</v>
      </c>
      <c r="C1291" s="0" t="s">
        <v>3612</v>
      </c>
      <c r="D1291" s="0" t="s">
        <v>3613</v>
      </c>
      <c r="E1291" s="0" t="n">
        <v>0.00451552843623114</v>
      </c>
      <c r="F1291" s="0" t="n">
        <v>-0.240014490722674</v>
      </c>
      <c r="G1291" s="0" t="n">
        <v>0.0586246648436483</v>
      </c>
      <c r="H1291" s="0" t="str">
        <f aca="false">IF(F1291&gt;G1291,"induced PI3K inhibitor","repressed PI3K inhibitor")</f>
        <v>repressed PI3K inhibitor</v>
      </c>
    </row>
    <row r="1292" customFormat="false" ht="12.75" hidden="false" customHeight="false" outlineLevel="0" collapsed="false">
      <c r="A1292" s="0" t="s">
        <v>3614</v>
      </c>
      <c r="B1292" s="0" t="n">
        <v>7337</v>
      </c>
      <c r="C1292" s="0" t="s">
        <v>3615</v>
      </c>
      <c r="D1292" s="0" t="s">
        <v>3616</v>
      </c>
      <c r="E1292" s="0" t="n">
        <v>0.00451184422723339</v>
      </c>
      <c r="F1292" s="0" t="n">
        <v>-0.203530380431566</v>
      </c>
      <c r="G1292" s="0" t="n">
        <v>-0.0392664992494181</v>
      </c>
      <c r="H1292" s="0" t="str">
        <f aca="false">IF(F1292&gt;G1292,"induced PI3K inhibitor","repressed PI3K inhibitor")</f>
        <v>repressed PI3K inhibitor</v>
      </c>
    </row>
    <row r="1293" customFormat="false" ht="12.75" hidden="false" customHeight="false" outlineLevel="0" collapsed="false">
      <c r="A1293" s="0" t="s">
        <v>3617</v>
      </c>
      <c r="B1293" s="0" t="n">
        <v>8666</v>
      </c>
      <c r="C1293" s="0" t="s">
        <v>3618</v>
      </c>
      <c r="D1293" s="0" t="s">
        <v>3619</v>
      </c>
      <c r="E1293" s="0" t="n">
        <v>0.00447996816910623</v>
      </c>
      <c r="F1293" s="0" t="n">
        <v>-0.155468743421865</v>
      </c>
      <c r="G1293" s="0" t="n">
        <v>-0.00175579602700011</v>
      </c>
      <c r="H1293" s="0" t="str">
        <f aca="false">IF(F1293&gt;G1293,"induced PI3K inhibitor","repressed PI3K inhibitor")</f>
        <v>repressed PI3K inhibitor</v>
      </c>
    </row>
    <row r="1294" customFormat="false" ht="12.75" hidden="false" customHeight="false" outlineLevel="0" collapsed="false">
      <c r="A1294" s="0" t="s">
        <v>3620</v>
      </c>
      <c r="B1294" s="0" t="n">
        <v>54700</v>
      </c>
      <c r="C1294" s="0" t="s">
        <v>3621</v>
      </c>
      <c r="D1294" s="0" t="s">
        <v>3622</v>
      </c>
      <c r="E1294" s="0" t="n">
        <v>0.00447630453937402</v>
      </c>
      <c r="F1294" s="0" t="n">
        <v>-0.167075456760092</v>
      </c>
      <c r="G1294" s="0" t="n">
        <v>0.034134147744164</v>
      </c>
      <c r="H1294" s="0" t="str">
        <f aca="false">IF(F1294&gt;G1294,"induced PI3K inhibitor","repressed PI3K inhibitor")</f>
        <v>repressed PI3K inhibitor</v>
      </c>
    </row>
    <row r="1295" customFormat="false" ht="12.75" hidden="false" customHeight="false" outlineLevel="0" collapsed="false">
      <c r="A1295" s="0" t="s">
        <v>3623</v>
      </c>
      <c r="B1295" s="0" t="n">
        <v>2767</v>
      </c>
      <c r="C1295" s="0" t="s">
        <v>3558</v>
      </c>
      <c r="D1295" s="0" t="s">
        <v>3559</v>
      </c>
      <c r="E1295" s="0" t="n">
        <v>0.00446275047542615</v>
      </c>
      <c r="F1295" s="0" t="n">
        <v>-0.225607933274383</v>
      </c>
      <c r="G1295" s="0" t="n">
        <v>-0.0419840040193608</v>
      </c>
      <c r="H1295" s="0" t="str">
        <f aca="false">IF(F1295&gt;G1295,"induced PI3K inhibitor","repressed PI3K inhibitor")</f>
        <v>repressed PI3K inhibitor</v>
      </c>
    </row>
    <row r="1296" customFormat="false" ht="12.75" hidden="false" customHeight="false" outlineLevel="0" collapsed="false">
      <c r="A1296" s="0" t="s">
        <v>3624</v>
      </c>
      <c r="B1296" s="0" t="n">
        <v>5317</v>
      </c>
      <c r="C1296" s="0" t="s">
        <v>3625</v>
      </c>
      <c r="D1296" s="0" t="s">
        <v>3626</v>
      </c>
      <c r="E1296" s="0" t="n">
        <v>0.00444583023090909</v>
      </c>
      <c r="F1296" s="0" t="n">
        <v>-0.940323789903014</v>
      </c>
      <c r="G1296" s="0" t="n">
        <v>-0.0389031916809155</v>
      </c>
      <c r="H1296" s="0" t="str">
        <f aca="false">IF(F1296&gt;G1296,"induced PI3K inhibitor","repressed PI3K inhibitor")</f>
        <v>repressed PI3K inhibitor</v>
      </c>
    </row>
    <row r="1297" customFormat="false" ht="12.75" hidden="false" customHeight="false" outlineLevel="0" collapsed="false">
      <c r="A1297" s="0" t="s">
        <v>3627</v>
      </c>
      <c r="B1297" s="0" t="n">
        <v>7353</v>
      </c>
      <c r="C1297" s="0" t="s">
        <v>3628</v>
      </c>
      <c r="D1297" s="0" t="s">
        <v>3629</v>
      </c>
      <c r="E1297" s="0" t="n">
        <v>0.00443163913920318</v>
      </c>
      <c r="F1297" s="0" t="n">
        <v>-0.140284102022129</v>
      </c>
      <c r="G1297" s="0" t="n">
        <v>0.00872716825571319</v>
      </c>
      <c r="H1297" s="0" t="str">
        <f aca="false">IF(F1297&gt;G1297,"induced PI3K inhibitor","repressed PI3K inhibitor")</f>
        <v>repressed PI3K inhibitor</v>
      </c>
    </row>
    <row r="1298" customFormat="false" ht="12.75" hidden="false" customHeight="false" outlineLevel="0" collapsed="false">
      <c r="A1298" s="0" t="s">
        <v>3630</v>
      </c>
      <c r="B1298" s="0" t="s">
        <v>3631</v>
      </c>
      <c r="C1298" s="0" t="s">
        <v>3632</v>
      </c>
      <c r="D1298" s="0" t="s">
        <v>3633</v>
      </c>
      <c r="E1298" s="0" t="n">
        <v>0.00441004030181417</v>
      </c>
      <c r="F1298" s="0" t="n">
        <v>-0.464693174298896</v>
      </c>
      <c r="G1298" s="0" t="n">
        <v>-0.0322157213004129</v>
      </c>
      <c r="H1298" s="0" t="str">
        <f aca="false">IF(F1298&gt;G1298,"induced PI3K inhibitor","repressed PI3K inhibitor")</f>
        <v>repressed PI3K inhibitor</v>
      </c>
    </row>
    <row r="1299" customFormat="false" ht="12.75" hidden="false" customHeight="false" outlineLevel="0" collapsed="false">
      <c r="A1299" s="0" t="s">
        <v>3634</v>
      </c>
      <c r="B1299" s="0" t="n">
        <v>55622</v>
      </c>
      <c r="C1299" s="0" t="s">
        <v>3635</v>
      </c>
      <c r="D1299" s="0" t="s">
        <v>3636</v>
      </c>
      <c r="E1299" s="0" t="n">
        <v>0.00437795724804724</v>
      </c>
      <c r="F1299" s="0" t="n">
        <v>-0.434071964875511</v>
      </c>
      <c r="G1299" s="0" t="n">
        <v>-0.102195220160863</v>
      </c>
      <c r="H1299" s="0" t="str">
        <f aca="false">IF(F1299&gt;G1299,"induced PI3K inhibitor","repressed PI3K inhibitor")</f>
        <v>repressed PI3K inhibitor</v>
      </c>
    </row>
    <row r="1300" customFormat="false" ht="12.75" hidden="false" customHeight="false" outlineLevel="0" collapsed="false">
      <c r="A1300" s="0" t="s">
        <v>3637</v>
      </c>
      <c r="B1300" s="0" t="n">
        <v>5521</v>
      </c>
      <c r="C1300" s="0" t="s">
        <v>3638</v>
      </c>
      <c r="D1300" s="0" t="s">
        <v>3639</v>
      </c>
      <c r="E1300" s="0" t="n">
        <v>0.00437126308733611</v>
      </c>
      <c r="F1300" s="0" t="n">
        <v>-0.96565246225434</v>
      </c>
      <c r="G1300" s="0" t="n">
        <v>0.0913170897512346</v>
      </c>
      <c r="H1300" s="0" t="str">
        <f aca="false">IF(F1300&gt;G1300,"induced PI3K inhibitor","repressed PI3K inhibitor")</f>
        <v>repressed PI3K inhibitor</v>
      </c>
    </row>
    <row r="1301" customFormat="false" ht="12.75" hidden="false" customHeight="false" outlineLevel="0" collapsed="false">
      <c r="A1301" s="0" t="s">
        <v>3640</v>
      </c>
      <c r="B1301" s="0" t="n">
        <v>51367</v>
      </c>
      <c r="C1301" s="0" t="s">
        <v>3641</v>
      </c>
      <c r="D1301" s="0" t="s">
        <v>3642</v>
      </c>
      <c r="E1301" s="0" t="n">
        <v>0.00436427001741402</v>
      </c>
      <c r="F1301" s="0" t="n">
        <v>-0.179670749696807</v>
      </c>
      <c r="G1301" s="0" t="n">
        <v>-0.0215816287045414</v>
      </c>
      <c r="H1301" s="0" t="str">
        <f aca="false">IF(F1301&gt;G1301,"induced PI3K inhibitor","repressed PI3K inhibitor")</f>
        <v>repressed PI3K inhibitor</v>
      </c>
    </row>
    <row r="1302" customFormat="false" ht="12.75" hidden="false" customHeight="false" outlineLevel="0" collapsed="false">
      <c r="A1302" s="0" t="s">
        <v>3643</v>
      </c>
      <c r="B1302" s="0" t="n">
        <v>26135</v>
      </c>
      <c r="C1302" s="0" t="s">
        <v>3644</v>
      </c>
      <c r="D1302" s="0" t="s">
        <v>3645</v>
      </c>
      <c r="E1302" s="0" t="n">
        <v>0.00433946351401443</v>
      </c>
      <c r="F1302" s="0" t="n">
        <v>-0.171698297777415</v>
      </c>
      <c r="G1302" s="0" t="n">
        <v>-0.0292294121307923</v>
      </c>
      <c r="H1302" s="0" t="str">
        <f aca="false">IF(F1302&gt;G1302,"induced PI3K inhibitor","repressed PI3K inhibitor")</f>
        <v>repressed PI3K inhibitor</v>
      </c>
    </row>
    <row r="1303" customFormat="false" ht="12.75" hidden="false" customHeight="false" outlineLevel="0" collapsed="false">
      <c r="A1303" s="0" t="s">
        <v>3646</v>
      </c>
      <c r="B1303" s="0" t="n">
        <v>55129</v>
      </c>
      <c r="C1303" s="0" t="s">
        <v>3647</v>
      </c>
      <c r="D1303" s="0" t="s">
        <v>3648</v>
      </c>
      <c r="E1303" s="0" t="n">
        <v>0.0043316876434153</v>
      </c>
      <c r="F1303" s="0" t="n">
        <v>-0.199312360622936</v>
      </c>
      <c r="G1303" s="0" t="n">
        <v>0.0712756461612174</v>
      </c>
      <c r="H1303" s="0" t="str">
        <f aca="false">IF(F1303&gt;G1303,"induced PI3K inhibitor","repressed PI3K inhibitor")</f>
        <v>repressed PI3K inhibitor</v>
      </c>
    </row>
    <row r="1304" customFormat="false" ht="12.75" hidden="false" customHeight="false" outlineLevel="0" collapsed="false">
      <c r="A1304" s="0" t="s">
        <v>3649</v>
      </c>
      <c r="B1304" s="0" t="n">
        <v>6566</v>
      </c>
      <c r="C1304" s="0" t="s">
        <v>3650</v>
      </c>
      <c r="D1304" s="0" t="s">
        <v>3651</v>
      </c>
      <c r="E1304" s="0" t="n">
        <v>0.00432497507901779</v>
      </c>
      <c r="F1304" s="0" t="n">
        <v>-0.225559795752719</v>
      </c>
      <c r="G1304" s="0" t="n">
        <v>0.0406612032460731</v>
      </c>
      <c r="H1304" s="0" t="str">
        <f aca="false">IF(F1304&gt;G1304,"induced PI3K inhibitor","repressed PI3K inhibitor")</f>
        <v>repressed PI3K inhibitor</v>
      </c>
    </row>
    <row r="1305" customFormat="false" ht="12.75" hidden="false" customHeight="false" outlineLevel="0" collapsed="false">
      <c r="A1305" s="0" t="s">
        <v>3652</v>
      </c>
      <c r="B1305" s="0" t="n">
        <v>8500</v>
      </c>
      <c r="C1305" s="0" t="s">
        <v>3495</v>
      </c>
      <c r="D1305" s="0" t="s">
        <v>3496</v>
      </c>
      <c r="E1305" s="0" t="n">
        <v>0.00432463656300299</v>
      </c>
      <c r="F1305" s="0" t="n">
        <v>-0.190867733663236</v>
      </c>
      <c r="G1305" s="0" t="n">
        <v>0.0211962094204</v>
      </c>
      <c r="H1305" s="0" t="str">
        <f aca="false">IF(F1305&gt;G1305,"induced PI3K inhibitor","repressed PI3K inhibitor")</f>
        <v>repressed PI3K inhibitor</v>
      </c>
    </row>
    <row r="1306" customFormat="false" ht="12.75" hidden="false" customHeight="false" outlineLevel="0" collapsed="false">
      <c r="A1306" s="0" t="s">
        <v>3653</v>
      </c>
      <c r="B1306" s="0" t="n">
        <v>629</v>
      </c>
      <c r="C1306" s="0" t="s">
        <v>3654</v>
      </c>
      <c r="D1306" s="0" t="s">
        <v>3655</v>
      </c>
      <c r="E1306" s="0" t="n">
        <v>0.00432280665734167</v>
      </c>
      <c r="F1306" s="0" t="n">
        <v>-0.680343849016825</v>
      </c>
      <c r="G1306" s="0" t="n">
        <v>0.0247258468170214</v>
      </c>
      <c r="H1306" s="0" t="str">
        <f aca="false">IF(F1306&gt;G1306,"induced PI3K inhibitor","repressed PI3K inhibitor")</f>
        <v>repressed PI3K inhibitor</v>
      </c>
    </row>
    <row r="1307" customFormat="false" ht="12.75" hidden="false" customHeight="false" outlineLevel="0" collapsed="false">
      <c r="A1307" s="0" t="s">
        <v>3656</v>
      </c>
      <c r="B1307" s="0" t="n">
        <v>2009</v>
      </c>
      <c r="C1307" s="0" t="s">
        <v>3657</v>
      </c>
      <c r="D1307" s="0" t="s">
        <v>3658</v>
      </c>
      <c r="E1307" s="0" t="n">
        <v>0.00431561763507507</v>
      </c>
      <c r="F1307" s="0" t="n">
        <v>-0.253038639770078</v>
      </c>
      <c r="G1307" s="0" t="n">
        <v>-0.0413531082858545</v>
      </c>
      <c r="H1307" s="0" t="str">
        <f aca="false">IF(F1307&gt;G1307,"induced PI3K inhibitor","repressed PI3K inhibitor")</f>
        <v>repressed PI3K inhibitor</v>
      </c>
    </row>
    <row r="1308" customFormat="false" ht="12.75" hidden="false" customHeight="false" outlineLevel="0" collapsed="false">
      <c r="A1308" s="0" t="s">
        <v>3659</v>
      </c>
      <c r="B1308" s="0" t="n">
        <v>11198</v>
      </c>
      <c r="C1308" s="0" t="s">
        <v>3660</v>
      </c>
      <c r="D1308" s="0" t="s">
        <v>3661</v>
      </c>
      <c r="E1308" s="0" t="n">
        <v>0.00429473642810732</v>
      </c>
      <c r="F1308" s="0" t="n">
        <v>-0.177102783690358</v>
      </c>
      <c r="G1308" s="0" t="n">
        <v>-0.0596504304317729</v>
      </c>
      <c r="H1308" s="0" t="str">
        <f aca="false">IF(F1308&gt;G1308,"induced PI3K inhibitor","repressed PI3K inhibitor")</f>
        <v>repressed PI3K inhibitor</v>
      </c>
    </row>
    <row r="1309" customFormat="false" ht="12.75" hidden="false" customHeight="false" outlineLevel="0" collapsed="false">
      <c r="A1309" s="0" t="s">
        <v>3662</v>
      </c>
      <c r="B1309" s="0" t="n">
        <v>2280</v>
      </c>
      <c r="C1309" s="0" t="s">
        <v>3663</v>
      </c>
      <c r="D1309" s="0" t="s">
        <v>3664</v>
      </c>
      <c r="E1309" s="0" t="n">
        <v>0.00429375045778332</v>
      </c>
      <c r="F1309" s="0" t="n">
        <v>-0.322401677405805</v>
      </c>
      <c r="G1309" s="0" t="n">
        <v>0.00154090292169672</v>
      </c>
      <c r="H1309" s="0" t="str">
        <f aca="false">IF(F1309&gt;G1309,"induced PI3K inhibitor","repressed PI3K inhibitor")</f>
        <v>repressed PI3K inhibitor</v>
      </c>
    </row>
    <row r="1310" customFormat="false" ht="12.75" hidden="false" customHeight="false" outlineLevel="0" collapsed="false">
      <c r="A1310" s="0" t="s">
        <v>3665</v>
      </c>
      <c r="B1310" s="0" t="n">
        <v>84617</v>
      </c>
      <c r="C1310" s="0" t="s">
        <v>3666</v>
      </c>
      <c r="D1310" s="0" t="s">
        <v>3667</v>
      </c>
      <c r="E1310" s="0" t="n">
        <v>0.00428173255400525</v>
      </c>
      <c r="F1310" s="0" t="n">
        <v>-0.276480820933285</v>
      </c>
      <c r="G1310" s="0" t="n">
        <v>-0.01139733874318</v>
      </c>
      <c r="H1310" s="0" t="str">
        <f aca="false">IF(F1310&gt;G1310,"induced PI3K inhibitor","repressed PI3K inhibitor")</f>
        <v>repressed PI3K inhibitor</v>
      </c>
    </row>
    <row r="1311" customFormat="false" ht="12.75" hidden="false" customHeight="false" outlineLevel="0" collapsed="false">
      <c r="A1311" s="0" t="s">
        <v>3668</v>
      </c>
      <c r="B1311" s="0" t="n">
        <v>57157</v>
      </c>
      <c r="C1311" s="0" t="s">
        <v>3669</v>
      </c>
      <c r="D1311" s="0" t="s">
        <v>3670</v>
      </c>
      <c r="E1311" s="0" t="n">
        <v>0.00424888019357218</v>
      </c>
      <c r="F1311" s="0" t="n">
        <v>-0.279638620170145</v>
      </c>
      <c r="G1311" s="0" t="n">
        <v>-0.0519809792891164</v>
      </c>
      <c r="H1311" s="0" t="str">
        <f aca="false">IF(F1311&gt;G1311,"induced PI3K inhibitor","repressed PI3K inhibitor")</f>
        <v>repressed PI3K inhibitor</v>
      </c>
    </row>
    <row r="1312" customFormat="false" ht="12.75" hidden="false" customHeight="false" outlineLevel="0" collapsed="false">
      <c r="A1312" s="0" t="s">
        <v>3671</v>
      </c>
      <c r="B1312" s="0" t="n">
        <v>2641</v>
      </c>
      <c r="C1312" s="0" t="s">
        <v>3672</v>
      </c>
      <c r="D1312" s="0" t="s">
        <v>3673</v>
      </c>
      <c r="E1312" s="0" t="n">
        <v>0.00423332174203068</v>
      </c>
      <c r="F1312" s="0" t="n">
        <v>-1.02136920105678</v>
      </c>
      <c r="G1312" s="0" t="n">
        <v>-0.171264131177659</v>
      </c>
      <c r="H1312" s="0" t="str">
        <f aca="false">IF(F1312&gt;G1312,"induced PI3K inhibitor","repressed PI3K inhibitor")</f>
        <v>repressed PI3K inhibitor</v>
      </c>
    </row>
    <row r="1313" customFormat="false" ht="12.75" hidden="false" customHeight="false" outlineLevel="0" collapsed="false">
      <c r="A1313" s="0" t="s">
        <v>3674</v>
      </c>
      <c r="B1313" s="0" t="n">
        <v>23526</v>
      </c>
      <c r="C1313" s="0" t="s">
        <v>3675</v>
      </c>
      <c r="D1313" s="0" t="s">
        <v>3676</v>
      </c>
      <c r="E1313" s="0" t="n">
        <v>0.00423155007539545</v>
      </c>
      <c r="F1313" s="0" t="n">
        <v>-0.421616078227037</v>
      </c>
      <c r="G1313" s="0" t="n">
        <v>-0.00396118675580674</v>
      </c>
      <c r="H1313" s="0" t="str">
        <f aca="false">IF(F1313&gt;G1313,"induced PI3K inhibitor","repressed PI3K inhibitor")</f>
        <v>repressed PI3K inhibitor</v>
      </c>
    </row>
    <row r="1314" customFormat="false" ht="12.75" hidden="false" customHeight="false" outlineLevel="0" collapsed="false">
      <c r="A1314" s="0" t="s">
        <v>3677</v>
      </c>
      <c r="B1314" s="0" t="n">
        <v>1512</v>
      </c>
      <c r="C1314" s="0" t="s">
        <v>3678</v>
      </c>
      <c r="D1314" s="0" t="s">
        <v>3679</v>
      </c>
      <c r="E1314" s="0" t="n">
        <v>0.00422743355556012</v>
      </c>
      <c r="F1314" s="0" t="n">
        <v>-0.0852808716303403</v>
      </c>
      <c r="G1314" s="0" t="n">
        <v>0.0718158952924832</v>
      </c>
      <c r="H1314" s="0" t="str">
        <f aca="false">IF(F1314&gt;G1314,"induced PI3K inhibitor","repressed PI3K inhibitor")</f>
        <v>repressed PI3K inhibitor</v>
      </c>
    </row>
    <row r="1315" customFormat="false" ht="12.75" hidden="false" customHeight="false" outlineLevel="0" collapsed="false">
      <c r="A1315" s="0" t="s">
        <v>3680</v>
      </c>
      <c r="B1315" s="0" t="n">
        <v>8402</v>
      </c>
      <c r="C1315" s="0" t="s">
        <v>3681</v>
      </c>
      <c r="D1315" s="0" t="s">
        <v>3682</v>
      </c>
      <c r="E1315" s="0" t="n">
        <v>0.00421309117301812</v>
      </c>
      <c r="F1315" s="0" t="n">
        <v>-0.228212705264861</v>
      </c>
      <c r="G1315" s="0" t="n">
        <v>-0.0198607752948558</v>
      </c>
      <c r="H1315" s="0" t="str">
        <f aca="false">IF(F1315&gt;G1315,"induced PI3K inhibitor","repressed PI3K inhibitor")</f>
        <v>repressed PI3K inhibitor</v>
      </c>
    </row>
    <row r="1316" customFormat="false" ht="12.75" hidden="false" customHeight="false" outlineLevel="0" collapsed="false">
      <c r="A1316" s="0" t="s">
        <v>3683</v>
      </c>
      <c r="B1316" s="0" t="n">
        <v>23531</v>
      </c>
      <c r="C1316" s="0" t="s">
        <v>3684</v>
      </c>
      <c r="D1316" s="0" t="s">
        <v>3685</v>
      </c>
      <c r="E1316" s="0" t="n">
        <v>0.00418285296235573</v>
      </c>
      <c r="F1316" s="0" t="n">
        <v>-0.157857345989678</v>
      </c>
      <c r="G1316" s="0" t="n">
        <v>0.0132298852642518</v>
      </c>
      <c r="H1316" s="0" t="str">
        <f aca="false">IF(F1316&gt;G1316,"induced PI3K inhibitor","repressed PI3K inhibitor")</f>
        <v>repressed PI3K inhibitor</v>
      </c>
    </row>
    <row r="1317" customFormat="false" ht="12.75" hidden="false" customHeight="false" outlineLevel="0" collapsed="false">
      <c r="A1317" s="0" t="s">
        <v>3686</v>
      </c>
      <c r="B1317" s="0" t="n">
        <v>64963</v>
      </c>
      <c r="C1317" s="0" t="s">
        <v>3687</v>
      </c>
      <c r="D1317" s="0" t="s">
        <v>3688</v>
      </c>
      <c r="E1317" s="0" t="n">
        <v>0.00417752981745239</v>
      </c>
      <c r="F1317" s="0" t="n">
        <v>-0.213932332738204</v>
      </c>
      <c r="G1317" s="0" t="n">
        <v>-0.0109732282494701</v>
      </c>
      <c r="H1317" s="0" t="str">
        <f aca="false">IF(F1317&gt;G1317,"induced PI3K inhibitor","repressed PI3K inhibitor")</f>
        <v>repressed PI3K inhibitor</v>
      </c>
    </row>
    <row r="1318" customFormat="false" ht="12.75" hidden="false" customHeight="false" outlineLevel="0" collapsed="false">
      <c r="A1318" s="0" t="s">
        <v>3689</v>
      </c>
      <c r="B1318" s="0" t="n">
        <v>10092</v>
      </c>
      <c r="C1318" s="0" t="s">
        <v>3690</v>
      </c>
      <c r="D1318" s="0" t="s">
        <v>3691</v>
      </c>
      <c r="E1318" s="0" t="n">
        <v>0.0041717717662641</v>
      </c>
      <c r="F1318" s="0" t="n">
        <v>-0.0683226599718654</v>
      </c>
      <c r="G1318" s="0" t="n">
        <v>0.00620626504412629</v>
      </c>
      <c r="H1318" s="0" t="str">
        <f aca="false">IF(F1318&gt;G1318,"induced PI3K inhibitor","repressed PI3K inhibitor")</f>
        <v>repressed PI3K inhibitor</v>
      </c>
    </row>
    <row r="1319" customFormat="false" ht="12.75" hidden="false" customHeight="false" outlineLevel="0" collapsed="false">
      <c r="A1319" s="0" t="s">
        <v>3692</v>
      </c>
      <c r="B1319" s="0" t="n">
        <v>4218</v>
      </c>
      <c r="C1319" s="0" t="s">
        <v>3693</v>
      </c>
      <c r="D1319" s="0" t="s">
        <v>3694</v>
      </c>
      <c r="E1319" s="0" t="n">
        <v>0.00416485699329782</v>
      </c>
      <c r="F1319" s="0" t="n">
        <v>-0.195215941528576</v>
      </c>
      <c r="G1319" s="0" t="n">
        <v>-0.04405892837823</v>
      </c>
      <c r="H1319" s="0" t="str">
        <f aca="false">IF(F1319&gt;G1319,"induced PI3K inhibitor","repressed PI3K inhibitor")</f>
        <v>repressed PI3K inhibitor</v>
      </c>
    </row>
    <row r="1320" customFormat="false" ht="12.75" hidden="false" customHeight="false" outlineLevel="0" collapsed="false">
      <c r="A1320" s="0" t="s">
        <v>3695</v>
      </c>
      <c r="B1320" s="0" t="n">
        <v>5447</v>
      </c>
      <c r="C1320" s="0" t="s">
        <v>3696</v>
      </c>
      <c r="D1320" s="0" t="s">
        <v>3697</v>
      </c>
      <c r="E1320" s="0" t="n">
        <v>0.00415620225256758</v>
      </c>
      <c r="F1320" s="0" t="n">
        <v>-0.261936739839173</v>
      </c>
      <c r="G1320" s="0" t="n">
        <v>0.00528456638943849</v>
      </c>
      <c r="H1320" s="0" t="str">
        <f aca="false">IF(F1320&gt;G1320,"induced PI3K inhibitor","repressed PI3K inhibitor")</f>
        <v>repressed PI3K inhibitor</v>
      </c>
    </row>
    <row r="1321" customFormat="false" ht="12.75" hidden="false" customHeight="false" outlineLevel="0" collapsed="false">
      <c r="A1321" s="0" t="s">
        <v>3698</v>
      </c>
      <c r="B1321" s="0" t="n">
        <v>57102</v>
      </c>
      <c r="C1321" s="0" t="s">
        <v>3699</v>
      </c>
      <c r="D1321" s="0" t="s">
        <v>3700</v>
      </c>
      <c r="E1321" s="0" t="n">
        <v>0.00415013596088127</v>
      </c>
      <c r="F1321" s="0" t="n">
        <v>-0.493072504968549</v>
      </c>
      <c r="G1321" s="0" t="n">
        <v>-0.0128194311831145</v>
      </c>
      <c r="H1321" s="0" t="str">
        <f aca="false">IF(F1321&gt;G1321,"induced PI3K inhibitor","repressed PI3K inhibitor")</f>
        <v>repressed PI3K inhibitor</v>
      </c>
    </row>
    <row r="1322" customFormat="false" ht="12.75" hidden="false" customHeight="false" outlineLevel="0" collapsed="false">
      <c r="A1322" s="0" t="s">
        <v>3701</v>
      </c>
      <c r="B1322" s="0" t="n">
        <v>9529</v>
      </c>
      <c r="C1322" s="0" t="s">
        <v>3702</v>
      </c>
      <c r="D1322" s="0" t="s">
        <v>3703</v>
      </c>
      <c r="E1322" s="0" t="n">
        <v>0.00414589792485883</v>
      </c>
      <c r="F1322" s="0" t="n">
        <v>-0.385186678633721</v>
      </c>
      <c r="G1322" s="0" t="n">
        <v>-0.112877137573654</v>
      </c>
      <c r="H1322" s="0" t="str">
        <f aca="false">IF(F1322&gt;G1322,"induced PI3K inhibitor","repressed PI3K inhibitor")</f>
        <v>repressed PI3K inhibitor</v>
      </c>
    </row>
    <row r="1323" customFormat="false" ht="12.75" hidden="false" customHeight="false" outlineLevel="0" collapsed="false">
      <c r="A1323" s="0" t="s">
        <v>3704</v>
      </c>
      <c r="B1323" s="0" t="n">
        <v>107</v>
      </c>
      <c r="C1323" s="0" t="s">
        <v>3705</v>
      </c>
      <c r="D1323" s="0" t="s">
        <v>3706</v>
      </c>
      <c r="E1323" s="0" t="n">
        <v>0.00413847471068512</v>
      </c>
      <c r="F1323" s="0" t="n">
        <v>-0.455141500692055</v>
      </c>
      <c r="G1323" s="0" t="n">
        <v>-0.121794395264855</v>
      </c>
      <c r="H1323" s="0" t="str">
        <f aca="false">IF(F1323&gt;G1323,"induced PI3K inhibitor","repressed PI3K inhibitor")</f>
        <v>repressed PI3K inhibitor</v>
      </c>
    </row>
    <row r="1324" customFormat="false" ht="12.75" hidden="false" customHeight="false" outlineLevel="0" collapsed="false">
      <c r="A1324" s="0" t="s">
        <v>3707</v>
      </c>
      <c r="B1324" s="0" t="n">
        <v>10287</v>
      </c>
      <c r="C1324" s="0" t="s">
        <v>3708</v>
      </c>
      <c r="D1324" s="0" t="s">
        <v>3709</v>
      </c>
      <c r="E1324" s="0" t="n">
        <v>0.00413091883418306</v>
      </c>
      <c r="F1324" s="0" t="n">
        <v>-0.509520343022666</v>
      </c>
      <c r="G1324" s="0" t="n">
        <v>-0.151161808418891</v>
      </c>
      <c r="H1324" s="0" t="str">
        <f aca="false">IF(F1324&gt;G1324,"induced PI3K inhibitor","repressed PI3K inhibitor")</f>
        <v>repressed PI3K inhibitor</v>
      </c>
    </row>
    <row r="1325" customFormat="false" ht="12.75" hidden="false" customHeight="false" outlineLevel="0" collapsed="false">
      <c r="A1325" s="0" t="s">
        <v>3710</v>
      </c>
      <c r="B1325" s="0" t="n">
        <v>84864</v>
      </c>
      <c r="C1325" s="0" t="s">
        <v>3591</v>
      </c>
      <c r="D1325" s="0" t="s">
        <v>3592</v>
      </c>
      <c r="E1325" s="0" t="n">
        <v>0.00411028326071548</v>
      </c>
      <c r="F1325" s="0" t="n">
        <v>-0.289589473777512</v>
      </c>
      <c r="G1325" s="0" t="n">
        <v>-0.0144726309506104</v>
      </c>
      <c r="H1325" s="0" t="str">
        <f aca="false">IF(F1325&gt;G1325,"induced PI3K inhibitor","repressed PI3K inhibitor")</f>
        <v>repressed PI3K inhibitor</v>
      </c>
    </row>
    <row r="1326" customFormat="false" ht="12.75" hidden="false" customHeight="false" outlineLevel="0" collapsed="false">
      <c r="A1326" s="0" t="s">
        <v>3711</v>
      </c>
      <c r="B1326" s="0" t="n">
        <v>9320</v>
      </c>
      <c r="C1326" s="0" t="s">
        <v>3712</v>
      </c>
      <c r="D1326" s="0" t="s">
        <v>3713</v>
      </c>
      <c r="E1326" s="0" t="n">
        <v>0.00409979851475325</v>
      </c>
      <c r="F1326" s="0" t="n">
        <v>-0.159444143469286</v>
      </c>
      <c r="G1326" s="0" t="n">
        <v>-0.0542192897444264</v>
      </c>
      <c r="H1326" s="0" t="str">
        <f aca="false">IF(F1326&gt;G1326,"induced PI3K inhibitor","repressed PI3K inhibitor")</f>
        <v>repressed PI3K inhibitor</v>
      </c>
    </row>
    <row r="1327" customFormat="false" ht="12.75" hidden="false" customHeight="false" outlineLevel="0" collapsed="false">
      <c r="A1327" s="0" t="s">
        <v>3714</v>
      </c>
      <c r="B1327" s="0" t="n">
        <v>10190</v>
      </c>
      <c r="C1327" s="0" t="s">
        <v>3715</v>
      </c>
      <c r="D1327" s="0" t="s">
        <v>3716</v>
      </c>
      <c r="E1327" s="0" t="n">
        <v>0.00407482442708859</v>
      </c>
      <c r="F1327" s="0" t="n">
        <v>-0.191073677822593</v>
      </c>
      <c r="G1327" s="0" t="n">
        <v>-0.0149722948332546</v>
      </c>
      <c r="H1327" s="0" t="str">
        <f aca="false">IF(F1327&gt;G1327,"induced PI3K inhibitor","repressed PI3K inhibitor")</f>
        <v>repressed PI3K inhibitor</v>
      </c>
    </row>
    <row r="1328" customFormat="false" ht="12.75" hidden="false" customHeight="false" outlineLevel="0" collapsed="false">
      <c r="A1328" s="0" t="s">
        <v>3717</v>
      </c>
      <c r="B1328" s="0" t="n">
        <v>11015</v>
      </c>
      <c r="C1328" s="0" t="s">
        <v>3222</v>
      </c>
      <c r="D1328" s="0" t="s">
        <v>3223</v>
      </c>
      <c r="E1328" s="0" t="n">
        <v>0.00407070060913464</v>
      </c>
      <c r="F1328" s="0" t="n">
        <v>-0.28092989149597</v>
      </c>
      <c r="G1328" s="0" t="n">
        <v>0.0519428752827439</v>
      </c>
      <c r="H1328" s="0" t="str">
        <f aca="false">IF(F1328&gt;G1328,"induced PI3K inhibitor","repressed PI3K inhibitor")</f>
        <v>repressed PI3K inhibitor</v>
      </c>
    </row>
    <row r="1329" customFormat="false" ht="12.75" hidden="false" customHeight="false" outlineLevel="0" collapsed="false">
      <c r="A1329" s="0" t="s">
        <v>3718</v>
      </c>
      <c r="B1329" s="0" t="n">
        <v>60481</v>
      </c>
      <c r="C1329" s="0" t="s">
        <v>3719</v>
      </c>
      <c r="D1329" s="0" t="s">
        <v>3720</v>
      </c>
      <c r="E1329" s="0" t="n">
        <v>0.00405767541849949</v>
      </c>
      <c r="F1329" s="0" t="n">
        <v>-0.0780772711872346</v>
      </c>
      <c r="G1329" s="0" t="n">
        <v>0.0712307320814806</v>
      </c>
      <c r="H1329" s="0" t="str">
        <f aca="false">IF(F1329&gt;G1329,"induced PI3K inhibitor","repressed PI3K inhibitor")</f>
        <v>repressed PI3K inhibitor</v>
      </c>
    </row>
    <row r="1330" customFormat="false" ht="12.75" hidden="false" customHeight="false" outlineLevel="0" collapsed="false">
      <c r="A1330" s="0" t="s">
        <v>3721</v>
      </c>
      <c r="B1330" s="0" t="n">
        <v>54819</v>
      </c>
      <c r="C1330" s="0" t="s">
        <v>3722</v>
      </c>
      <c r="D1330" s="0" t="s">
        <v>3723</v>
      </c>
      <c r="E1330" s="0" t="n">
        <v>0.00404447367616838</v>
      </c>
      <c r="F1330" s="0" t="n">
        <v>-0.335104040616008</v>
      </c>
      <c r="G1330" s="0" t="n">
        <v>-0.0648675991448792</v>
      </c>
      <c r="H1330" s="0" t="str">
        <f aca="false">IF(F1330&gt;G1330,"induced PI3K inhibitor","repressed PI3K inhibitor")</f>
        <v>repressed PI3K inhibitor</v>
      </c>
    </row>
    <row r="1331" customFormat="false" ht="12.75" hidden="false" customHeight="false" outlineLevel="0" collapsed="false">
      <c r="A1331" s="0" t="s">
        <v>3724</v>
      </c>
      <c r="B1331" s="0" t="n">
        <v>6627</v>
      </c>
      <c r="C1331" s="0" t="s">
        <v>3725</v>
      </c>
      <c r="D1331" s="0" t="s">
        <v>3726</v>
      </c>
      <c r="E1331" s="0" t="n">
        <v>0.00401188352845552</v>
      </c>
      <c r="F1331" s="0" t="n">
        <v>-0.30055655503528</v>
      </c>
      <c r="G1331" s="0" t="n">
        <v>-0.0314506481501445</v>
      </c>
      <c r="H1331" s="0" t="str">
        <f aca="false">IF(F1331&gt;G1331,"induced PI3K inhibitor","repressed PI3K inhibitor")</f>
        <v>repressed PI3K inhibitor</v>
      </c>
    </row>
    <row r="1332" customFormat="false" ht="12.75" hidden="false" customHeight="false" outlineLevel="0" collapsed="false">
      <c r="A1332" s="0" t="s">
        <v>3727</v>
      </c>
      <c r="B1332" s="0" t="n">
        <v>55239</v>
      </c>
      <c r="C1332" s="0" t="s">
        <v>3728</v>
      </c>
      <c r="D1332" s="0" t="s">
        <v>3729</v>
      </c>
      <c r="E1332" s="0" t="n">
        <v>0.00399775795960298</v>
      </c>
      <c r="F1332" s="0" t="n">
        <v>-0.195211632129684</v>
      </c>
      <c r="G1332" s="0" t="n">
        <v>-0.010875319233545</v>
      </c>
      <c r="H1332" s="0" t="str">
        <f aca="false">IF(F1332&gt;G1332,"induced PI3K inhibitor","repressed PI3K inhibitor")</f>
        <v>repressed PI3K inhibitor</v>
      </c>
    </row>
    <row r="1333" customFormat="false" ht="12.75" hidden="false" customHeight="false" outlineLevel="0" collapsed="false">
      <c r="A1333" s="0" t="s">
        <v>3730</v>
      </c>
      <c r="B1333" s="0" t="n">
        <v>1871</v>
      </c>
      <c r="C1333" s="0" t="s">
        <v>3731</v>
      </c>
      <c r="D1333" s="0" t="s">
        <v>3732</v>
      </c>
      <c r="E1333" s="0" t="n">
        <v>0.0039950257848474</v>
      </c>
      <c r="F1333" s="0" t="n">
        <v>-0.317521577448939</v>
      </c>
      <c r="G1333" s="0" t="n">
        <v>-0.0240945137043316</v>
      </c>
      <c r="H1333" s="0" t="str">
        <f aca="false">IF(F1333&gt;G1333,"induced PI3K inhibitor","repressed PI3K inhibitor")</f>
        <v>repressed PI3K inhibitor</v>
      </c>
    </row>
    <row r="1334" customFormat="false" ht="12.75" hidden="false" customHeight="false" outlineLevel="0" collapsed="false">
      <c r="A1334" s="0" t="s">
        <v>3733</v>
      </c>
      <c r="B1334" s="0" t="n">
        <v>617</v>
      </c>
      <c r="C1334" s="0" t="s">
        <v>3734</v>
      </c>
      <c r="D1334" s="0" t="s">
        <v>3735</v>
      </c>
      <c r="E1334" s="0" t="n">
        <v>0.00399332497822947</v>
      </c>
      <c r="F1334" s="0" t="n">
        <v>-0.253262155717151</v>
      </c>
      <c r="G1334" s="0" t="n">
        <v>-0.0469977337521644</v>
      </c>
      <c r="H1334" s="0" t="str">
        <f aca="false">IF(F1334&gt;G1334,"induced PI3K inhibitor","repressed PI3K inhibitor")</f>
        <v>repressed PI3K inhibitor</v>
      </c>
    </row>
    <row r="1335" customFormat="false" ht="12.75" hidden="false" customHeight="false" outlineLevel="0" collapsed="false">
      <c r="A1335" s="0" t="s">
        <v>3736</v>
      </c>
      <c r="B1335" s="0" t="n">
        <v>8724</v>
      </c>
      <c r="C1335" s="0" t="s">
        <v>2840</v>
      </c>
      <c r="D1335" s="0" t="s">
        <v>2841</v>
      </c>
      <c r="E1335" s="0" t="n">
        <v>0.00399306794930697</v>
      </c>
      <c r="F1335" s="0" t="n">
        <v>-0.0588518179468134</v>
      </c>
      <c r="G1335" s="0" t="n">
        <v>0.0784239588133829</v>
      </c>
      <c r="H1335" s="0" t="str">
        <f aca="false">IF(F1335&gt;G1335,"induced PI3K inhibitor","repressed PI3K inhibitor")</f>
        <v>repressed PI3K inhibitor</v>
      </c>
    </row>
    <row r="1336" customFormat="false" ht="12.75" hidden="false" customHeight="false" outlineLevel="0" collapsed="false">
      <c r="A1336" s="0" t="s">
        <v>3737</v>
      </c>
      <c r="B1336" s="0" t="n">
        <v>56683</v>
      </c>
      <c r="C1336" s="0" t="s">
        <v>3738</v>
      </c>
      <c r="D1336" s="0" t="s">
        <v>3739</v>
      </c>
      <c r="E1336" s="0" t="n">
        <v>0.00398546621723605</v>
      </c>
      <c r="F1336" s="0" t="n">
        <v>-0.220377045394116</v>
      </c>
      <c r="G1336" s="0" t="n">
        <v>-0.0489302638744954</v>
      </c>
      <c r="H1336" s="0" t="str">
        <f aca="false">IF(F1336&gt;G1336,"induced PI3K inhibitor","repressed PI3K inhibitor")</f>
        <v>repressed PI3K inhibitor</v>
      </c>
    </row>
    <row r="1337" customFormat="false" ht="12.75" hidden="false" customHeight="false" outlineLevel="0" collapsed="false">
      <c r="A1337" s="0" t="s">
        <v>3740</v>
      </c>
      <c r="B1337" s="0" t="n">
        <v>3632</v>
      </c>
      <c r="C1337" s="0" t="s">
        <v>3741</v>
      </c>
      <c r="D1337" s="0" t="s">
        <v>3742</v>
      </c>
      <c r="E1337" s="0" t="n">
        <v>0.00397594467068057</v>
      </c>
      <c r="F1337" s="0" t="n">
        <v>-0.32288012627155</v>
      </c>
      <c r="G1337" s="0" t="n">
        <v>-0.039594775054466</v>
      </c>
      <c r="H1337" s="0" t="str">
        <f aca="false">IF(F1337&gt;G1337,"induced PI3K inhibitor","repressed PI3K inhibitor")</f>
        <v>repressed PI3K inhibitor</v>
      </c>
    </row>
    <row r="1338" customFormat="false" ht="12.75" hidden="false" customHeight="false" outlineLevel="0" collapsed="false">
      <c r="A1338" s="0" t="s">
        <v>3743</v>
      </c>
      <c r="B1338" s="0" t="n">
        <v>79657</v>
      </c>
      <c r="C1338" s="0" t="s">
        <v>3744</v>
      </c>
      <c r="D1338" s="0" t="s">
        <v>3745</v>
      </c>
      <c r="E1338" s="0" t="n">
        <v>0.00396105609817515</v>
      </c>
      <c r="F1338" s="0" t="n">
        <v>-0.179209237125544</v>
      </c>
      <c r="G1338" s="0" t="n">
        <v>-0.0152632118196915</v>
      </c>
      <c r="H1338" s="0" t="str">
        <f aca="false">IF(F1338&gt;G1338,"induced PI3K inhibitor","repressed PI3K inhibitor")</f>
        <v>repressed PI3K inhibitor</v>
      </c>
    </row>
    <row r="1339" customFormat="false" ht="12.75" hidden="false" customHeight="false" outlineLevel="0" collapsed="false">
      <c r="A1339" s="0" t="s">
        <v>3746</v>
      </c>
      <c r="B1339" s="0" t="n">
        <v>26227</v>
      </c>
      <c r="C1339" s="0" t="s">
        <v>3747</v>
      </c>
      <c r="D1339" s="0" t="s">
        <v>3748</v>
      </c>
      <c r="E1339" s="0" t="n">
        <v>0.00395411024037615</v>
      </c>
      <c r="F1339" s="0" t="n">
        <v>-0.0632473565443863</v>
      </c>
      <c r="G1339" s="0" t="n">
        <v>0.131047637633794</v>
      </c>
      <c r="H1339" s="0" t="str">
        <f aca="false">IF(F1339&gt;G1339,"induced PI3K inhibitor","repressed PI3K inhibitor")</f>
        <v>repressed PI3K inhibitor</v>
      </c>
    </row>
    <row r="1340" customFormat="false" ht="12.75" hidden="false" customHeight="false" outlineLevel="0" collapsed="false">
      <c r="A1340" s="0" t="s">
        <v>3749</v>
      </c>
      <c r="B1340" s="0" t="n">
        <v>8036</v>
      </c>
      <c r="C1340" s="0" t="s">
        <v>3750</v>
      </c>
      <c r="D1340" s="0" t="s">
        <v>3751</v>
      </c>
      <c r="E1340" s="0" t="n">
        <v>0.00395086858351112</v>
      </c>
      <c r="F1340" s="0" t="n">
        <v>-0.0932887992755042</v>
      </c>
      <c r="G1340" s="0" t="n">
        <v>0.0739553785934271</v>
      </c>
      <c r="H1340" s="0" t="str">
        <f aca="false">IF(F1340&gt;G1340,"induced PI3K inhibitor","repressed PI3K inhibitor")</f>
        <v>repressed PI3K inhibitor</v>
      </c>
    </row>
    <row r="1341" customFormat="false" ht="12.75" hidden="false" customHeight="false" outlineLevel="0" collapsed="false">
      <c r="A1341" s="0" t="s">
        <v>3752</v>
      </c>
      <c r="B1341" s="0" t="n">
        <v>9123</v>
      </c>
      <c r="C1341" s="0" t="s">
        <v>3753</v>
      </c>
      <c r="D1341" s="0" t="s">
        <v>3754</v>
      </c>
      <c r="E1341" s="0" t="n">
        <v>0.0039459576067501</v>
      </c>
      <c r="F1341" s="0" t="n">
        <v>-1.09434613145509</v>
      </c>
      <c r="G1341" s="0" t="n">
        <v>-0.0905699667082699</v>
      </c>
      <c r="H1341" s="0" t="str">
        <f aca="false">IF(F1341&gt;G1341,"induced PI3K inhibitor","repressed PI3K inhibitor")</f>
        <v>repressed PI3K inhibitor</v>
      </c>
    </row>
    <row r="1342" customFormat="false" ht="12.75" hidden="false" customHeight="false" outlineLevel="0" collapsed="false">
      <c r="A1342" s="0" t="s">
        <v>3755</v>
      </c>
      <c r="B1342" s="0" t="n">
        <v>8500</v>
      </c>
      <c r="C1342" s="0" t="s">
        <v>3495</v>
      </c>
      <c r="D1342" s="0" t="s">
        <v>3496</v>
      </c>
      <c r="E1342" s="0" t="n">
        <v>0.00394580456981416</v>
      </c>
      <c r="F1342" s="0" t="n">
        <v>-0.138573295091181</v>
      </c>
      <c r="G1342" s="0" t="n">
        <v>0.0359938900545446</v>
      </c>
      <c r="H1342" s="0" t="str">
        <f aca="false">IF(F1342&gt;G1342,"induced PI3K inhibitor","repressed PI3K inhibitor")</f>
        <v>repressed PI3K inhibitor</v>
      </c>
    </row>
    <row r="1343" customFormat="false" ht="12.75" hidden="false" customHeight="false" outlineLevel="0" collapsed="false">
      <c r="A1343" s="0" t="s">
        <v>3756</v>
      </c>
      <c r="B1343" s="0" t="n">
        <v>51433</v>
      </c>
      <c r="C1343" s="0" t="s">
        <v>3486</v>
      </c>
      <c r="D1343" s="0" t="s">
        <v>3757</v>
      </c>
      <c r="E1343" s="0" t="n">
        <v>0.00394063873308849</v>
      </c>
      <c r="F1343" s="0" t="n">
        <v>-0.162880547839199</v>
      </c>
      <c r="G1343" s="0" t="n">
        <v>-0.0424671784202057</v>
      </c>
      <c r="H1343" s="0" t="str">
        <f aca="false">IF(F1343&gt;G1343,"induced PI3K inhibitor","repressed PI3K inhibitor")</f>
        <v>repressed PI3K inhibitor</v>
      </c>
    </row>
    <row r="1344" customFormat="false" ht="12.75" hidden="false" customHeight="false" outlineLevel="0" collapsed="false">
      <c r="A1344" s="0" t="s">
        <v>3758</v>
      </c>
      <c r="B1344" s="0" t="n">
        <v>9442</v>
      </c>
      <c r="C1344" s="0" t="s">
        <v>3759</v>
      </c>
      <c r="D1344" s="0" t="s">
        <v>3760</v>
      </c>
      <c r="E1344" s="0" t="n">
        <v>0.00393278125696592</v>
      </c>
      <c r="F1344" s="0" t="n">
        <v>-0.467107106653866</v>
      </c>
      <c r="G1344" s="0" t="n">
        <v>0.0833670313241066</v>
      </c>
      <c r="H1344" s="0" t="str">
        <f aca="false">IF(F1344&gt;G1344,"induced PI3K inhibitor","repressed PI3K inhibitor")</f>
        <v>repressed PI3K inhibitor</v>
      </c>
    </row>
    <row r="1345" customFormat="false" ht="12.75" hidden="false" customHeight="false" outlineLevel="0" collapsed="false">
      <c r="A1345" s="0" t="s">
        <v>3761</v>
      </c>
      <c r="B1345" s="0" t="s">
        <v>3762</v>
      </c>
      <c r="C1345" s="0" t="s">
        <v>3763</v>
      </c>
      <c r="D1345" s="0" t="s">
        <v>3764</v>
      </c>
      <c r="E1345" s="0" t="n">
        <v>0.00392597665813112</v>
      </c>
      <c r="F1345" s="0" t="n">
        <v>-0.233016437356156</v>
      </c>
      <c r="G1345" s="0" t="n">
        <v>-0.0525264137310171</v>
      </c>
      <c r="H1345" s="0" t="str">
        <f aca="false">IF(F1345&gt;G1345,"induced PI3K inhibitor","repressed PI3K inhibitor")</f>
        <v>repressed PI3K inhibitor</v>
      </c>
    </row>
    <row r="1346" customFormat="false" ht="12.75" hidden="false" customHeight="false" outlineLevel="0" collapsed="false">
      <c r="A1346" s="0" t="s">
        <v>3765</v>
      </c>
      <c r="B1346" s="0" t="n">
        <v>115201</v>
      </c>
      <c r="C1346" s="0" t="s">
        <v>3766</v>
      </c>
      <c r="D1346" s="0" t="s">
        <v>3767</v>
      </c>
      <c r="E1346" s="0" t="n">
        <v>0.00392514989118367</v>
      </c>
      <c r="F1346" s="0" t="n">
        <v>-0.148566073528695</v>
      </c>
      <c r="G1346" s="0" t="n">
        <v>0.111685176276167</v>
      </c>
      <c r="H1346" s="0" t="str">
        <f aca="false">IF(F1346&gt;G1346,"induced PI3K inhibitor","repressed PI3K inhibitor")</f>
        <v>repressed PI3K inhibitor</v>
      </c>
    </row>
    <row r="1347" customFormat="false" ht="12.75" hidden="false" customHeight="false" outlineLevel="0" collapsed="false">
      <c r="A1347" s="0" t="s">
        <v>3768</v>
      </c>
      <c r="B1347" s="0" t="n">
        <v>9631</v>
      </c>
      <c r="C1347" s="0" t="s">
        <v>3769</v>
      </c>
      <c r="D1347" s="0" t="s">
        <v>3770</v>
      </c>
      <c r="E1347" s="0" t="n">
        <v>0.00390291226457059</v>
      </c>
      <c r="F1347" s="0" t="n">
        <v>-0.302261262075206</v>
      </c>
      <c r="G1347" s="0" t="n">
        <v>-0.0392288157620354</v>
      </c>
      <c r="H1347" s="0" t="str">
        <f aca="false">IF(F1347&gt;G1347,"induced PI3K inhibitor","repressed PI3K inhibitor")</f>
        <v>repressed PI3K inhibitor</v>
      </c>
    </row>
    <row r="1348" customFormat="false" ht="12.75" hidden="false" customHeight="false" outlineLevel="0" collapsed="false">
      <c r="A1348" s="0" t="s">
        <v>3771</v>
      </c>
      <c r="B1348" s="0" t="n">
        <v>51406</v>
      </c>
      <c r="C1348" s="0" t="s">
        <v>3772</v>
      </c>
      <c r="D1348" s="0" t="s">
        <v>3773</v>
      </c>
      <c r="E1348" s="0" t="n">
        <v>0.00388901618947121</v>
      </c>
      <c r="F1348" s="0" t="n">
        <v>-0.207120516643179</v>
      </c>
      <c r="G1348" s="0" t="n">
        <v>-0.0197900658541499</v>
      </c>
      <c r="H1348" s="0" t="str">
        <f aca="false">IF(F1348&gt;G1348,"induced PI3K inhibitor","repressed PI3K inhibitor")</f>
        <v>repressed PI3K inhibitor</v>
      </c>
    </row>
    <row r="1349" customFormat="false" ht="12.75" hidden="false" customHeight="false" outlineLevel="0" collapsed="false">
      <c r="A1349" s="0" t="s">
        <v>3774</v>
      </c>
      <c r="B1349" s="0" t="n">
        <v>6059</v>
      </c>
      <c r="C1349" s="0" t="s">
        <v>3775</v>
      </c>
      <c r="D1349" s="0" t="s">
        <v>3776</v>
      </c>
      <c r="E1349" s="0" t="n">
        <v>0.00386644096966506</v>
      </c>
      <c r="F1349" s="0" t="n">
        <v>-0.403766485949311</v>
      </c>
      <c r="G1349" s="0" t="n">
        <v>-0.0882633101440798</v>
      </c>
      <c r="H1349" s="0" t="str">
        <f aca="false">IF(F1349&gt;G1349,"induced PI3K inhibitor","repressed PI3K inhibitor")</f>
        <v>repressed PI3K inhibitor</v>
      </c>
    </row>
    <row r="1350" customFormat="false" ht="12.75" hidden="false" customHeight="false" outlineLevel="0" collapsed="false">
      <c r="A1350" s="0" t="s">
        <v>3777</v>
      </c>
      <c r="B1350" s="0" t="s">
        <v>3778</v>
      </c>
      <c r="C1350" s="0" t="s">
        <v>3779</v>
      </c>
      <c r="D1350" s="0" t="s">
        <v>3780</v>
      </c>
      <c r="E1350" s="0" t="n">
        <v>0.00385955000875754</v>
      </c>
      <c r="F1350" s="0" t="n">
        <v>-0.327061198114499</v>
      </c>
      <c r="G1350" s="0" t="n">
        <v>-0.0639657818639859</v>
      </c>
      <c r="H1350" s="0" t="str">
        <f aca="false">IF(F1350&gt;G1350,"induced PI3K inhibitor","repressed PI3K inhibitor")</f>
        <v>repressed PI3K inhibitor</v>
      </c>
    </row>
    <row r="1351" customFormat="false" ht="12.75" hidden="false" customHeight="false" outlineLevel="0" collapsed="false">
      <c r="A1351" s="0" t="s">
        <v>3781</v>
      </c>
      <c r="B1351" s="0" t="n">
        <v>27346</v>
      </c>
      <c r="C1351" s="0" t="s">
        <v>3782</v>
      </c>
      <c r="D1351" s="0" t="s">
        <v>3783</v>
      </c>
      <c r="E1351" s="0" t="n">
        <v>0.00385375171980447</v>
      </c>
      <c r="F1351" s="0" t="n">
        <v>-0.175230320130847</v>
      </c>
      <c r="G1351" s="0" t="n">
        <v>0.066788792663421</v>
      </c>
      <c r="H1351" s="0" t="str">
        <f aca="false">IF(F1351&gt;G1351,"induced PI3K inhibitor","repressed PI3K inhibitor")</f>
        <v>repressed PI3K inhibitor</v>
      </c>
    </row>
    <row r="1352" customFormat="false" ht="12.75" hidden="false" customHeight="false" outlineLevel="0" collapsed="false">
      <c r="A1352" s="0" t="s">
        <v>3784</v>
      </c>
      <c r="B1352" s="0" t="n">
        <v>57241</v>
      </c>
      <c r="C1352" s="0" t="s">
        <v>3785</v>
      </c>
      <c r="D1352" s="0" t="s">
        <v>3785</v>
      </c>
      <c r="E1352" s="0" t="n">
        <v>0.00384266041046662</v>
      </c>
      <c r="F1352" s="0" t="n">
        <v>-0.893278510213898</v>
      </c>
      <c r="G1352" s="0" t="n">
        <v>-0.245927491333165</v>
      </c>
      <c r="H1352" s="0" t="str">
        <f aca="false">IF(F1352&gt;G1352,"induced PI3K inhibitor","repressed PI3K inhibitor")</f>
        <v>repressed PI3K inhibitor</v>
      </c>
    </row>
    <row r="1353" customFormat="false" ht="12.75" hidden="false" customHeight="false" outlineLevel="0" collapsed="false">
      <c r="A1353" s="0" t="s">
        <v>3786</v>
      </c>
      <c r="B1353" s="0" t="n">
        <v>9513</v>
      </c>
      <c r="C1353" s="0" t="s">
        <v>3787</v>
      </c>
      <c r="D1353" s="0" t="s">
        <v>3788</v>
      </c>
      <c r="E1353" s="0" t="n">
        <v>0.0038360433616433</v>
      </c>
      <c r="F1353" s="0" t="n">
        <v>-0.285258743930584</v>
      </c>
      <c r="G1353" s="0" t="n">
        <v>-0.0505386069339796</v>
      </c>
      <c r="H1353" s="0" t="str">
        <f aca="false">IF(F1353&gt;G1353,"induced PI3K inhibitor","repressed PI3K inhibitor")</f>
        <v>repressed PI3K inhibitor</v>
      </c>
    </row>
    <row r="1354" customFormat="false" ht="12.75" hidden="false" customHeight="false" outlineLevel="0" collapsed="false">
      <c r="A1354" s="0" t="s">
        <v>3789</v>
      </c>
      <c r="B1354" s="0" t="s">
        <v>3790</v>
      </c>
      <c r="C1354" s="0" t="s">
        <v>3791</v>
      </c>
      <c r="D1354" s="0" t="s">
        <v>3792</v>
      </c>
      <c r="E1354" s="0" t="n">
        <v>0.00383479432740046</v>
      </c>
      <c r="F1354" s="0" t="n">
        <v>-0.334114253657903</v>
      </c>
      <c r="G1354" s="0" t="n">
        <v>-0.0917515370312191</v>
      </c>
      <c r="H1354" s="0" t="str">
        <f aca="false">IF(F1354&gt;G1354,"induced PI3K inhibitor","repressed PI3K inhibitor")</f>
        <v>repressed PI3K inhibitor</v>
      </c>
    </row>
    <row r="1355" customFormat="false" ht="12.75" hidden="false" customHeight="false" outlineLevel="0" collapsed="false">
      <c r="A1355" s="0" t="s">
        <v>3793</v>
      </c>
      <c r="B1355" s="0" t="n">
        <v>55695</v>
      </c>
      <c r="C1355" s="0" t="s">
        <v>3794</v>
      </c>
      <c r="D1355" s="0" t="s">
        <v>3795</v>
      </c>
      <c r="E1355" s="0" t="n">
        <v>0.0038270904663575</v>
      </c>
      <c r="F1355" s="0" t="n">
        <v>-0.196993960199348</v>
      </c>
      <c r="G1355" s="0" t="n">
        <v>-0.0692265339395883</v>
      </c>
      <c r="H1355" s="0" t="str">
        <f aca="false">IF(F1355&gt;G1355,"induced PI3K inhibitor","repressed PI3K inhibitor")</f>
        <v>repressed PI3K inhibitor</v>
      </c>
    </row>
    <row r="1356" customFormat="false" ht="12.75" hidden="false" customHeight="false" outlineLevel="0" collapsed="false">
      <c r="A1356" s="0" t="s">
        <v>3796</v>
      </c>
      <c r="B1356" s="0" t="n">
        <v>6566</v>
      </c>
      <c r="C1356" s="0" t="s">
        <v>3650</v>
      </c>
      <c r="D1356" s="0" t="s">
        <v>3651</v>
      </c>
      <c r="E1356" s="0" t="n">
        <v>0.00382069671452998</v>
      </c>
      <c r="F1356" s="0" t="n">
        <v>-0.263720332645386</v>
      </c>
      <c r="G1356" s="0" t="n">
        <v>-0.0136538136171924</v>
      </c>
      <c r="H1356" s="0" t="str">
        <f aca="false">IF(F1356&gt;G1356,"induced PI3K inhibitor","repressed PI3K inhibitor")</f>
        <v>repressed PI3K inhibitor</v>
      </c>
    </row>
    <row r="1357" customFormat="false" ht="12.75" hidden="false" customHeight="false" outlineLevel="0" collapsed="false">
      <c r="A1357" s="0" t="s">
        <v>3797</v>
      </c>
      <c r="B1357" s="0" t="n">
        <v>551</v>
      </c>
      <c r="C1357" s="0" t="s">
        <v>3798</v>
      </c>
      <c r="D1357" s="0" t="s">
        <v>3799</v>
      </c>
      <c r="E1357" s="0" t="n">
        <v>0.00377473143585985</v>
      </c>
      <c r="F1357" s="0" t="n">
        <v>-0.597637452242988</v>
      </c>
      <c r="G1357" s="0" t="n">
        <v>0.278810999815984</v>
      </c>
      <c r="H1357" s="0" t="str">
        <f aca="false">IF(F1357&gt;G1357,"induced PI3K inhibitor","repressed PI3K inhibitor")</f>
        <v>repressed PI3K inhibitor</v>
      </c>
    </row>
    <row r="1358" customFormat="false" ht="12.75" hidden="false" customHeight="false" outlineLevel="0" collapsed="false">
      <c r="A1358" s="0" t="s">
        <v>3800</v>
      </c>
      <c r="B1358" s="0" t="n">
        <v>5515</v>
      </c>
      <c r="C1358" s="0" t="s">
        <v>3801</v>
      </c>
      <c r="D1358" s="0" t="s">
        <v>3802</v>
      </c>
      <c r="E1358" s="0" t="n">
        <v>0.00375280421136447</v>
      </c>
      <c r="F1358" s="0" t="n">
        <v>-0.207892222941399</v>
      </c>
      <c r="G1358" s="0" t="n">
        <v>-0.0331258496278564</v>
      </c>
      <c r="H1358" s="0" t="str">
        <f aca="false">IF(F1358&gt;G1358,"induced PI3K inhibitor","repressed PI3K inhibitor")</f>
        <v>repressed PI3K inhibitor</v>
      </c>
    </row>
    <row r="1359" customFormat="false" ht="12.75" hidden="false" customHeight="false" outlineLevel="0" collapsed="false">
      <c r="A1359" s="0" t="s">
        <v>3803</v>
      </c>
      <c r="B1359" s="0" t="n">
        <v>5366</v>
      </c>
      <c r="C1359" s="0" t="s">
        <v>3804</v>
      </c>
      <c r="D1359" s="0" t="s">
        <v>3805</v>
      </c>
      <c r="E1359" s="0" t="n">
        <v>0.00374559077890303</v>
      </c>
      <c r="F1359" s="0" t="n">
        <v>-0.202058897866749</v>
      </c>
      <c r="G1359" s="0" t="n">
        <v>0.301532225505383</v>
      </c>
      <c r="H1359" s="0" t="str">
        <f aca="false">IF(F1359&gt;G1359,"induced PI3K inhibitor","repressed PI3K inhibitor")</f>
        <v>repressed PI3K inhibitor</v>
      </c>
    </row>
    <row r="1360" customFormat="false" ht="12.75" hidden="false" customHeight="false" outlineLevel="0" collapsed="false">
      <c r="A1360" s="0" t="s">
        <v>3806</v>
      </c>
      <c r="B1360" s="0" t="n">
        <v>79643</v>
      </c>
      <c r="C1360" s="0" t="s">
        <v>3807</v>
      </c>
      <c r="D1360" s="0" t="s">
        <v>3808</v>
      </c>
      <c r="E1360" s="0" t="n">
        <v>0.00372475391529324</v>
      </c>
      <c r="F1360" s="0" t="n">
        <v>-0.433827305562766</v>
      </c>
      <c r="G1360" s="0" t="n">
        <v>-0.0255615743953338</v>
      </c>
      <c r="H1360" s="0" t="str">
        <f aca="false">IF(F1360&gt;G1360,"induced PI3K inhibitor","repressed PI3K inhibitor")</f>
        <v>repressed PI3K inhibitor</v>
      </c>
    </row>
    <row r="1361" customFormat="false" ht="12.75" hidden="false" customHeight="false" outlineLevel="0" collapsed="false">
      <c r="A1361" s="0" t="s">
        <v>3809</v>
      </c>
      <c r="B1361" s="0" t="n">
        <v>10658</v>
      </c>
      <c r="C1361" s="0" t="s">
        <v>3810</v>
      </c>
      <c r="D1361" s="0" t="s">
        <v>3811</v>
      </c>
      <c r="E1361" s="0" t="n">
        <v>0.0036719444633053</v>
      </c>
      <c r="F1361" s="0" t="n">
        <v>-0.317034905376874</v>
      </c>
      <c r="G1361" s="0" t="n">
        <v>-0.103228236180403</v>
      </c>
      <c r="H1361" s="0" t="str">
        <f aca="false">IF(F1361&gt;G1361,"induced PI3K inhibitor","repressed PI3K inhibitor")</f>
        <v>repressed PI3K inhibitor</v>
      </c>
    </row>
    <row r="1362" customFormat="false" ht="12.75" hidden="false" customHeight="false" outlineLevel="0" collapsed="false">
      <c r="A1362" s="0" t="s">
        <v>3812</v>
      </c>
      <c r="B1362" s="0" t="n">
        <v>65259</v>
      </c>
      <c r="C1362" s="0" t="s">
        <v>3813</v>
      </c>
      <c r="D1362" s="0" t="s">
        <v>3814</v>
      </c>
      <c r="E1362" s="0" t="n">
        <v>0.00367156407741702</v>
      </c>
      <c r="F1362" s="0" t="n">
        <v>-0.240888842685296</v>
      </c>
      <c r="G1362" s="0" t="n">
        <v>-0.00466387648378514</v>
      </c>
      <c r="H1362" s="0" t="str">
        <f aca="false">IF(F1362&gt;G1362,"induced PI3K inhibitor","repressed PI3K inhibitor")</f>
        <v>repressed PI3K inhibitor</v>
      </c>
    </row>
    <row r="1363" customFormat="false" ht="12.75" hidden="false" customHeight="false" outlineLevel="0" collapsed="false">
      <c r="A1363" s="0" t="s">
        <v>3815</v>
      </c>
      <c r="B1363" s="0" t="n">
        <v>55840</v>
      </c>
      <c r="C1363" s="0" t="s">
        <v>3816</v>
      </c>
      <c r="D1363" s="0" t="s">
        <v>3817</v>
      </c>
      <c r="E1363" s="0" t="n">
        <v>0.0036555378650667</v>
      </c>
      <c r="F1363" s="0" t="n">
        <v>-0.173577670050631</v>
      </c>
      <c r="G1363" s="0" t="n">
        <v>0.329411379535701</v>
      </c>
      <c r="H1363" s="0" t="str">
        <f aca="false">IF(F1363&gt;G1363,"induced PI3K inhibitor","repressed PI3K inhibitor")</f>
        <v>repressed PI3K inhibitor</v>
      </c>
    </row>
    <row r="1364" customFormat="false" ht="12.75" hidden="false" customHeight="false" outlineLevel="0" collapsed="false">
      <c r="A1364" s="0" t="s">
        <v>3818</v>
      </c>
      <c r="B1364" s="0" t="n">
        <v>9019</v>
      </c>
      <c r="C1364" s="0" t="s">
        <v>2715</v>
      </c>
      <c r="D1364" s="0" t="s">
        <v>2716</v>
      </c>
      <c r="E1364" s="0" t="n">
        <v>0.00364843229838667</v>
      </c>
      <c r="F1364" s="0" t="n">
        <v>-0.245268055631441</v>
      </c>
      <c r="G1364" s="0" t="n">
        <v>-0.0175228695576546</v>
      </c>
      <c r="H1364" s="0" t="str">
        <f aca="false">IF(F1364&gt;G1364,"induced PI3K inhibitor","repressed PI3K inhibitor")</f>
        <v>repressed PI3K inhibitor</v>
      </c>
    </row>
    <row r="1365" customFormat="false" ht="12.75" hidden="false" customHeight="false" outlineLevel="0" collapsed="false">
      <c r="A1365" s="0" t="s">
        <v>3819</v>
      </c>
      <c r="B1365" s="0" t="n">
        <v>10634</v>
      </c>
      <c r="C1365" s="0" t="s">
        <v>3820</v>
      </c>
      <c r="D1365" s="0" t="s">
        <v>3821</v>
      </c>
      <c r="E1365" s="0" t="n">
        <v>0.0036410725422606</v>
      </c>
      <c r="F1365" s="0" t="n">
        <v>-0.445993901332101</v>
      </c>
      <c r="G1365" s="0" t="n">
        <v>-0.1517442709735</v>
      </c>
      <c r="H1365" s="0" t="str">
        <f aca="false">IF(F1365&gt;G1365,"induced PI3K inhibitor","repressed PI3K inhibitor")</f>
        <v>repressed PI3K inhibitor</v>
      </c>
    </row>
    <row r="1366" customFormat="false" ht="12.75" hidden="false" customHeight="false" outlineLevel="0" collapsed="false">
      <c r="A1366" s="0" t="s">
        <v>3822</v>
      </c>
      <c r="B1366" s="0" t="n">
        <v>7030</v>
      </c>
      <c r="C1366" s="0" t="s">
        <v>3823</v>
      </c>
      <c r="D1366" s="0" t="s">
        <v>3824</v>
      </c>
      <c r="E1366" s="0" t="n">
        <v>0.00364106484893473</v>
      </c>
      <c r="F1366" s="0" t="n">
        <v>-0.195547945161826</v>
      </c>
      <c r="G1366" s="0" t="n">
        <v>0.0802534794213777</v>
      </c>
      <c r="H1366" s="0" t="str">
        <f aca="false">IF(F1366&gt;G1366,"induced PI3K inhibitor","repressed PI3K inhibitor")</f>
        <v>repressed PI3K inhibitor</v>
      </c>
    </row>
    <row r="1367" customFormat="false" ht="12.75" hidden="false" customHeight="false" outlineLevel="0" collapsed="false">
      <c r="A1367" s="0" t="s">
        <v>3825</v>
      </c>
      <c r="B1367" s="0" t="n">
        <v>4927</v>
      </c>
      <c r="C1367" s="0" t="s">
        <v>3826</v>
      </c>
      <c r="D1367" s="0" t="s">
        <v>3827</v>
      </c>
      <c r="E1367" s="0" t="n">
        <v>0.00362393914072179</v>
      </c>
      <c r="F1367" s="0" t="n">
        <v>-0.309336104408124</v>
      </c>
      <c r="G1367" s="0" t="n">
        <v>-0.10669910140246</v>
      </c>
      <c r="H1367" s="0" t="str">
        <f aca="false">IF(F1367&gt;G1367,"induced PI3K inhibitor","repressed PI3K inhibitor")</f>
        <v>repressed PI3K inhibitor</v>
      </c>
    </row>
    <row r="1368" customFormat="false" ht="12.75" hidden="false" customHeight="false" outlineLevel="0" collapsed="false">
      <c r="A1368" s="0" t="s">
        <v>3828</v>
      </c>
      <c r="B1368" s="0" t="n">
        <v>25978</v>
      </c>
      <c r="C1368" s="0" t="s">
        <v>3829</v>
      </c>
      <c r="D1368" s="0" t="s">
        <v>3830</v>
      </c>
      <c r="E1368" s="0" t="n">
        <v>0.00361769258732245</v>
      </c>
      <c r="F1368" s="0" t="n">
        <v>-0.0933728560466718</v>
      </c>
      <c r="G1368" s="0" t="n">
        <v>0.0546066531608507</v>
      </c>
      <c r="H1368" s="0" t="str">
        <f aca="false">IF(F1368&gt;G1368,"induced PI3K inhibitor","repressed PI3K inhibitor")</f>
        <v>repressed PI3K inhibitor</v>
      </c>
    </row>
    <row r="1369" customFormat="false" ht="12.75" hidden="false" customHeight="false" outlineLevel="0" collapsed="false">
      <c r="A1369" s="0" t="s">
        <v>3831</v>
      </c>
      <c r="B1369" s="0" t="n">
        <v>79073</v>
      </c>
      <c r="C1369" s="0" t="s">
        <v>3832</v>
      </c>
      <c r="D1369" s="0" t="s">
        <v>3833</v>
      </c>
      <c r="E1369" s="0" t="n">
        <v>0.00360624568368517</v>
      </c>
      <c r="F1369" s="0" t="n">
        <v>-0.368345645647264</v>
      </c>
      <c r="G1369" s="0" t="n">
        <v>-0.100177475937198</v>
      </c>
      <c r="H1369" s="0" t="str">
        <f aca="false">IF(F1369&gt;G1369,"induced PI3K inhibitor","repressed PI3K inhibitor")</f>
        <v>repressed PI3K inhibitor</v>
      </c>
    </row>
    <row r="1370" customFormat="false" ht="12.75" hidden="false" customHeight="false" outlineLevel="0" collapsed="false">
      <c r="A1370" s="0" t="s">
        <v>3834</v>
      </c>
      <c r="B1370" s="0" t="n">
        <v>811</v>
      </c>
      <c r="C1370" s="0" t="s">
        <v>3835</v>
      </c>
      <c r="D1370" s="0" t="s">
        <v>3836</v>
      </c>
      <c r="E1370" s="0" t="n">
        <v>0.00360072092159101</v>
      </c>
      <c r="F1370" s="0" t="n">
        <v>-0.150075285786544</v>
      </c>
      <c r="G1370" s="0" t="n">
        <v>0.039178536088268</v>
      </c>
      <c r="H1370" s="0" t="str">
        <f aca="false">IF(F1370&gt;G1370,"induced PI3K inhibitor","repressed PI3K inhibitor")</f>
        <v>repressed PI3K inhibitor</v>
      </c>
    </row>
    <row r="1371" customFormat="false" ht="12.75" hidden="false" customHeight="false" outlineLevel="0" collapsed="false">
      <c r="A1371" s="0" t="s">
        <v>3837</v>
      </c>
      <c r="B1371" s="0" t="n">
        <v>55081</v>
      </c>
      <c r="C1371" s="0" t="s">
        <v>3838</v>
      </c>
      <c r="D1371" s="0" t="s">
        <v>3839</v>
      </c>
      <c r="E1371" s="0" t="n">
        <v>0.00359263055374142</v>
      </c>
      <c r="F1371" s="0" t="n">
        <v>-0.167256698369891</v>
      </c>
      <c r="G1371" s="0" t="n">
        <v>0.0517955850803749</v>
      </c>
      <c r="H1371" s="0" t="str">
        <f aca="false">IF(F1371&gt;G1371,"induced PI3K inhibitor","repressed PI3K inhibitor")</f>
        <v>repressed PI3K inhibitor</v>
      </c>
    </row>
    <row r="1372" customFormat="false" ht="12.75" hidden="false" customHeight="false" outlineLevel="0" collapsed="false">
      <c r="A1372" s="0" t="s">
        <v>3840</v>
      </c>
      <c r="B1372" s="0" t="n">
        <v>54663</v>
      </c>
      <c r="C1372" s="0" t="s">
        <v>3841</v>
      </c>
      <c r="D1372" s="0" t="s">
        <v>3842</v>
      </c>
      <c r="E1372" s="0" t="n">
        <v>0.0035429766683213</v>
      </c>
      <c r="F1372" s="0" t="n">
        <v>-0.375453436327742</v>
      </c>
      <c r="G1372" s="0" t="n">
        <v>-0.107111981217161</v>
      </c>
      <c r="H1372" s="0" t="str">
        <f aca="false">IF(F1372&gt;G1372,"induced PI3K inhibitor","repressed PI3K inhibitor")</f>
        <v>repressed PI3K inhibitor</v>
      </c>
    </row>
    <row r="1373" customFormat="false" ht="12.75" hidden="false" customHeight="false" outlineLevel="0" collapsed="false">
      <c r="A1373" s="0" t="s">
        <v>3843</v>
      </c>
      <c r="B1373" s="0" t="n">
        <v>4923</v>
      </c>
      <c r="C1373" s="0" t="s">
        <v>3844</v>
      </c>
      <c r="D1373" s="0" t="s">
        <v>3845</v>
      </c>
      <c r="E1373" s="0" t="n">
        <v>0.00353786132853113</v>
      </c>
      <c r="F1373" s="0" t="n">
        <v>-0.774588607801188</v>
      </c>
      <c r="G1373" s="0" t="n">
        <v>-0.161179271192339</v>
      </c>
      <c r="H1373" s="0" t="str">
        <f aca="false">IF(F1373&gt;G1373,"induced PI3K inhibitor","repressed PI3K inhibitor")</f>
        <v>repressed PI3K inhibitor</v>
      </c>
    </row>
    <row r="1374" customFormat="false" ht="12.75" hidden="false" customHeight="false" outlineLevel="0" collapsed="false">
      <c r="A1374" s="0" t="s">
        <v>3846</v>
      </c>
      <c r="B1374" s="0" t="n">
        <v>9908</v>
      </c>
      <c r="C1374" s="0" t="s">
        <v>3847</v>
      </c>
      <c r="D1374" s="0" t="s">
        <v>3848</v>
      </c>
      <c r="E1374" s="0" t="n">
        <v>0.00351115527753482</v>
      </c>
      <c r="F1374" s="0" t="n">
        <v>-0.328502678556524</v>
      </c>
      <c r="G1374" s="0" t="n">
        <v>-0.115277982001313</v>
      </c>
      <c r="H1374" s="0" t="str">
        <f aca="false">IF(F1374&gt;G1374,"induced PI3K inhibitor","repressed PI3K inhibitor")</f>
        <v>repressed PI3K inhibitor</v>
      </c>
    </row>
    <row r="1375" customFormat="false" ht="12.75" hidden="false" customHeight="false" outlineLevel="0" collapsed="false">
      <c r="A1375" s="0" t="s">
        <v>3849</v>
      </c>
      <c r="B1375" s="0" t="n">
        <v>56935</v>
      </c>
      <c r="C1375" s="0" t="s">
        <v>3850</v>
      </c>
      <c r="D1375" s="0" t="s">
        <v>3851</v>
      </c>
      <c r="E1375" s="0" t="n">
        <v>0.00351059781913635</v>
      </c>
      <c r="F1375" s="0" t="n">
        <v>-0.723790698174157</v>
      </c>
      <c r="G1375" s="0" t="n">
        <v>0.0903370980585082</v>
      </c>
      <c r="H1375" s="0" t="str">
        <f aca="false">IF(F1375&gt;G1375,"induced PI3K inhibitor","repressed PI3K inhibitor")</f>
        <v>repressed PI3K inhibitor</v>
      </c>
    </row>
    <row r="1376" customFormat="false" ht="12.75" hidden="false" customHeight="false" outlineLevel="0" collapsed="false">
      <c r="A1376" s="0" t="s">
        <v>3852</v>
      </c>
      <c r="B1376" s="0" t="s">
        <v>3853</v>
      </c>
      <c r="C1376" s="0" t="s">
        <v>3854</v>
      </c>
      <c r="D1376" s="0" t="s">
        <v>3855</v>
      </c>
      <c r="E1376" s="0" t="n">
        <v>0.00348908067283868</v>
      </c>
      <c r="F1376" s="0" t="n">
        <v>-0.262870522793393</v>
      </c>
      <c r="G1376" s="0" t="n">
        <v>0.0213162924464697</v>
      </c>
      <c r="H1376" s="0" t="str">
        <f aca="false">IF(F1376&gt;G1376,"induced PI3K inhibitor","repressed PI3K inhibitor")</f>
        <v>repressed PI3K inhibitor</v>
      </c>
    </row>
    <row r="1377" customFormat="false" ht="12.75" hidden="false" customHeight="false" outlineLevel="0" collapsed="false">
      <c r="A1377" s="0" t="s">
        <v>3856</v>
      </c>
      <c r="B1377" s="0" t="n">
        <v>23760</v>
      </c>
      <c r="C1377" s="0" t="s">
        <v>3857</v>
      </c>
      <c r="D1377" s="0" t="s">
        <v>3858</v>
      </c>
      <c r="E1377" s="0" t="n">
        <v>0.00348869992528738</v>
      </c>
      <c r="F1377" s="0" t="n">
        <v>-0.127690169950216</v>
      </c>
      <c r="G1377" s="0" t="n">
        <v>0.00167661934630493</v>
      </c>
      <c r="H1377" s="0" t="str">
        <f aca="false">IF(F1377&gt;G1377,"induced PI3K inhibitor","repressed PI3K inhibitor")</f>
        <v>repressed PI3K inhibitor</v>
      </c>
    </row>
    <row r="1378" customFormat="false" ht="12.75" hidden="false" customHeight="false" outlineLevel="0" collapsed="false">
      <c r="A1378" s="0" t="s">
        <v>3859</v>
      </c>
      <c r="B1378" s="0" t="n">
        <v>4141</v>
      </c>
      <c r="C1378" s="0" t="s">
        <v>3860</v>
      </c>
      <c r="D1378" s="0" t="s">
        <v>3861</v>
      </c>
      <c r="E1378" s="0" t="n">
        <v>0.00347483596232058</v>
      </c>
      <c r="F1378" s="0" t="n">
        <v>-0.599092777429631</v>
      </c>
      <c r="G1378" s="0" t="n">
        <v>0.0194005949617189</v>
      </c>
      <c r="H1378" s="0" t="str">
        <f aca="false">IF(F1378&gt;G1378,"induced PI3K inhibitor","repressed PI3K inhibitor")</f>
        <v>repressed PI3K inhibitor</v>
      </c>
    </row>
    <row r="1379" customFormat="false" ht="12.75" hidden="false" customHeight="false" outlineLevel="0" collapsed="false">
      <c r="A1379" s="0" t="s">
        <v>3862</v>
      </c>
      <c r="B1379" s="0" t="n">
        <v>771</v>
      </c>
      <c r="C1379" s="0" t="s">
        <v>3863</v>
      </c>
      <c r="D1379" s="0" t="s">
        <v>3864</v>
      </c>
      <c r="E1379" s="0" t="n">
        <v>0.00345915950012103</v>
      </c>
      <c r="F1379" s="0" t="n">
        <v>-0.192669348909887</v>
      </c>
      <c r="G1379" s="0" t="n">
        <v>-0.0459459559769184</v>
      </c>
      <c r="H1379" s="0" t="str">
        <f aca="false">IF(F1379&gt;G1379,"induced PI3K inhibitor","repressed PI3K inhibitor")</f>
        <v>repressed PI3K inhibitor</v>
      </c>
    </row>
    <row r="1380" customFormat="false" ht="12.75" hidden="false" customHeight="false" outlineLevel="0" collapsed="false">
      <c r="A1380" s="0" t="s">
        <v>3865</v>
      </c>
      <c r="B1380" s="0" t="s">
        <v>3866</v>
      </c>
      <c r="C1380" s="0" t="s">
        <v>3867</v>
      </c>
      <c r="D1380" s="0" t="s">
        <v>3868</v>
      </c>
      <c r="E1380" s="0" t="n">
        <v>0.00345571790288751</v>
      </c>
      <c r="F1380" s="0" t="n">
        <v>-0.17484210752864</v>
      </c>
      <c r="G1380" s="0" t="n">
        <v>-0.00172614423344463</v>
      </c>
      <c r="H1380" s="0" t="str">
        <f aca="false">IF(F1380&gt;G1380,"induced PI3K inhibitor","repressed PI3K inhibitor")</f>
        <v>repressed PI3K inhibitor</v>
      </c>
    </row>
    <row r="1381" customFormat="false" ht="12.75" hidden="false" customHeight="false" outlineLevel="0" collapsed="false">
      <c r="A1381" s="0" t="s">
        <v>3869</v>
      </c>
      <c r="B1381" s="0" t="n">
        <v>9529</v>
      </c>
      <c r="C1381" s="0" t="s">
        <v>3702</v>
      </c>
      <c r="D1381" s="0" t="s">
        <v>3703</v>
      </c>
      <c r="E1381" s="0" t="n">
        <v>0.00345561746863018</v>
      </c>
      <c r="F1381" s="0" t="n">
        <v>-0.191815574722187</v>
      </c>
      <c r="G1381" s="0" t="n">
        <v>-0.0816203016290981</v>
      </c>
      <c r="H1381" s="0" t="str">
        <f aca="false">IF(F1381&gt;G1381,"induced PI3K inhibitor","repressed PI3K inhibitor")</f>
        <v>repressed PI3K inhibitor</v>
      </c>
    </row>
    <row r="1382" customFormat="false" ht="12.75" hidden="false" customHeight="false" outlineLevel="0" collapsed="false">
      <c r="A1382" s="0" t="s">
        <v>3870</v>
      </c>
      <c r="B1382" s="0" t="n">
        <v>54892</v>
      </c>
      <c r="C1382" s="0" t="s">
        <v>3871</v>
      </c>
      <c r="D1382" s="0" t="s">
        <v>3872</v>
      </c>
      <c r="E1382" s="0" t="n">
        <v>0.00344536149333198</v>
      </c>
      <c r="F1382" s="0" t="n">
        <v>-0.158330035121931</v>
      </c>
      <c r="G1382" s="0" t="n">
        <v>-0.044544889698832</v>
      </c>
      <c r="H1382" s="0" t="str">
        <f aca="false">IF(F1382&gt;G1382,"induced PI3K inhibitor","repressed PI3K inhibitor")</f>
        <v>repressed PI3K inhibitor</v>
      </c>
    </row>
    <row r="1383" customFormat="false" ht="12.75" hidden="false" customHeight="false" outlineLevel="0" collapsed="false">
      <c r="A1383" s="0" t="s">
        <v>3873</v>
      </c>
      <c r="B1383" s="0" t="n">
        <v>1676</v>
      </c>
      <c r="C1383" s="0" t="s">
        <v>3874</v>
      </c>
      <c r="D1383" s="0" t="s">
        <v>3875</v>
      </c>
      <c r="E1383" s="0" t="n">
        <v>0.00344405715479905</v>
      </c>
      <c r="F1383" s="0" t="n">
        <v>-0.183192802778229</v>
      </c>
      <c r="G1383" s="0" t="n">
        <v>0.060790945511123</v>
      </c>
      <c r="H1383" s="0" t="str">
        <f aca="false">IF(F1383&gt;G1383,"induced PI3K inhibitor","repressed PI3K inhibitor")</f>
        <v>repressed PI3K inhibitor</v>
      </c>
    </row>
    <row r="1384" customFormat="false" ht="12.75" hidden="false" customHeight="false" outlineLevel="0" collapsed="false">
      <c r="A1384" s="0" t="s">
        <v>3876</v>
      </c>
      <c r="B1384" s="0" t="n">
        <v>6945</v>
      </c>
      <c r="C1384" s="0" t="s">
        <v>3877</v>
      </c>
      <c r="D1384" s="0" t="s">
        <v>3878</v>
      </c>
      <c r="E1384" s="0" t="n">
        <v>0.00343484344933617</v>
      </c>
      <c r="F1384" s="0" t="n">
        <v>-0.330441260151423</v>
      </c>
      <c r="G1384" s="0" t="n">
        <v>-0.0444924035585272</v>
      </c>
      <c r="H1384" s="0" t="str">
        <f aca="false">IF(F1384&gt;G1384,"induced PI3K inhibitor","repressed PI3K inhibitor")</f>
        <v>repressed PI3K inhibitor</v>
      </c>
    </row>
    <row r="1385" customFormat="false" ht="12.75" hidden="false" customHeight="false" outlineLevel="0" collapsed="false">
      <c r="A1385" s="0" t="s">
        <v>3879</v>
      </c>
      <c r="B1385" s="0" t="n">
        <v>55638</v>
      </c>
      <c r="C1385" s="0" t="s">
        <v>3880</v>
      </c>
      <c r="D1385" s="0" t="s">
        <v>3881</v>
      </c>
      <c r="E1385" s="0" t="n">
        <v>0.00342098560800984</v>
      </c>
      <c r="F1385" s="0" t="n">
        <v>-0.407509948639905</v>
      </c>
      <c r="G1385" s="0" t="n">
        <v>0.147627857317311</v>
      </c>
      <c r="H1385" s="0" t="str">
        <f aca="false">IF(F1385&gt;G1385,"induced PI3K inhibitor","repressed PI3K inhibitor")</f>
        <v>repressed PI3K inhibitor</v>
      </c>
    </row>
    <row r="1386" customFormat="false" ht="12.75" hidden="false" customHeight="false" outlineLevel="0" collapsed="false">
      <c r="A1386" s="0" t="s">
        <v>3882</v>
      </c>
      <c r="B1386" s="0" t="n">
        <v>55695</v>
      </c>
      <c r="C1386" s="0" t="s">
        <v>3794</v>
      </c>
      <c r="D1386" s="0" t="s">
        <v>3795</v>
      </c>
      <c r="E1386" s="0" t="n">
        <v>0.00336908297144397</v>
      </c>
      <c r="F1386" s="0" t="n">
        <v>-0.221613237817815</v>
      </c>
      <c r="G1386" s="0" t="n">
        <v>-0.0383825902124795</v>
      </c>
      <c r="H1386" s="0" t="str">
        <f aca="false">IF(F1386&gt;G1386,"induced PI3K inhibitor","repressed PI3K inhibitor")</f>
        <v>repressed PI3K inhibitor</v>
      </c>
    </row>
    <row r="1387" customFormat="false" ht="12.75" hidden="false" customHeight="false" outlineLevel="0" collapsed="false">
      <c r="A1387" s="0" t="s">
        <v>3883</v>
      </c>
      <c r="B1387" s="0" t="n">
        <v>286451</v>
      </c>
      <c r="C1387" s="0" t="s">
        <v>3884</v>
      </c>
      <c r="D1387" s="0" t="s">
        <v>3885</v>
      </c>
      <c r="E1387" s="0" t="n">
        <v>0.00335626954493328</v>
      </c>
      <c r="F1387" s="0" t="n">
        <v>-0.161497328457613</v>
      </c>
      <c r="G1387" s="0" t="n">
        <v>0.0213000874846494</v>
      </c>
      <c r="H1387" s="0" t="str">
        <f aca="false">IF(F1387&gt;G1387,"induced PI3K inhibitor","repressed PI3K inhibitor")</f>
        <v>repressed PI3K inhibitor</v>
      </c>
    </row>
    <row r="1388" customFormat="false" ht="12.75" hidden="false" customHeight="false" outlineLevel="0" collapsed="false">
      <c r="A1388" s="0" t="s">
        <v>3886</v>
      </c>
      <c r="B1388" s="0" t="n">
        <v>10137</v>
      </c>
      <c r="C1388" s="0" t="s">
        <v>3887</v>
      </c>
      <c r="D1388" s="0" t="s">
        <v>3888</v>
      </c>
      <c r="E1388" s="0" t="n">
        <v>0.00335206923025482</v>
      </c>
      <c r="F1388" s="0" t="n">
        <v>-0.491132048357085</v>
      </c>
      <c r="G1388" s="0" t="n">
        <v>-0.200466667360357</v>
      </c>
      <c r="H1388" s="0" t="str">
        <f aca="false">IF(F1388&gt;G1388,"induced PI3K inhibitor","repressed PI3K inhibitor")</f>
        <v>repressed PI3K inhibitor</v>
      </c>
    </row>
    <row r="1389" customFormat="false" ht="12.75" hidden="false" customHeight="false" outlineLevel="0" collapsed="false">
      <c r="A1389" s="0" t="s">
        <v>3889</v>
      </c>
      <c r="B1389" s="0" t="n">
        <v>1810</v>
      </c>
      <c r="C1389" s="0" t="s">
        <v>3354</v>
      </c>
      <c r="D1389" s="0" t="s">
        <v>3355</v>
      </c>
      <c r="E1389" s="0" t="n">
        <v>0.00333267926418433</v>
      </c>
      <c r="F1389" s="0" t="n">
        <v>-0.212429207342022</v>
      </c>
      <c r="G1389" s="0" t="n">
        <v>-0.026262169750432</v>
      </c>
      <c r="H1389" s="0" t="str">
        <f aca="false">IF(F1389&gt;G1389,"induced PI3K inhibitor","repressed PI3K inhibitor")</f>
        <v>repressed PI3K inhibitor</v>
      </c>
    </row>
    <row r="1390" customFormat="false" ht="12.75" hidden="false" customHeight="false" outlineLevel="0" collapsed="false">
      <c r="A1390" s="0" t="s">
        <v>3890</v>
      </c>
      <c r="B1390" s="0" t="n">
        <v>9246</v>
      </c>
      <c r="C1390" s="0" t="s">
        <v>3891</v>
      </c>
      <c r="D1390" s="0" t="s">
        <v>3892</v>
      </c>
      <c r="E1390" s="0" t="n">
        <v>0.00332338536496339</v>
      </c>
      <c r="F1390" s="0" t="n">
        <v>-0.182211387937731</v>
      </c>
      <c r="G1390" s="0" t="n">
        <v>0.100289317783757</v>
      </c>
      <c r="H1390" s="0" t="str">
        <f aca="false">IF(F1390&gt;G1390,"induced PI3K inhibitor","repressed PI3K inhibitor")</f>
        <v>repressed PI3K inhibitor</v>
      </c>
    </row>
    <row r="1391" customFormat="false" ht="12.75" hidden="false" customHeight="false" outlineLevel="0" collapsed="false">
      <c r="A1391" s="0" t="s">
        <v>3893</v>
      </c>
      <c r="B1391" s="0" t="n">
        <v>23405</v>
      </c>
      <c r="C1391" s="0" t="s">
        <v>3894</v>
      </c>
      <c r="D1391" s="0" t="s">
        <v>3895</v>
      </c>
      <c r="E1391" s="0" t="n">
        <v>0.00332202052121748</v>
      </c>
      <c r="F1391" s="0" t="n">
        <v>-0.458346410611469</v>
      </c>
      <c r="G1391" s="0" t="n">
        <v>-0.138978499955662</v>
      </c>
      <c r="H1391" s="0" t="str">
        <f aca="false">IF(F1391&gt;G1391,"induced PI3K inhibitor","repressed PI3K inhibitor")</f>
        <v>repressed PI3K inhibitor</v>
      </c>
    </row>
    <row r="1392" customFormat="false" ht="12.75" hidden="false" customHeight="false" outlineLevel="0" collapsed="false">
      <c r="A1392" s="0" t="s">
        <v>3896</v>
      </c>
      <c r="B1392" s="0" t="n">
        <v>10959</v>
      </c>
      <c r="C1392" s="0" t="s">
        <v>3897</v>
      </c>
      <c r="D1392" s="0" t="s">
        <v>3898</v>
      </c>
      <c r="E1392" s="0" t="n">
        <v>0.00330101886736971</v>
      </c>
      <c r="F1392" s="0" t="n">
        <v>-0.0901199836177469</v>
      </c>
      <c r="G1392" s="0" t="n">
        <v>0.0147730939341323</v>
      </c>
      <c r="H1392" s="0" t="str">
        <f aca="false">IF(F1392&gt;G1392,"induced PI3K inhibitor","repressed PI3K inhibitor")</f>
        <v>repressed PI3K inhibitor</v>
      </c>
    </row>
    <row r="1393" customFormat="false" ht="12.75" hidden="false" customHeight="false" outlineLevel="0" collapsed="false">
      <c r="A1393" s="0" t="s">
        <v>3899</v>
      </c>
      <c r="B1393" s="0" t="n">
        <v>123</v>
      </c>
      <c r="C1393" s="0" t="s">
        <v>3900</v>
      </c>
      <c r="D1393" s="0" t="s">
        <v>3901</v>
      </c>
      <c r="E1393" s="0" t="n">
        <v>0.00328677071307596</v>
      </c>
      <c r="F1393" s="0" t="n">
        <v>-0.403418412907787</v>
      </c>
      <c r="G1393" s="0" t="n">
        <v>0.0460717168598273</v>
      </c>
      <c r="H1393" s="0" t="str">
        <f aca="false">IF(F1393&gt;G1393,"induced PI3K inhibitor","repressed PI3K inhibitor")</f>
        <v>repressed PI3K inhibitor</v>
      </c>
    </row>
    <row r="1394" customFormat="false" ht="12.75" hidden="false" customHeight="false" outlineLevel="0" collapsed="false">
      <c r="A1394" s="0" t="s">
        <v>3902</v>
      </c>
      <c r="B1394" s="0" t="n">
        <v>8898</v>
      </c>
      <c r="C1394" s="0" t="s">
        <v>3903</v>
      </c>
      <c r="D1394" s="0" t="s">
        <v>3904</v>
      </c>
      <c r="E1394" s="0" t="n">
        <v>0.003283917424714</v>
      </c>
      <c r="F1394" s="0" t="n">
        <v>-0.240672662672504</v>
      </c>
      <c r="G1394" s="0" t="n">
        <v>0.0217841626561649</v>
      </c>
      <c r="H1394" s="0" t="str">
        <f aca="false">IF(F1394&gt;G1394,"induced PI3K inhibitor","repressed PI3K inhibitor")</f>
        <v>repressed PI3K inhibitor</v>
      </c>
    </row>
    <row r="1395" customFormat="false" ht="12.75" hidden="false" customHeight="false" outlineLevel="0" collapsed="false">
      <c r="A1395" s="0" t="s">
        <v>3905</v>
      </c>
      <c r="B1395" s="0" t="n">
        <v>26353</v>
      </c>
      <c r="C1395" s="0" t="s">
        <v>3906</v>
      </c>
      <c r="D1395" s="0" t="s">
        <v>3907</v>
      </c>
      <c r="E1395" s="0" t="n">
        <v>0.00327799360056859</v>
      </c>
      <c r="F1395" s="0" t="n">
        <v>-0.269205778258346</v>
      </c>
      <c r="G1395" s="0" t="n">
        <v>0.0602181362133385</v>
      </c>
      <c r="H1395" s="0" t="str">
        <f aca="false">IF(F1395&gt;G1395,"induced PI3K inhibitor","repressed PI3K inhibitor")</f>
        <v>repressed PI3K inhibitor</v>
      </c>
    </row>
    <row r="1396" customFormat="false" ht="12.75" hidden="false" customHeight="false" outlineLevel="0" collapsed="false">
      <c r="A1396" s="0" t="s">
        <v>3908</v>
      </c>
      <c r="B1396" s="0" t="n">
        <v>23657</v>
      </c>
      <c r="C1396" s="0" t="s">
        <v>3005</v>
      </c>
      <c r="D1396" s="0" t="s">
        <v>3006</v>
      </c>
      <c r="E1396" s="0" t="n">
        <v>0.0032778166257086</v>
      </c>
      <c r="F1396" s="0" t="n">
        <v>-0.173922489930206</v>
      </c>
      <c r="G1396" s="0" t="n">
        <v>0.450488420251563</v>
      </c>
      <c r="H1396" s="0" t="str">
        <f aca="false">IF(F1396&gt;G1396,"induced PI3K inhibitor","repressed PI3K inhibitor")</f>
        <v>repressed PI3K inhibitor</v>
      </c>
    </row>
    <row r="1397" customFormat="false" ht="12.75" hidden="false" customHeight="false" outlineLevel="0" collapsed="false">
      <c r="A1397" s="0" t="s">
        <v>3909</v>
      </c>
      <c r="B1397" s="0" t="n">
        <v>57645</v>
      </c>
      <c r="C1397" s="0" t="s">
        <v>3910</v>
      </c>
      <c r="D1397" s="0" t="s">
        <v>3911</v>
      </c>
      <c r="E1397" s="0" t="n">
        <v>0.00326865292265136</v>
      </c>
      <c r="F1397" s="0" t="n">
        <v>-0.30809717647962</v>
      </c>
      <c r="G1397" s="0" t="n">
        <v>-0.156826584118344</v>
      </c>
      <c r="H1397" s="0" t="str">
        <f aca="false">IF(F1397&gt;G1397,"induced PI3K inhibitor","repressed PI3K inhibitor")</f>
        <v>repressed PI3K inhibitor</v>
      </c>
    </row>
    <row r="1398" customFormat="false" ht="12.75" hidden="false" customHeight="false" outlineLevel="0" collapsed="false">
      <c r="A1398" s="0" t="s">
        <v>3912</v>
      </c>
      <c r="B1398" s="0" t="n">
        <v>1603</v>
      </c>
      <c r="C1398" s="0" t="s">
        <v>3913</v>
      </c>
      <c r="D1398" s="0" t="s">
        <v>3914</v>
      </c>
      <c r="E1398" s="0" t="n">
        <v>0.00326768708710562</v>
      </c>
      <c r="F1398" s="0" t="n">
        <v>-0.109591284138229</v>
      </c>
      <c r="G1398" s="0" t="n">
        <v>0.0397510908657074</v>
      </c>
      <c r="H1398" s="0" t="str">
        <f aca="false">IF(F1398&gt;G1398,"induced PI3K inhibitor","repressed PI3K inhibitor")</f>
        <v>repressed PI3K inhibitor</v>
      </c>
    </row>
    <row r="1399" customFormat="false" ht="12.75" hidden="false" customHeight="false" outlineLevel="0" collapsed="false">
      <c r="A1399" s="0" t="s">
        <v>3915</v>
      </c>
      <c r="B1399" s="0" t="n">
        <v>10810</v>
      </c>
      <c r="C1399" s="0" t="s">
        <v>3916</v>
      </c>
      <c r="D1399" s="0" t="s">
        <v>3917</v>
      </c>
      <c r="E1399" s="0" t="n">
        <v>0.00326702846186352</v>
      </c>
      <c r="F1399" s="0" t="n">
        <v>-0.211404824690597</v>
      </c>
      <c r="G1399" s="0" t="n">
        <v>-0.00691855166027413</v>
      </c>
      <c r="H1399" s="0" t="str">
        <f aca="false">IF(F1399&gt;G1399,"induced PI3K inhibitor","repressed PI3K inhibitor")</f>
        <v>repressed PI3K inhibitor</v>
      </c>
    </row>
    <row r="1400" customFormat="false" ht="12.75" hidden="false" customHeight="false" outlineLevel="0" collapsed="false">
      <c r="A1400" s="0" t="s">
        <v>3918</v>
      </c>
      <c r="B1400" s="0" t="n">
        <v>79587</v>
      </c>
      <c r="C1400" s="0" t="s">
        <v>3919</v>
      </c>
      <c r="D1400" s="0" t="s">
        <v>3920</v>
      </c>
      <c r="E1400" s="0" t="n">
        <v>0.00326161178695257</v>
      </c>
      <c r="F1400" s="0" t="n">
        <v>-0.235245658385561</v>
      </c>
      <c r="G1400" s="0" t="n">
        <v>-0.011267002820069</v>
      </c>
      <c r="H1400" s="0" t="str">
        <f aca="false">IF(F1400&gt;G1400,"induced PI3K inhibitor","repressed PI3K inhibitor")</f>
        <v>repressed PI3K inhibitor</v>
      </c>
    </row>
    <row r="1401" customFormat="false" ht="12.75" hidden="false" customHeight="false" outlineLevel="0" collapsed="false">
      <c r="A1401" s="0" t="s">
        <v>3921</v>
      </c>
      <c r="B1401" s="0" t="n">
        <v>5435</v>
      </c>
      <c r="C1401" s="0" t="s">
        <v>3922</v>
      </c>
      <c r="D1401" s="0" t="s">
        <v>3923</v>
      </c>
      <c r="E1401" s="0" t="n">
        <v>0.00322546296658336</v>
      </c>
      <c r="F1401" s="0" t="n">
        <v>-0.254631694810463</v>
      </c>
      <c r="G1401" s="0" t="n">
        <v>-0.0512565307272569</v>
      </c>
      <c r="H1401" s="0" t="str">
        <f aca="false">IF(F1401&gt;G1401,"induced PI3K inhibitor","repressed PI3K inhibitor")</f>
        <v>repressed PI3K inhibitor</v>
      </c>
    </row>
    <row r="1402" customFormat="false" ht="12.75" hidden="false" customHeight="false" outlineLevel="0" collapsed="false">
      <c r="A1402" s="0" t="s">
        <v>3924</v>
      </c>
      <c r="B1402" s="0" t="n">
        <v>3156</v>
      </c>
      <c r="C1402" s="0" t="s">
        <v>3925</v>
      </c>
      <c r="D1402" s="0" t="s">
        <v>3926</v>
      </c>
      <c r="E1402" s="0" t="n">
        <v>0.00321601880271674</v>
      </c>
      <c r="F1402" s="0" t="n">
        <v>-0.0392010405119915</v>
      </c>
      <c r="G1402" s="0" t="n">
        <v>0.159309617034087</v>
      </c>
      <c r="H1402" s="0" t="str">
        <f aca="false">IF(F1402&gt;G1402,"induced PI3K inhibitor","repressed PI3K inhibitor")</f>
        <v>repressed PI3K inhibitor</v>
      </c>
    </row>
    <row r="1403" customFormat="false" ht="12.75" hidden="false" customHeight="false" outlineLevel="0" collapsed="false">
      <c r="A1403" s="0" t="s">
        <v>3927</v>
      </c>
      <c r="B1403" s="0" t="n">
        <v>23062</v>
      </c>
      <c r="C1403" s="0" t="s">
        <v>3928</v>
      </c>
      <c r="D1403" s="0" t="s">
        <v>3929</v>
      </c>
      <c r="E1403" s="0" t="n">
        <v>0.00316312609680557</v>
      </c>
      <c r="F1403" s="0" t="n">
        <v>-0.256443673183868</v>
      </c>
      <c r="G1403" s="0" t="n">
        <v>-0.0638514726941268</v>
      </c>
      <c r="H1403" s="0" t="str">
        <f aca="false">IF(F1403&gt;G1403,"induced PI3K inhibitor","repressed PI3K inhibitor")</f>
        <v>repressed PI3K inhibitor</v>
      </c>
    </row>
    <row r="1404" customFormat="false" ht="12.75" hidden="false" customHeight="false" outlineLevel="0" collapsed="false">
      <c r="A1404" s="0" t="s">
        <v>3930</v>
      </c>
      <c r="B1404" s="0" t="n">
        <v>5427</v>
      </c>
      <c r="C1404" s="0" t="s">
        <v>3931</v>
      </c>
      <c r="D1404" s="0" t="s">
        <v>3932</v>
      </c>
      <c r="E1404" s="0" t="n">
        <v>0.00315797622199883</v>
      </c>
      <c r="F1404" s="0" t="n">
        <v>-0.48202444996841</v>
      </c>
      <c r="G1404" s="0" t="n">
        <v>-0.122698166156868</v>
      </c>
      <c r="H1404" s="0" t="str">
        <f aca="false">IF(F1404&gt;G1404,"induced PI3K inhibitor","repressed PI3K inhibitor")</f>
        <v>repressed PI3K inhibitor</v>
      </c>
    </row>
    <row r="1405" customFormat="false" ht="12.75" hidden="false" customHeight="false" outlineLevel="0" collapsed="false">
      <c r="A1405" s="0" t="s">
        <v>3933</v>
      </c>
      <c r="B1405" s="0" t="n">
        <v>51202</v>
      </c>
      <c r="C1405" s="0" t="s">
        <v>3934</v>
      </c>
      <c r="D1405" s="0" t="s">
        <v>3935</v>
      </c>
      <c r="E1405" s="0" t="n">
        <v>0.00311224054423666</v>
      </c>
      <c r="F1405" s="0" t="n">
        <v>-0.195450042168896</v>
      </c>
      <c r="G1405" s="0" t="n">
        <v>-0.0422579320468316</v>
      </c>
      <c r="H1405" s="0" t="str">
        <f aca="false">IF(F1405&gt;G1405,"induced PI3K inhibitor","repressed PI3K inhibitor")</f>
        <v>repressed PI3K inhibitor</v>
      </c>
    </row>
    <row r="1406" customFormat="false" ht="12.75" hidden="false" customHeight="false" outlineLevel="0" collapsed="false">
      <c r="A1406" s="0" t="s">
        <v>3936</v>
      </c>
      <c r="B1406" s="0" t="n">
        <v>23658</v>
      </c>
      <c r="C1406" s="0" t="s">
        <v>3937</v>
      </c>
      <c r="D1406" s="0" t="s">
        <v>3938</v>
      </c>
      <c r="E1406" s="0" t="n">
        <v>0.00310980416966608</v>
      </c>
      <c r="F1406" s="0" t="n">
        <v>-0.24232002776245</v>
      </c>
      <c r="G1406" s="0" t="n">
        <v>-0.0528197663357582</v>
      </c>
      <c r="H1406" s="0" t="str">
        <f aca="false">IF(F1406&gt;G1406,"induced PI3K inhibitor","repressed PI3K inhibitor")</f>
        <v>repressed PI3K inhibitor</v>
      </c>
    </row>
    <row r="1407" customFormat="false" ht="12.75" hidden="false" customHeight="false" outlineLevel="0" collapsed="false">
      <c r="A1407" s="0" t="s">
        <v>3939</v>
      </c>
      <c r="B1407" s="0" t="n">
        <v>27347</v>
      </c>
      <c r="C1407" s="0" t="s">
        <v>3940</v>
      </c>
      <c r="D1407" s="0" t="s">
        <v>3941</v>
      </c>
      <c r="E1407" s="0" t="n">
        <v>0.00310716944225668</v>
      </c>
      <c r="F1407" s="0" t="n">
        <v>-0.280453581460664</v>
      </c>
      <c r="G1407" s="0" t="n">
        <v>-0.0303352950339108</v>
      </c>
      <c r="H1407" s="0" t="str">
        <f aca="false">IF(F1407&gt;G1407,"induced PI3K inhibitor","repressed PI3K inhibitor")</f>
        <v>repressed PI3K inhibitor</v>
      </c>
    </row>
    <row r="1408" customFormat="false" ht="12.75" hidden="false" customHeight="false" outlineLevel="0" collapsed="false">
      <c r="A1408" s="0" t="s">
        <v>3942</v>
      </c>
      <c r="B1408" s="0" t="n">
        <v>79837</v>
      </c>
      <c r="C1408" s="0" t="s">
        <v>3943</v>
      </c>
      <c r="D1408" s="0" t="s">
        <v>3944</v>
      </c>
      <c r="E1408" s="0" t="n">
        <v>0.00309650455391864</v>
      </c>
      <c r="F1408" s="0" t="n">
        <v>-0.150651996898289</v>
      </c>
      <c r="G1408" s="0" t="n">
        <v>0.0278968725512051</v>
      </c>
      <c r="H1408" s="0" t="str">
        <f aca="false">IF(F1408&gt;G1408,"induced PI3K inhibitor","repressed PI3K inhibitor")</f>
        <v>repressed PI3K inhibitor</v>
      </c>
    </row>
    <row r="1409" customFormat="false" ht="12.75" hidden="false" customHeight="false" outlineLevel="0" collapsed="false">
      <c r="A1409" s="0" t="s">
        <v>3945</v>
      </c>
      <c r="B1409" s="0" t="n">
        <v>171546</v>
      </c>
      <c r="C1409" s="0" t="s">
        <v>3946</v>
      </c>
      <c r="D1409" s="0" t="s">
        <v>3947</v>
      </c>
      <c r="E1409" s="0" t="n">
        <v>0.00308927289854893</v>
      </c>
      <c r="F1409" s="0" t="n">
        <v>-0.0820216162850716</v>
      </c>
      <c r="G1409" s="0" t="n">
        <v>0.0954951146970663</v>
      </c>
      <c r="H1409" s="0" t="str">
        <f aca="false">IF(F1409&gt;G1409,"induced PI3K inhibitor","repressed PI3K inhibitor")</f>
        <v>repressed PI3K inhibitor</v>
      </c>
    </row>
    <row r="1410" customFormat="false" ht="12.75" hidden="false" customHeight="false" outlineLevel="0" collapsed="false">
      <c r="A1410" s="0" t="s">
        <v>3948</v>
      </c>
      <c r="B1410" s="0" t="n">
        <v>5717</v>
      </c>
      <c r="C1410" s="0" t="s">
        <v>3949</v>
      </c>
      <c r="D1410" s="0" t="s">
        <v>3950</v>
      </c>
      <c r="E1410" s="0" t="n">
        <v>0.00308033446011634</v>
      </c>
      <c r="F1410" s="0" t="n">
        <v>-0.168424102629646</v>
      </c>
      <c r="G1410" s="0" t="n">
        <v>-0.0442526025178759</v>
      </c>
      <c r="H1410" s="0" t="str">
        <f aca="false">IF(F1410&gt;G1410,"induced PI3K inhibitor","repressed PI3K inhibitor")</f>
        <v>repressed PI3K inhibitor</v>
      </c>
    </row>
    <row r="1411" customFormat="false" ht="12.75" hidden="false" customHeight="false" outlineLevel="0" collapsed="false">
      <c r="A1411" s="0" t="s">
        <v>3951</v>
      </c>
      <c r="B1411" s="0" t="n">
        <v>9669</v>
      </c>
      <c r="C1411" s="0" t="s">
        <v>3952</v>
      </c>
      <c r="D1411" s="0" t="s">
        <v>3953</v>
      </c>
      <c r="E1411" s="0" t="n">
        <v>0.00308028667360653</v>
      </c>
      <c r="F1411" s="0" t="n">
        <v>-0.241864804823924</v>
      </c>
      <c r="G1411" s="0" t="n">
        <v>0.000558031038520482</v>
      </c>
      <c r="H1411" s="0" t="str">
        <f aca="false">IF(F1411&gt;G1411,"induced PI3K inhibitor","repressed PI3K inhibitor")</f>
        <v>repressed PI3K inhibitor</v>
      </c>
    </row>
    <row r="1412" customFormat="false" ht="12.75" hidden="false" customHeight="false" outlineLevel="0" collapsed="false">
      <c r="A1412" s="0" t="s">
        <v>3954</v>
      </c>
      <c r="B1412" s="0" t="s">
        <v>3955</v>
      </c>
      <c r="C1412" s="0" t="s">
        <v>3956</v>
      </c>
      <c r="D1412" s="0" t="s">
        <v>3957</v>
      </c>
      <c r="E1412" s="0" t="n">
        <v>0.00307474186708319</v>
      </c>
      <c r="F1412" s="0" t="n">
        <v>-0.641788205643622</v>
      </c>
      <c r="G1412" s="0" t="n">
        <v>-0.164837125935648</v>
      </c>
      <c r="H1412" s="0" t="str">
        <f aca="false">IF(F1412&gt;G1412,"induced PI3K inhibitor","repressed PI3K inhibitor")</f>
        <v>repressed PI3K inhibitor</v>
      </c>
    </row>
    <row r="1413" customFormat="false" ht="12.75" hidden="false" customHeight="false" outlineLevel="0" collapsed="false">
      <c r="A1413" s="0" t="s">
        <v>3958</v>
      </c>
      <c r="B1413" s="0" t="n">
        <v>10514</v>
      </c>
      <c r="C1413" s="0" t="s">
        <v>3959</v>
      </c>
      <c r="D1413" s="0" t="s">
        <v>3960</v>
      </c>
      <c r="E1413" s="0" t="n">
        <v>0.00307067584056931</v>
      </c>
      <c r="F1413" s="0" t="n">
        <v>-0.786630593633804</v>
      </c>
      <c r="G1413" s="0" t="n">
        <v>-0.125574264604184</v>
      </c>
      <c r="H1413" s="0" t="str">
        <f aca="false">IF(F1413&gt;G1413,"induced PI3K inhibitor","repressed PI3K inhibitor")</f>
        <v>repressed PI3K inhibitor</v>
      </c>
    </row>
    <row r="1414" customFormat="false" ht="12.75" hidden="false" customHeight="false" outlineLevel="0" collapsed="false">
      <c r="A1414" s="0" t="s">
        <v>3961</v>
      </c>
      <c r="B1414" s="0" t="n">
        <v>9894</v>
      </c>
      <c r="C1414" s="0" t="s">
        <v>3962</v>
      </c>
      <c r="D1414" s="0" t="s">
        <v>3963</v>
      </c>
      <c r="E1414" s="0" t="n">
        <v>0.00306926049172126</v>
      </c>
      <c r="F1414" s="0" t="n">
        <v>-0.335380363414446</v>
      </c>
      <c r="G1414" s="0" t="n">
        <v>-0.126292550358868</v>
      </c>
      <c r="H1414" s="0" t="str">
        <f aca="false">IF(F1414&gt;G1414,"induced PI3K inhibitor","repressed PI3K inhibitor")</f>
        <v>repressed PI3K inhibitor</v>
      </c>
    </row>
    <row r="1415" customFormat="false" ht="12.75" hidden="false" customHeight="false" outlineLevel="0" collapsed="false">
      <c r="A1415" s="0" t="s">
        <v>3964</v>
      </c>
      <c r="B1415" s="0" t="n">
        <v>2245</v>
      </c>
      <c r="C1415" s="0" t="s">
        <v>3965</v>
      </c>
      <c r="D1415" s="0" t="s">
        <v>3966</v>
      </c>
      <c r="E1415" s="0" t="n">
        <v>0.00305886328765912</v>
      </c>
      <c r="F1415" s="0" t="n">
        <v>-0.992939384500365</v>
      </c>
      <c r="G1415" s="0" t="n">
        <v>-0.0721971540439806</v>
      </c>
      <c r="H1415" s="0" t="str">
        <f aca="false">IF(F1415&gt;G1415,"induced PI3K inhibitor","repressed PI3K inhibitor")</f>
        <v>repressed PI3K inhibitor</v>
      </c>
    </row>
    <row r="1416" customFormat="false" ht="12.75" hidden="false" customHeight="false" outlineLevel="0" collapsed="false">
      <c r="A1416" s="0" t="s">
        <v>3967</v>
      </c>
      <c r="B1416" s="0" t="n">
        <v>10528</v>
      </c>
      <c r="C1416" s="0" t="s">
        <v>3480</v>
      </c>
      <c r="D1416" s="0" t="s">
        <v>3481</v>
      </c>
      <c r="E1416" s="0" t="n">
        <v>0.0030438101364745</v>
      </c>
      <c r="F1416" s="0" t="n">
        <v>-0.351066298680716</v>
      </c>
      <c r="G1416" s="0" t="n">
        <v>-0.12424667696473</v>
      </c>
      <c r="H1416" s="0" t="str">
        <f aca="false">IF(F1416&gt;G1416,"induced PI3K inhibitor","repressed PI3K inhibitor")</f>
        <v>repressed PI3K inhibitor</v>
      </c>
    </row>
    <row r="1417" customFormat="false" ht="12.75" hidden="false" customHeight="false" outlineLevel="0" collapsed="false">
      <c r="A1417" s="0" t="s">
        <v>3968</v>
      </c>
      <c r="B1417" s="0" t="n">
        <v>29107</v>
      </c>
      <c r="C1417" s="0" t="s">
        <v>3969</v>
      </c>
      <c r="D1417" s="0" t="s">
        <v>3970</v>
      </c>
      <c r="E1417" s="0" t="n">
        <v>0.00300746241139897</v>
      </c>
      <c r="F1417" s="0" t="n">
        <v>-0.403235486724289</v>
      </c>
      <c r="G1417" s="0" t="n">
        <v>-0.117726487457622</v>
      </c>
      <c r="H1417" s="0" t="str">
        <f aca="false">IF(F1417&gt;G1417,"induced PI3K inhibitor","repressed PI3K inhibitor")</f>
        <v>repressed PI3K inhibitor</v>
      </c>
    </row>
    <row r="1418" customFormat="false" ht="12.75" hidden="false" customHeight="false" outlineLevel="0" collapsed="false">
      <c r="A1418" s="0" t="s">
        <v>3971</v>
      </c>
      <c r="B1418" s="0" t="n">
        <v>6632</v>
      </c>
      <c r="C1418" s="0" t="s">
        <v>3972</v>
      </c>
      <c r="D1418" s="0" t="s">
        <v>3973</v>
      </c>
      <c r="E1418" s="0" t="n">
        <v>0.00299538257902331</v>
      </c>
      <c r="F1418" s="0" t="n">
        <v>-0.274249441951239</v>
      </c>
      <c r="G1418" s="0" t="n">
        <v>-0.0996018126959839</v>
      </c>
      <c r="H1418" s="0" t="str">
        <f aca="false">IF(F1418&gt;G1418,"induced PI3K inhibitor","repressed PI3K inhibitor")</f>
        <v>repressed PI3K inhibitor</v>
      </c>
    </row>
    <row r="1419" customFormat="false" ht="12.75" hidden="false" customHeight="false" outlineLevel="0" collapsed="false">
      <c r="A1419" s="0" t="s">
        <v>3974</v>
      </c>
      <c r="B1419" s="0" t="n">
        <v>6731</v>
      </c>
      <c r="C1419" s="0" t="s">
        <v>2655</v>
      </c>
      <c r="D1419" s="0" t="s">
        <v>2656</v>
      </c>
      <c r="E1419" s="0" t="n">
        <v>0.00298200925493876</v>
      </c>
      <c r="F1419" s="0" t="n">
        <v>-0.169778684500744</v>
      </c>
      <c r="G1419" s="0" t="n">
        <v>0.0275546843888822</v>
      </c>
      <c r="H1419" s="0" t="str">
        <f aca="false">IF(F1419&gt;G1419,"induced PI3K inhibitor","repressed PI3K inhibitor")</f>
        <v>repressed PI3K inhibitor</v>
      </c>
    </row>
    <row r="1420" customFormat="false" ht="12.75" hidden="false" customHeight="false" outlineLevel="0" collapsed="false">
      <c r="A1420" s="0" t="s">
        <v>3975</v>
      </c>
      <c r="B1420" s="0" t="n">
        <v>26000</v>
      </c>
      <c r="C1420" s="0" t="s">
        <v>3976</v>
      </c>
      <c r="D1420" s="0" t="s">
        <v>3977</v>
      </c>
      <c r="E1420" s="0" t="n">
        <v>0.00297280930389911</v>
      </c>
      <c r="F1420" s="0" t="n">
        <v>-0.300855794351953</v>
      </c>
      <c r="G1420" s="0" t="n">
        <v>-0.0716614937409218</v>
      </c>
      <c r="H1420" s="0" t="str">
        <f aca="false">IF(F1420&gt;G1420,"induced PI3K inhibitor","repressed PI3K inhibitor")</f>
        <v>repressed PI3K inhibitor</v>
      </c>
    </row>
    <row r="1421" customFormat="false" ht="12.75" hidden="false" customHeight="false" outlineLevel="0" collapsed="false">
      <c r="A1421" s="0" t="s">
        <v>3978</v>
      </c>
      <c r="B1421" s="0" t="n">
        <v>50515</v>
      </c>
      <c r="C1421" s="0" t="s">
        <v>3979</v>
      </c>
      <c r="D1421" s="0" t="s">
        <v>3980</v>
      </c>
      <c r="E1421" s="0" t="n">
        <v>0.00296876230929</v>
      </c>
      <c r="F1421" s="0" t="n">
        <v>-0.506137120808744</v>
      </c>
      <c r="G1421" s="0" t="n">
        <v>0.035717739398551</v>
      </c>
      <c r="H1421" s="0" t="str">
        <f aca="false">IF(F1421&gt;G1421,"induced PI3K inhibitor","repressed PI3K inhibitor")</f>
        <v>repressed PI3K inhibitor</v>
      </c>
    </row>
    <row r="1422" customFormat="false" ht="12.75" hidden="false" customHeight="false" outlineLevel="0" collapsed="false">
      <c r="A1422" s="0" t="s">
        <v>3981</v>
      </c>
      <c r="B1422" s="0" t="s">
        <v>3982</v>
      </c>
      <c r="C1422" s="0" t="s">
        <v>3983</v>
      </c>
      <c r="D1422" s="0" t="s">
        <v>3984</v>
      </c>
      <c r="E1422" s="0" t="n">
        <v>0.00296750296261851</v>
      </c>
      <c r="F1422" s="0" t="n">
        <v>-0.472585820007803</v>
      </c>
      <c r="G1422" s="0" t="n">
        <v>-0.104131579480399</v>
      </c>
      <c r="H1422" s="0" t="str">
        <f aca="false">IF(F1422&gt;G1422,"induced PI3K inhibitor","repressed PI3K inhibitor")</f>
        <v>repressed PI3K inhibitor</v>
      </c>
    </row>
    <row r="1423" customFormat="false" ht="12.75" hidden="false" customHeight="false" outlineLevel="0" collapsed="false">
      <c r="A1423" s="0" t="s">
        <v>3985</v>
      </c>
      <c r="B1423" s="0" t="n">
        <v>79003</v>
      </c>
      <c r="C1423" s="0" t="s">
        <v>3986</v>
      </c>
      <c r="D1423" s="0" t="s">
        <v>3987</v>
      </c>
      <c r="E1423" s="0" t="n">
        <v>0.0029559860406873</v>
      </c>
      <c r="F1423" s="0" t="n">
        <v>-0.191779547303861</v>
      </c>
      <c r="G1423" s="0" t="n">
        <v>0.0140329808419686</v>
      </c>
      <c r="H1423" s="0" t="str">
        <f aca="false">IF(F1423&gt;G1423,"induced PI3K inhibitor","repressed PI3K inhibitor")</f>
        <v>repressed PI3K inhibitor</v>
      </c>
    </row>
    <row r="1424" customFormat="false" ht="12.75" hidden="false" customHeight="false" outlineLevel="0" collapsed="false">
      <c r="A1424" s="0" t="s">
        <v>3988</v>
      </c>
      <c r="B1424" s="0" t="n">
        <v>9917</v>
      </c>
      <c r="C1424" s="0" t="s">
        <v>3989</v>
      </c>
      <c r="D1424" s="0" t="s">
        <v>3990</v>
      </c>
      <c r="E1424" s="0" t="n">
        <v>0.00295529052228215</v>
      </c>
      <c r="F1424" s="0" t="n">
        <v>-0.312066272628534</v>
      </c>
      <c r="G1424" s="0" t="n">
        <v>-0.0878507493032232</v>
      </c>
      <c r="H1424" s="0" t="str">
        <f aca="false">IF(F1424&gt;G1424,"induced PI3K inhibitor","repressed PI3K inhibitor")</f>
        <v>repressed PI3K inhibitor</v>
      </c>
    </row>
    <row r="1425" customFormat="false" ht="12.75" hidden="false" customHeight="false" outlineLevel="0" collapsed="false">
      <c r="A1425" s="0" t="s">
        <v>3991</v>
      </c>
      <c r="B1425" s="0" t="n">
        <v>6238</v>
      </c>
      <c r="C1425" s="0" t="s">
        <v>3992</v>
      </c>
      <c r="D1425" s="0" t="s">
        <v>3993</v>
      </c>
      <c r="E1425" s="0" t="n">
        <v>0.00295388007097054</v>
      </c>
      <c r="F1425" s="0" t="n">
        <v>-0.259620517425651</v>
      </c>
      <c r="G1425" s="0" t="n">
        <v>-0.00675033378105163</v>
      </c>
      <c r="H1425" s="0" t="str">
        <f aca="false">IF(F1425&gt;G1425,"induced PI3K inhibitor","repressed PI3K inhibitor")</f>
        <v>repressed PI3K inhibitor</v>
      </c>
    </row>
    <row r="1426" customFormat="false" ht="12.75" hidden="false" customHeight="false" outlineLevel="0" collapsed="false">
      <c r="A1426" s="0" t="s">
        <v>3994</v>
      </c>
      <c r="B1426" s="0" t="n">
        <v>7371</v>
      </c>
      <c r="C1426" s="0" t="s">
        <v>3995</v>
      </c>
      <c r="D1426" s="0" t="s">
        <v>3996</v>
      </c>
      <c r="E1426" s="0" t="n">
        <v>0.00295181470687049</v>
      </c>
      <c r="F1426" s="0" t="n">
        <v>-0.295567937806137</v>
      </c>
      <c r="G1426" s="0" t="n">
        <v>-0.06226124336866</v>
      </c>
      <c r="H1426" s="0" t="str">
        <f aca="false">IF(F1426&gt;G1426,"induced PI3K inhibitor","repressed PI3K inhibitor")</f>
        <v>repressed PI3K inhibitor</v>
      </c>
    </row>
    <row r="1427" customFormat="false" ht="12.75" hidden="false" customHeight="false" outlineLevel="0" collapsed="false">
      <c r="A1427" s="0" t="s">
        <v>3997</v>
      </c>
      <c r="B1427" s="0" t="n">
        <v>8556</v>
      </c>
      <c r="C1427" s="0" t="s">
        <v>3998</v>
      </c>
      <c r="D1427" s="0" t="s">
        <v>3999</v>
      </c>
      <c r="E1427" s="0" t="n">
        <v>0.00293416054076793</v>
      </c>
      <c r="F1427" s="0" t="n">
        <v>-0.997551703451975</v>
      </c>
      <c r="G1427" s="0" t="n">
        <v>-0.00958712448469839</v>
      </c>
      <c r="H1427" s="0" t="str">
        <f aca="false">IF(F1427&gt;G1427,"induced PI3K inhibitor","repressed PI3K inhibitor")</f>
        <v>repressed PI3K inhibitor</v>
      </c>
    </row>
    <row r="1428" customFormat="false" ht="12.75" hidden="false" customHeight="false" outlineLevel="0" collapsed="false">
      <c r="A1428" s="0" t="s">
        <v>4000</v>
      </c>
      <c r="B1428" s="0" t="n">
        <v>8449</v>
      </c>
      <c r="C1428" s="0" t="s">
        <v>4001</v>
      </c>
      <c r="D1428" s="0" t="s">
        <v>4002</v>
      </c>
      <c r="E1428" s="0" t="n">
        <v>0.002932302870511</v>
      </c>
      <c r="F1428" s="0" t="n">
        <v>-0.18634372577739</v>
      </c>
      <c r="G1428" s="0" t="n">
        <v>-0.0140857786891487</v>
      </c>
      <c r="H1428" s="0" t="str">
        <f aca="false">IF(F1428&gt;G1428,"induced PI3K inhibitor","repressed PI3K inhibitor")</f>
        <v>repressed PI3K inhibitor</v>
      </c>
    </row>
    <row r="1429" customFormat="false" ht="12.75" hidden="false" customHeight="false" outlineLevel="0" collapsed="false">
      <c r="A1429" s="0" t="s">
        <v>4003</v>
      </c>
      <c r="B1429" s="0" t="n">
        <v>8445</v>
      </c>
      <c r="C1429" s="0" t="s">
        <v>4004</v>
      </c>
      <c r="D1429" s="0" t="s">
        <v>4005</v>
      </c>
      <c r="E1429" s="0" t="n">
        <v>0.0029241245135755</v>
      </c>
      <c r="F1429" s="0" t="n">
        <v>-0.395038799300631</v>
      </c>
      <c r="G1429" s="0" t="n">
        <v>-0.0898563083368012</v>
      </c>
      <c r="H1429" s="0" t="str">
        <f aca="false">IF(F1429&gt;G1429,"induced PI3K inhibitor","repressed PI3K inhibitor")</f>
        <v>repressed PI3K inhibitor</v>
      </c>
    </row>
    <row r="1430" customFormat="false" ht="12.75" hidden="false" customHeight="false" outlineLevel="0" collapsed="false">
      <c r="A1430" s="0" t="s">
        <v>4006</v>
      </c>
      <c r="B1430" s="0" t="n">
        <v>7052</v>
      </c>
      <c r="C1430" s="0" t="s">
        <v>4007</v>
      </c>
      <c r="D1430" s="0" t="s">
        <v>4008</v>
      </c>
      <c r="E1430" s="0" t="n">
        <v>0.00292354049185397</v>
      </c>
      <c r="F1430" s="0" t="n">
        <v>-0.645614048550961</v>
      </c>
      <c r="G1430" s="0" t="n">
        <v>0.139787702281445</v>
      </c>
      <c r="H1430" s="0" t="str">
        <f aca="false">IF(F1430&gt;G1430,"induced PI3K inhibitor","repressed PI3K inhibitor")</f>
        <v>repressed PI3K inhibitor</v>
      </c>
    </row>
    <row r="1431" customFormat="false" ht="12.75" hidden="false" customHeight="false" outlineLevel="0" collapsed="false">
      <c r="A1431" s="0" t="s">
        <v>4009</v>
      </c>
      <c r="B1431" s="0" t="n">
        <v>79001</v>
      </c>
      <c r="C1431" s="0" t="s">
        <v>4010</v>
      </c>
      <c r="D1431" s="0" t="s">
        <v>4011</v>
      </c>
      <c r="E1431" s="0" t="n">
        <v>0.002903626945277</v>
      </c>
      <c r="F1431" s="0" t="n">
        <v>-0.150705504534661</v>
      </c>
      <c r="G1431" s="0" t="n">
        <v>0.0145364063663329</v>
      </c>
      <c r="H1431" s="0" t="str">
        <f aca="false">IF(F1431&gt;G1431,"induced PI3K inhibitor","repressed PI3K inhibitor")</f>
        <v>repressed PI3K inhibitor</v>
      </c>
    </row>
    <row r="1432" customFormat="false" ht="12.75" hidden="false" customHeight="false" outlineLevel="0" collapsed="false">
      <c r="A1432" s="0" t="s">
        <v>4012</v>
      </c>
      <c r="B1432" s="0" t="n">
        <v>6745</v>
      </c>
      <c r="C1432" s="0" t="s">
        <v>4013</v>
      </c>
      <c r="D1432" s="0" t="s">
        <v>4014</v>
      </c>
      <c r="E1432" s="0" t="n">
        <v>0.00290199106688194</v>
      </c>
      <c r="F1432" s="0" t="n">
        <v>-0.218497630709649</v>
      </c>
      <c r="G1432" s="0" t="n">
        <v>0.0600115191652404</v>
      </c>
      <c r="H1432" s="0" t="str">
        <f aca="false">IF(F1432&gt;G1432,"induced PI3K inhibitor","repressed PI3K inhibitor")</f>
        <v>repressed PI3K inhibitor</v>
      </c>
    </row>
    <row r="1433" customFormat="false" ht="12.75" hidden="false" customHeight="false" outlineLevel="0" collapsed="false">
      <c r="A1433" s="0" t="s">
        <v>4015</v>
      </c>
      <c r="B1433" s="0" t="n">
        <v>27095</v>
      </c>
      <c r="C1433" s="0" t="s">
        <v>4016</v>
      </c>
      <c r="D1433" s="0" t="s">
        <v>4017</v>
      </c>
      <c r="E1433" s="0" t="n">
        <v>0.00290064804658119</v>
      </c>
      <c r="F1433" s="0" t="n">
        <v>-0.172276160479513</v>
      </c>
      <c r="G1433" s="0" t="n">
        <v>0.0121126379768237</v>
      </c>
      <c r="H1433" s="0" t="str">
        <f aca="false">IF(F1433&gt;G1433,"induced PI3K inhibitor","repressed PI3K inhibitor")</f>
        <v>repressed PI3K inhibitor</v>
      </c>
    </row>
    <row r="1434" customFormat="false" ht="12.75" hidden="false" customHeight="false" outlineLevel="0" collapsed="false">
      <c r="A1434" s="0" t="s">
        <v>4018</v>
      </c>
      <c r="B1434" s="0" t="n">
        <v>6564</v>
      </c>
      <c r="C1434" s="0" t="s">
        <v>4019</v>
      </c>
      <c r="D1434" s="0" t="s">
        <v>4020</v>
      </c>
      <c r="E1434" s="0" t="n">
        <v>0.00289937652746829</v>
      </c>
      <c r="F1434" s="0" t="n">
        <v>-1.399049607071</v>
      </c>
      <c r="G1434" s="0" t="n">
        <v>-0.183336242377454</v>
      </c>
      <c r="H1434" s="0" t="str">
        <f aca="false">IF(F1434&gt;G1434,"induced PI3K inhibitor","repressed PI3K inhibitor")</f>
        <v>repressed PI3K inhibitor</v>
      </c>
    </row>
    <row r="1435" customFormat="false" ht="12.75" hidden="false" customHeight="false" outlineLevel="0" collapsed="false">
      <c r="A1435" s="0" t="s">
        <v>4021</v>
      </c>
      <c r="B1435" s="0" t="n">
        <v>7164</v>
      </c>
      <c r="C1435" s="0" t="s">
        <v>4022</v>
      </c>
      <c r="D1435" s="0" t="s">
        <v>4023</v>
      </c>
      <c r="E1435" s="0" t="n">
        <v>0.00289532484890452</v>
      </c>
      <c r="F1435" s="0" t="n">
        <v>-0.0944486707921488</v>
      </c>
      <c r="G1435" s="0" t="n">
        <v>0.0606644676177433</v>
      </c>
      <c r="H1435" s="0" t="str">
        <f aca="false">IF(F1435&gt;G1435,"induced PI3K inhibitor","repressed PI3K inhibitor")</f>
        <v>repressed PI3K inhibitor</v>
      </c>
    </row>
    <row r="1436" customFormat="false" ht="12.75" hidden="false" customHeight="false" outlineLevel="0" collapsed="false">
      <c r="A1436" s="0" t="s">
        <v>4024</v>
      </c>
      <c r="B1436" s="0" t="n">
        <v>51552</v>
      </c>
      <c r="C1436" s="0" t="s">
        <v>4025</v>
      </c>
      <c r="D1436" s="0" t="s">
        <v>4026</v>
      </c>
      <c r="E1436" s="0" t="n">
        <v>0.00288833723525893</v>
      </c>
      <c r="F1436" s="0" t="n">
        <v>-0.213053392721518</v>
      </c>
      <c r="G1436" s="0" t="n">
        <v>-0.0679183525976609</v>
      </c>
      <c r="H1436" s="0" t="str">
        <f aca="false">IF(F1436&gt;G1436,"induced PI3K inhibitor","repressed PI3K inhibitor")</f>
        <v>repressed PI3K inhibitor</v>
      </c>
    </row>
    <row r="1437" customFormat="false" ht="12.75" hidden="false" customHeight="false" outlineLevel="0" collapsed="false">
      <c r="A1437" s="0" t="s">
        <v>4027</v>
      </c>
      <c r="B1437" s="0" t="n">
        <v>25994</v>
      </c>
      <c r="C1437" s="0" t="s">
        <v>2857</v>
      </c>
      <c r="D1437" s="0" t="s">
        <v>2858</v>
      </c>
      <c r="E1437" s="0" t="n">
        <v>0.00288119029838815</v>
      </c>
      <c r="F1437" s="0" t="n">
        <v>-0.0996198859982884</v>
      </c>
      <c r="G1437" s="0" t="n">
        <v>0.0810203338318143</v>
      </c>
      <c r="H1437" s="0" t="str">
        <f aca="false">IF(F1437&gt;G1437,"induced PI3K inhibitor","repressed PI3K inhibitor")</f>
        <v>repressed PI3K inhibitor</v>
      </c>
    </row>
    <row r="1438" customFormat="false" ht="12.75" hidden="false" customHeight="false" outlineLevel="0" collapsed="false">
      <c r="A1438" s="0" t="s">
        <v>4028</v>
      </c>
      <c r="B1438" s="0" t="n">
        <v>83743</v>
      </c>
      <c r="C1438" s="0" t="s">
        <v>4029</v>
      </c>
      <c r="D1438" s="0" t="s">
        <v>4030</v>
      </c>
      <c r="E1438" s="0" t="n">
        <v>0.00287735919174724</v>
      </c>
      <c r="F1438" s="0" t="n">
        <v>-0.731329712561506</v>
      </c>
      <c r="G1438" s="0" t="n">
        <v>-0.202479613003669</v>
      </c>
      <c r="H1438" s="0" t="str">
        <f aca="false">IF(F1438&gt;G1438,"induced PI3K inhibitor","repressed PI3K inhibitor")</f>
        <v>repressed PI3K inhibitor</v>
      </c>
    </row>
    <row r="1439" customFormat="false" ht="12.75" hidden="false" customHeight="false" outlineLevel="0" collapsed="false">
      <c r="A1439" s="0" t="s">
        <v>4031</v>
      </c>
      <c r="B1439" s="0" t="n">
        <v>65108</v>
      </c>
      <c r="C1439" s="0" t="s">
        <v>4032</v>
      </c>
      <c r="D1439" s="0" t="s">
        <v>4033</v>
      </c>
      <c r="E1439" s="0" t="n">
        <v>0.00286371155344954</v>
      </c>
      <c r="F1439" s="0" t="n">
        <v>-0.203637796584156</v>
      </c>
      <c r="G1439" s="0" t="n">
        <v>-0.0571246384904035</v>
      </c>
      <c r="H1439" s="0" t="str">
        <f aca="false">IF(F1439&gt;G1439,"induced PI3K inhibitor","repressed PI3K inhibitor")</f>
        <v>repressed PI3K inhibitor</v>
      </c>
    </row>
    <row r="1440" customFormat="false" ht="12.75" hidden="false" customHeight="false" outlineLevel="0" collapsed="false">
      <c r="A1440" s="0" t="s">
        <v>4034</v>
      </c>
      <c r="B1440" s="0" t="n">
        <v>1466</v>
      </c>
      <c r="C1440" s="0" t="s">
        <v>4035</v>
      </c>
      <c r="D1440" s="0" t="s">
        <v>4036</v>
      </c>
      <c r="E1440" s="0" t="n">
        <v>0.002850489266181</v>
      </c>
      <c r="F1440" s="0" t="n">
        <v>-0.206064197530936</v>
      </c>
      <c r="G1440" s="0" t="n">
        <v>0.31725793640741</v>
      </c>
      <c r="H1440" s="0" t="str">
        <f aca="false">IF(F1440&gt;G1440,"induced PI3K inhibitor","repressed PI3K inhibitor")</f>
        <v>repressed PI3K inhibitor</v>
      </c>
    </row>
    <row r="1441" customFormat="false" ht="12.75" hidden="false" customHeight="false" outlineLevel="0" collapsed="false">
      <c r="A1441" s="0" t="s">
        <v>4037</v>
      </c>
      <c r="B1441" s="0" t="n">
        <v>10197</v>
      </c>
      <c r="C1441" s="0" t="s">
        <v>3059</v>
      </c>
      <c r="D1441" s="0" t="s">
        <v>3060</v>
      </c>
      <c r="E1441" s="0" t="n">
        <v>0.00283988791061484</v>
      </c>
      <c r="F1441" s="0" t="n">
        <v>-0.503570019604238</v>
      </c>
      <c r="G1441" s="0" t="n">
        <v>-0.120153491308071</v>
      </c>
      <c r="H1441" s="0" t="str">
        <f aca="false">IF(F1441&gt;G1441,"induced PI3K inhibitor","repressed PI3K inhibitor")</f>
        <v>repressed PI3K inhibitor</v>
      </c>
    </row>
    <row r="1442" customFormat="false" ht="12.75" hidden="false" customHeight="false" outlineLevel="0" collapsed="false">
      <c r="A1442" s="0" t="s">
        <v>4038</v>
      </c>
      <c r="B1442" s="0" t="n">
        <v>145389</v>
      </c>
      <c r="C1442" s="0" t="s">
        <v>4039</v>
      </c>
      <c r="D1442" s="0" t="s">
        <v>4040</v>
      </c>
      <c r="E1442" s="0" t="n">
        <v>0.00281676242727251</v>
      </c>
      <c r="F1442" s="0" t="n">
        <v>-0.230497267961903</v>
      </c>
      <c r="G1442" s="0" t="n">
        <v>0.00243721311984629</v>
      </c>
      <c r="H1442" s="0" t="str">
        <f aca="false">IF(F1442&gt;G1442,"induced PI3K inhibitor","repressed PI3K inhibitor")</f>
        <v>repressed PI3K inhibitor</v>
      </c>
    </row>
    <row r="1443" customFormat="false" ht="12.75" hidden="false" customHeight="false" outlineLevel="0" collapsed="false">
      <c r="A1443" s="0" t="s">
        <v>4041</v>
      </c>
      <c r="B1443" s="0" t="n">
        <v>8087</v>
      </c>
      <c r="C1443" s="0" t="s">
        <v>4042</v>
      </c>
      <c r="D1443" s="0" t="s">
        <v>4043</v>
      </c>
      <c r="E1443" s="0" t="n">
        <v>0.00281569213929588</v>
      </c>
      <c r="F1443" s="0" t="n">
        <v>-0.0873252151339284</v>
      </c>
      <c r="G1443" s="0" t="n">
        <v>0.0944950977510939</v>
      </c>
      <c r="H1443" s="0" t="str">
        <f aca="false">IF(F1443&gt;G1443,"induced PI3K inhibitor","repressed PI3K inhibitor")</f>
        <v>repressed PI3K inhibitor</v>
      </c>
    </row>
    <row r="1444" customFormat="false" ht="12.75" hidden="false" customHeight="false" outlineLevel="0" collapsed="false">
      <c r="A1444" s="0" t="s">
        <v>4044</v>
      </c>
      <c r="B1444" s="0" t="n">
        <v>9927</v>
      </c>
      <c r="C1444" s="0" t="s">
        <v>4045</v>
      </c>
      <c r="D1444" s="0" t="s">
        <v>4046</v>
      </c>
      <c r="E1444" s="0" t="n">
        <v>0.00281273408545696</v>
      </c>
      <c r="F1444" s="0" t="n">
        <v>-0.305301443723775</v>
      </c>
      <c r="G1444" s="0" t="n">
        <v>-0.0556140432589881</v>
      </c>
      <c r="H1444" s="0" t="str">
        <f aca="false">IF(F1444&gt;G1444,"induced PI3K inhibitor","repressed PI3K inhibitor")</f>
        <v>repressed PI3K inhibitor</v>
      </c>
    </row>
    <row r="1445" customFormat="false" ht="12.75" hidden="false" customHeight="false" outlineLevel="0" collapsed="false">
      <c r="A1445" s="0" t="s">
        <v>4047</v>
      </c>
      <c r="B1445" s="0" t="n">
        <v>55164</v>
      </c>
      <c r="C1445" s="0" t="s">
        <v>4048</v>
      </c>
      <c r="D1445" s="0" t="s">
        <v>4049</v>
      </c>
      <c r="E1445" s="0" t="n">
        <v>0.00280569254924897</v>
      </c>
      <c r="F1445" s="0" t="n">
        <v>-0.241043167644362</v>
      </c>
      <c r="G1445" s="0" t="n">
        <v>-0.0313401361932194</v>
      </c>
      <c r="H1445" s="0" t="str">
        <f aca="false">IF(F1445&gt;G1445,"induced PI3K inhibitor","repressed PI3K inhibitor")</f>
        <v>repressed PI3K inhibitor</v>
      </c>
    </row>
    <row r="1446" customFormat="false" ht="12.75" hidden="false" customHeight="false" outlineLevel="0" collapsed="false">
      <c r="A1446" s="0" t="s">
        <v>4050</v>
      </c>
      <c r="B1446" s="0" t="n">
        <v>84981</v>
      </c>
      <c r="C1446" s="0" t="s">
        <v>4051</v>
      </c>
      <c r="D1446" s="0" t="s">
        <v>4052</v>
      </c>
      <c r="E1446" s="0" t="n">
        <v>0.00280150081727074</v>
      </c>
      <c r="F1446" s="0" t="n">
        <v>-0.546416106483627</v>
      </c>
      <c r="G1446" s="0" t="n">
        <v>0.114652216847653</v>
      </c>
      <c r="H1446" s="0" t="str">
        <f aca="false">IF(F1446&gt;G1446,"induced PI3K inhibitor","repressed PI3K inhibitor")</f>
        <v>repressed PI3K inhibitor</v>
      </c>
    </row>
    <row r="1447" customFormat="false" ht="12.75" hidden="false" customHeight="false" outlineLevel="0" collapsed="false">
      <c r="A1447" s="0" t="s">
        <v>4053</v>
      </c>
      <c r="B1447" s="0" t="n">
        <v>10484</v>
      </c>
      <c r="C1447" s="0" t="s">
        <v>4054</v>
      </c>
      <c r="D1447" s="0" t="s">
        <v>4055</v>
      </c>
      <c r="E1447" s="0" t="n">
        <v>0.00278711198061409</v>
      </c>
      <c r="F1447" s="0" t="n">
        <v>-0.171360696802969</v>
      </c>
      <c r="G1447" s="0" t="n">
        <v>0.0498990609078967</v>
      </c>
      <c r="H1447" s="0" t="str">
        <f aca="false">IF(F1447&gt;G1447,"induced PI3K inhibitor","repressed PI3K inhibitor")</f>
        <v>repressed PI3K inhibitor</v>
      </c>
    </row>
    <row r="1448" customFormat="false" ht="12.75" hidden="false" customHeight="false" outlineLevel="0" collapsed="false">
      <c r="A1448" s="0" t="s">
        <v>4056</v>
      </c>
      <c r="B1448" s="0" t="n">
        <v>55027</v>
      </c>
      <c r="C1448" s="0" t="s">
        <v>4057</v>
      </c>
      <c r="D1448" s="0" t="s">
        <v>4058</v>
      </c>
      <c r="E1448" s="0" t="n">
        <v>0.00277943466542522</v>
      </c>
      <c r="F1448" s="0" t="n">
        <v>-0.499078386438157</v>
      </c>
      <c r="G1448" s="0" t="n">
        <v>-0.101641758336661</v>
      </c>
      <c r="H1448" s="0" t="str">
        <f aca="false">IF(F1448&gt;G1448,"induced PI3K inhibitor","repressed PI3K inhibitor")</f>
        <v>repressed PI3K inhibitor</v>
      </c>
    </row>
    <row r="1449" customFormat="false" ht="12.75" hidden="false" customHeight="false" outlineLevel="0" collapsed="false">
      <c r="A1449" s="0" t="s">
        <v>4059</v>
      </c>
      <c r="B1449" s="0" t="n">
        <v>10914</v>
      </c>
      <c r="C1449" s="0" t="s">
        <v>3437</v>
      </c>
      <c r="D1449" s="0" t="s">
        <v>3438</v>
      </c>
      <c r="E1449" s="0" t="n">
        <v>0.00276862713500441</v>
      </c>
      <c r="F1449" s="0" t="n">
        <v>-0.101146841826932</v>
      </c>
      <c r="G1449" s="0" t="n">
        <v>-0.00517396990720599</v>
      </c>
      <c r="H1449" s="0" t="str">
        <f aca="false">IF(F1449&gt;G1449,"induced PI3K inhibitor","repressed PI3K inhibitor")</f>
        <v>repressed PI3K inhibitor</v>
      </c>
    </row>
    <row r="1450" customFormat="false" ht="12.75" hidden="false" customHeight="false" outlineLevel="0" collapsed="false">
      <c r="A1450" s="0" t="s">
        <v>4060</v>
      </c>
      <c r="B1450" s="0" t="n">
        <v>9761</v>
      </c>
      <c r="C1450" s="0" t="s">
        <v>2820</v>
      </c>
      <c r="D1450" s="0" t="s">
        <v>2820</v>
      </c>
      <c r="E1450" s="0" t="n">
        <v>0.00275589040969955</v>
      </c>
      <c r="F1450" s="0" t="n">
        <v>-0.200784362384443</v>
      </c>
      <c r="G1450" s="0" t="n">
        <v>0.0142611029297083</v>
      </c>
      <c r="H1450" s="0" t="str">
        <f aca="false">IF(F1450&gt;G1450,"induced PI3K inhibitor","repressed PI3K inhibitor")</f>
        <v>repressed PI3K inhibitor</v>
      </c>
    </row>
    <row r="1451" customFormat="false" ht="12.75" hidden="false" customHeight="false" outlineLevel="0" collapsed="false">
      <c r="A1451" s="0" t="s">
        <v>4061</v>
      </c>
      <c r="B1451" s="0" t="n">
        <v>57862</v>
      </c>
      <c r="C1451" s="0" t="s">
        <v>4062</v>
      </c>
      <c r="D1451" s="0" t="s">
        <v>4063</v>
      </c>
      <c r="E1451" s="0" t="n">
        <v>0.00271654673078395</v>
      </c>
      <c r="F1451" s="0" t="n">
        <v>-0.220950720863281</v>
      </c>
      <c r="G1451" s="0" t="n">
        <v>-0.0506993125689279</v>
      </c>
      <c r="H1451" s="0" t="str">
        <f aca="false">IF(F1451&gt;G1451,"induced PI3K inhibitor","repressed PI3K inhibitor")</f>
        <v>repressed PI3K inhibitor</v>
      </c>
    </row>
    <row r="1452" customFormat="false" ht="12.75" hidden="false" customHeight="false" outlineLevel="0" collapsed="false">
      <c r="A1452" s="0" t="s">
        <v>4064</v>
      </c>
      <c r="B1452" s="0" t="n">
        <v>26168</v>
      </c>
      <c r="C1452" s="0" t="s">
        <v>4065</v>
      </c>
      <c r="D1452" s="0" t="s">
        <v>4066</v>
      </c>
      <c r="E1452" s="0" t="n">
        <v>0.00269894640658099</v>
      </c>
      <c r="F1452" s="0" t="n">
        <v>-0.348649121938339</v>
      </c>
      <c r="G1452" s="0" t="n">
        <v>-0.0613158522875823</v>
      </c>
      <c r="H1452" s="0" t="str">
        <f aca="false">IF(F1452&gt;G1452,"induced PI3K inhibitor","repressed PI3K inhibitor")</f>
        <v>repressed PI3K inhibitor</v>
      </c>
    </row>
    <row r="1453" customFormat="false" ht="12.75" hidden="false" customHeight="false" outlineLevel="0" collapsed="false">
      <c r="A1453" s="0" t="s">
        <v>4067</v>
      </c>
      <c r="B1453" s="0" t="n">
        <v>6781</v>
      </c>
      <c r="C1453" s="0" t="s">
        <v>4068</v>
      </c>
      <c r="D1453" s="0" t="s">
        <v>4069</v>
      </c>
      <c r="E1453" s="0" t="n">
        <v>0.00268791744720996</v>
      </c>
      <c r="F1453" s="0" t="n">
        <v>-0.699974614368856</v>
      </c>
      <c r="G1453" s="0" t="n">
        <v>0.0405316690368627</v>
      </c>
      <c r="H1453" s="0" t="str">
        <f aca="false">IF(F1453&gt;G1453,"induced PI3K inhibitor","repressed PI3K inhibitor")</f>
        <v>repressed PI3K inhibitor</v>
      </c>
    </row>
    <row r="1454" customFormat="false" ht="12.75" hidden="false" customHeight="false" outlineLevel="0" collapsed="false">
      <c r="A1454" s="0" t="s">
        <v>4070</v>
      </c>
      <c r="B1454" s="0" t="s">
        <v>118</v>
      </c>
      <c r="C1454" s="0" t="s">
        <v>118</v>
      </c>
      <c r="D1454" s="0" t="s">
        <v>118</v>
      </c>
      <c r="E1454" s="0" t="n">
        <v>0.002672498346014</v>
      </c>
      <c r="F1454" s="0" t="n">
        <v>-1.10305883973472</v>
      </c>
      <c r="G1454" s="0" t="n">
        <v>-0.115673010686847</v>
      </c>
      <c r="H1454" s="0" t="str">
        <f aca="false">IF(F1454&gt;G1454,"induced PI3K inhibitor","repressed PI3K inhibitor")</f>
        <v>repressed PI3K inhibitor</v>
      </c>
    </row>
    <row r="1455" customFormat="false" ht="12.75" hidden="false" customHeight="false" outlineLevel="0" collapsed="false">
      <c r="A1455" s="0" t="s">
        <v>4071</v>
      </c>
      <c r="B1455" s="0" t="n">
        <v>10212</v>
      </c>
      <c r="C1455" s="0" t="s">
        <v>4072</v>
      </c>
      <c r="D1455" s="0" t="s">
        <v>4073</v>
      </c>
      <c r="E1455" s="0" t="n">
        <v>0.0026719085584306</v>
      </c>
      <c r="F1455" s="0" t="n">
        <v>-0.293783101016693</v>
      </c>
      <c r="G1455" s="0" t="n">
        <v>-0.0828898011379277</v>
      </c>
      <c r="H1455" s="0" t="str">
        <f aca="false">IF(F1455&gt;G1455,"induced PI3K inhibitor","repressed PI3K inhibitor")</f>
        <v>repressed PI3K inhibitor</v>
      </c>
    </row>
    <row r="1456" customFormat="false" ht="12.75" hidden="false" customHeight="false" outlineLevel="0" collapsed="false">
      <c r="A1456" s="0" t="s">
        <v>4074</v>
      </c>
      <c r="B1456" s="0" t="n">
        <v>3310</v>
      </c>
      <c r="C1456" s="0" t="s">
        <v>4075</v>
      </c>
      <c r="D1456" s="0" t="s">
        <v>4076</v>
      </c>
      <c r="E1456" s="0" t="n">
        <v>0.0026718682676057</v>
      </c>
      <c r="F1456" s="0" t="n">
        <v>-0.341243858857756</v>
      </c>
      <c r="G1456" s="0" t="n">
        <v>0.980450270132294</v>
      </c>
      <c r="H1456" s="0" t="str">
        <f aca="false">IF(F1456&gt;G1456,"induced PI3K inhibitor","repressed PI3K inhibitor")</f>
        <v>repressed PI3K inhibitor</v>
      </c>
    </row>
    <row r="1457" customFormat="false" ht="12.75" hidden="false" customHeight="false" outlineLevel="0" collapsed="false">
      <c r="A1457" s="0" t="s">
        <v>4077</v>
      </c>
      <c r="B1457" s="0" t="n">
        <v>10603</v>
      </c>
      <c r="C1457" s="0" t="s">
        <v>4078</v>
      </c>
      <c r="D1457" s="0" t="s">
        <v>4079</v>
      </c>
      <c r="E1457" s="0" t="n">
        <v>0.00266785623873794</v>
      </c>
      <c r="F1457" s="0" t="n">
        <v>-0.411980713317942</v>
      </c>
      <c r="G1457" s="0" t="n">
        <v>-0.0108181114507787</v>
      </c>
      <c r="H1457" s="0" t="str">
        <f aca="false">IF(F1457&gt;G1457,"induced PI3K inhibitor","repressed PI3K inhibitor")</f>
        <v>repressed PI3K inhibitor</v>
      </c>
    </row>
    <row r="1458" customFormat="false" ht="12.75" hidden="false" customHeight="false" outlineLevel="0" collapsed="false">
      <c r="A1458" s="0" t="s">
        <v>4080</v>
      </c>
      <c r="B1458" s="0" t="n">
        <v>94239</v>
      </c>
      <c r="C1458" s="0" t="s">
        <v>4081</v>
      </c>
      <c r="D1458" s="0" t="s">
        <v>4082</v>
      </c>
      <c r="E1458" s="0" t="n">
        <v>0.00266563035268247</v>
      </c>
      <c r="F1458" s="0" t="n">
        <v>-0.245742185468005</v>
      </c>
      <c r="G1458" s="0" t="n">
        <v>-0.0420801738986934</v>
      </c>
      <c r="H1458" s="0" t="str">
        <f aca="false">IF(F1458&gt;G1458,"induced PI3K inhibitor","repressed PI3K inhibitor")</f>
        <v>repressed PI3K inhibitor</v>
      </c>
    </row>
    <row r="1459" customFormat="false" ht="12.75" hidden="false" customHeight="false" outlineLevel="0" collapsed="false">
      <c r="A1459" s="0" t="s">
        <v>4083</v>
      </c>
      <c r="B1459" s="0" t="n">
        <v>5373</v>
      </c>
      <c r="C1459" s="0" t="s">
        <v>4084</v>
      </c>
      <c r="D1459" s="0" t="s">
        <v>4085</v>
      </c>
      <c r="E1459" s="0" t="n">
        <v>0.00266025823506662</v>
      </c>
      <c r="F1459" s="0" t="n">
        <v>-0.523667302397438</v>
      </c>
      <c r="G1459" s="0" t="n">
        <v>-0.110458013577981</v>
      </c>
      <c r="H1459" s="0" t="str">
        <f aca="false">IF(F1459&gt;G1459,"induced PI3K inhibitor","repressed PI3K inhibitor")</f>
        <v>repressed PI3K inhibitor</v>
      </c>
    </row>
    <row r="1460" customFormat="false" ht="12.75" hidden="false" customHeight="false" outlineLevel="0" collapsed="false">
      <c r="A1460" s="0" t="s">
        <v>4086</v>
      </c>
      <c r="B1460" s="0" t="n">
        <v>24138</v>
      </c>
      <c r="C1460" s="0" t="s">
        <v>2730</v>
      </c>
      <c r="D1460" s="0" t="s">
        <v>2731</v>
      </c>
      <c r="E1460" s="0" t="n">
        <v>0.00265845480974539</v>
      </c>
      <c r="F1460" s="0" t="n">
        <v>-0.55174852346443</v>
      </c>
      <c r="G1460" s="0" t="n">
        <v>-0.0148819374635848</v>
      </c>
      <c r="H1460" s="0" t="str">
        <f aca="false">IF(F1460&gt;G1460,"induced PI3K inhibitor","repressed PI3K inhibitor")</f>
        <v>repressed PI3K inhibitor</v>
      </c>
    </row>
    <row r="1461" customFormat="false" ht="12.75" hidden="false" customHeight="false" outlineLevel="0" collapsed="false">
      <c r="A1461" s="0" t="s">
        <v>4087</v>
      </c>
      <c r="B1461" s="0" t="n">
        <v>112950</v>
      </c>
      <c r="C1461" s="0" t="s">
        <v>4088</v>
      </c>
      <c r="D1461" s="0" t="s">
        <v>4089</v>
      </c>
      <c r="E1461" s="0" t="n">
        <v>0.00263924672306082</v>
      </c>
      <c r="F1461" s="0" t="n">
        <v>-0.191783507581211</v>
      </c>
      <c r="G1461" s="0" t="n">
        <v>0.0715579357697547</v>
      </c>
      <c r="H1461" s="0" t="str">
        <f aca="false">IF(F1461&gt;G1461,"induced PI3K inhibitor","repressed PI3K inhibitor")</f>
        <v>repressed PI3K inhibitor</v>
      </c>
    </row>
    <row r="1462" customFormat="false" ht="12.75" hidden="false" customHeight="false" outlineLevel="0" collapsed="false">
      <c r="A1462" s="0" t="s">
        <v>4090</v>
      </c>
      <c r="B1462" s="0" t="n">
        <v>3091</v>
      </c>
      <c r="C1462" s="0" t="s">
        <v>4091</v>
      </c>
      <c r="D1462" s="0" t="s">
        <v>4092</v>
      </c>
      <c r="E1462" s="0" t="n">
        <v>0.00262017927149952</v>
      </c>
      <c r="F1462" s="0" t="n">
        <v>-0.0611559938051452</v>
      </c>
      <c r="G1462" s="0" t="n">
        <v>0.053545610640757</v>
      </c>
      <c r="H1462" s="0" t="str">
        <f aca="false">IF(F1462&gt;G1462,"induced PI3K inhibitor","repressed PI3K inhibitor")</f>
        <v>repressed PI3K inhibitor</v>
      </c>
    </row>
    <row r="1463" customFormat="false" ht="12.75" hidden="false" customHeight="false" outlineLevel="0" collapsed="false">
      <c r="A1463" s="0" t="s">
        <v>4093</v>
      </c>
      <c r="B1463" s="0" t="n">
        <v>3791</v>
      </c>
      <c r="C1463" s="0" t="s">
        <v>4094</v>
      </c>
      <c r="D1463" s="0" t="s">
        <v>4095</v>
      </c>
      <c r="E1463" s="0" t="n">
        <v>0.00261636107748349</v>
      </c>
      <c r="F1463" s="0" t="n">
        <v>-1.36167742318644</v>
      </c>
      <c r="G1463" s="0" t="n">
        <v>-0.0372863654587912</v>
      </c>
      <c r="H1463" s="0" t="str">
        <f aca="false">IF(F1463&gt;G1463,"induced PI3K inhibitor","repressed PI3K inhibitor")</f>
        <v>repressed PI3K inhibitor</v>
      </c>
    </row>
    <row r="1464" customFormat="false" ht="12.75" hidden="false" customHeight="false" outlineLevel="0" collapsed="false">
      <c r="A1464" s="0" t="s">
        <v>4096</v>
      </c>
      <c r="B1464" s="0" t="n">
        <v>51009</v>
      </c>
      <c r="C1464" s="0" t="s">
        <v>4097</v>
      </c>
      <c r="D1464" s="0" t="s">
        <v>4098</v>
      </c>
      <c r="E1464" s="0" t="n">
        <v>0.00261556528586489</v>
      </c>
      <c r="F1464" s="0" t="n">
        <v>-0.191270893284082</v>
      </c>
      <c r="G1464" s="0" t="n">
        <v>0.0210474524798962</v>
      </c>
      <c r="H1464" s="0" t="str">
        <f aca="false">IF(F1464&gt;G1464,"induced PI3K inhibitor","repressed PI3K inhibitor")</f>
        <v>repressed PI3K inhibitor</v>
      </c>
    </row>
    <row r="1465" customFormat="false" ht="12.75" hidden="false" customHeight="false" outlineLevel="0" collapsed="false">
      <c r="A1465" s="0" t="s">
        <v>4099</v>
      </c>
      <c r="B1465" s="0" t="n">
        <v>22984</v>
      </c>
      <c r="C1465" s="0" t="s">
        <v>4100</v>
      </c>
      <c r="D1465" s="0" t="s">
        <v>4101</v>
      </c>
      <c r="E1465" s="0" t="n">
        <v>0.00261538563306339</v>
      </c>
      <c r="F1465" s="0" t="n">
        <v>-0.531598029032417</v>
      </c>
      <c r="G1465" s="0" t="n">
        <v>-0.108750219474182</v>
      </c>
      <c r="H1465" s="0" t="str">
        <f aca="false">IF(F1465&gt;G1465,"induced PI3K inhibitor","repressed PI3K inhibitor")</f>
        <v>repressed PI3K inhibitor</v>
      </c>
    </row>
    <row r="1466" customFormat="false" ht="12.75" hidden="false" customHeight="false" outlineLevel="0" collapsed="false">
      <c r="A1466" s="0" t="s">
        <v>4102</v>
      </c>
      <c r="B1466" s="0" t="n">
        <v>2664</v>
      </c>
      <c r="C1466" s="0" t="s">
        <v>4103</v>
      </c>
      <c r="D1466" s="0" t="s">
        <v>4104</v>
      </c>
      <c r="E1466" s="0" t="n">
        <v>0.00258816063377005</v>
      </c>
      <c r="F1466" s="0" t="n">
        <v>-0.224093397283889</v>
      </c>
      <c r="G1466" s="0" t="n">
        <v>0.00567469343012473</v>
      </c>
      <c r="H1466" s="0" t="str">
        <f aca="false">IF(F1466&gt;G1466,"induced PI3K inhibitor","repressed PI3K inhibitor")</f>
        <v>repressed PI3K inhibitor</v>
      </c>
    </row>
    <row r="1467" customFormat="false" ht="12.75" hidden="false" customHeight="false" outlineLevel="0" collapsed="false">
      <c r="A1467" s="0" t="s">
        <v>4105</v>
      </c>
      <c r="B1467" s="0" t="n">
        <v>51109</v>
      </c>
      <c r="C1467" s="0" t="s">
        <v>4106</v>
      </c>
      <c r="D1467" s="0" t="s">
        <v>4107</v>
      </c>
      <c r="E1467" s="0" t="n">
        <v>0.00258047780304697</v>
      </c>
      <c r="F1467" s="0" t="n">
        <v>-0.411008473006421</v>
      </c>
      <c r="G1467" s="0" t="n">
        <v>0.0469624403649093</v>
      </c>
      <c r="H1467" s="0" t="str">
        <f aca="false">IF(F1467&gt;G1467,"induced PI3K inhibitor","repressed PI3K inhibitor")</f>
        <v>repressed PI3K inhibitor</v>
      </c>
    </row>
    <row r="1468" customFormat="false" ht="12.75" hidden="false" customHeight="false" outlineLevel="0" collapsed="false">
      <c r="A1468" s="0" t="s">
        <v>4108</v>
      </c>
      <c r="B1468" s="0" t="n">
        <v>1670</v>
      </c>
      <c r="C1468" s="0" t="s">
        <v>4109</v>
      </c>
      <c r="D1468" s="0" t="s">
        <v>4110</v>
      </c>
      <c r="E1468" s="0" t="n">
        <v>0.00257136875092946</v>
      </c>
      <c r="F1468" s="0" t="n">
        <v>-0.699544168079687</v>
      </c>
      <c r="G1468" s="0" t="n">
        <v>0.0145330643030203</v>
      </c>
      <c r="H1468" s="0" t="str">
        <f aca="false">IF(F1468&gt;G1468,"induced PI3K inhibitor","repressed PI3K inhibitor")</f>
        <v>repressed PI3K inhibitor</v>
      </c>
    </row>
    <row r="1469" customFormat="false" ht="12.75" hidden="false" customHeight="false" outlineLevel="0" collapsed="false">
      <c r="A1469" s="0" t="s">
        <v>4111</v>
      </c>
      <c r="B1469" s="0" t="n">
        <v>3475</v>
      </c>
      <c r="C1469" s="0" t="s">
        <v>4112</v>
      </c>
      <c r="D1469" s="0" t="s">
        <v>4113</v>
      </c>
      <c r="E1469" s="0" t="n">
        <v>0.00256800281923662</v>
      </c>
      <c r="F1469" s="0" t="n">
        <v>-0.430437481683527</v>
      </c>
      <c r="G1469" s="0" t="n">
        <v>0.0656817955241632</v>
      </c>
      <c r="H1469" s="0" t="str">
        <f aca="false">IF(F1469&gt;G1469,"induced PI3K inhibitor","repressed PI3K inhibitor")</f>
        <v>repressed PI3K inhibitor</v>
      </c>
    </row>
    <row r="1470" customFormat="false" ht="12.75" hidden="false" customHeight="false" outlineLevel="0" collapsed="false">
      <c r="A1470" s="0" t="s">
        <v>4114</v>
      </c>
      <c r="B1470" s="0" t="n">
        <v>10105</v>
      </c>
      <c r="C1470" s="0" t="s">
        <v>4115</v>
      </c>
      <c r="D1470" s="0" t="s">
        <v>4116</v>
      </c>
      <c r="E1470" s="0" t="n">
        <v>0.00255290112886733</v>
      </c>
      <c r="F1470" s="0" t="n">
        <v>-0.53898942539931</v>
      </c>
      <c r="G1470" s="0" t="n">
        <v>-0.1530415250334</v>
      </c>
      <c r="H1470" s="0" t="str">
        <f aca="false">IF(F1470&gt;G1470,"induced PI3K inhibitor","repressed PI3K inhibitor")</f>
        <v>repressed PI3K inhibitor</v>
      </c>
    </row>
    <row r="1471" customFormat="false" ht="12.75" hidden="false" customHeight="false" outlineLevel="0" collapsed="false">
      <c r="A1471" s="0" t="s">
        <v>4117</v>
      </c>
      <c r="B1471" s="0" t="n">
        <v>7419</v>
      </c>
      <c r="C1471" s="0" t="s">
        <v>4118</v>
      </c>
      <c r="D1471" s="0" t="s">
        <v>4119</v>
      </c>
      <c r="E1471" s="0" t="n">
        <v>0.00250503030898523</v>
      </c>
      <c r="F1471" s="0" t="n">
        <v>-0.146293159814524</v>
      </c>
      <c r="G1471" s="0" t="n">
        <v>-0.0240979088211922</v>
      </c>
      <c r="H1471" s="0" t="str">
        <f aca="false">IF(F1471&gt;G1471,"induced PI3K inhibitor","repressed PI3K inhibitor")</f>
        <v>repressed PI3K inhibitor</v>
      </c>
    </row>
    <row r="1472" customFormat="false" ht="12.75" hidden="false" customHeight="false" outlineLevel="0" collapsed="false">
      <c r="A1472" s="0" t="s">
        <v>4120</v>
      </c>
      <c r="B1472" s="0" t="s">
        <v>4121</v>
      </c>
      <c r="C1472" s="0" t="s">
        <v>4122</v>
      </c>
      <c r="D1472" s="0" t="s">
        <v>4123</v>
      </c>
      <c r="E1472" s="0" t="n">
        <v>0.00250500160617613</v>
      </c>
      <c r="F1472" s="0" t="n">
        <v>-0.284926937595207</v>
      </c>
      <c r="G1472" s="0" t="n">
        <v>-0.111436131495127</v>
      </c>
      <c r="H1472" s="0" t="str">
        <f aca="false">IF(F1472&gt;G1472,"induced PI3K inhibitor","repressed PI3K inhibitor")</f>
        <v>repressed PI3K inhibitor</v>
      </c>
    </row>
    <row r="1473" customFormat="false" ht="12.75" hidden="false" customHeight="false" outlineLevel="0" collapsed="false">
      <c r="A1473" s="0" t="s">
        <v>4124</v>
      </c>
      <c r="B1473" s="0" t="n">
        <v>9791</v>
      </c>
      <c r="C1473" s="0" t="s">
        <v>4125</v>
      </c>
      <c r="D1473" s="0" t="s">
        <v>4126</v>
      </c>
      <c r="E1473" s="0" t="n">
        <v>0.00249737874289403</v>
      </c>
      <c r="F1473" s="0" t="n">
        <v>-0.19456834547403</v>
      </c>
      <c r="G1473" s="0" t="n">
        <v>-0.0255812513057328</v>
      </c>
      <c r="H1473" s="0" t="str">
        <f aca="false">IF(F1473&gt;G1473,"induced PI3K inhibitor","repressed PI3K inhibitor")</f>
        <v>repressed PI3K inhibitor</v>
      </c>
    </row>
    <row r="1474" customFormat="false" ht="12.75" hidden="false" customHeight="false" outlineLevel="0" collapsed="false">
      <c r="A1474" s="0" t="s">
        <v>4127</v>
      </c>
      <c r="B1474" s="0" t="n">
        <v>224</v>
      </c>
      <c r="C1474" s="0" t="s">
        <v>4128</v>
      </c>
      <c r="D1474" s="0" t="s">
        <v>4129</v>
      </c>
      <c r="E1474" s="0" t="n">
        <v>0.00248138251052879</v>
      </c>
      <c r="F1474" s="0" t="n">
        <v>-0.285587370388282</v>
      </c>
      <c r="G1474" s="0" t="n">
        <v>-0.060861454360429</v>
      </c>
      <c r="H1474" s="0" t="str">
        <f aca="false">IF(F1474&gt;G1474,"induced PI3K inhibitor","repressed PI3K inhibitor")</f>
        <v>repressed PI3K inhibitor</v>
      </c>
    </row>
    <row r="1475" customFormat="false" ht="12.75" hidden="false" customHeight="false" outlineLevel="0" collapsed="false">
      <c r="A1475" s="0" t="s">
        <v>4130</v>
      </c>
      <c r="B1475" s="0" t="n">
        <v>8061</v>
      </c>
      <c r="C1475" s="0" t="s">
        <v>4131</v>
      </c>
      <c r="D1475" s="0" t="s">
        <v>4132</v>
      </c>
      <c r="E1475" s="0" t="n">
        <v>0.00246913320487821</v>
      </c>
      <c r="F1475" s="0" t="n">
        <v>-1.40524060757387</v>
      </c>
      <c r="G1475" s="0" t="n">
        <v>0.00137361062774303</v>
      </c>
      <c r="H1475" s="0" t="str">
        <f aca="false">IF(F1475&gt;G1475,"induced PI3K inhibitor","repressed PI3K inhibitor")</f>
        <v>repressed PI3K inhibitor</v>
      </c>
    </row>
    <row r="1476" customFormat="false" ht="12.75" hidden="false" customHeight="false" outlineLevel="0" collapsed="false">
      <c r="A1476" s="0" t="s">
        <v>4133</v>
      </c>
      <c r="B1476" s="0" t="n">
        <v>1033</v>
      </c>
      <c r="C1476" s="0" t="s">
        <v>4134</v>
      </c>
      <c r="D1476" s="0" t="s">
        <v>4135</v>
      </c>
      <c r="E1476" s="0" t="n">
        <v>0.0024513884120038</v>
      </c>
      <c r="F1476" s="0" t="n">
        <v>-0.196557889411196</v>
      </c>
      <c r="G1476" s="0" t="n">
        <v>-0.000696651857362409</v>
      </c>
      <c r="H1476" s="0" t="str">
        <f aca="false">IF(F1476&gt;G1476,"induced PI3K inhibitor","repressed PI3K inhibitor")</f>
        <v>repressed PI3K inhibitor</v>
      </c>
    </row>
    <row r="1477" customFormat="false" ht="12.75" hidden="false" customHeight="false" outlineLevel="0" collapsed="false">
      <c r="A1477" s="0" t="s">
        <v>4136</v>
      </c>
      <c r="B1477" s="0" t="n">
        <v>26136</v>
      </c>
      <c r="C1477" s="0" t="s">
        <v>4137</v>
      </c>
      <c r="D1477" s="0" t="s">
        <v>4138</v>
      </c>
      <c r="E1477" s="0" t="n">
        <v>0.00243304747418205</v>
      </c>
      <c r="F1477" s="0" t="n">
        <v>-0.0664293484907577</v>
      </c>
      <c r="G1477" s="0" t="n">
        <v>0.253557149763249</v>
      </c>
      <c r="H1477" s="0" t="str">
        <f aca="false">IF(F1477&gt;G1477,"induced PI3K inhibitor","repressed PI3K inhibitor")</f>
        <v>repressed PI3K inhibitor</v>
      </c>
    </row>
    <row r="1478" customFormat="false" ht="12.75" hidden="false" customHeight="false" outlineLevel="0" collapsed="false">
      <c r="A1478" s="0" t="s">
        <v>4139</v>
      </c>
      <c r="B1478" s="0" t="n">
        <v>23484</v>
      </c>
      <c r="C1478" s="0" t="s">
        <v>4140</v>
      </c>
      <c r="D1478" s="0" t="s">
        <v>4141</v>
      </c>
      <c r="E1478" s="0" t="n">
        <v>0.00238818937474139</v>
      </c>
      <c r="F1478" s="0" t="n">
        <v>-0.340297958628538</v>
      </c>
      <c r="G1478" s="0" t="n">
        <v>-0.0120365475807959</v>
      </c>
      <c r="H1478" s="0" t="str">
        <f aca="false">IF(F1478&gt;G1478,"induced PI3K inhibitor","repressed PI3K inhibitor")</f>
        <v>repressed PI3K inhibitor</v>
      </c>
    </row>
    <row r="1479" customFormat="false" ht="12.75" hidden="false" customHeight="false" outlineLevel="0" collapsed="false">
      <c r="A1479" s="0" t="s">
        <v>4142</v>
      </c>
      <c r="B1479" s="0" t="n">
        <v>29018</v>
      </c>
      <c r="C1479" s="0" t="s">
        <v>4143</v>
      </c>
      <c r="D1479" s="0" t="s">
        <v>4144</v>
      </c>
      <c r="E1479" s="0" t="n">
        <v>0.00238631611864215</v>
      </c>
      <c r="F1479" s="0" t="n">
        <v>-0.765834156530553</v>
      </c>
      <c r="G1479" s="0" t="n">
        <v>-0.104365065492357</v>
      </c>
      <c r="H1479" s="0" t="str">
        <f aca="false">IF(F1479&gt;G1479,"induced PI3K inhibitor","repressed PI3K inhibitor")</f>
        <v>repressed PI3K inhibitor</v>
      </c>
    </row>
    <row r="1480" customFormat="false" ht="12.75" hidden="false" customHeight="false" outlineLevel="0" collapsed="false">
      <c r="A1480" s="0" t="s">
        <v>4145</v>
      </c>
      <c r="B1480" s="0" t="n">
        <v>3638</v>
      </c>
      <c r="C1480" s="0" t="s">
        <v>3397</v>
      </c>
      <c r="D1480" s="0" t="s">
        <v>3398</v>
      </c>
      <c r="E1480" s="0" t="n">
        <v>0.00236741605768064</v>
      </c>
      <c r="F1480" s="0" t="n">
        <v>-0.0584496433699917</v>
      </c>
      <c r="G1480" s="0" t="n">
        <v>0.213260097836449</v>
      </c>
      <c r="H1480" s="0" t="str">
        <f aca="false">IF(F1480&gt;G1480,"induced PI3K inhibitor","repressed PI3K inhibitor")</f>
        <v>repressed PI3K inhibitor</v>
      </c>
    </row>
    <row r="1481" customFormat="false" ht="12.75" hidden="false" customHeight="false" outlineLevel="0" collapsed="false">
      <c r="A1481" s="0" t="s">
        <v>4146</v>
      </c>
      <c r="B1481" s="0" t="n">
        <v>9772</v>
      </c>
      <c r="C1481" s="0" t="s">
        <v>4147</v>
      </c>
      <c r="D1481" s="0" t="s">
        <v>4147</v>
      </c>
      <c r="E1481" s="0" t="n">
        <v>0.00236740320419798</v>
      </c>
      <c r="F1481" s="0" t="n">
        <v>-0.951689551585575</v>
      </c>
      <c r="G1481" s="0" t="n">
        <v>0.134304880433757</v>
      </c>
      <c r="H1481" s="0" t="str">
        <f aca="false">IF(F1481&gt;G1481,"induced PI3K inhibitor","repressed PI3K inhibitor")</f>
        <v>repressed PI3K inhibitor</v>
      </c>
    </row>
    <row r="1482" customFormat="false" ht="12.75" hidden="false" customHeight="false" outlineLevel="0" collapsed="false">
      <c r="A1482" s="0" t="s">
        <v>4148</v>
      </c>
      <c r="B1482" s="0" t="n">
        <v>10061</v>
      </c>
      <c r="C1482" s="0" t="s">
        <v>4149</v>
      </c>
      <c r="D1482" s="0" t="s">
        <v>4150</v>
      </c>
      <c r="E1482" s="0" t="n">
        <v>0.00236537895730974</v>
      </c>
      <c r="F1482" s="0" t="n">
        <v>-0.269550077454604</v>
      </c>
      <c r="G1482" s="0" t="n">
        <v>-0.031982001648099</v>
      </c>
      <c r="H1482" s="0" t="str">
        <f aca="false">IF(F1482&gt;G1482,"induced PI3K inhibitor","repressed PI3K inhibitor")</f>
        <v>repressed PI3K inhibitor</v>
      </c>
    </row>
    <row r="1483" customFormat="false" ht="12.75" hidden="false" customHeight="false" outlineLevel="0" collapsed="false">
      <c r="A1483" s="0" t="s">
        <v>4151</v>
      </c>
      <c r="B1483" s="0" t="n">
        <v>10527</v>
      </c>
      <c r="C1483" s="0" t="s">
        <v>4152</v>
      </c>
      <c r="D1483" s="0" t="s">
        <v>4153</v>
      </c>
      <c r="E1483" s="0" t="n">
        <v>0.00234532350361944</v>
      </c>
      <c r="F1483" s="0" t="n">
        <v>-0.280876784138735</v>
      </c>
      <c r="G1483" s="0" t="n">
        <v>-0.0234249401908213</v>
      </c>
      <c r="H1483" s="0" t="str">
        <f aca="false">IF(F1483&gt;G1483,"induced PI3K inhibitor","repressed PI3K inhibitor")</f>
        <v>repressed PI3K inhibitor</v>
      </c>
    </row>
    <row r="1484" customFormat="false" ht="12.75" hidden="false" customHeight="false" outlineLevel="0" collapsed="false">
      <c r="A1484" s="0" t="s">
        <v>4154</v>
      </c>
      <c r="B1484" s="0" t="n">
        <v>7705</v>
      </c>
      <c r="C1484" s="0" t="s">
        <v>4155</v>
      </c>
      <c r="D1484" s="0" t="s">
        <v>4156</v>
      </c>
      <c r="E1484" s="0" t="n">
        <v>0.00233423087023218</v>
      </c>
      <c r="F1484" s="0" t="n">
        <v>-0.27229112427665</v>
      </c>
      <c r="G1484" s="0" t="n">
        <v>-0.0863070980264923</v>
      </c>
      <c r="H1484" s="0" t="str">
        <f aca="false">IF(F1484&gt;G1484,"induced PI3K inhibitor","repressed PI3K inhibitor")</f>
        <v>repressed PI3K inhibitor</v>
      </c>
    </row>
    <row r="1485" customFormat="false" ht="12.75" hidden="false" customHeight="false" outlineLevel="0" collapsed="false">
      <c r="A1485" s="0" t="s">
        <v>4157</v>
      </c>
      <c r="B1485" s="0" t="n">
        <v>10970</v>
      </c>
      <c r="C1485" s="0" t="s">
        <v>4158</v>
      </c>
      <c r="D1485" s="0" t="s">
        <v>4159</v>
      </c>
      <c r="E1485" s="0" t="n">
        <v>0.00230452601886075</v>
      </c>
      <c r="F1485" s="0" t="n">
        <v>-0.466337603601651</v>
      </c>
      <c r="G1485" s="0" t="n">
        <v>-0.0504624884241047</v>
      </c>
      <c r="H1485" s="0" t="str">
        <f aca="false">IF(F1485&gt;G1485,"induced PI3K inhibitor","repressed PI3K inhibitor")</f>
        <v>repressed PI3K inhibitor</v>
      </c>
    </row>
    <row r="1486" customFormat="false" ht="12.75" hidden="false" customHeight="false" outlineLevel="0" collapsed="false">
      <c r="A1486" s="0" t="s">
        <v>4160</v>
      </c>
      <c r="B1486" s="0" t="n">
        <v>2569</v>
      </c>
      <c r="C1486" s="0" t="s">
        <v>4161</v>
      </c>
      <c r="D1486" s="0" t="s">
        <v>4162</v>
      </c>
      <c r="E1486" s="0" t="n">
        <v>0.00230181070527486</v>
      </c>
      <c r="F1486" s="0" t="n">
        <v>-1.04886750928439</v>
      </c>
      <c r="G1486" s="0" t="n">
        <v>-0.0508772378445942</v>
      </c>
      <c r="H1486" s="0" t="str">
        <f aca="false">IF(F1486&gt;G1486,"induced PI3K inhibitor","repressed PI3K inhibitor")</f>
        <v>repressed PI3K inhibitor</v>
      </c>
    </row>
    <row r="1487" customFormat="false" ht="12.75" hidden="false" customHeight="false" outlineLevel="0" collapsed="false">
      <c r="A1487" s="0" t="s">
        <v>4163</v>
      </c>
      <c r="B1487" s="0" t="n">
        <v>1164</v>
      </c>
      <c r="C1487" s="0" t="s">
        <v>4164</v>
      </c>
      <c r="D1487" s="0" t="s">
        <v>4165</v>
      </c>
      <c r="E1487" s="0" t="n">
        <v>0.0023016768460376</v>
      </c>
      <c r="F1487" s="0" t="n">
        <v>-0.0544889906527991</v>
      </c>
      <c r="G1487" s="0" t="n">
        <v>0.043967406711346</v>
      </c>
      <c r="H1487" s="0" t="str">
        <f aca="false">IF(F1487&gt;G1487,"induced PI3K inhibitor","repressed PI3K inhibitor")</f>
        <v>repressed PI3K inhibitor</v>
      </c>
    </row>
    <row r="1488" customFormat="false" ht="12.75" hidden="false" customHeight="false" outlineLevel="0" collapsed="false">
      <c r="A1488" s="0" t="s">
        <v>4166</v>
      </c>
      <c r="B1488" s="0" t="n">
        <v>1678</v>
      </c>
      <c r="C1488" s="0" t="s">
        <v>4167</v>
      </c>
      <c r="D1488" s="0" t="s">
        <v>4168</v>
      </c>
      <c r="E1488" s="0" t="n">
        <v>0.00229697840689158</v>
      </c>
      <c r="F1488" s="0" t="n">
        <v>-0.467339336682546</v>
      </c>
      <c r="G1488" s="0" t="n">
        <v>-0.115223168698572</v>
      </c>
      <c r="H1488" s="0" t="str">
        <f aca="false">IF(F1488&gt;G1488,"induced PI3K inhibitor","repressed PI3K inhibitor")</f>
        <v>repressed PI3K inhibitor</v>
      </c>
    </row>
    <row r="1489" customFormat="false" ht="12.75" hidden="false" customHeight="false" outlineLevel="0" collapsed="false">
      <c r="A1489" s="0" t="s">
        <v>4169</v>
      </c>
      <c r="B1489" s="0" t="n">
        <v>2288</v>
      </c>
      <c r="C1489" s="0" t="s">
        <v>4170</v>
      </c>
      <c r="D1489" s="0" t="s">
        <v>4171</v>
      </c>
      <c r="E1489" s="0" t="n">
        <v>0.00227806422055398</v>
      </c>
      <c r="F1489" s="0" t="n">
        <v>-0.273295747409243</v>
      </c>
      <c r="G1489" s="0" t="n">
        <v>0.00601361597194234</v>
      </c>
      <c r="H1489" s="0" t="str">
        <f aca="false">IF(F1489&gt;G1489,"induced PI3K inhibitor","repressed PI3K inhibitor")</f>
        <v>repressed PI3K inhibitor</v>
      </c>
    </row>
    <row r="1490" customFormat="false" ht="12.75" hidden="false" customHeight="false" outlineLevel="0" collapsed="false">
      <c r="A1490" s="0" t="s">
        <v>4172</v>
      </c>
      <c r="B1490" s="0" t="n">
        <v>9451</v>
      </c>
      <c r="C1490" s="0" t="s">
        <v>4173</v>
      </c>
      <c r="D1490" s="0" t="s">
        <v>4174</v>
      </c>
      <c r="E1490" s="0" t="n">
        <v>0.0022736428944798</v>
      </c>
      <c r="F1490" s="0" t="n">
        <v>-0.0973912409570073</v>
      </c>
      <c r="G1490" s="0" t="n">
        <v>0.186032069924974</v>
      </c>
      <c r="H1490" s="0" t="str">
        <f aca="false">IF(F1490&gt;G1490,"induced PI3K inhibitor","repressed PI3K inhibitor")</f>
        <v>repressed PI3K inhibitor</v>
      </c>
    </row>
    <row r="1491" customFormat="false" ht="12.75" hidden="false" customHeight="false" outlineLevel="0" collapsed="false">
      <c r="A1491" s="0" t="s">
        <v>4175</v>
      </c>
      <c r="B1491" s="0" t="n">
        <v>404033</v>
      </c>
      <c r="C1491" s="0" t="s">
        <v>4176</v>
      </c>
      <c r="D1491" s="0" t="s">
        <v>4177</v>
      </c>
      <c r="E1491" s="0" t="n">
        <v>0.00226806920496671</v>
      </c>
      <c r="F1491" s="0" t="n">
        <v>-0.267427261925402</v>
      </c>
      <c r="G1491" s="0" t="n">
        <v>-0.0841454910049615</v>
      </c>
      <c r="H1491" s="0" t="str">
        <f aca="false">IF(F1491&gt;G1491,"induced PI3K inhibitor","repressed PI3K inhibitor")</f>
        <v>repressed PI3K inhibitor</v>
      </c>
    </row>
    <row r="1492" customFormat="false" ht="12.75" hidden="false" customHeight="false" outlineLevel="0" collapsed="false">
      <c r="A1492" s="0" t="s">
        <v>4178</v>
      </c>
      <c r="B1492" s="0" t="n">
        <v>3887</v>
      </c>
      <c r="C1492" s="0" t="s">
        <v>4179</v>
      </c>
      <c r="D1492" s="0" t="s">
        <v>4180</v>
      </c>
      <c r="E1492" s="0" t="n">
        <v>0.00226794511284461</v>
      </c>
      <c r="F1492" s="0" t="n">
        <v>-0.156361952394137</v>
      </c>
      <c r="G1492" s="0" t="n">
        <v>0.0601647812764324</v>
      </c>
      <c r="H1492" s="0" t="str">
        <f aca="false">IF(F1492&gt;G1492,"induced PI3K inhibitor","repressed PI3K inhibitor")</f>
        <v>repressed PI3K inhibitor</v>
      </c>
    </row>
    <row r="1493" customFormat="false" ht="12.75" hidden="false" customHeight="false" outlineLevel="0" collapsed="false">
      <c r="A1493" s="0" t="s">
        <v>4181</v>
      </c>
      <c r="B1493" s="0" t="n">
        <v>23192</v>
      </c>
      <c r="C1493" s="0" t="s">
        <v>4182</v>
      </c>
      <c r="D1493" s="0" t="s">
        <v>4183</v>
      </c>
      <c r="E1493" s="0" t="n">
        <v>0.00226387216172908</v>
      </c>
      <c r="F1493" s="0" t="n">
        <v>-0.324426005312616</v>
      </c>
      <c r="G1493" s="0" t="n">
        <v>-0.0330353887712476</v>
      </c>
      <c r="H1493" s="0" t="str">
        <f aca="false">IF(F1493&gt;G1493,"induced PI3K inhibitor","repressed PI3K inhibitor")</f>
        <v>repressed PI3K inhibitor</v>
      </c>
    </row>
    <row r="1494" customFormat="false" ht="12.75" hidden="false" customHeight="false" outlineLevel="0" collapsed="false">
      <c r="A1494" s="0" t="s">
        <v>4184</v>
      </c>
      <c r="B1494" s="0" t="n">
        <v>8890</v>
      </c>
      <c r="C1494" s="0" t="s">
        <v>4185</v>
      </c>
      <c r="D1494" s="0" t="s">
        <v>4186</v>
      </c>
      <c r="E1494" s="0" t="n">
        <v>0.00226321465404532</v>
      </c>
      <c r="F1494" s="0" t="n">
        <v>-0.184525039795833</v>
      </c>
      <c r="G1494" s="0" t="n">
        <v>-0.0344982532879149</v>
      </c>
      <c r="H1494" s="0" t="str">
        <f aca="false">IF(F1494&gt;G1494,"induced PI3K inhibitor","repressed PI3K inhibitor")</f>
        <v>repressed PI3K inhibitor</v>
      </c>
    </row>
    <row r="1495" customFormat="false" ht="12.75" hidden="false" customHeight="false" outlineLevel="0" collapsed="false">
      <c r="A1495" s="0" t="s">
        <v>4187</v>
      </c>
      <c r="B1495" s="0" t="n">
        <v>51514</v>
      </c>
      <c r="C1495" s="0" t="s">
        <v>4188</v>
      </c>
      <c r="D1495" s="0" t="s">
        <v>4189</v>
      </c>
      <c r="E1495" s="0" t="n">
        <v>0.00225902148843111</v>
      </c>
      <c r="F1495" s="0" t="n">
        <v>-0.439487645040719</v>
      </c>
      <c r="G1495" s="0" t="n">
        <v>-0.140638023554345</v>
      </c>
      <c r="H1495" s="0" t="str">
        <f aca="false">IF(F1495&gt;G1495,"induced PI3K inhibitor","repressed PI3K inhibitor")</f>
        <v>repressed PI3K inhibitor</v>
      </c>
    </row>
    <row r="1496" customFormat="false" ht="12.75" hidden="false" customHeight="false" outlineLevel="0" collapsed="false">
      <c r="A1496" s="0" t="s">
        <v>4190</v>
      </c>
      <c r="B1496" s="0" t="n">
        <v>5147</v>
      </c>
      <c r="C1496" s="0" t="s">
        <v>4191</v>
      </c>
      <c r="D1496" s="0" t="s">
        <v>4192</v>
      </c>
      <c r="E1496" s="0" t="n">
        <v>0.002253970686766</v>
      </c>
      <c r="F1496" s="0" t="n">
        <v>-0.162063463123865</v>
      </c>
      <c r="G1496" s="0" t="n">
        <v>0.0569901307541776</v>
      </c>
      <c r="H1496" s="0" t="str">
        <f aca="false">IF(F1496&gt;G1496,"induced PI3K inhibitor","repressed PI3K inhibitor")</f>
        <v>repressed PI3K inhibitor</v>
      </c>
    </row>
    <row r="1497" customFormat="false" ht="12.75" hidden="false" customHeight="false" outlineLevel="0" collapsed="false">
      <c r="A1497" s="0" t="s">
        <v>4193</v>
      </c>
      <c r="B1497" s="0" t="n">
        <v>1595</v>
      </c>
      <c r="C1497" s="0" t="s">
        <v>4194</v>
      </c>
      <c r="D1497" s="0" t="s">
        <v>4195</v>
      </c>
      <c r="E1497" s="0" t="n">
        <v>0.00224216273823469</v>
      </c>
      <c r="F1497" s="0" t="n">
        <v>-0.248386482234416</v>
      </c>
      <c r="G1497" s="0" t="n">
        <v>0.0280467768427221</v>
      </c>
      <c r="H1497" s="0" t="str">
        <f aca="false">IF(F1497&gt;G1497,"induced PI3K inhibitor","repressed PI3K inhibitor")</f>
        <v>repressed PI3K inhibitor</v>
      </c>
    </row>
    <row r="1498" customFormat="false" ht="12.75" hidden="false" customHeight="false" outlineLevel="0" collapsed="false">
      <c r="A1498" s="0" t="s">
        <v>4196</v>
      </c>
      <c r="B1498" s="0" t="n">
        <v>54913</v>
      </c>
      <c r="C1498" s="0" t="s">
        <v>4197</v>
      </c>
      <c r="D1498" s="0" t="s">
        <v>4198</v>
      </c>
      <c r="E1498" s="0" t="n">
        <v>0.002239084630666</v>
      </c>
      <c r="F1498" s="0" t="n">
        <v>-0.554879724907304</v>
      </c>
      <c r="G1498" s="0" t="n">
        <v>-0.107985183472332</v>
      </c>
      <c r="H1498" s="0" t="str">
        <f aca="false">IF(F1498&gt;G1498,"induced PI3K inhibitor","repressed PI3K inhibitor")</f>
        <v>repressed PI3K inhibitor</v>
      </c>
    </row>
    <row r="1499" customFormat="false" ht="12.75" hidden="false" customHeight="false" outlineLevel="0" collapsed="false">
      <c r="A1499" s="0" t="s">
        <v>4199</v>
      </c>
      <c r="B1499" s="0" t="n">
        <v>51406</v>
      </c>
      <c r="C1499" s="0" t="s">
        <v>3772</v>
      </c>
      <c r="D1499" s="0" t="s">
        <v>3773</v>
      </c>
      <c r="E1499" s="0" t="n">
        <v>0.0022277846984577</v>
      </c>
      <c r="F1499" s="0" t="n">
        <v>-0.219783641154817</v>
      </c>
      <c r="G1499" s="0" t="n">
        <v>-0.00618291423368813</v>
      </c>
      <c r="H1499" s="0" t="str">
        <f aca="false">IF(F1499&gt;G1499,"induced PI3K inhibitor","repressed PI3K inhibitor")</f>
        <v>repressed PI3K inhibitor</v>
      </c>
    </row>
    <row r="1500" customFormat="false" ht="12.75" hidden="false" customHeight="false" outlineLevel="0" collapsed="false">
      <c r="A1500" s="0" t="s">
        <v>4200</v>
      </c>
      <c r="B1500" s="0" t="n">
        <v>79897</v>
      </c>
      <c r="C1500" s="0" t="s">
        <v>4201</v>
      </c>
      <c r="D1500" s="0" t="s">
        <v>4202</v>
      </c>
      <c r="E1500" s="0" t="n">
        <v>0.00221354304667335</v>
      </c>
      <c r="F1500" s="0" t="n">
        <v>-0.259010089701469</v>
      </c>
      <c r="G1500" s="0" t="n">
        <v>-0.0687058173979537</v>
      </c>
      <c r="H1500" s="0" t="str">
        <f aca="false">IF(F1500&gt;G1500,"induced PI3K inhibitor","repressed PI3K inhibitor")</f>
        <v>repressed PI3K inhibitor</v>
      </c>
    </row>
    <row r="1501" customFormat="false" ht="12.75" hidden="false" customHeight="false" outlineLevel="0" collapsed="false">
      <c r="A1501" s="0" t="s">
        <v>4203</v>
      </c>
      <c r="B1501" s="0" t="n">
        <v>4172</v>
      </c>
      <c r="C1501" s="0" t="s">
        <v>4204</v>
      </c>
      <c r="D1501" s="0" t="s">
        <v>4205</v>
      </c>
      <c r="E1501" s="0" t="n">
        <v>0.0022073094904241</v>
      </c>
      <c r="F1501" s="0" t="n">
        <v>-0.356014058901604</v>
      </c>
      <c r="G1501" s="0" t="n">
        <v>-0.140020462012495</v>
      </c>
      <c r="H1501" s="0" t="str">
        <f aca="false">IF(F1501&gt;G1501,"induced PI3K inhibitor","repressed PI3K inhibitor")</f>
        <v>repressed PI3K inhibitor</v>
      </c>
    </row>
    <row r="1502" customFormat="false" ht="12.75" hidden="false" customHeight="false" outlineLevel="0" collapsed="false">
      <c r="A1502" s="0" t="s">
        <v>4206</v>
      </c>
      <c r="B1502" s="0" t="s">
        <v>118</v>
      </c>
      <c r="C1502" s="0" t="s">
        <v>118</v>
      </c>
      <c r="D1502" s="0" t="s">
        <v>4207</v>
      </c>
      <c r="E1502" s="0" t="n">
        <v>0.00219537303215778</v>
      </c>
      <c r="F1502" s="0" t="n">
        <v>-0.433986752288681</v>
      </c>
      <c r="G1502" s="0" t="n">
        <v>-0.0813110833367215</v>
      </c>
      <c r="H1502" s="0" t="str">
        <f aca="false">IF(F1502&gt;G1502,"induced PI3K inhibitor","repressed PI3K inhibitor")</f>
        <v>repressed PI3K inhibitor</v>
      </c>
    </row>
    <row r="1503" customFormat="false" ht="12.75" hidden="false" customHeight="false" outlineLevel="0" collapsed="false">
      <c r="A1503" s="0" t="s">
        <v>4208</v>
      </c>
      <c r="B1503" s="0" t="n">
        <v>1390</v>
      </c>
      <c r="C1503" s="0" t="s">
        <v>4209</v>
      </c>
      <c r="D1503" s="0" t="s">
        <v>4210</v>
      </c>
      <c r="E1503" s="0" t="n">
        <v>0.00219422784009529</v>
      </c>
      <c r="F1503" s="0" t="n">
        <v>-0.316580008669648</v>
      </c>
      <c r="G1503" s="0" t="n">
        <v>0.151166604251659</v>
      </c>
      <c r="H1503" s="0" t="str">
        <f aca="false">IF(F1503&gt;G1503,"induced PI3K inhibitor","repressed PI3K inhibitor")</f>
        <v>repressed PI3K inhibitor</v>
      </c>
    </row>
    <row r="1504" customFormat="false" ht="12.75" hidden="false" customHeight="false" outlineLevel="0" collapsed="false">
      <c r="A1504" s="0" t="s">
        <v>4211</v>
      </c>
      <c r="B1504" s="0" t="n">
        <v>57761</v>
      </c>
      <c r="C1504" s="0" t="s">
        <v>4212</v>
      </c>
      <c r="D1504" s="0" t="s">
        <v>4213</v>
      </c>
      <c r="E1504" s="0" t="n">
        <v>0.00216649995964464</v>
      </c>
      <c r="F1504" s="0" t="n">
        <v>-0.331443922561417</v>
      </c>
      <c r="G1504" s="0" t="n">
        <v>0.115424498208391</v>
      </c>
      <c r="H1504" s="0" t="str">
        <f aca="false">IF(F1504&gt;G1504,"induced PI3K inhibitor","repressed PI3K inhibitor")</f>
        <v>repressed PI3K inhibitor</v>
      </c>
    </row>
    <row r="1505" customFormat="false" ht="12.75" hidden="false" customHeight="false" outlineLevel="0" collapsed="false">
      <c r="A1505" s="0" t="s">
        <v>4214</v>
      </c>
      <c r="B1505" s="0" t="s">
        <v>118</v>
      </c>
      <c r="C1505" s="0" t="s">
        <v>118</v>
      </c>
      <c r="D1505" s="0" t="s">
        <v>118</v>
      </c>
      <c r="E1505" s="0" t="n">
        <v>0.00216189646882581</v>
      </c>
      <c r="F1505" s="0" t="n">
        <v>-0.687741423928952</v>
      </c>
      <c r="G1505" s="0" t="n">
        <v>0.0422717822310527</v>
      </c>
      <c r="H1505" s="0" t="str">
        <f aca="false">IF(F1505&gt;G1505,"induced PI3K inhibitor","repressed PI3K inhibitor")</f>
        <v>repressed PI3K inhibitor</v>
      </c>
    </row>
    <row r="1506" customFormat="false" ht="12.75" hidden="false" customHeight="false" outlineLevel="0" collapsed="false">
      <c r="A1506" s="0" t="s">
        <v>4215</v>
      </c>
      <c r="B1506" s="0" t="s">
        <v>4216</v>
      </c>
      <c r="C1506" s="0" t="s">
        <v>4217</v>
      </c>
      <c r="D1506" s="0" t="s">
        <v>4218</v>
      </c>
      <c r="E1506" s="0" t="n">
        <v>0.0021565443318172</v>
      </c>
      <c r="F1506" s="0" t="n">
        <v>-0.175151343106237</v>
      </c>
      <c r="G1506" s="0" t="n">
        <v>0.038913181741466</v>
      </c>
      <c r="H1506" s="0" t="str">
        <f aca="false">IF(F1506&gt;G1506,"induced PI3K inhibitor","repressed PI3K inhibitor")</f>
        <v>repressed PI3K inhibitor</v>
      </c>
    </row>
    <row r="1507" customFormat="false" ht="12.75" hidden="false" customHeight="false" outlineLevel="0" collapsed="false">
      <c r="A1507" s="0" t="s">
        <v>4219</v>
      </c>
      <c r="B1507" s="0" t="n">
        <v>382</v>
      </c>
      <c r="C1507" s="0" t="s">
        <v>4220</v>
      </c>
      <c r="D1507" s="0" t="s">
        <v>4221</v>
      </c>
      <c r="E1507" s="0" t="n">
        <v>0.00214970581884599</v>
      </c>
      <c r="F1507" s="0" t="n">
        <v>-0.372223692744899</v>
      </c>
      <c r="G1507" s="0" t="n">
        <v>-0.0954649329027967</v>
      </c>
      <c r="H1507" s="0" t="str">
        <f aca="false">IF(F1507&gt;G1507,"induced PI3K inhibitor","repressed PI3K inhibitor")</f>
        <v>repressed PI3K inhibitor</v>
      </c>
    </row>
    <row r="1508" customFormat="false" ht="12.75" hidden="false" customHeight="false" outlineLevel="0" collapsed="false">
      <c r="A1508" s="0" t="s">
        <v>4222</v>
      </c>
      <c r="B1508" s="0" t="n">
        <v>9898</v>
      </c>
      <c r="C1508" s="0" t="s">
        <v>3107</v>
      </c>
      <c r="D1508" s="0" t="s">
        <v>3108</v>
      </c>
      <c r="E1508" s="0" t="n">
        <v>0.00214415060809174</v>
      </c>
      <c r="F1508" s="0" t="n">
        <v>-0.341248744135548</v>
      </c>
      <c r="G1508" s="0" t="n">
        <v>-0.119716554400369</v>
      </c>
      <c r="H1508" s="0" t="str">
        <f aca="false">IF(F1508&gt;G1508,"induced PI3K inhibitor","repressed PI3K inhibitor")</f>
        <v>repressed PI3K inhibitor</v>
      </c>
    </row>
    <row r="1509" customFormat="false" ht="12.75" hidden="false" customHeight="false" outlineLevel="0" collapsed="false">
      <c r="A1509" s="0" t="s">
        <v>4223</v>
      </c>
      <c r="B1509" s="0" t="n">
        <v>84164</v>
      </c>
      <c r="C1509" s="0" t="s">
        <v>4224</v>
      </c>
      <c r="D1509" s="0" t="s">
        <v>4225</v>
      </c>
      <c r="E1509" s="0" t="n">
        <v>0.00214084101324523</v>
      </c>
      <c r="F1509" s="0" t="n">
        <v>-0.324651168706768</v>
      </c>
      <c r="G1509" s="0" t="n">
        <v>-0.0742194037508859</v>
      </c>
      <c r="H1509" s="0" t="str">
        <f aca="false">IF(F1509&gt;G1509,"induced PI3K inhibitor","repressed PI3K inhibitor")</f>
        <v>repressed PI3K inhibitor</v>
      </c>
    </row>
    <row r="1510" customFormat="false" ht="12.75" hidden="false" customHeight="false" outlineLevel="0" collapsed="false">
      <c r="A1510" s="0" t="s">
        <v>4226</v>
      </c>
      <c r="B1510" s="0" t="s">
        <v>4227</v>
      </c>
      <c r="C1510" s="0" t="s">
        <v>4228</v>
      </c>
      <c r="D1510" s="0" t="s">
        <v>4229</v>
      </c>
      <c r="E1510" s="0" t="n">
        <v>0.0021370420276366</v>
      </c>
      <c r="F1510" s="0" t="n">
        <v>-0.133226946484124</v>
      </c>
      <c r="G1510" s="0" t="n">
        <v>0.0637492598636642</v>
      </c>
      <c r="H1510" s="0" t="str">
        <f aca="false">IF(F1510&gt;G1510,"induced PI3K inhibitor","repressed PI3K inhibitor")</f>
        <v>repressed PI3K inhibitor</v>
      </c>
    </row>
    <row r="1511" customFormat="false" ht="12.75" hidden="false" customHeight="false" outlineLevel="0" collapsed="false">
      <c r="A1511" s="0" t="s">
        <v>4230</v>
      </c>
      <c r="B1511" s="0" t="n">
        <v>51099</v>
      </c>
      <c r="C1511" s="0" t="s">
        <v>4231</v>
      </c>
      <c r="D1511" s="0" t="s">
        <v>4232</v>
      </c>
      <c r="E1511" s="0" t="n">
        <v>0.00212701443496353</v>
      </c>
      <c r="F1511" s="0" t="n">
        <v>-0.473882339452146</v>
      </c>
      <c r="G1511" s="0" t="n">
        <v>-0.0671626938131408</v>
      </c>
      <c r="H1511" s="0" t="str">
        <f aca="false">IF(F1511&gt;G1511,"induced PI3K inhibitor","repressed PI3K inhibitor")</f>
        <v>repressed PI3K inhibitor</v>
      </c>
    </row>
    <row r="1512" customFormat="false" ht="12.75" hidden="false" customHeight="false" outlineLevel="0" collapsed="false">
      <c r="A1512" s="0" t="s">
        <v>4233</v>
      </c>
      <c r="B1512" s="0" t="n">
        <v>8624</v>
      </c>
      <c r="C1512" s="0" t="s">
        <v>4234</v>
      </c>
      <c r="D1512" s="0" t="s">
        <v>4235</v>
      </c>
      <c r="E1512" s="0" t="n">
        <v>0.00212039493421372</v>
      </c>
      <c r="F1512" s="0" t="n">
        <v>-0.267188768455098</v>
      </c>
      <c r="G1512" s="0" t="n">
        <v>-0.0103911609373956</v>
      </c>
      <c r="H1512" s="0" t="str">
        <f aca="false">IF(F1512&gt;G1512,"induced PI3K inhibitor","repressed PI3K inhibitor")</f>
        <v>repressed PI3K inhibitor</v>
      </c>
    </row>
    <row r="1513" customFormat="false" ht="12.75" hidden="false" customHeight="false" outlineLevel="0" collapsed="false">
      <c r="A1513" s="0" t="s">
        <v>4236</v>
      </c>
      <c r="B1513" s="0" t="n">
        <v>109</v>
      </c>
      <c r="C1513" s="0" t="s">
        <v>4237</v>
      </c>
      <c r="D1513" s="0" t="s">
        <v>4238</v>
      </c>
      <c r="E1513" s="0" t="n">
        <v>0.00211945791477111</v>
      </c>
      <c r="F1513" s="0" t="n">
        <v>-0.31446152897721</v>
      </c>
      <c r="G1513" s="0" t="n">
        <v>-0.0581481423377723</v>
      </c>
      <c r="H1513" s="0" t="str">
        <f aca="false">IF(F1513&gt;G1513,"induced PI3K inhibitor","repressed PI3K inhibitor")</f>
        <v>repressed PI3K inhibitor</v>
      </c>
    </row>
    <row r="1514" customFormat="false" ht="12.75" hidden="false" customHeight="false" outlineLevel="0" collapsed="false">
      <c r="A1514" s="0" t="s">
        <v>4239</v>
      </c>
      <c r="B1514" s="0" t="n">
        <v>27341</v>
      </c>
      <c r="C1514" s="0" t="s">
        <v>4240</v>
      </c>
      <c r="D1514" s="0" t="s">
        <v>4241</v>
      </c>
      <c r="E1514" s="0" t="n">
        <v>0.00211400750638501</v>
      </c>
      <c r="F1514" s="0" t="n">
        <v>-0.394797777071534</v>
      </c>
      <c r="G1514" s="0" t="n">
        <v>-0.0562708529067588</v>
      </c>
      <c r="H1514" s="0" t="str">
        <f aca="false">IF(F1514&gt;G1514,"induced PI3K inhibitor","repressed PI3K inhibitor")</f>
        <v>repressed PI3K inhibitor</v>
      </c>
    </row>
    <row r="1515" customFormat="false" ht="12.75" hidden="false" customHeight="false" outlineLevel="0" collapsed="false">
      <c r="A1515" s="0" t="s">
        <v>4242</v>
      </c>
      <c r="B1515" s="0" t="s">
        <v>118</v>
      </c>
      <c r="C1515" s="0" t="s">
        <v>118</v>
      </c>
      <c r="D1515" s="0" t="s">
        <v>118</v>
      </c>
      <c r="E1515" s="0" t="n">
        <v>0.00208490774460594</v>
      </c>
      <c r="F1515" s="0" t="n">
        <v>-0.28721034719204</v>
      </c>
      <c r="G1515" s="0" t="n">
        <v>-0.00604028871263595</v>
      </c>
      <c r="H1515" s="0" t="str">
        <f aca="false">IF(F1515&gt;G1515,"induced PI3K inhibitor","repressed PI3K inhibitor")</f>
        <v>repressed PI3K inhibitor</v>
      </c>
    </row>
    <row r="1516" customFormat="false" ht="12.75" hidden="false" customHeight="false" outlineLevel="0" collapsed="false">
      <c r="A1516" s="0" t="s">
        <v>4243</v>
      </c>
      <c r="B1516" s="0" t="n">
        <v>64848</v>
      </c>
      <c r="C1516" s="0" t="s">
        <v>4244</v>
      </c>
      <c r="D1516" s="0" t="s">
        <v>4245</v>
      </c>
      <c r="E1516" s="0" t="n">
        <v>0.00208054659240022</v>
      </c>
      <c r="F1516" s="0" t="n">
        <v>-0.310471787478719</v>
      </c>
      <c r="G1516" s="0" t="n">
        <v>-0.032796743651985</v>
      </c>
      <c r="H1516" s="0" t="str">
        <f aca="false">IF(F1516&gt;G1516,"induced PI3K inhibitor","repressed PI3K inhibitor")</f>
        <v>repressed PI3K inhibitor</v>
      </c>
    </row>
    <row r="1517" customFormat="false" ht="12.75" hidden="false" customHeight="false" outlineLevel="0" collapsed="false">
      <c r="A1517" s="0" t="s">
        <v>4246</v>
      </c>
      <c r="B1517" s="0" t="n">
        <v>79084</v>
      </c>
      <c r="C1517" s="0" t="s">
        <v>4247</v>
      </c>
      <c r="D1517" s="0" t="s">
        <v>4248</v>
      </c>
      <c r="E1517" s="0" t="n">
        <v>0.00207784846518794</v>
      </c>
      <c r="F1517" s="0" t="n">
        <v>-0.391093729780314</v>
      </c>
      <c r="G1517" s="0" t="n">
        <v>-0.0814945656061433</v>
      </c>
      <c r="H1517" s="0" t="str">
        <f aca="false">IF(F1517&gt;G1517,"induced PI3K inhibitor","repressed PI3K inhibitor")</f>
        <v>repressed PI3K inhibitor</v>
      </c>
    </row>
    <row r="1518" customFormat="false" ht="12.75" hidden="false" customHeight="false" outlineLevel="0" collapsed="false">
      <c r="A1518" s="0" t="s">
        <v>4249</v>
      </c>
      <c r="B1518" s="0" t="n">
        <v>9942</v>
      </c>
      <c r="C1518" s="0" t="s">
        <v>4250</v>
      </c>
      <c r="D1518" s="0" t="s">
        <v>4251</v>
      </c>
      <c r="E1518" s="0" t="n">
        <v>0.0020758376162643</v>
      </c>
      <c r="F1518" s="0" t="n">
        <v>-1.1531317721622</v>
      </c>
      <c r="G1518" s="0" t="n">
        <v>-0.128915576514914</v>
      </c>
      <c r="H1518" s="0" t="str">
        <f aca="false">IF(F1518&gt;G1518,"induced PI3K inhibitor","repressed PI3K inhibitor")</f>
        <v>repressed PI3K inhibitor</v>
      </c>
    </row>
    <row r="1519" customFormat="false" ht="12.75" hidden="false" customHeight="false" outlineLevel="0" collapsed="false">
      <c r="A1519" s="0" t="s">
        <v>4252</v>
      </c>
      <c r="B1519" s="0" t="n">
        <v>6882</v>
      </c>
      <c r="C1519" s="0" t="s">
        <v>4253</v>
      </c>
      <c r="D1519" s="0" t="s">
        <v>4254</v>
      </c>
      <c r="E1519" s="0" t="n">
        <v>0.00207497881828054</v>
      </c>
      <c r="F1519" s="0" t="n">
        <v>-0.220102157813116</v>
      </c>
      <c r="G1519" s="0" t="n">
        <v>-0.0706823583540799</v>
      </c>
      <c r="H1519" s="0" t="str">
        <f aca="false">IF(F1519&gt;G1519,"induced PI3K inhibitor","repressed PI3K inhibitor")</f>
        <v>repressed PI3K inhibitor</v>
      </c>
    </row>
    <row r="1520" customFormat="false" ht="12.75" hidden="false" customHeight="false" outlineLevel="0" collapsed="false">
      <c r="A1520" s="0" t="s">
        <v>4255</v>
      </c>
      <c r="B1520" s="0" t="n">
        <v>50487</v>
      </c>
      <c r="C1520" s="0" t="s">
        <v>4256</v>
      </c>
      <c r="D1520" s="0" t="s">
        <v>4257</v>
      </c>
      <c r="E1520" s="0" t="n">
        <v>0.00205939109670344</v>
      </c>
      <c r="F1520" s="0" t="n">
        <v>-0.978778977866553</v>
      </c>
      <c r="G1520" s="0" t="n">
        <v>0.25653538709708</v>
      </c>
      <c r="H1520" s="0" t="str">
        <f aca="false">IF(F1520&gt;G1520,"induced PI3K inhibitor","repressed PI3K inhibitor")</f>
        <v>repressed PI3K inhibitor</v>
      </c>
    </row>
    <row r="1521" customFormat="false" ht="12.75" hidden="false" customHeight="false" outlineLevel="0" collapsed="false">
      <c r="A1521" s="0" t="s">
        <v>4258</v>
      </c>
      <c r="B1521" s="0" t="n">
        <v>5861</v>
      </c>
      <c r="C1521" s="0" t="s">
        <v>4259</v>
      </c>
      <c r="D1521" s="0" t="s">
        <v>4260</v>
      </c>
      <c r="E1521" s="0" t="n">
        <v>0.00205020792506041</v>
      </c>
      <c r="F1521" s="0" t="n">
        <v>-0.210245110476859</v>
      </c>
      <c r="G1521" s="0" t="n">
        <v>-0.0202344846069261</v>
      </c>
      <c r="H1521" s="0" t="str">
        <f aca="false">IF(F1521&gt;G1521,"induced PI3K inhibitor","repressed PI3K inhibitor")</f>
        <v>repressed PI3K inhibitor</v>
      </c>
    </row>
    <row r="1522" customFormat="false" ht="12.75" hidden="false" customHeight="false" outlineLevel="0" collapsed="false">
      <c r="A1522" s="0" t="s">
        <v>4261</v>
      </c>
      <c r="B1522" s="0" t="n">
        <v>7443</v>
      </c>
      <c r="C1522" s="0" t="s">
        <v>4262</v>
      </c>
      <c r="D1522" s="0" t="s">
        <v>4263</v>
      </c>
      <c r="E1522" s="0" t="n">
        <v>0.00204507740877025</v>
      </c>
      <c r="F1522" s="0" t="n">
        <v>-0.315132982415517</v>
      </c>
      <c r="G1522" s="0" t="n">
        <v>-0.0596141027574929</v>
      </c>
      <c r="H1522" s="0" t="str">
        <f aca="false">IF(F1522&gt;G1522,"induced PI3K inhibitor","repressed PI3K inhibitor")</f>
        <v>repressed PI3K inhibitor</v>
      </c>
    </row>
    <row r="1523" customFormat="false" ht="12.75" hidden="false" customHeight="false" outlineLevel="0" collapsed="false">
      <c r="A1523" s="0" t="s">
        <v>4264</v>
      </c>
      <c r="B1523" s="0" t="n">
        <v>80777</v>
      </c>
      <c r="C1523" s="0" t="s">
        <v>4265</v>
      </c>
      <c r="D1523" s="0" t="s">
        <v>4266</v>
      </c>
      <c r="E1523" s="0" t="n">
        <v>0.00204312491164241</v>
      </c>
      <c r="F1523" s="0" t="n">
        <v>-0.294724526332855</v>
      </c>
      <c r="G1523" s="0" t="n">
        <v>-0.026438304508987</v>
      </c>
      <c r="H1523" s="0" t="str">
        <f aca="false">IF(F1523&gt;G1523,"induced PI3K inhibitor","repressed PI3K inhibitor")</f>
        <v>repressed PI3K inhibitor</v>
      </c>
    </row>
    <row r="1524" customFormat="false" ht="12.75" hidden="false" customHeight="false" outlineLevel="0" collapsed="false">
      <c r="A1524" s="0" t="s">
        <v>4267</v>
      </c>
      <c r="B1524" s="0" t="n">
        <v>64771</v>
      </c>
      <c r="C1524" s="0" t="s">
        <v>4268</v>
      </c>
      <c r="D1524" s="0" t="s">
        <v>4269</v>
      </c>
      <c r="E1524" s="0" t="n">
        <v>0.00204132873984455</v>
      </c>
      <c r="F1524" s="0" t="n">
        <v>-0.324032056044678</v>
      </c>
      <c r="G1524" s="0" t="n">
        <v>-0.0208027375113449</v>
      </c>
      <c r="H1524" s="0" t="str">
        <f aca="false">IF(F1524&gt;G1524,"induced PI3K inhibitor","repressed PI3K inhibitor")</f>
        <v>repressed PI3K inhibitor</v>
      </c>
    </row>
    <row r="1525" customFormat="false" ht="12.75" hidden="false" customHeight="false" outlineLevel="0" collapsed="false">
      <c r="A1525" s="0" t="s">
        <v>4270</v>
      </c>
      <c r="B1525" s="0" t="n">
        <v>10785</v>
      </c>
      <c r="C1525" s="0" t="s">
        <v>4271</v>
      </c>
      <c r="D1525" s="0" t="s">
        <v>4272</v>
      </c>
      <c r="E1525" s="0" t="n">
        <v>0.0020376090873041</v>
      </c>
      <c r="F1525" s="0" t="n">
        <v>-0.768754904197473</v>
      </c>
      <c r="G1525" s="0" t="n">
        <v>-0.15014769741538</v>
      </c>
      <c r="H1525" s="0" t="str">
        <f aca="false">IF(F1525&gt;G1525,"induced PI3K inhibitor","repressed PI3K inhibitor")</f>
        <v>repressed PI3K inhibitor</v>
      </c>
    </row>
    <row r="1526" customFormat="false" ht="12.75" hidden="false" customHeight="false" outlineLevel="0" collapsed="false">
      <c r="A1526" s="0" t="s">
        <v>4273</v>
      </c>
      <c r="B1526" s="0" t="n">
        <v>440026</v>
      </c>
      <c r="C1526" s="0" t="s">
        <v>4274</v>
      </c>
      <c r="D1526" s="0" t="s">
        <v>4275</v>
      </c>
      <c r="E1526" s="0" t="n">
        <v>0.00203610523466996</v>
      </c>
      <c r="F1526" s="0" t="n">
        <v>-0.0882723803698222</v>
      </c>
      <c r="G1526" s="0" t="n">
        <v>0.100650666548468</v>
      </c>
      <c r="H1526" s="0" t="str">
        <f aca="false">IF(F1526&gt;G1526,"induced PI3K inhibitor","repressed PI3K inhibitor")</f>
        <v>repressed PI3K inhibitor</v>
      </c>
    </row>
    <row r="1527" customFormat="false" ht="12.75" hidden="false" customHeight="false" outlineLevel="0" collapsed="false">
      <c r="A1527" s="0" t="s">
        <v>4276</v>
      </c>
      <c r="B1527" s="0" t="n">
        <v>9581</v>
      </c>
      <c r="C1527" s="0" t="s">
        <v>4277</v>
      </c>
      <c r="D1527" s="0" t="s">
        <v>4278</v>
      </c>
      <c r="E1527" s="0" t="n">
        <v>0.00203088860964882</v>
      </c>
      <c r="F1527" s="0" t="n">
        <v>-0.245838059790612</v>
      </c>
      <c r="G1527" s="0" t="n">
        <v>0.0428992309058743</v>
      </c>
      <c r="H1527" s="0" t="str">
        <f aca="false">IF(F1527&gt;G1527,"induced PI3K inhibitor","repressed PI3K inhibitor")</f>
        <v>repressed PI3K inhibitor</v>
      </c>
    </row>
    <row r="1528" customFormat="false" ht="12.75" hidden="false" customHeight="false" outlineLevel="0" collapsed="false">
      <c r="A1528" s="0" t="s">
        <v>4279</v>
      </c>
      <c r="B1528" s="0" t="s">
        <v>4280</v>
      </c>
      <c r="C1528" s="0" t="s">
        <v>4281</v>
      </c>
      <c r="D1528" s="0" t="s">
        <v>4282</v>
      </c>
      <c r="E1528" s="0" t="n">
        <v>0.00202801588492561</v>
      </c>
      <c r="F1528" s="0" t="n">
        <v>-0.831564788513216</v>
      </c>
      <c r="G1528" s="0" t="n">
        <v>0.0612069658378647</v>
      </c>
      <c r="H1528" s="0" t="str">
        <f aca="false">IF(F1528&gt;G1528,"induced PI3K inhibitor","repressed PI3K inhibitor")</f>
        <v>repressed PI3K inhibitor</v>
      </c>
    </row>
    <row r="1529" customFormat="false" ht="12.75" hidden="false" customHeight="false" outlineLevel="0" collapsed="false">
      <c r="A1529" s="0" t="s">
        <v>4283</v>
      </c>
      <c r="B1529" s="0" t="n">
        <v>375</v>
      </c>
      <c r="C1529" s="0" t="s">
        <v>4284</v>
      </c>
      <c r="D1529" s="0" t="s">
        <v>4285</v>
      </c>
      <c r="E1529" s="0" t="n">
        <v>0.00202613658292261</v>
      </c>
      <c r="F1529" s="0" t="n">
        <v>-0.0808366946351864</v>
      </c>
      <c r="G1529" s="0" t="n">
        <v>0.0112513185841811</v>
      </c>
      <c r="H1529" s="0" t="str">
        <f aca="false">IF(F1529&gt;G1529,"induced PI3K inhibitor","repressed PI3K inhibitor")</f>
        <v>repressed PI3K inhibitor</v>
      </c>
    </row>
    <row r="1530" customFormat="false" ht="12.75" hidden="false" customHeight="false" outlineLevel="0" collapsed="false">
      <c r="A1530" s="0" t="s">
        <v>4286</v>
      </c>
      <c r="B1530" s="0" t="s">
        <v>4287</v>
      </c>
      <c r="C1530" s="0" t="s">
        <v>4288</v>
      </c>
      <c r="D1530" s="0" t="s">
        <v>4289</v>
      </c>
      <c r="E1530" s="0" t="n">
        <v>0.00201899867639799</v>
      </c>
      <c r="F1530" s="0" t="n">
        <v>-1.24339300449165</v>
      </c>
      <c r="G1530" s="0" t="n">
        <v>-0.132828283554138</v>
      </c>
      <c r="H1530" s="0" t="str">
        <f aca="false">IF(F1530&gt;G1530,"induced PI3K inhibitor","repressed PI3K inhibitor")</f>
        <v>repressed PI3K inhibitor</v>
      </c>
    </row>
    <row r="1531" customFormat="false" ht="12.75" hidden="false" customHeight="false" outlineLevel="0" collapsed="false">
      <c r="A1531" s="0" t="s">
        <v>4290</v>
      </c>
      <c r="B1531" s="0" t="n">
        <v>10682</v>
      </c>
      <c r="C1531" s="0" t="s">
        <v>4291</v>
      </c>
      <c r="D1531" s="0" t="s">
        <v>4292</v>
      </c>
      <c r="E1531" s="0" t="n">
        <v>0.0020146271161396</v>
      </c>
      <c r="F1531" s="0" t="n">
        <v>-0.215512579536428</v>
      </c>
      <c r="G1531" s="0" t="n">
        <v>0.0262343138029472</v>
      </c>
      <c r="H1531" s="0" t="str">
        <f aca="false">IF(F1531&gt;G1531,"induced PI3K inhibitor","repressed PI3K inhibitor")</f>
        <v>repressed PI3K inhibitor</v>
      </c>
    </row>
    <row r="1532" customFormat="false" ht="12.75" hidden="false" customHeight="false" outlineLevel="0" collapsed="false">
      <c r="A1532" s="0" t="s">
        <v>4293</v>
      </c>
      <c r="B1532" s="0" t="n">
        <v>10383</v>
      </c>
      <c r="C1532" s="0" t="s">
        <v>4294</v>
      </c>
      <c r="D1532" s="0" t="s">
        <v>4295</v>
      </c>
      <c r="E1532" s="0" t="n">
        <v>0.0020134360990306</v>
      </c>
      <c r="F1532" s="0" t="n">
        <v>-0.239200950920331</v>
      </c>
      <c r="G1532" s="0" t="n">
        <v>-0.0507413506095192</v>
      </c>
      <c r="H1532" s="0" t="str">
        <f aca="false">IF(F1532&gt;G1532,"induced PI3K inhibitor","repressed PI3K inhibitor")</f>
        <v>repressed PI3K inhibitor</v>
      </c>
    </row>
    <row r="1533" customFormat="false" ht="12.75" hidden="false" customHeight="false" outlineLevel="0" collapsed="false">
      <c r="A1533" s="0" t="s">
        <v>4296</v>
      </c>
      <c r="B1533" s="0" t="n">
        <v>6319</v>
      </c>
      <c r="C1533" s="0" t="s">
        <v>4297</v>
      </c>
      <c r="D1533" s="0" t="s">
        <v>4298</v>
      </c>
      <c r="E1533" s="0" t="n">
        <v>0.00200880656748037</v>
      </c>
      <c r="F1533" s="0" t="n">
        <v>-0.0991005277994871</v>
      </c>
      <c r="G1533" s="0" t="n">
        <v>0.0664228540202827</v>
      </c>
      <c r="H1533" s="0" t="str">
        <f aca="false">IF(F1533&gt;G1533,"induced PI3K inhibitor","repressed PI3K inhibitor")</f>
        <v>repressed PI3K inhibitor</v>
      </c>
    </row>
    <row r="1534" customFormat="false" ht="12.75" hidden="false" customHeight="false" outlineLevel="0" collapsed="false">
      <c r="A1534" s="0" t="s">
        <v>4299</v>
      </c>
      <c r="B1534" s="0" t="n">
        <v>83460</v>
      </c>
      <c r="C1534" s="0" t="s">
        <v>4300</v>
      </c>
      <c r="D1534" s="0" t="s">
        <v>4301</v>
      </c>
      <c r="E1534" s="0" t="n">
        <v>0.00200712884648361</v>
      </c>
      <c r="F1534" s="0" t="n">
        <v>-0.274442999363942</v>
      </c>
      <c r="G1534" s="0" t="n">
        <v>-0.0708781321235294</v>
      </c>
      <c r="H1534" s="0" t="str">
        <f aca="false">IF(F1534&gt;G1534,"induced PI3K inhibitor","repressed PI3K inhibitor")</f>
        <v>repressed PI3K inhibitor</v>
      </c>
    </row>
    <row r="1535" customFormat="false" ht="12.75" hidden="false" customHeight="false" outlineLevel="0" collapsed="false">
      <c r="A1535" s="0" t="s">
        <v>4302</v>
      </c>
      <c r="B1535" s="0" t="s">
        <v>118</v>
      </c>
      <c r="C1535" s="0" t="s">
        <v>118</v>
      </c>
      <c r="D1535" s="0" t="s">
        <v>4303</v>
      </c>
      <c r="E1535" s="0" t="n">
        <v>0.0020055303452436</v>
      </c>
      <c r="F1535" s="0" t="n">
        <v>-0.703080071276084</v>
      </c>
      <c r="G1535" s="0" t="n">
        <v>-0.233662500790876</v>
      </c>
      <c r="H1535" s="0" t="str">
        <f aca="false">IF(F1535&gt;G1535,"induced PI3K inhibitor","repressed PI3K inhibitor")</f>
        <v>repressed PI3K inhibitor</v>
      </c>
    </row>
    <row r="1536" customFormat="false" ht="12.75" hidden="false" customHeight="false" outlineLevel="0" collapsed="false">
      <c r="A1536" s="0" t="s">
        <v>4304</v>
      </c>
      <c r="B1536" s="0" t="n">
        <v>127703</v>
      </c>
      <c r="C1536" s="0" t="s">
        <v>4305</v>
      </c>
      <c r="D1536" s="0" t="s">
        <v>4306</v>
      </c>
      <c r="E1536" s="0" t="n">
        <v>0.00199740958515459</v>
      </c>
      <c r="F1536" s="0" t="n">
        <v>-0.343729546396577</v>
      </c>
      <c r="G1536" s="0" t="n">
        <v>-0.0689713533997413</v>
      </c>
      <c r="H1536" s="0" t="str">
        <f aca="false">IF(F1536&gt;G1536,"induced PI3K inhibitor","repressed PI3K inhibitor")</f>
        <v>repressed PI3K inhibitor</v>
      </c>
    </row>
    <row r="1537" customFormat="false" ht="12.75" hidden="false" customHeight="false" outlineLevel="0" collapsed="false">
      <c r="A1537" s="0" t="s">
        <v>4307</v>
      </c>
      <c r="B1537" s="0" t="n">
        <v>54815</v>
      </c>
      <c r="C1537" s="0" t="s">
        <v>4308</v>
      </c>
      <c r="D1537" s="0" t="s">
        <v>4309</v>
      </c>
      <c r="E1537" s="0" t="n">
        <v>0.00199704773462305</v>
      </c>
      <c r="F1537" s="0" t="n">
        <v>-0.420235712686548</v>
      </c>
      <c r="G1537" s="0" t="n">
        <v>-0.111036445791792</v>
      </c>
      <c r="H1537" s="0" t="str">
        <f aca="false">IF(F1537&gt;G1537,"induced PI3K inhibitor","repressed PI3K inhibitor")</f>
        <v>repressed PI3K inhibitor</v>
      </c>
    </row>
    <row r="1538" customFormat="false" ht="12.75" hidden="false" customHeight="false" outlineLevel="0" collapsed="false">
      <c r="A1538" s="0" t="s">
        <v>4310</v>
      </c>
      <c r="B1538" s="0" t="n">
        <v>4247</v>
      </c>
      <c r="C1538" s="0" t="s">
        <v>4311</v>
      </c>
      <c r="D1538" s="0" t="s">
        <v>4312</v>
      </c>
      <c r="E1538" s="0" t="n">
        <v>0.00199151650369142</v>
      </c>
      <c r="F1538" s="0" t="n">
        <v>-0.171191739252798</v>
      </c>
      <c r="G1538" s="0" t="n">
        <v>0.0524279562491279</v>
      </c>
      <c r="H1538" s="0" t="str">
        <f aca="false">IF(F1538&gt;G1538,"induced PI3K inhibitor","repressed PI3K inhibitor")</f>
        <v>repressed PI3K inhibitor</v>
      </c>
    </row>
    <row r="1539" customFormat="false" ht="12.75" hidden="false" customHeight="false" outlineLevel="0" collapsed="false">
      <c r="A1539" s="0" t="s">
        <v>4313</v>
      </c>
      <c r="B1539" s="0" t="n">
        <v>1528</v>
      </c>
      <c r="C1539" s="0" t="s">
        <v>3379</v>
      </c>
      <c r="D1539" s="0" t="s">
        <v>3380</v>
      </c>
      <c r="E1539" s="0" t="n">
        <v>0.00199150429268122</v>
      </c>
      <c r="F1539" s="0" t="n">
        <v>-0.155214248461961</v>
      </c>
      <c r="G1539" s="0" t="n">
        <v>0.0178023293227441</v>
      </c>
      <c r="H1539" s="0" t="str">
        <f aca="false">IF(F1539&gt;G1539,"induced PI3K inhibitor","repressed PI3K inhibitor")</f>
        <v>repressed PI3K inhibitor</v>
      </c>
    </row>
    <row r="1540" customFormat="false" ht="12.75" hidden="false" customHeight="false" outlineLevel="0" collapsed="false">
      <c r="A1540" s="0" t="s">
        <v>4314</v>
      </c>
      <c r="B1540" s="0" t="n">
        <v>1147</v>
      </c>
      <c r="C1540" s="0" t="s">
        <v>4315</v>
      </c>
      <c r="D1540" s="0" t="s">
        <v>4316</v>
      </c>
      <c r="E1540" s="0" t="n">
        <v>0.00198805125411639</v>
      </c>
      <c r="F1540" s="0" t="n">
        <v>-0.342095089311754</v>
      </c>
      <c r="G1540" s="0" t="n">
        <v>-0.0983469622149793</v>
      </c>
      <c r="H1540" s="0" t="str">
        <f aca="false">IF(F1540&gt;G1540,"induced PI3K inhibitor","repressed PI3K inhibitor")</f>
        <v>repressed PI3K inhibitor</v>
      </c>
    </row>
    <row r="1541" customFormat="false" ht="12.75" hidden="false" customHeight="false" outlineLevel="0" collapsed="false">
      <c r="A1541" s="0" t="s">
        <v>4317</v>
      </c>
      <c r="B1541" s="0" t="n">
        <v>10915</v>
      </c>
      <c r="C1541" s="0" t="s">
        <v>4318</v>
      </c>
      <c r="D1541" s="0" t="s">
        <v>4319</v>
      </c>
      <c r="E1541" s="0" t="n">
        <v>0.00198631544081894</v>
      </c>
      <c r="F1541" s="0" t="n">
        <v>-0.372045817783111</v>
      </c>
      <c r="G1541" s="0" t="n">
        <v>-0.140725540140026</v>
      </c>
      <c r="H1541" s="0" t="str">
        <f aca="false">IF(F1541&gt;G1541,"induced PI3K inhibitor","repressed PI3K inhibitor")</f>
        <v>repressed PI3K inhibitor</v>
      </c>
    </row>
    <row r="1542" customFormat="false" ht="12.75" hidden="false" customHeight="false" outlineLevel="0" collapsed="false">
      <c r="A1542" s="0" t="s">
        <v>4320</v>
      </c>
      <c r="B1542" s="0" t="n">
        <v>10038</v>
      </c>
      <c r="C1542" s="0" t="s">
        <v>4321</v>
      </c>
      <c r="D1542" s="0" t="s">
        <v>4322</v>
      </c>
      <c r="E1542" s="0" t="n">
        <v>0.00198308652796614</v>
      </c>
      <c r="F1542" s="0" t="n">
        <v>-0.240225544076973</v>
      </c>
      <c r="G1542" s="0" t="n">
        <v>-0.0389023246069072</v>
      </c>
      <c r="H1542" s="0" t="str">
        <f aca="false">IF(F1542&gt;G1542,"induced PI3K inhibitor","repressed PI3K inhibitor")</f>
        <v>repressed PI3K inhibitor</v>
      </c>
    </row>
    <row r="1543" customFormat="false" ht="12.75" hidden="false" customHeight="false" outlineLevel="0" collapsed="false">
      <c r="A1543" s="0" t="s">
        <v>4323</v>
      </c>
      <c r="B1543" s="0" t="n">
        <v>79947</v>
      </c>
      <c r="C1543" s="0" t="s">
        <v>4324</v>
      </c>
      <c r="D1543" s="0" t="s">
        <v>4325</v>
      </c>
      <c r="E1543" s="0" t="n">
        <v>0.00197849182374695</v>
      </c>
      <c r="F1543" s="0" t="n">
        <v>-0.361373969837026</v>
      </c>
      <c r="G1543" s="0" t="n">
        <v>-0.0464298409321207</v>
      </c>
      <c r="H1543" s="0" t="str">
        <f aca="false">IF(F1543&gt;G1543,"induced PI3K inhibitor","repressed PI3K inhibitor")</f>
        <v>repressed PI3K inhibitor</v>
      </c>
    </row>
    <row r="1544" customFormat="false" ht="12.75" hidden="false" customHeight="false" outlineLevel="0" collapsed="false">
      <c r="A1544" s="0" t="s">
        <v>4326</v>
      </c>
      <c r="B1544" s="0" t="n">
        <v>55768</v>
      </c>
      <c r="C1544" s="0" t="s">
        <v>4327</v>
      </c>
      <c r="D1544" s="0" t="s">
        <v>4328</v>
      </c>
      <c r="E1544" s="0" t="n">
        <v>0.00197126946395458</v>
      </c>
      <c r="F1544" s="0" t="n">
        <v>-0.242650909464605</v>
      </c>
      <c r="G1544" s="0" t="n">
        <v>0.0542320528332672</v>
      </c>
      <c r="H1544" s="0" t="str">
        <f aca="false">IF(F1544&gt;G1544,"induced PI3K inhibitor","repressed PI3K inhibitor")</f>
        <v>repressed PI3K inhibitor</v>
      </c>
    </row>
    <row r="1545" customFormat="false" ht="12.75" hidden="false" customHeight="false" outlineLevel="0" collapsed="false">
      <c r="A1545" s="0" t="s">
        <v>4329</v>
      </c>
      <c r="B1545" s="0" t="n">
        <v>51287</v>
      </c>
      <c r="C1545" s="0" t="s">
        <v>4330</v>
      </c>
      <c r="D1545" s="0" t="s">
        <v>4331</v>
      </c>
      <c r="E1545" s="0" t="n">
        <v>0.0019655510817882</v>
      </c>
      <c r="F1545" s="0" t="n">
        <v>-0.301900356041348</v>
      </c>
      <c r="G1545" s="0" t="n">
        <v>-0.053740527985332</v>
      </c>
      <c r="H1545" s="0" t="str">
        <f aca="false">IF(F1545&gt;G1545,"induced PI3K inhibitor","repressed PI3K inhibitor")</f>
        <v>repressed PI3K inhibitor</v>
      </c>
    </row>
    <row r="1546" customFormat="false" ht="12.75" hidden="false" customHeight="false" outlineLevel="0" collapsed="false">
      <c r="A1546" s="0" t="s">
        <v>4332</v>
      </c>
      <c r="B1546" s="0" t="n">
        <v>3182</v>
      </c>
      <c r="C1546" s="0" t="s">
        <v>4333</v>
      </c>
      <c r="D1546" s="0" t="s">
        <v>4334</v>
      </c>
      <c r="E1546" s="0" t="n">
        <v>0.00196476888042129</v>
      </c>
      <c r="F1546" s="0" t="n">
        <v>-0.303203448702374</v>
      </c>
      <c r="G1546" s="0" t="n">
        <v>-0.0924379890334161</v>
      </c>
      <c r="H1546" s="0" t="str">
        <f aca="false">IF(F1546&gt;G1546,"induced PI3K inhibitor","repressed PI3K inhibitor")</f>
        <v>repressed PI3K inhibitor</v>
      </c>
    </row>
    <row r="1547" customFormat="false" ht="12.75" hidden="false" customHeight="false" outlineLevel="0" collapsed="false">
      <c r="A1547" s="0" t="s">
        <v>4335</v>
      </c>
      <c r="B1547" s="0" t="n">
        <v>6950</v>
      </c>
      <c r="C1547" s="0" t="s">
        <v>4336</v>
      </c>
      <c r="D1547" s="0" t="s">
        <v>4337</v>
      </c>
      <c r="E1547" s="0" t="n">
        <v>0.00195546069626457</v>
      </c>
      <c r="F1547" s="0" t="n">
        <v>-0.154928708961445</v>
      </c>
      <c r="G1547" s="0" t="n">
        <v>0.0136828196816579</v>
      </c>
      <c r="H1547" s="0" t="str">
        <f aca="false">IF(F1547&gt;G1547,"induced PI3K inhibitor","repressed PI3K inhibitor")</f>
        <v>repressed PI3K inhibitor</v>
      </c>
    </row>
    <row r="1548" customFormat="false" ht="12.75" hidden="false" customHeight="false" outlineLevel="0" collapsed="false">
      <c r="A1548" s="0" t="s">
        <v>4338</v>
      </c>
      <c r="B1548" s="0" t="n">
        <v>56005</v>
      </c>
      <c r="C1548" s="0" t="s">
        <v>4339</v>
      </c>
      <c r="D1548" s="0" t="s">
        <v>4340</v>
      </c>
      <c r="E1548" s="0" t="n">
        <v>0.00194389625392477</v>
      </c>
      <c r="F1548" s="0" t="n">
        <v>-0.176029768729244</v>
      </c>
      <c r="G1548" s="0" t="n">
        <v>0.0355904464731466</v>
      </c>
      <c r="H1548" s="0" t="str">
        <f aca="false">IF(F1548&gt;G1548,"induced PI3K inhibitor","repressed PI3K inhibitor")</f>
        <v>repressed PI3K inhibitor</v>
      </c>
    </row>
    <row r="1549" customFormat="false" ht="12.75" hidden="false" customHeight="false" outlineLevel="0" collapsed="false">
      <c r="A1549" s="0" t="s">
        <v>4341</v>
      </c>
      <c r="B1549" s="0" t="n">
        <v>79071</v>
      </c>
      <c r="C1549" s="0" t="s">
        <v>4342</v>
      </c>
      <c r="D1549" s="0" t="s">
        <v>4343</v>
      </c>
      <c r="E1549" s="0" t="n">
        <v>0.00192962159288021</v>
      </c>
      <c r="F1549" s="0" t="n">
        <v>-0.14878161339652</v>
      </c>
      <c r="G1549" s="0" t="n">
        <v>0.0701680503685622</v>
      </c>
      <c r="H1549" s="0" t="str">
        <f aca="false">IF(F1549&gt;G1549,"induced PI3K inhibitor","repressed PI3K inhibitor")</f>
        <v>repressed PI3K inhibitor</v>
      </c>
    </row>
    <row r="1550" customFormat="false" ht="12.75" hidden="false" customHeight="false" outlineLevel="0" collapsed="false">
      <c r="A1550" s="0" t="s">
        <v>4344</v>
      </c>
      <c r="B1550" s="0" t="n">
        <v>22929</v>
      </c>
      <c r="C1550" s="0" t="s">
        <v>4345</v>
      </c>
      <c r="D1550" s="0" t="s">
        <v>4346</v>
      </c>
      <c r="E1550" s="0" t="n">
        <v>0.00192181933576537</v>
      </c>
      <c r="F1550" s="0" t="n">
        <v>-0.325667589947113</v>
      </c>
      <c r="G1550" s="0" t="n">
        <v>-0.0842807502887938</v>
      </c>
      <c r="H1550" s="0" t="str">
        <f aca="false">IF(F1550&gt;G1550,"induced PI3K inhibitor","repressed PI3K inhibitor")</f>
        <v>repressed PI3K inhibitor</v>
      </c>
    </row>
    <row r="1551" customFormat="false" ht="12.75" hidden="false" customHeight="false" outlineLevel="0" collapsed="false">
      <c r="A1551" s="0" t="s">
        <v>4347</v>
      </c>
      <c r="B1551" s="0" t="n">
        <v>51566</v>
      </c>
      <c r="C1551" s="0" t="s">
        <v>4348</v>
      </c>
      <c r="D1551" s="0" t="s">
        <v>4349</v>
      </c>
      <c r="E1551" s="0" t="n">
        <v>0.00191753004866433</v>
      </c>
      <c r="F1551" s="0" t="n">
        <v>-0.0787554670974049</v>
      </c>
      <c r="G1551" s="0" t="n">
        <v>0.160205704738142</v>
      </c>
      <c r="H1551" s="0" t="str">
        <f aca="false">IF(F1551&gt;G1551,"induced PI3K inhibitor","repressed PI3K inhibitor")</f>
        <v>repressed PI3K inhibitor</v>
      </c>
    </row>
    <row r="1552" customFormat="false" ht="12.75" hidden="false" customHeight="false" outlineLevel="0" collapsed="false">
      <c r="A1552" s="0" t="s">
        <v>4350</v>
      </c>
      <c r="B1552" s="0" t="n">
        <v>2961</v>
      </c>
      <c r="C1552" s="0" t="s">
        <v>4351</v>
      </c>
      <c r="D1552" s="0" t="s">
        <v>4352</v>
      </c>
      <c r="E1552" s="0" t="n">
        <v>0.00191413128439819</v>
      </c>
      <c r="F1552" s="0" t="n">
        <v>-0.209314677311697</v>
      </c>
      <c r="G1552" s="0" t="n">
        <v>-0.025777519164254</v>
      </c>
      <c r="H1552" s="0" t="str">
        <f aca="false">IF(F1552&gt;G1552,"induced PI3K inhibitor","repressed PI3K inhibitor")</f>
        <v>repressed PI3K inhibitor</v>
      </c>
    </row>
    <row r="1553" customFormat="false" ht="12.75" hidden="false" customHeight="false" outlineLevel="0" collapsed="false">
      <c r="A1553" s="0" t="s">
        <v>4353</v>
      </c>
      <c r="B1553" s="0" t="n">
        <v>7414</v>
      </c>
      <c r="C1553" s="0" t="s">
        <v>4354</v>
      </c>
      <c r="D1553" s="0" t="s">
        <v>4355</v>
      </c>
      <c r="E1553" s="0" t="n">
        <v>0.00191200318387588</v>
      </c>
      <c r="F1553" s="0" t="n">
        <v>-0.108394891857791</v>
      </c>
      <c r="G1553" s="0" t="n">
        <v>0.0470228612784027</v>
      </c>
      <c r="H1553" s="0" t="str">
        <f aca="false">IF(F1553&gt;G1553,"induced PI3K inhibitor","repressed PI3K inhibitor")</f>
        <v>repressed PI3K inhibitor</v>
      </c>
    </row>
    <row r="1554" customFormat="false" ht="12.75" hidden="false" customHeight="false" outlineLevel="0" collapsed="false">
      <c r="A1554" s="0" t="s">
        <v>4356</v>
      </c>
      <c r="B1554" s="0" t="n">
        <v>4293</v>
      </c>
      <c r="C1554" s="0" t="s">
        <v>4357</v>
      </c>
      <c r="D1554" s="0" t="s">
        <v>4358</v>
      </c>
      <c r="E1554" s="0" t="n">
        <v>0.001907020698711</v>
      </c>
      <c r="F1554" s="0" t="n">
        <v>-0.158844948769743</v>
      </c>
      <c r="G1554" s="0" t="n">
        <v>0.0476421641463636</v>
      </c>
      <c r="H1554" s="0" t="str">
        <f aca="false">IF(F1554&gt;G1554,"induced PI3K inhibitor","repressed PI3K inhibitor")</f>
        <v>repressed PI3K inhibitor</v>
      </c>
    </row>
    <row r="1555" customFormat="false" ht="12.75" hidden="false" customHeight="false" outlineLevel="0" collapsed="false">
      <c r="A1555" s="0" t="s">
        <v>4359</v>
      </c>
      <c r="B1555" s="0" t="n">
        <v>6432</v>
      </c>
      <c r="C1555" s="0" t="s">
        <v>4360</v>
      </c>
      <c r="D1555" s="0" t="s">
        <v>4361</v>
      </c>
      <c r="E1555" s="0" t="n">
        <v>0.0019033312387142</v>
      </c>
      <c r="F1555" s="0" t="n">
        <v>-0.654974264273782</v>
      </c>
      <c r="G1555" s="0" t="n">
        <v>-0.161065063848397</v>
      </c>
      <c r="H1555" s="0" t="str">
        <f aca="false">IF(F1555&gt;G1555,"induced PI3K inhibitor","repressed PI3K inhibitor")</f>
        <v>repressed PI3K inhibitor</v>
      </c>
    </row>
    <row r="1556" customFormat="false" ht="12.75" hidden="false" customHeight="false" outlineLevel="0" collapsed="false">
      <c r="A1556" s="0" t="s">
        <v>4362</v>
      </c>
      <c r="B1556" s="0" t="n">
        <v>7334</v>
      </c>
      <c r="C1556" s="0" t="s">
        <v>4363</v>
      </c>
      <c r="D1556" s="0" t="s">
        <v>4364</v>
      </c>
      <c r="E1556" s="0" t="n">
        <v>0.00190290060825961</v>
      </c>
      <c r="F1556" s="0" t="n">
        <v>-0.276078725949806</v>
      </c>
      <c r="G1556" s="0" t="n">
        <v>-0.0450505124106035</v>
      </c>
      <c r="H1556" s="0" t="str">
        <f aca="false">IF(F1556&gt;G1556,"induced PI3K inhibitor","repressed PI3K inhibitor")</f>
        <v>repressed PI3K inhibitor</v>
      </c>
    </row>
    <row r="1557" customFormat="false" ht="12.75" hidden="false" customHeight="false" outlineLevel="0" collapsed="false">
      <c r="A1557" s="0" t="s">
        <v>4365</v>
      </c>
      <c r="B1557" s="0" t="n">
        <v>7323</v>
      </c>
      <c r="C1557" s="0" t="s">
        <v>4366</v>
      </c>
      <c r="D1557" s="0" t="s">
        <v>4367</v>
      </c>
      <c r="E1557" s="0" t="n">
        <v>0.00189498603789971</v>
      </c>
      <c r="F1557" s="0" t="n">
        <v>-0.196551308670621</v>
      </c>
      <c r="G1557" s="0" t="n">
        <v>0.00150768825828637</v>
      </c>
      <c r="H1557" s="0" t="str">
        <f aca="false">IF(F1557&gt;G1557,"induced PI3K inhibitor","repressed PI3K inhibitor")</f>
        <v>repressed PI3K inhibitor</v>
      </c>
    </row>
    <row r="1558" customFormat="false" ht="12.75" hidden="false" customHeight="false" outlineLevel="0" collapsed="false">
      <c r="A1558" s="0" t="s">
        <v>4368</v>
      </c>
      <c r="B1558" s="0" t="s">
        <v>4369</v>
      </c>
      <c r="C1558" s="0" t="s">
        <v>4370</v>
      </c>
      <c r="D1558" s="0" t="s">
        <v>4371</v>
      </c>
      <c r="E1558" s="0" t="n">
        <v>0.00189181110394373</v>
      </c>
      <c r="F1558" s="0" t="n">
        <v>-0.0991577532349933</v>
      </c>
      <c r="G1558" s="0" t="n">
        <v>0.0126245351810494</v>
      </c>
      <c r="H1558" s="0" t="str">
        <f aca="false">IF(F1558&gt;G1558,"induced PI3K inhibitor","repressed PI3K inhibitor")</f>
        <v>repressed PI3K inhibitor</v>
      </c>
    </row>
    <row r="1559" customFormat="false" ht="12.75" hidden="false" customHeight="false" outlineLevel="0" collapsed="false">
      <c r="A1559" s="0" t="s">
        <v>4372</v>
      </c>
      <c r="B1559" s="0" t="n">
        <v>1407</v>
      </c>
      <c r="C1559" s="0" t="s">
        <v>4373</v>
      </c>
      <c r="D1559" s="0" t="s">
        <v>4374</v>
      </c>
      <c r="E1559" s="0" t="n">
        <v>0.00188216625805993</v>
      </c>
      <c r="F1559" s="0" t="n">
        <v>-0.33034859834282</v>
      </c>
      <c r="G1559" s="0" t="n">
        <v>0.0161589460409204</v>
      </c>
      <c r="H1559" s="0" t="str">
        <f aca="false">IF(F1559&gt;G1559,"induced PI3K inhibitor","repressed PI3K inhibitor")</f>
        <v>repressed PI3K inhibitor</v>
      </c>
    </row>
    <row r="1560" customFormat="false" ht="12.75" hidden="false" customHeight="false" outlineLevel="0" collapsed="false">
      <c r="A1560" s="0" t="s">
        <v>4375</v>
      </c>
      <c r="B1560" s="0" t="n">
        <v>23560</v>
      </c>
      <c r="C1560" s="0" t="s">
        <v>4376</v>
      </c>
      <c r="D1560" s="0" t="s">
        <v>4377</v>
      </c>
      <c r="E1560" s="0" t="n">
        <v>0.00187652514156251</v>
      </c>
      <c r="F1560" s="0" t="n">
        <v>-0.443503614870424</v>
      </c>
      <c r="G1560" s="0" t="n">
        <v>-0.0841890384142212</v>
      </c>
      <c r="H1560" s="0" t="str">
        <f aca="false">IF(F1560&gt;G1560,"induced PI3K inhibitor","repressed PI3K inhibitor")</f>
        <v>repressed PI3K inhibitor</v>
      </c>
    </row>
    <row r="1561" customFormat="false" ht="12.75" hidden="false" customHeight="false" outlineLevel="0" collapsed="false">
      <c r="A1561" s="0" t="s">
        <v>4378</v>
      </c>
      <c r="B1561" s="0" t="n">
        <v>23404</v>
      </c>
      <c r="C1561" s="0" t="s">
        <v>4379</v>
      </c>
      <c r="D1561" s="0" t="s">
        <v>4380</v>
      </c>
      <c r="E1561" s="0" t="n">
        <v>0.00185724854732254</v>
      </c>
      <c r="F1561" s="0" t="n">
        <v>-0.594810430457756</v>
      </c>
      <c r="G1561" s="0" t="n">
        <v>-0.199034661085523</v>
      </c>
      <c r="H1561" s="0" t="str">
        <f aca="false">IF(F1561&gt;G1561,"induced PI3K inhibitor","repressed PI3K inhibitor")</f>
        <v>repressed PI3K inhibitor</v>
      </c>
    </row>
    <row r="1562" customFormat="false" ht="12.75" hidden="false" customHeight="false" outlineLevel="0" collapsed="false">
      <c r="A1562" s="0" t="s">
        <v>4381</v>
      </c>
      <c r="B1562" s="0" t="n">
        <v>85377</v>
      </c>
      <c r="C1562" s="0" t="s">
        <v>4382</v>
      </c>
      <c r="D1562" s="0" t="s">
        <v>4383</v>
      </c>
      <c r="E1562" s="0" t="n">
        <v>0.00185409936067339</v>
      </c>
      <c r="F1562" s="0" t="n">
        <v>-0.329119156912007</v>
      </c>
      <c r="G1562" s="0" t="n">
        <v>0.0659549229313935</v>
      </c>
      <c r="H1562" s="0" t="str">
        <f aca="false">IF(F1562&gt;G1562,"induced PI3K inhibitor","repressed PI3K inhibitor")</f>
        <v>repressed PI3K inhibitor</v>
      </c>
    </row>
    <row r="1563" customFormat="false" ht="12.75" hidden="false" customHeight="false" outlineLevel="0" collapsed="false">
      <c r="A1563" s="0" t="s">
        <v>4384</v>
      </c>
      <c r="B1563" s="0" t="n">
        <v>6936</v>
      </c>
      <c r="C1563" s="0" t="s">
        <v>4385</v>
      </c>
      <c r="D1563" s="0" t="s">
        <v>4386</v>
      </c>
      <c r="E1563" s="0" t="n">
        <v>0.00184365108622008</v>
      </c>
      <c r="F1563" s="0" t="n">
        <v>-0.352861037719049</v>
      </c>
      <c r="G1563" s="0" t="n">
        <v>-0.015276000720495</v>
      </c>
      <c r="H1563" s="0" t="str">
        <f aca="false">IF(F1563&gt;G1563,"induced PI3K inhibitor","repressed PI3K inhibitor")</f>
        <v>repressed PI3K inhibitor</v>
      </c>
    </row>
    <row r="1564" customFormat="false" ht="12.75" hidden="false" customHeight="false" outlineLevel="0" collapsed="false">
      <c r="A1564" s="0" t="s">
        <v>4387</v>
      </c>
      <c r="B1564" s="0" t="n">
        <v>55544</v>
      </c>
      <c r="C1564" s="0" t="s">
        <v>4388</v>
      </c>
      <c r="D1564" s="0" t="s">
        <v>4389</v>
      </c>
      <c r="E1564" s="0" t="n">
        <v>0.00184139876624019</v>
      </c>
      <c r="F1564" s="0" t="n">
        <v>-0.38654551858649</v>
      </c>
      <c r="G1564" s="0" t="n">
        <v>-0.0917774078816081</v>
      </c>
      <c r="H1564" s="0" t="str">
        <f aca="false">IF(F1564&gt;G1564,"induced PI3K inhibitor","repressed PI3K inhibitor")</f>
        <v>repressed PI3K inhibitor</v>
      </c>
    </row>
    <row r="1565" customFormat="false" ht="12.75" hidden="false" customHeight="false" outlineLevel="0" collapsed="false">
      <c r="A1565" s="0" t="s">
        <v>4390</v>
      </c>
      <c r="B1565" s="0" t="n">
        <v>94081</v>
      </c>
      <c r="C1565" s="0" t="s">
        <v>4391</v>
      </c>
      <c r="D1565" s="0" t="s">
        <v>4392</v>
      </c>
      <c r="E1565" s="0" t="n">
        <v>0.00183196048853043</v>
      </c>
      <c r="F1565" s="0" t="n">
        <v>-0.368226465967674</v>
      </c>
      <c r="G1565" s="0" t="n">
        <v>-0.0377179549857786</v>
      </c>
      <c r="H1565" s="0" t="str">
        <f aca="false">IF(F1565&gt;G1565,"induced PI3K inhibitor","repressed PI3K inhibitor")</f>
        <v>repressed PI3K inhibitor</v>
      </c>
    </row>
    <row r="1566" customFormat="false" ht="12.75" hidden="false" customHeight="false" outlineLevel="0" collapsed="false">
      <c r="A1566" s="0" t="s">
        <v>4393</v>
      </c>
      <c r="B1566" s="0" t="n">
        <v>5293</v>
      </c>
      <c r="C1566" s="0" t="s">
        <v>4394</v>
      </c>
      <c r="D1566" s="0" t="s">
        <v>4395</v>
      </c>
      <c r="E1566" s="0" t="n">
        <v>0.00182368891017471</v>
      </c>
      <c r="F1566" s="0" t="n">
        <v>-0.369063682313503</v>
      </c>
      <c r="G1566" s="0" t="n">
        <v>0.155221102529957</v>
      </c>
      <c r="H1566" s="0" t="str">
        <f aca="false">IF(F1566&gt;G1566,"induced PI3K inhibitor","repressed PI3K inhibitor")</f>
        <v>repressed PI3K inhibitor</v>
      </c>
    </row>
    <row r="1567" customFormat="false" ht="12.75" hidden="false" customHeight="false" outlineLevel="0" collapsed="false">
      <c r="A1567" s="0" t="s">
        <v>4396</v>
      </c>
      <c r="B1567" s="0" t="n">
        <v>9570</v>
      </c>
      <c r="C1567" s="0" t="s">
        <v>4397</v>
      </c>
      <c r="D1567" s="0" t="s">
        <v>4398</v>
      </c>
      <c r="E1567" s="0" t="n">
        <v>0.00181794907335444</v>
      </c>
      <c r="F1567" s="0" t="n">
        <v>-0.39378493309722</v>
      </c>
      <c r="G1567" s="0" t="n">
        <v>0.00242469079681735</v>
      </c>
      <c r="H1567" s="0" t="str">
        <f aca="false">IF(F1567&gt;G1567,"induced PI3K inhibitor","repressed PI3K inhibitor")</f>
        <v>repressed PI3K inhibitor</v>
      </c>
    </row>
    <row r="1568" customFormat="false" ht="12.75" hidden="false" customHeight="false" outlineLevel="0" collapsed="false">
      <c r="A1568" s="0" t="s">
        <v>4399</v>
      </c>
      <c r="B1568" s="0" t="n">
        <v>54968</v>
      </c>
      <c r="C1568" s="0" t="s">
        <v>3181</v>
      </c>
      <c r="D1568" s="0" t="s">
        <v>3182</v>
      </c>
      <c r="E1568" s="0" t="n">
        <v>0.00180682169032313</v>
      </c>
      <c r="F1568" s="0" t="n">
        <v>-0.580578309196436</v>
      </c>
      <c r="G1568" s="0" t="n">
        <v>0.110773963593607</v>
      </c>
      <c r="H1568" s="0" t="str">
        <f aca="false">IF(F1568&gt;G1568,"induced PI3K inhibitor","repressed PI3K inhibitor")</f>
        <v>repressed PI3K inhibitor</v>
      </c>
    </row>
    <row r="1569" customFormat="false" ht="12.75" hidden="false" customHeight="false" outlineLevel="0" collapsed="false">
      <c r="A1569" s="0" t="s">
        <v>4400</v>
      </c>
      <c r="B1569" s="0" t="n">
        <v>10383</v>
      </c>
      <c r="C1569" s="0" t="s">
        <v>4294</v>
      </c>
      <c r="D1569" s="0" t="s">
        <v>4295</v>
      </c>
      <c r="E1569" s="0" t="n">
        <v>0.00179913395592092</v>
      </c>
      <c r="F1569" s="0" t="n">
        <v>-0.257978480393113</v>
      </c>
      <c r="G1569" s="0" t="n">
        <v>-0.0749662971236225</v>
      </c>
      <c r="H1569" s="0" t="str">
        <f aca="false">IF(F1569&gt;G1569,"induced PI3K inhibitor","repressed PI3K inhibitor")</f>
        <v>repressed PI3K inhibitor</v>
      </c>
    </row>
    <row r="1570" customFormat="false" ht="12.75" hidden="false" customHeight="false" outlineLevel="0" collapsed="false">
      <c r="A1570" s="0" t="s">
        <v>4401</v>
      </c>
      <c r="B1570" s="0" t="s">
        <v>4402</v>
      </c>
      <c r="C1570" s="0" t="s">
        <v>4403</v>
      </c>
      <c r="D1570" s="0" t="s">
        <v>4404</v>
      </c>
      <c r="E1570" s="0" t="n">
        <v>0.00178814637572733</v>
      </c>
      <c r="F1570" s="0" t="n">
        <v>-0.103757457199356</v>
      </c>
      <c r="G1570" s="0" t="n">
        <v>0.0547421124142251</v>
      </c>
      <c r="H1570" s="0" t="str">
        <f aca="false">IF(F1570&gt;G1570,"induced PI3K inhibitor","repressed PI3K inhibitor")</f>
        <v>repressed PI3K inhibitor</v>
      </c>
    </row>
    <row r="1571" customFormat="false" ht="12.75" hidden="false" customHeight="false" outlineLevel="0" collapsed="false">
      <c r="A1571" s="0" t="s">
        <v>4405</v>
      </c>
      <c r="B1571" s="0" t="n">
        <v>440</v>
      </c>
      <c r="C1571" s="0" t="s">
        <v>4406</v>
      </c>
      <c r="D1571" s="0" t="s">
        <v>4407</v>
      </c>
      <c r="E1571" s="0" t="n">
        <v>0.00178124756874645</v>
      </c>
      <c r="F1571" s="0" t="n">
        <v>-0.00312024424555354</v>
      </c>
      <c r="G1571" s="0" t="n">
        <v>0.265614056045537</v>
      </c>
      <c r="H1571" s="0" t="str">
        <f aca="false">IF(F1571&gt;G1571,"induced PI3K inhibitor","repressed PI3K inhibitor")</f>
        <v>repressed PI3K inhibitor</v>
      </c>
    </row>
    <row r="1572" customFormat="false" ht="12.75" hidden="false" customHeight="false" outlineLevel="0" collapsed="false">
      <c r="A1572" s="0" t="s">
        <v>4408</v>
      </c>
      <c r="B1572" s="0" t="n">
        <v>204</v>
      </c>
      <c r="C1572" s="0" t="s">
        <v>2797</v>
      </c>
      <c r="D1572" s="0" t="s">
        <v>2798</v>
      </c>
      <c r="E1572" s="0" t="n">
        <v>0.0017800919846811</v>
      </c>
      <c r="F1572" s="0" t="n">
        <v>-0.648341053551937</v>
      </c>
      <c r="G1572" s="0" t="n">
        <v>-0.184869419527269</v>
      </c>
      <c r="H1572" s="0" t="str">
        <f aca="false">IF(F1572&gt;G1572,"induced PI3K inhibitor","repressed PI3K inhibitor")</f>
        <v>repressed PI3K inhibitor</v>
      </c>
    </row>
    <row r="1573" customFormat="false" ht="12.75" hidden="false" customHeight="false" outlineLevel="0" collapsed="false">
      <c r="A1573" s="0" t="s">
        <v>4409</v>
      </c>
      <c r="B1573" s="0" t="n">
        <v>30844</v>
      </c>
      <c r="C1573" s="0" t="s">
        <v>4410</v>
      </c>
      <c r="D1573" s="0" t="s">
        <v>4411</v>
      </c>
      <c r="E1573" s="0" t="n">
        <v>0.00177331031100371</v>
      </c>
      <c r="F1573" s="0" t="n">
        <v>-0.318896354804023</v>
      </c>
      <c r="G1573" s="0" t="n">
        <v>0.0140474458684492</v>
      </c>
      <c r="H1573" s="0" t="str">
        <f aca="false">IF(F1573&gt;G1573,"induced PI3K inhibitor","repressed PI3K inhibitor")</f>
        <v>repressed PI3K inhibitor</v>
      </c>
    </row>
    <row r="1574" customFormat="false" ht="12.75" hidden="false" customHeight="false" outlineLevel="0" collapsed="false">
      <c r="A1574" s="0" t="s">
        <v>4412</v>
      </c>
      <c r="B1574" s="0" t="n">
        <v>22982</v>
      </c>
      <c r="C1574" s="0" t="s">
        <v>4413</v>
      </c>
      <c r="D1574" s="0" t="s">
        <v>4414</v>
      </c>
      <c r="E1574" s="0" t="n">
        <v>0.00176525623541213</v>
      </c>
      <c r="F1574" s="0" t="n">
        <v>-0.192058964026038</v>
      </c>
      <c r="G1574" s="0" t="n">
        <v>0.0459854252310848</v>
      </c>
      <c r="H1574" s="0" t="str">
        <f aca="false">IF(F1574&gt;G1574,"induced PI3K inhibitor","repressed PI3K inhibitor")</f>
        <v>repressed PI3K inhibitor</v>
      </c>
    </row>
    <row r="1575" customFormat="false" ht="12.75" hidden="false" customHeight="false" outlineLevel="0" collapsed="false">
      <c r="A1575" s="0" t="s">
        <v>4415</v>
      </c>
      <c r="B1575" s="0" t="n">
        <v>3306</v>
      </c>
      <c r="C1575" s="0" t="s">
        <v>4416</v>
      </c>
      <c r="D1575" s="0" t="s">
        <v>4417</v>
      </c>
      <c r="E1575" s="0" t="n">
        <v>0.00176442167949798</v>
      </c>
      <c r="F1575" s="0" t="n">
        <v>-0.758368211524972</v>
      </c>
      <c r="G1575" s="0" t="n">
        <v>-0.068609835649766</v>
      </c>
      <c r="H1575" s="0" t="str">
        <f aca="false">IF(F1575&gt;G1575,"induced PI3K inhibitor","repressed PI3K inhibitor")</f>
        <v>repressed PI3K inhibitor</v>
      </c>
    </row>
    <row r="1576" customFormat="false" ht="12.75" hidden="false" customHeight="false" outlineLevel="0" collapsed="false">
      <c r="A1576" s="0" t="s">
        <v>4418</v>
      </c>
      <c r="B1576" s="0" t="n">
        <v>6432</v>
      </c>
      <c r="C1576" s="0" t="s">
        <v>4360</v>
      </c>
      <c r="D1576" s="0" t="s">
        <v>4361</v>
      </c>
      <c r="E1576" s="0" t="n">
        <v>0.00175979507604237</v>
      </c>
      <c r="F1576" s="0" t="n">
        <v>-0.576707033963465</v>
      </c>
      <c r="G1576" s="0" t="n">
        <v>-0.149380564106058</v>
      </c>
      <c r="H1576" s="0" t="str">
        <f aca="false">IF(F1576&gt;G1576,"induced PI3K inhibitor","repressed PI3K inhibitor")</f>
        <v>repressed PI3K inhibitor</v>
      </c>
    </row>
    <row r="1577" customFormat="false" ht="12.75" hidden="false" customHeight="false" outlineLevel="0" collapsed="false">
      <c r="A1577" s="0" t="s">
        <v>4419</v>
      </c>
      <c r="B1577" s="0" t="n">
        <v>7004</v>
      </c>
      <c r="C1577" s="0" t="s">
        <v>4420</v>
      </c>
      <c r="D1577" s="0" t="s">
        <v>4421</v>
      </c>
      <c r="E1577" s="0" t="n">
        <v>0.00175893982079968</v>
      </c>
      <c r="F1577" s="0" t="n">
        <v>-0.345355269033832</v>
      </c>
      <c r="G1577" s="0" t="n">
        <v>-0.0118421865425029</v>
      </c>
      <c r="H1577" s="0" t="str">
        <f aca="false">IF(F1577&gt;G1577,"induced PI3K inhibitor","repressed PI3K inhibitor")</f>
        <v>repressed PI3K inhibitor</v>
      </c>
    </row>
    <row r="1578" customFormat="false" ht="12.75" hidden="false" customHeight="false" outlineLevel="0" collapsed="false">
      <c r="A1578" s="0" t="s">
        <v>4422</v>
      </c>
      <c r="B1578" s="0" t="n">
        <v>23405</v>
      </c>
      <c r="C1578" s="0" t="s">
        <v>3894</v>
      </c>
      <c r="D1578" s="0" t="s">
        <v>3895</v>
      </c>
      <c r="E1578" s="0" t="n">
        <v>0.0017502339609403</v>
      </c>
      <c r="F1578" s="0" t="n">
        <v>-0.480100755498944</v>
      </c>
      <c r="G1578" s="0" t="n">
        <v>-0.113401799150835</v>
      </c>
      <c r="H1578" s="0" t="str">
        <f aca="false">IF(F1578&gt;G1578,"induced PI3K inhibitor","repressed PI3K inhibitor")</f>
        <v>repressed PI3K inhibitor</v>
      </c>
    </row>
    <row r="1579" customFormat="false" ht="12.75" hidden="false" customHeight="false" outlineLevel="0" collapsed="false">
      <c r="A1579" s="0" t="s">
        <v>4423</v>
      </c>
      <c r="B1579" s="0" t="n">
        <v>9134</v>
      </c>
      <c r="C1579" s="0" t="s">
        <v>4424</v>
      </c>
      <c r="D1579" s="0" t="s">
        <v>4425</v>
      </c>
      <c r="E1579" s="0" t="n">
        <v>0.00174897410977674</v>
      </c>
      <c r="F1579" s="0" t="n">
        <v>-0.544527598709372</v>
      </c>
      <c r="G1579" s="0" t="n">
        <v>-0.162267404603671</v>
      </c>
      <c r="H1579" s="0" t="str">
        <f aca="false">IF(F1579&gt;G1579,"induced PI3K inhibitor","repressed PI3K inhibitor")</f>
        <v>repressed PI3K inhibitor</v>
      </c>
    </row>
    <row r="1580" customFormat="false" ht="12.75" hidden="false" customHeight="false" outlineLevel="0" collapsed="false">
      <c r="A1580" s="0" t="s">
        <v>4426</v>
      </c>
      <c r="B1580" s="0" t="n">
        <v>9926</v>
      </c>
      <c r="C1580" s="0" t="s">
        <v>4427</v>
      </c>
      <c r="D1580" s="0" t="s">
        <v>4428</v>
      </c>
      <c r="E1580" s="0" t="n">
        <v>0.0017450760032258</v>
      </c>
      <c r="F1580" s="0" t="n">
        <v>-0.370675320555634</v>
      </c>
      <c r="G1580" s="0" t="n">
        <v>-0.0214012172880441</v>
      </c>
      <c r="H1580" s="0" t="str">
        <f aca="false">IF(F1580&gt;G1580,"induced PI3K inhibitor","repressed PI3K inhibitor")</f>
        <v>repressed PI3K inhibitor</v>
      </c>
    </row>
    <row r="1581" customFormat="false" ht="12.75" hidden="false" customHeight="false" outlineLevel="0" collapsed="false">
      <c r="A1581" s="0" t="s">
        <v>4429</v>
      </c>
      <c r="B1581" s="0" t="n">
        <v>6428</v>
      </c>
      <c r="C1581" s="0" t="s">
        <v>2958</v>
      </c>
      <c r="D1581" s="0" t="s">
        <v>2959</v>
      </c>
      <c r="E1581" s="0" t="n">
        <v>0.00173590441298063</v>
      </c>
      <c r="F1581" s="0" t="n">
        <v>-0.57396384055777</v>
      </c>
      <c r="G1581" s="0" t="n">
        <v>-0.145937183183068</v>
      </c>
      <c r="H1581" s="0" t="str">
        <f aca="false">IF(F1581&gt;G1581,"induced PI3K inhibitor","repressed PI3K inhibitor")</f>
        <v>repressed PI3K inhibitor</v>
      </c>
    </row>
    <row r="1582" customFormat="false" ht="12.75" hidden="false" customHeight="false" outlineLevel="0" collapsed="false">
      <c r="A1582" s="0" t="s">
        <v>4430</v>
      </c>
      <c r="B1582" s="0" t="s">
        <v>4227</v>
      </c>
      <c r="C1582" s="0" t="s">
        <v>4228</v>
      </c>
      <c r="D1582" s="0" t="s">
        <v>4229</v>
      </c>
      <c r="E1582" s="0" t="n">
        <v>0.00172864898620861</v>
      </c>
      <c r="F1582" s="0" t="n">
        <v>-0.16360297302044</v>
      </c>
      <c r="G1582" s="0" t="n">
        <v>0.0495760806311144</v>
      </c>
      <c r="H1582" s="0" t="str">
        <f aca="false">IF(F1582&gt;G1582,"induced PI3K inhibitor","repressed PI3K inhibitor")</f>
        <v>repressed PI3K inhibitor</v>
      </c>
    </row>
    <row r="1583" customFormat="false" ht="12.75" hidden="false" customHeight="false" outlineLevel="0" collapsed="false">
      <c r="A1583" s="0" t="s">
        <v>4431</v>
      </c>
      <c r="B1583" s="0" t="n">
        <v>64222</v>
      </c>
      <c r="C1583" s="0" t="s">
        <v>4432</v>
      </c>
      <c r="D1583" s="0" t="s">
        <v>4433</v>
      </c>
      <c r="E1583" s="0" t="n">
        <v>0.00172833814777659</v>
      </c>
      <c r="F1583" s="0" t="n">
        <v>-0.343932392588768</v>
      </c>
      <c r="G1583" s="0" t="n">
        <v>-0.0675190029825918</v>
      </c>
      <c r="H1583" s="0" t="str">
        <f aca="false">IF(F1583&gt;G1583,"induced PI3K inhibitor","repressed PI3K inhibitor")</f>
        <v>repressed PI3K inhibitor</v>
      </c>
    </row>
    <row r="1584" customFormat="false" ht="12.75" hidden="false" customHeight="false" outlineLevel="0" collapsed="false">
      <c r="A1584" s="0" t="s">
        <v>4434</v>
      </c>
      <c r="B1584" s="0" t="n">
        <v>4905</v>
      </c>
      <c r="C1584" s="0" t="s">
        <v>4435</v>
      </c>
      <c r="D1584" s="0" t="s">
        <v>4436</v>
      </c>
      <c r="E1584" s="0" t="n">
        <v>0.00171480873330024</v>
      </c>
      <c r="F1584" s="0" t="n">
        <v>-0.208725442115274</v>
      </c>
      <c r="G1584" s="0" t="n">
        <v>-0.010801731919017</v>
      </c>
      <c r="H1584" s="0" t="str">
        <f aca="false">IF(F1584&gt;G1584,"induced PI3K inhibitor","repressed PI3K inhibitor")</f>
        <v>repressed PI3K inhibitor</v>
      </c>
    </row>
    <row r="1585" customFormat="false" ht="12.75" hidden="false" customHeight="false" outlineLevel="0" collapsed="false">
      <c r="A1585" s="0" t="s">
        <v>4437</v>
      </c>
      <c r="B1585" s="0" t="n">
        <v>54476</v>
      </c>
      <c r="C1585" s="0" t="s">
        <v>4438</v>
      </c>
      <c r="D1585" s="0" t="s">
        <v>4439</v>
      </c>
      <c r="E1585" s="0" t="n">
        <v>0.00170306594621668</v>
      </c>
      <c r="F1585" s="0" t="n">
        <v>-0.165930300182249</v>
      </c>
      <c r="G1585" s="0" t="n">
        <v>0.0287900318843425</v>
      </c>
      <c r="H1585" s="0" t="str">
        <f aca="false">IF(F1585&gt;G1585,"induced PI3K inhibitor","repressed PI3K inhibitor")</f>
        <v>repressed PI3K inhibitor</v>
      </c>
    </row>
    <row r="1586" customFormat="false" ht="12.75" hidden="false" customHeight="false" outlineLevel="0" collapsed="false">
      <c r="A1586" s="0" t="s">
        <v>4440</v>
      </c>
      <c r="B1586" s="0" t="n">
        <v>51647</v>
      </c>
      <c r="C1586" s="0" t="s">
        <v>4441</v>
      </c>
      <c r="D1586" s="0" t="s">
        <v>4442</v>
      </c>
      <c r="E1586" s="0" t="n">
        <v>0.00170082112239234</v>
      </c>
      <c r="F1586" s="0" t="n">
        <v>-0.101398359447542</v>
      </c>
      <c r="G1586" s="0" t="n">
        <v>0.0372028843490474</v>
      </c>
      <c r="H1586" s="0" t="str">
        <f aca="false">IF(F1586&gt;G1586,"induced PI3K inhibitor","repressed PI3K inhibitor")</f>
        <v>repressed PI3K inhibitor</v>
      </c>
    </row>
    <row r="1587" customFormat="false" ht="12.75" hidden="false" customHeight="false" outlineLevel="0" collapsed="false">
      <c r="A1587" s="0" t="s">
        <v>4443</v>
      </c>
      <c r="B1587" s="0" t="n">
        <v>23034</v>
      </c>
      <c r="C1587" s="0" t="s">
        <v>4444</v>
      </c>
      <c r="D1587" s="0" t="s">
        <v>4445</v>
      </c>
      <c r="E1587" s="0" t="n">
        <v>0.00169744362321973</v>
      </c>
      <c r="F1587" s="0" t="n">
        <v>-0.421822941975567</v>
      </c>
      <c r="G1587" s="0" t="n">
        <v>-0.00795619578714068</v>
      </c>
      <c r="H1587" s="0" t="str">
        <f aca="false">IF(F1587&gt;G1587,"induced PI3K inhibitor","repressed PI3K inhibitor")</f>
        <v>repressed PI3K inhibitor</v>
      </c>
    </row>
    <row r="1588" customFormat="false" ht="12.75" hidden="false" customHeight="false" outlineLevel="0" collapsed="false">
      <c r="A1588" s="0" t="s">
        <v>4446</v>
      </c>
      <c r="B1588" s="0" t="s">
        <v>4447</v>
      </c>
      <c r="C1588" s="0" t="s">
        <v>4448</v>
      </c>
      <c r="D1588" s="0" t="s">
        <v>4449</v>
      </c>
      <c r="E1588" s="0" t="n">
        <v>0.00169522057289744</v>
      </c>
      <c r="F1588" s="0" t="n">
        <v>-0.223983479189845</v>
      </c>
      <c r="G1588" s="0" t="n">
        <v>-0.0640798706041347</v>
      </c>
      <c r="H1588" s="0" t="str">
        <f aca="false">IF(F1588&gt;G1588,"induced PI3K inhibitor","repressed PI3K inhibitor")</f>
        <v>repressed PI3K inhibitor</v>
      </c>
    </row>
    <row r="1589" customFormat="false" ht="12.75" hidden="false" customHeight="false" outlineLevel="0" collapsed="false">
      <c r="A1589" s="0" t="s">
        <v>4450</v>
      </c>
      <c r="B1589" s="0" t="n">
        <v>50999</v>
      </c>
      <c r="C1589" s="0" t="s">
        <v>4451</v>
      </c>
      <c r="D1589" s="0" t="s">
        <v>4452</v>
      </c>
      <c r="E1589" s="0" t="n">
        <v>0.00168557735718552</v>
      </c>
      <c r="F1589" s="0" t="n">
        <v>-0.0754172475245062</v>
      </c>
      <c r="G1589" s="0" t="n">
        <v>0.108751504979758</v>
      </c>
      <c r="H1589" s="0" t="str">
        <f aca="false">IF(F1589&gt;G1589,"induced PI3K inhibitor","repressed PI3K inhibitor")</f>
        <v>repressed PI3K inhibitor</v>
      </c>
    </row>
    <row r="1590" customFormat="false" ht="12.75" hidden="false" customHeight="false" outlineLevel="0" collapsed="false">
      <c r="A1590" s="0" t="s">
        <v>4453</v>
      </c>
      <c r="B1590" s="0" t="n">
        <v>4199</v>
      </c>
      <c r="C1590" s="0" t="s">
        <v>4454</v>
      </c>
      <c r="D1590" s="0" t="s">
        <v>4455</v>
      </c>
      <c r="E1590" s="0" t="n">
        <v>0.00168333001435887</v>
      </c>
      <c r="F1590" s="0" t="n">
        <v>-0.139996056886044</v>
      </c>
      <c r="G1590" s="0" t="n">
        <v>0.132045514258833</v>
      </c>
      <c r="H1590" s="0" t="str">
        <f aca="false">IF(F1590&gt;G1590,"induced PI3K inhibitor","repressed PI3K inhibitor")</f>
        <v>repressed PI3K inhibitor</v>
      </c>
    </row>
    <row r="1591" customFormat="false" ht="12.75" hidden="false" customHeight="false" outlineLevel="0" collapsed="false">
      <c r="A1591" s="0" t="s">
        <v>4456</v>
      </c>
      <c r="B1591" s="0" t="n">
        <v>57406</v>
      </c>
      <c r="C1591" s="0" t="s">
        <v>4457</v>
      </c>
      <c r="D1591" s="0" t="s">
        <v>4458</v>
      </c>
      <c r="E1591" s="0" t="n">
        <v>0.00167520922092114</v>
      </c>
      <c r="F1591" s="0" t="n">
        <v>-0.268380692817181</v>
      </c>
      <c r="G1591" s="0" t="n">
        <v>0.0987678549450886</v>
      </c>
      <c r="H1591" s="0" t="str">
        <f aca="false">IF(F1591&gt;G1591,"induced PI3K inhibitor","repressed PI3K inhibitor")</f>
        <v>repressed PI3K inhibitor</v>
      </c>
    </row>
    <row r="1592" customFormat="false" ht="12.75" hidden="false" customHeight="false" outlineLevel="0" collapsed="false">
      <c r="A1592" s="0" t="s">
        <v>4459</v>
      </c>
      <c r="B1592" s="0" t="n">
        <v>1654</v>
      </c>
      <c r="C1592" s="0" t="s">
        <v>2718</v>
      </c>
      <c r="D1592" s="0" t="s">
        <v>2719</v>
      </c>
      <c r="E1592" s="0" t="n">
        <v>0.00166656383683861</v>
      </c>
      <c r="F1592" s="0" t="n">
        <v>-0.326193988521778</v>
      </c>
      <c r="G1592" s="0" t="n">
        <v>-0.0876943738981972</v>
      </c>
      <c r="H1592" s="0" t="str">
        <f aca="false">IF(F1592&gt;G1592,"induced PI3K inhibitor","repressed PI3K inhibitor")</f>
        <v>repressed PI3K inhibitor</v>
      </c>
    </row>
    <row r="1593" customFormat="false" ht="12.75" hidden="false" customHeight="false" outlineLevel="0" collapsed="false">
      <c r="A1593" s="0" t="s">
        <v>4460</v>
      </c>
      <c r="B1593" s="0" t="n">
        <v>22948</v>
      </c>
      <c r="C1593" s="0" t="s">
        <v>4461</v>
      </c>
      <c r="D1593" s="0" t="s">
        <v>4462</v>
      </c>
      <c r="E1593" s="0" t="n">
        <v>0.00166650390730216</v>
      </c>
      <c r="F1593" s="0" t="n">
        <v>-0.170909838452581</v>
      </c>
      <c r="G1593" s="0" t="n">
        <v>0.0183048031058498</v>
      </c>
      <c r="H1593" s="0" t="str">
        <f aca="false">IF(F1593&gt;G1593,"induced PI3K inhibitor","repressed PI3K inhibitor")</f>
        <v>repressed PI3K inhibitor</v>
      </c>
    </row>
    <row r="1594" customFormat="false" ht="12.75" hidden="false" customHeight="false" outlineLevel="0" collapsed="false">
      <c r="A1594" s="0" t="s">
        <v>4463</v>
      </c>
      <c r="B1594" s="0" t="n">
        <v>65083</v>
      </c>
      <c r="C1594" s="0" t="s">
        <v>4464</v>
      </c>
      <c r="D1594" s="0" t="s">
        <v>4465</v>
      </c>
      <c r="E1594" s="0" t="n">
        <v>0.00164422054609693</v>
      </c>
      <c r="F1594" s="0" t="n">
        <v>-0.573877538521986</v>
      </c>
      <c r="G1594" s="0" t="n">
        <v>-0.0416036920536929</v>
      </c>
      <c r="H1594" s="0" t="str">
        <f aca="false">IF(F1594&gt;G1594,"induced PI3K inhibitor","repressed PI3K inhibitor")</f>
        <v>repressed PI3K inhibitor</v>
      </c>
    </row>
    <row r="1595" customFormat="false" ht="12.75" hidden="false" customHeight="false" outlineLevel="0" collapsed="false">
      <c r="A1595" s="0" t="s">
        <v>4466</v>
      </c>
      <c r="B1595" s="0" t="n">
        <v>9057</v>
      </c>
      <c r="C1595" s="0" t="s">
        <v>4467</v>
      </c>
      <c r="D1595" s="0" t="s">
        <v>4468</v>
      </c>
      <c r="E1595" s="0" t="n">
        <v>0.0016404533215969</v>
      </c>
      <c r="F1595" s="0" t="n">
        <v>-0.549058183230097</v>
      </c>
      <c r="G1595" s="0" t="n">
        <v>-0.0600391977571041</v>
      </c>
      <c r="H1595" s="0" t="str">
        <f aca="false">IF(F1595&gt;G1595,"induced PI3K inhibitor","repressed PI3K inhibitor")</f>
        <v>repressed PI3K inhibitor</v>
      </c>
    </row>
    <row r="1596" customFormat="false" ht="12.75" hidden="false" customHeight="false" outlineLevel="0" collapsed="false">
      <c r="A1596" s="0" t="s">
        <v>4469</v>
      </c>
      <c r="B1596" s="0" t="n">
        <v>54867</v>
      </c>
      <c r="C1596" s="0" t="s">
        <v>4470</v>
      </c>
      <c r="D1596" s="0" t="s">
        <v>4471</v>
      </c>
      <c r="E1596" s="0" t="n">
        <v>0.00162625385008034</v>
      </c>
      <c r="F1596" s="0" t="n">
        <v>-0.214296974012839</v>
      </c>
      <c r="G1596" s="0" t="n">
        <v>0.0116530411142703</v>
      </c>
      <c r="H1596" s="0" t="str">
        <f aca="false">IF(F1596&gt;G1596,"induced PI3K inhibitor","repressed PI3K inhibitor")</f>
        <v>repressed PI3K inhibitor</v>
      </c>
    </row>
    <row r="1597" customFormat="false" ht="12.75" hidden="false" customHeight="false" outlineLevel="0" collapsed="false">
      <c r="A1597" s="0" t="s">
        <v>4472</v>
      </c>
      <c r="B1597" s="0" t="n">
        <v>6166</v>
      </c>
      <c r="C1597" s="0" t="s">
        <v>4473</v>
      </c>
      <c r="D1597" s="0" t="s">
        <v>4474</v>
      </c>
      <c r="E1597" s="0" t="n">
        <v>0.00160941296449791</v>
      </c>
      <c r="F1597" s="0" t="n">
        <v>-0.137080089028209</v>
      </c>
      <c r="G1597" s="0" t="n">
        <v>0.0072045630568444</v>
      </c>
      <c r="H1597" s="0" t="str">
        <f aca="false">IF(F1597&gt;G1597,"induced PI3K inhibitor","repressed PI3K inhibitor")</f>
        <v>repressed PI3K inhibitor</v>
      </c>
    </row>
    <row r="1598" customFormat="false" ht="12.75" hidden="false" customHeight="false" outlineLevel="0" collapsed="false">
      <c r="A1598" s="0" t="s">
        <v>4475</v>
      </c>
      <c r="B1598" s="0" t="n">
        <v>9136</v>
      </c>
      <c r="C1598" s="0" t="s">
        <v>4476</v>
      </c>
      <c r="D1598" s="0" t="s">
        <v>4477</v>
      </c>
      <c r="E1598" s="0" t="n">
        <v>0.00158330911188616</v>
      </c>
      <c r="F1598" s="0" t="n">
        <v>-0.566331367753927</v>
      </c>
      <c r="G1598" s="0" t="n">
        <v>-0.0880365733734096</v>
      </c>
      <c r="H1598" s="0" t="str">
        <f aca="false">IF(F1598&gt;G1598,"induced PI3K inhibitor","repressed PI3K inhibitor")</f>
        <v>repressed PI3K inhibitor</v>
      </c>
    </row>
    <row r="1599" customFormat="false" ht="12.75" hidden="false" customHeight="false" outlineLevel="0" collapsed="false">
      <c r="A1599" s="0" t="s">
        <v>4478</v>
      </c>
      <c r="B1599" s="0" t="n">
        <v>79094</v>
      </c>
      <c r="C1599" s="0" t="s">
        <v>4479</v>
      </c>
      <c r="D1599" s="0" t="s">
        <v>4480</v>
      </c>
      <c r="E1599" s="0" t="n">
        <v>0.0015737385204492</v>
      </c>
      <c r="F1599" s="0" t="n">
        <v>-1.16514965196118</v>
      </c>
      <c r="G1599" s="0" t="n">
        <v>0.351738178206037</v>
      </c>
      <c r="H1599" s="0" t="str">
        <f aca="false">IF(F1599&gt;G1599,"induced PI3K inhibitor","repressed PI3K inhibitor")</f>
        <v>repressed PI3K inhibitor</v>
      </c>
    </row>
    <row r="1600" customFormat="false" ht="12.75" hidden="false" customHeight="false" outlineLevel="0" collapsed="false">
      <c r="A1600" s="0" t="s">
        <v>4481</v>
      </c>
      <c r="B1600" s="0" t="n">
        <v>9643</v>
      </c>
      <c r="C1600" s="0" t="s">
        <v>4482</v>
      </c>
      <c r="D1600" s="0" t="s">
        <v>4483</v>
      </c>
      <c r="E1600" s="0" t="n">
        <v>0.00157371258822639</v>
      </c>
      <c r="F1600" s="0" t="n">
        <v>-0.105018646058748</v>
      </c>
      <c r="G1600" s="0" t="n">
        <v>0.0460831034489693</v>
      </c>
      <c r="H1600" s="0" t="str">
        <f aca="false">IF(F1600&gt;G1600,"induced PI3K inhibitor","repressed PI3K inhibitor")</f>
        <v>repressed PI3K inhibitor</v>
      </c>
    </row>
    <row r="1601" customFormat="false" ht="12.75" hidden="false" customHeight="false" outlineLevel="0" collapsed="false">
      <c r="A1601" s="0" t="s">
        <v>4484</v>
      </c>
      <c r="B1601" s="0" t="n">
        <v>5985</v>
      </c>
      <c r="C1601" s="0" t="s">
        <v>4485</v>
      </c>
      <c r="D1601" s="0" t="s">
        <v>4486</v>
      </c>
      <c r="E1601" s="0" t="n">
        <v>0.00157316872342973</v>
      </c>
      <c r="F1601" s="0" t="n">
        <v>-0.148501846323956</v>
      </c>
      <c r="G1601" s="0" t="n">
        <v>-0.0487829435623089</v>
      </c>
      <c r="H1601" s="0" t="str">
        <f aca="false">IF(F1601&gt;G1601,"induced PI3K inhibitor","repressed PI3K inhibitor")</f>
        <v>repressed PI3K inhibitor</v>
      </c>
    </row>
    <row r="1602" customFormat="false" ht="12.75" hidden="false" customHeight="false" outlineLevel="0" collapsed="false">
      <c r="A1602" s="0" t="s">
        <v>4487</v>
      </c>
      <c r="B1602" s="0" t="n">
        <v>8504</v>
      </c>
      <c r="C1602" s="0" t="s">
        <v>4488</v>
      </c>
      <c r="D1602" s="0" t="s">
        <v>4489</v>
      </c>
      <c r="E1602" s="0" t="n">
        <v>0.00156927812944214</v>
      </c>
      <c r="F1602" s="0" t="n">
        <v>-0.383375722840299</v>
      </c>
      <c r="G1602" s="0" t="n">
        <v>0.00513548749611296</v>
      </c>
      <c r="H1602" s="0" t="str">
        <f aca="false">IF(F1602&gt;G1602,"induced PI3K inhibitor","repressed PI3K inhibitor")</f>
        <v>repressed PI3K inhibitor</v>
      </c>
    </row>
    <row r="1603" customFormat="false" ht="12.75" hidden="false" customHeight="false" outlineLevel="0" collapsed="false">
      <c r="A1603" s="0" t="s">
        <v>4490</v>
      </c>
      <c r="B1603" s="0" t="n">
        <v>3265</v>
      </c>
      <c r="C1603" s="0" t="s">
        <v>4491</v>
      </c>
      <c r="D1603" s="0" t="s">
        <v>4492</v>
      </c>
      <c r="E1603" s="0" t="n">
        <v>0.00156874895519486</v>
      </c>
      <c r="F1603" s="0" t="n">
        <v>-0.38104621514599</v>
      </c>
      <c r="G1603" s="0" t="n">
        <v>-0.119611691465418</v>
      </c>
      <c r="H1603" s="0" t="str">
        <f aca="false">IF(F1603&gt;G1603,"induced PI3K inhibitor","repressed PI3K inhibitor")</f>
        <v>repressed PI3K inhibitor</v>
      </c>
    </row>
    <row r="1604" customFormat="false" ht="12.75" hidden="false" customHeight="false" outlineLevel="0" collapsed="false">
      <c r="A1604" s="0" t="s">
        <v>4493</v>
      </c>
      <c r="B1604" s="0" t="s">
        <v>4494</v>
      </c>
      <c r="C1604" s="0" t="s">
        <v>4495</v>
      </c>
      <c r="D1604" s="0" t="s">
        <v>4496</v>
      </c>
      <c r="E1604" s="0" t="n">
        <v>0.00155467206577378</v>
      </c>
      <c r="F1604" s="0" t="n">
        <v>-0.207127899036501</v>
      </c>
      <c r="G1604" s="0" t="n">
        <v>-0.00899376360839206</v>
      </c>
      <c r="H1604" s="0" t="str">
        <f aca="false">IF(F1604&gt;G1604,"induced PI3K inhibitor","repressed PI3K inhibitor")</f>
        <v>repressed PI3K inhibitor</v>
      </c>
    </row>
    <row r="1605" customFormat="false" ht="12.75" hidden="false" customHeight="false" outlineLevel="0" collapsed="false">
      <c r="A1605" s="0" t="s">
        <v>4497</v>
      </c>
      <c r="B1605" s="0" t="n">
        <v>23350</v>
      </c>
      <c r="C1605" s="0" t="s">
        <v>3483</v>
      </c>
      <c r="D1605" s="0" t="s">
        <v>3484</v>
      </c>
      <c r="E1605" s="0" t="n">
        <v>0.00154579513298908</v>
      </c>
      <c r="F1605" s="0" t="n">
        <v>-0.504123630351475</v>
      </c>
      <c r="G1605" s="0" t="n">
        <v>0.0279370542724516</v>
      </c>
      <c r="H1605" s="0" t="str">
        <f aca="false">IF(F1605&gt;G1605,"induced PI3K inhibitor","repressed PI3K inhibitor")</f>
        <v>repressed PI3K inhibitor</v>
      </c>
    </row>
    <row r="1606" customFormat="false" ht="12.75" hidden="false" customHeight="false" outlineLevel="0" collapsed="false">
      <c r="A1606" s="0" t="s">
        <v>4498</v>
      </c>
      <c r="B1606" s="0" t="s">
        <v>4499</v>
      </c>
      <c r="C1606" s="0" t="s">
        <v>4500</v>
      </c>
      <c r="D1606" s="0" t="s">
        <v>4501</v>
      </c>
      <c r="E1606" s="0" t="n">
        <v>0.00154473475053955</v>
      </c>
      <c r="F1606" s="0" t="n">
        <v>-0.673035678718741</v>
      </c>
      <c r="G1606" s="0" t="n">
        <v>0.228249167936519</v>
      </c>
      <c r="H1606" s="0" t="str">
        <f aca="false">IF(F1606&gt;G1606,"induced PI3K inhibitor","repressed PI3K inhibitor")</f>
        <v>repressed PI3K inhibitor</v>
      </c>
    </row>
    <row r="1607" customFormat="false" ht="12.75" hidden="false" customHeight="false" outlineLevel="0" collapsed="false">
      <c r="A1607" s="0" t="s">
        <v>4502</v>
      </c>
      <c r="B1607" s="0" t="n">
        <v>8724</v>
      </c>
      <c r="C1607" s="0" t="s">
        <v>2840</v>
      </c>
      <c r="D1607" s="0" t="s">
        <v>2841</v>
      </c>
      <c r="E1607" s="0" t="n">
        <v>0.00154369390108726</v>
      </c>
      <c r="F1607" s="0" t="n">
        <v>-0.0749097181804121</v>
      </c>
      <c r="G1607" s="0" t="n">
        <v>0.111590180692488</v>
      </c>
      <c r="H1607" s="0" t="str">
        <f aca="false">IF(F1607&gt;G1607,"induced PI3K inhibitor","repressed PI3K inhibitor")</f>
        <v>repressed PI3K inhibitor</v>
      </c>
    </row>
    <row r="1608" customFormat="false" ht="12.75" hidden="false" customHeight="false" outlineLevel="0" collapsed="false">
      <c r="A1608" s="0" t="s">
        <v>4503</v>
      </c>
      <c r="B1608" s="0" t="n">
        <v>7334</v>
      </c>
      <c r="C1608" s="0" t="s">
        <v>4363</v>
      </c>
      <c r="D1608" s="0" t="s">
        <v>4364</v>
      </c>
      <c r="E1608" s="0" t="n">
        <v>0.00152006505203541</v>
      </c>
      <c r="F1608" s="0" t="n">
        <v>-0.447856811625147</v>
      </c>
      <c r="G1608" s="0" t="n">
        <v>-0.0960207606871218</v>
      </c>
      <c r="H1608" s="0" t="str">
        <f aca="false">IF(F1608&gt;G1608,"induced PI3K inhibitor","repressed PI3K inhibitor")</f>
        <v>repressed PI3K inhibitor</v>
      </c>
    </row>
    <row r="1609" customFormat="false" ht="12.75" hidden="false" customHeight="false" outlineLevel="0" collapsed="false">
      <c r="A1609" s="0" t="s">
        <v>4504</v>
      </c>
      <c r="B1609" s="0" t="n">
        <v>136</v>
      </c>
      <c r="C1609" s="0" t="s">
        <v>4505</v>
      </c>
      <c r="D1609" s="0" t="s">
        <v>4506</v>
      </c>
      <c r="E1609" s="0" t="n">
        <v>0.00151995941948788</v>
      </c>
      <c r="F1609" s="0" t="n">
        <v>-0.826026191407567</v>
      </c>
      <c r="G1609" s="0" t="n">
        <v>0.0401444811667122</v>
      </c>
      <c r="H1609" s="0" t="str">
        <f aca="false">IF(F1609&gt;G1609,"induced PI3K inhibitor","repressed PI3K inhibitor")</f>
        <v>repressed PI3K inhibitor</v>
      </c>
    </row>
    <row r="1610" customFormat="false" ht="12.75" hidden="false" customHeight="false" outlineLevel="0" collapsed="false">
      <c r="A1610" s="0" t="s">
        <v>4507</v>
      </c>
      <c r="B1610" s="0" t="n">
        <v>23082</v>
      </c>
      <c r="C1610" s="0" t="s">
        <v>4508</v>
      </c>
      <c r="D1610" s="0" t="s">
        <v>4509</v>
      </c>
      <c r="E1610" s="0" t="n">
        <v>0.00147700577299974</v>
      </c>
      <c r="F1610" s="0" t="n">
        <v>-0.669242553117816</v>
      </c>
      <c r="G1610" s="0" t="n">
        <v>-0.25833705864029</v>
      </c>
      <c r="H1610" s="0" t="str">
        <f aca="false">IF(F1610&gt;G1610,"induced PI3K inhibitor","repressed PI3K inhibitor")</f>
        <v>repressed PI3K inhibitor</v>
      </c>
    </row>
    <row r="1611" customFormat="false" ht="12.75" hidden="false" customHeight="false" outlineLevel="0" collapsed="false">
      <c r="A1611" s="0" t="s">
        <v>4510</v>
      </c>
      <c r="B1611" s="0" t="n">
        <v>80789</v>
      </c>
      <c r="C1611" s="0" t="s">
        <v>4511</v>
      </c>
      <c r="D1611" s="0" t="s">
        <v>4512</v>
      </c>
      <c r="E1611" s="0" t="n">
        <v>0.00146889783824277</v>
      </c>
      <c r="F1611" s="0" t="n">
        <v>-0.252344248963895</v>
      </c>
      <c r="G1611" s="0" t="n">
        <v>-0.118344386534933</v>
      </c>
      <c r="H1611" s="0" t="str">
        <f aca="false">IF(F1611&gt;G1611,"induced PI3K inhibitor","repressed PI3K inhibitor")</f>
        <v>repressed PI3K inhibitor</v>
      </c>
    </row>
    <row r="1612" customFormat="false" ht="12.75" hidden="false" customHeight="false" outlineLevel="0" collapsed="false">
      <c r="A1612" s="0" t="s">
        <v>4513</v>
      </c>
      <c r="B1612" s="0" t="n">
        <v>7453</v>
      </c>
      <c r="C1612" s="0" t="s">
        <v>4514</v>
      </c>
      <c r="D1612" s="0" t="s">
        <v>4515</v>
      </c>
      <c r="E1612" s="0" t="n">
        <v>0.00146736581255203</v>
      </c>
      <c r="F1612" s="0" t="n">
        <v>-0.276080348344551</v>
      </c>
      <c r="G1612" s="0" t="n">
        <v>0.0843165841587259</v>
      </c>
      <c r="H1612" s="0" t="str">
        <f aca="false">IF(F1612&gt;G1612,"induced PI3K inhibitor","repressed PI3K inhibitor")</f>
        <v>repressed PI3K inhibitor</v>
      </c>
    </row>
    <row r="1613" customFormat="false" ht="12.75" hidden="false" customHeight="false" outlineLevel="0" collapsed="false">
      <c r="A1613" s="0" t="s">
        <v>4516</v>
      </c>
      <c r="B1613" s="0" t="n">
        <v>23590</v>
      </c>
      <c r="C1613" s="0" t="s">
        <v>4517</v>
      </c>
      <c r="D1613" s="0" t="s">
        <v>4518</v>
      </c>
      <c r="E1613" s="0" t="n">
        <v>0.00146547749417707</v>
      </c>
      <c r="F1613" s="0" t="n">
        <v>-0.370358602336979</v>
      </c>
      <c r="G1613" s="0" t="n">
        <v>-0.0930982328308794</v>
      </c>
      <c r="H1613" s="0" t="str">
        <f aca="false">IF(F1613&gt;G1613,"induced PI3K inhibitor","repressed PI3K inhibitor")</f>
        <v>repressed PI3K inhibitor</v>
      </c>
    </row>
    <row r="1614" customFormat="false" ht="12.75" hidden="false" customHeight="false" outlineLevel="0" collapsed="false">
      <c r="A1614" s="0" t="s">
        <v>4519</v>
      </c>
      <c r="B1614" s="0" t="n">
        <v>3858</v>
      </c>
      <c r="C1614" s="0" t="s">
        <v>4520</v>
      </c>
      <c r="D1614" s="0" t="s">
        <v>4521</v>
      </c>
      <c r="E1614" s="0" t="n">
        <v>0.00145992680960635</v>
      </c>
      <c r="F1614" s="0" t="n">
        <v>-0.27175522521847</v>
      </c>
      <c r="G1614" s="0" t="n">
        <v>-0.0611855564415857</v>
      </c>
      <c r="H1614" s="0" t="str">
        <f aca="false">IF(F1614&gt;G1614,"induced PI3K inhibitor","repressed PI3K inhibitor")</f>
        <v>repressed PI3K inhibitor</v>
      </c>
    </row>
    <row r="1615" customFormat="false" ht="12.75" hidden="false" customHeight="false" outlineLevel="0" collapsed="false">
      <c r="A1615" s="0" t="s">
        <v>4522</v>
      </c>
      <c r="B1615" s="0" t="n">
        <v>26354</v>
      </c>
      <c r="C1615" s="0" t="s">
        <v>4523</v>
      </c>
      <c r="D1615" s="0" t="s">
        <v>4524</v>
      </c>
      <c r="E1615" s="0" t="n">
        <v>0.00145909262432653</v>
      </c>
      <c r="F1615" s="0" t="n">
        <v>-0.28759129127806</v>
      </c>
      <c r="G1615" s="0" t="n">
        <v>-0.0515139432534561</v>
      </c>
      <c r="H1615" s="0" t="str">
        <f aca="false">IF(F1615&gt;G1615,"induced PI3K inhibitor","repressed PI3K inhibitor")</f>
        <v>repressed PI3K inhibitor</v>
      </c>
    </row>
    <row r="1616" customFormat="false" ht="12.75" hidden="false" customHeight="false" outlineLevel="0" collapsed="false">
      <c r="A1616" s="0" t="s">
        <v>4525</v>
      </c>
      <c r="B1616" s="0" t="n">
        <v>54962</v>
      </c>
      <c r="C1616" s="0" t="s">
        <v>4526</v>
      </c>
      <c r="D1616" s="0" t="s">
        <v>4527</v>
      </c>
      <c r="E1616" s="0" t="n">
        <v>0.00145832797814411</v>
      </c>
      <c r="F1616" s="0" t="n">
        <v>-0.499883466850312</v>
      </c>
      <c r="G1616" s="0" t="n">
        <v>-0.123841365592548</v>
      </c>
      <c r="H1616" s="0" t="str">
        <f aca="false">IF(F1616&gt;G1616,"induced PI3K inhibitor","repressed PI3K inhibitor")</f>
        <v>repressed PI3K inhibitor</v>
      </c>
    </row>
    <row r="1617" customFormat="false" ht="12.75" hidden="false" customHeight="false" outlineLevel="0" collapsed="false">
      <c r="A1617" s="0" t="s">
        <v>4528</v>
      </c>
      <c r="B1617" s="0" t="n">
        <v>3184</v>
      </c>
      <c r="C1617" s="0" t="s">
        <v>1746</v>
      </c>
      <c r="D1617" s="0" t="s">
        <v>4529</v>
      </c>
      <c r="E1617" s="0" t="n">
        <v>0.00144758262340672</v>
      </c>
      <c r="F1617" s="0" t="n">
        <v>-0.303756685008029</v>
      </c>
      <c r="G1617" s="0" t="n">
        <v>-0.075523469810372</v>
      </c>
      <c r="H1617" s="0" t="str">
        <f aca="false">IF(F1617&gt;G1617,"induced PI3K inhibitor","repressed PI3K inhibitor")</f>
        <v>repressed PI3K inhibitor</v>
      </c>
    </row>
    <row r="1618" customFormat="false" ht="12.75" hidden="false" customHeight="false" outlineLevel="0" collapsed="false">
      <c r="A1618" s="0" t="s">
        <v>4530</v>
      </c>
      <c r="B1618" s="0" t="n">
        <v>9692</v>
      </c>
      <c r="C1618" s="0" t="s">
        <v>4531</v>
      </c>
      <c r="D1618" s="0" t="s">
        <v>4531</v>
      </c>
      <c r="E1618" s="0" t="n">
        <v>0.00144362483833918</v>
      </c>
      <c r="F1618" s="0" t="n">
        <v>-0.231254976856129</v>
      </c>
      <c r="G1618" s="0" t="n">
        <v>-0.0582294319946238</v>
      </c>
      <c r="H1618" s="0" t="str">
        <f aca="false">IF(F1618&gt;G1618,"induced PI3K inhibitor","repressed PI3K inhibitor")</f>
        <v>repressed PI3K inhibitor</v>
      </c>
    </row>
    <row r="1619" customFormat="false" ht="12.75" hidden="false" customHeight="false" outlineLevel="0" collapsed="false">
      <c r="A1619" s="0" t="s">
        <v>4532</v>
      </c>
      <c r="B1619" s="0" t="n">
        <v>1827</v>
      </c>
      <c r="C1619" s="0" t="s">
        <v>4533</v>
      </c>
      <c r="D1619" s="0" t="s">
        <v>4534</v>
      </c>
      <c r="E1619" s="0" t="n">
        <v>0.00143801981993356</v>
      </c>
      <c r="F1619" s="0" t="n">
        <v>-0.420619491438933</v>
      </c>
      <c r="G1619" s="0" t="n">
        <v>0.152739556157286</v>
      </c>
      <c r="H1619" s="0" t="str">
        <f aca="false">IF(F1619&gt;G1619,"induced PI3K inhibitor","repressed PI3K inhibitor")</f>
        <v>repressed PI3K inhibitor</v>
      </c>
    </row>
    <row r="1620" customFormat="false" ht="12.75" hidden="false" customHeight="false" outlineLevel="0" collapsed="false">
      <c r="A1620" s="0" t="s">
        <v>4535</v>
      </c>
      <c r="B1620" s="0" t="n">
        <v>1654</v>
      </c>
      <c r="C1620" s="0" t="s">
        <v>2718</v>
      </c>
      <c r="D1620" s="0" t="s">
        <v>2719</v>
      </c>
      <c r="E1620" s="0" t="n">
        <v>0.00143744652534799</v>
      </c>
      <c r="F1620" s="0" t="n">
        <v>-0.426431431496154</v>
      </c>
      <c r="G1620" s="0" t="n">
        <v>-0.130807329275707</v>
      </c>
      <c r="H1620" s="0" t="str">
        <f aca="false">IF(F1620&gt;G1620,"induced PI3K inhibitor","repressed PI3K inhibitor")</f>
        <v>repressed PI3K inhibitor</v>
      </c>
    </row>
    <row r="1621" customFormat="false" ht="12.75" hidden="false" customHeight="false" outlineLevel="0" collapsed="false">
      <c r="A1621" s="0" t="s">
        <v>4536</v>
      </c>
      <c r="B1621" s="0" t="n">
        <v>3980</v>
      </c>
      <c r="C1621" s="0" t="s">
        <v>4537</v>
      </c>
      <c r="D1621" s="0" t="s">
        <v>4538</v>
      </c>
      <c r="E1621" s="0" t="n">
        <v>0.00143412399802731</v>
      </c>
      <c r="F1621" s="0" t="n">
        <v>-0.702314786307325</v>
      </c>
      <c r="G1621" s="0" t="n">
        <v>-0.151775109643403</v>
      </c>
      <c r="H1621" s="0" t="str">
        <f aca="false">IF(F1621&gt;G1621,"induced PI3K inhibitor","repressed PI3K inhibitor")</f>
        <v>repressed PI3K inhibitor</v>
      </c>
    </row>
    <row r="1622" customFormat="false" ht="12.75" hidden="false" customHeight="false" outlineLevel="0" collapsed="false">
      <c r="A1622" s="0" t="s">
        <v>4539</v>
      </c>
      <c r="B1622" s="0" t="n">
        <v>2956</v>
      </c>
      <c r="C1622" s="0" t="s">
        <v>4540</v>
      </c>
      <c r="D1622" s="0" t="s">
        <v>4541</v>
      </c>
      <c r="E1622" s="0" t="n">
        <v>0.00143066058442173</v>
      </c>
      <c r="F1622" s="0" t="n">
        <v>-0.392823365102004</v>
      </c>
      <c r="G1622" s="0" t="n">
        <v>-0.157841963893575</v>
      </c>
      <c r="H1622" s="0" t="str">
        <f aca="false">IF(F1622&gt;G1622,"induced PI3K inhibitor","repressed PI3K inhibitor")</f>
        <v>repressed PI3K inhibitor</v>
      </c>
    </row>
    <row r="1623" customFormat="false" ht="12.75" hidden="false" customHeight="false" outlineLevel="0" collapsed="false">
      <c r="A1623" s="0" t="s">
        <v>4542</v>
      </c>
      <c r="B1623" s="0" t="n">
        <v>3727</v>
      </c>
      <c r="C1623" s="0" t="s">
        <v>4543</v>
      </c>
      <c r="D1623" s="0" t="s">
        <v>4544</v>
      </c>
      <c r="E1623" s="0" t="n">
        <v>0.00142539004905037</v>
      </c>
      <c r="F1623" s="0" t="n">
        <v>-0.190911451763834</v>
      </c>
      <c r="G1623" s="0" t="n">
        <v>0.152641796509781</v>
      </c>
      <c r="H1623" s="0" t="str">
        <f aca="false">IF(F1623&gt;G1623,"induced PI3K inhibitor","repressed PI3K inhibitor")</f>
        <v>repressed PI3K inhibitor</v>
      </c>
    </row>
    <row r="1624" customFormat="false" ht="12.75" hidden="false" customHeight="false" outlineLevel="0" collapsed="false">
      <c r="A1624" s="0" t="s">
        <v>4545</v>
      </c>
      <c r="B1624" s="0" t="n">
        <v>9972</v>
      </c>
      <c r="C1624" s="0" t="s">
        <v>4546</v>
      </c>
      <c r="D1624" s="0" t="s">
        <v>4547</v>
      </c>
      <c r="E1624" s="0" t="n">
        <v>0.00142020561777714</v>
      </c>
      <c r="F1624" s="0" t="n">
        <v>-0.234589279489365</v>
      </c>
      <c r="G1624" s="0" t="n">
        <v>-0.0553655807395513</v>
      </c>
      <c r="H1624" s="0" t="str">
        <f aca="false">IF(F1624&gt;G1624,"induced PI3K inhibitor","repressed PI3K inhibitor")</f>
        <v>repressed PI3K inhibitor</v>
      </c>
    </row>
    <row r="1625" customFormat="false" ht="12.75" hidden="false" customHeight="false" outlineLevel="0" collapsed="false">
      <c r="A1625" s="0" t="s">
        <v>4548</v>
      </c>
      <c r="B1625" s="0" t="n">
        <v>2810</v>
      </c>
      <c r="C1625" s="0" t="s">
        <v>3229</v>
      </c>
      <c r="D1625" s="0" t="s">
        <v>3230</v>
      </c>
      <c r="E1625" s="0" t="n">
        <v>0.00139254496014357</v>
      </c>
      <c r="F1625" s="0" t="n">
        <v>-0.506877995011383</v>
      </c>
      <c r="G1625" s="0" t="n">
        <v>-0.0228171384115735</v>
      </c>
      <c r="H1625" s="0" t="str">
        <f aca="false">IF(F1625&gt;G1625,"induced PI3K inhibitor","repressed PI3K inhibitor")</f>
        <v>repressed PI3K inhibitor</v>
      </c>
    </row>
    <row r="1626" customFormat="false" ht="12.75" hidden="false" customHeight="false" outlineLevel="0" collapsed="false">
      <c r="A1626" s="0" t="s">
        <v>4549</v>
      </c>
      <c r="B1626" s="0" t="n">
        <v>7334</v>
      </c>
      <c r="C1626" s="0" t="s">
        <v>4363</v>
      </c>
      <c r="D1626" s="0" t="s">
        <v>4364</v>
      </c>
      <c r="E1626" s="0" t="n">
        <v>0.00137484661434951</v>
      </c>
      <c r="F1626" s="0" t="n">
        <v>-0.273892969401368</v>
      </c>
      <c r="G1626" s="0" t="n">
        <v>-0.0246478703992431</v>
      </c>
      <c r="H1626" s="0" t="str">
        <f aca="false">IF(F1626&gt;G1626,"induced PI3K inhibitor","repressed PI3K inhibitor")</f>
        <v>repressed PI3K inhibitor</v>
      </c>
    </row>
    <row r="1627" customFormat="false" ht="12.75" hidden="false" customHeight="false" outlineLevel="0" collapsed="false">
      <c r="A1627" s="0" t="s">
        <v>4550</v>
      </c>
      <c r="B1627" s="0" t="n">
        <v>1662</v>
      </c>
      <c r="C1627" s="0" t="s">
        <v>4551</v>
      </c>
      <c r="D1627" s="0" t="s">
        <v>4552</v>
      </c>
      <c r="E1627" s="0" t="n">
        <v>0.00137456075099866</v>
      </c>
      <c r="F1627" s="0" t="n">
        <v>-0.264372372216325</v>
      </c>
      <c r="G1627" s="0" t="n">
        <v>-0.0105450162572609</v>
      </c>
      <c r="H1627" s="0" t="str">
        <f aca="false">IF(F1627&gt;G1627,"induced PI3K inhibitor","repressed PI3K inhibitor")</f>
        <v>repressed PI3K inhibitor</v>
      </c>
    </row>
    <row r="1628" customFormat="false" ht="12.75" hidden="false" customHeight="false" outlineLevel="0" collapsed="false">
      <c r="A1628" s="0" t="s">
        <v>4553</v>
      </c>
      <c r="B1628" s="0" t="n">
        <v>55743</v>
      </c>
      <c r="C1628" s="0" t="s">
        <v>4554</v>
      </c>
      <c r="D1628" s="0" t="s">
        <v>4555</v>
      </c>
      <c r="E1628" s="0" t="n">
        <v>0.00137237823482938</v>
      </c>
      <c r="F1628" s="0" t="n">
        <v>-0.261682000755366</v>
      </c>
      <c r="G1628" s="0" t="n">
        <v>-0.0381931624164454</v>
      </c>
      <c r="H1628" s="0" t="str">
        <f aca="false">IF(F1628&gt;G1628,"induced PI3K inhibitor","repressed PI3K inhibitor")</f>
        <v>repressed PI3K inhibitor</v>
      </c>
    </row>
    <row r="1629" customFormat="false" ht="12.75" hidden="false" customHeight="false" outlineLevel="0" collapsed="false">
      <c r="A1629" s="0" t="s">
        <v>4556</v>
      </c>
      <c r="B1629" s="0" t="n">
        <v>55322</v>
      </c>
      <c r="C1629" s="0" t="s">
        <v>4557</v>
      </c>
      <c r="D1629" s="0" t="s">
        <v>4558</v>
      </c>
      <c r="E1629" s="0" t="n">
        <v>0.00137131291087298</v>
      </c>
      <c r="F1629" s="0" t="n">
        <v>-0.149758441269241</v>
      </c>
      <c r="G1629" s="0" t="n">
        <v>0.0081814286486211</v>
      </c>
      <c r="H1629" s="0" t="str">
        <f aca="false">IF(F1629&gt;G1629,"induced PI3K inhibitor","repressed PI3K inhibitor")</f>
        <v>repressed PI3K inhibitor</v>
      </c>
    </row>
    <row r="1630" customFormat="false" ht="12.75" hidden="false" customHeight="false" outlineLevel="0" collapsed="false">
      <c r="A1630" s="0" t="s">
        <v>4559</v>
      </c>
      <c r="B1630" s="0" t="n">
        <v>57228</v>
      </c>
      <c r="C1630" s="0" t="s">
        <v>4560</v>
      </c>
      <c r="D1630" s="0" t="s">
        <v>4561</v>
      </c>
      <c r="E1630" s="0" t="n">
        <v>0.00137124223532058</v>
      </c>
      <c r="F1630" s="0" t="n">
        <v>-0.395293928133882</v>
      </c>
      <c r="G1630" s="0" t="n">
        <v>-0.0300708262639123</v>
      </c>
      <c r="H1630" s="0" t="str">
        <f aca="false">IF(F1630&gt;G1630,"induced PI3K inhibitor","repressed PI3K inhibitor")</f>
        <v>repressed PI3K inhibitor</v>
      </c>
    </row>
    <row r="1631" customFormat="false" ht="12.75" hidden="false" customHeight="false" outlineLevel="0" collapsed="false">
      <c r="A1631" s="0" t="s">
        <v>4562</v>
      </c>
      <c r="B1631" s="0" t="n">
        <v>6675</v>
      </c>
      <c r="C1631" s="0" t="s">
        <v>4563</v>
      </c>
      <c r="D1631" s="0" t="s">
        <v>4564</v>
      </c>
      <c r="E1631" s="0" t="n">
        <v>0.00136878104110645</v>
      </c>
      <c r="F1631" s="0" t="n">
        <v>-0.242037333999614</v>
      </c>
      <c r="G1631" s="0" t="n">
        <v>0.0113304745334889</v>
      </c>
      <c r="H1631" s="0" t="str">
        <f aca="false">IF(F1631&gt;G1631,"induced PI3K inhibitor","repressed PI3K inhibitor")</f>
        <v>repressed PI3K inhibitor</v>
      </c>
    </row>
    <row r="1632" customFormat="false" ht="12.75" hidden="false" customHeight="false" outlineLevel="0" collapsed="false">
      <c r="A1632" s="0" t="s">
        <v>4565</v>
      </c>
      <c r="B1632" s="0" t="n">
        <v>1622</v>
      </c>
      <c r="C1632" s="0" t="s">
        <v>4566</v>
      </c>
      <c r="D1632" s="0" t="s">
        <v>4567</v>
      </c>
      <c r="E1632" s="0" t="n">
        <v>0.00134997766689092</v>
      </c>
      <c r="F1632" s="0" t="n">
        <v>-0.0891945312433981</v>
      </c>
      <c r="G1632" s="0" t="n">
        <v>0.0176623579376181</v>
      </c>
      <c r="H1632" s="0" t="str">
        <f aca="false">IF(F1632&gt;G1632,"induced PI3K inhibitor","repressed PI3K inhibitor")</f>
        <v>repressed PI3K inhibitor</v>
      </c>
    </row>
    <row r="1633" customFormat="false" ht="12.75" hidden="false" customHeight="false" outlineLevel="0" collapsed="false">
      <c r="A1633" s="0" t="s">
        <v>4568</v>
      </c>
      <c r="B1633" s="0" t="n">
        <v>23463</v>
      </c>
      <c r="C1633" s="0" t="s">
        <v>4569</v>
      </c>
      <c r="D1633" s="0" t="s">
        <v>4570</v>
      </c>
      <c r="E1633" s="0" t="n">
        <v>0.00134606229070175</v>
      </c>
      <c r="F1633" s="0" t="n">
        <v>-0.260086710533208</v>
      </c>
      <c r="G1633" s="0" t="n">
        <v>-0.0688594039864046</v>
      </c>
      <c r="H1633" s="0" t="str">
        <f aca="false">IF(F1633&gt;G1633,"induced PI3K inhibitor","repressed PI3K inhibitor")</f>
        <v>repressed PI3K inhibitor</v>
      </c>
    </row>
    <row r="1634" customFormat="false" ht="12.75" hidden="false" customHeight="false" outlineLevel="0" collapsed="false">
      <c r="A1634" s="0" t="s">
        <v>4571</v>
      </c>
      <c r="B1634" s="0" t="n">
        <v>28958</v>
      </c>
      <c r="C1634" s="0" t="s">
        <v>4572</v>
      </c>
      <c r="D1634" s="0" t="s">
        <v>4573</v>
      </c>
      <c r="E1634" s="0" t="n">
        <v>0.00133854617798327</v>
      </c>
      <c r="F1634" s="0" t="n">
        <v>-0.213531642417145</v>
      </c>
      <c r="G1634" s="0" t="n">
        <v>-0.0466744290752516</v>
      </c>
      <c r="H1634" s="0" t="str">
        <f aca="false">IF(F1634&gt;G1634,"induced PI3K inhibitor","repressed PI3K inhibitor")</f>
        <v>repressed PI3K inhibitor</v>
      </c>
    </row>
    <row r="1635" customFormat="false" ht="12.75" hidden="false" customHeight="false" outlineLevel="0" collapsed="false">
      <c r="A1635" s="0" t="s">
        <v>4574</v>
      </c>
      <c r="B1635" s="0" t="n">
        <v>10038</v>
      </c>
      <c r="C1635" s="0" t="s">
        <v>4321</v>
      </c>
      <c r="D1635" s="0" t="s">
        <v>4322</v>
      </c>
      <c r="E1635" s="0" t="n">
        <v>0.00133158805552145</v>
      </c>
      <c r="F1635" s="0" t="n">
        <v>-0.272664404721108</v>
      </c>
      <c r="G1635" s="0" t="n">
        <v>-0.042931134382627</v>
      </c>
      <c r="H1635" s="0" t="str">
        <f aca="false">IF(F1635&gt;G1635,"induced PI3K inhibitor","repressed PI3K inhibitor")</f>
        <v>repressed PI3K inhibitor</v>
      </c>
    </row>
    <row r="1636" customFormat="false" ht="12.75" hidden="false" customHeight="false" outlineLevel="0" collapsed="false">
      <c r="A1636" s="0" t="s">
        <v>4575</v>
      </c>
      <c r="B1636" s="0" t="n">
        <v>527</v>
      </c>
      <c r="C1636" s="0" t="s">
        <v>2831</v>
      </c>
      <c r="D1636" s="0" t="s">
        <v>2832</v>
      </c>
      <c r="E1636" s="0" t="n">
        <v>0.00131775084988035</v>
      </c>
      <c r="F1636" s="0" t="n">
        <v>-0.124758812431461</v>
      </c>
      <c r="G1636" s="0" t="n">
        <v>-0.0267190355513498</v>
      </c>
      <c r="H1636" s="0" t="str">
        <f aca="false">IF(F1636&gt;G1636,"induced PI3K inhibitor","repressed PI3K inhibitor")</f>
        <v>repressed PI3K inhibitor</v>
      </c>
    </row>
    <row r="1637" customFormat="false" ht="12.75" hidden="false" customHeight="false" outlineLevel="0" collapsed="false">
      <c r="A1637" s="0" t="s">
        <v>4576</v>
      </c>
      <c r="B1637" s="0" t="n">
        <v>9645</v>
      </c>
      <c r="C1637" s="0" t="s">
        <v>4577</v>
      </c>
      <c r="D1637" s="0" t="s">
        <v>4578</v>
      </c>
      <c r="E1637" s="0" t="n">
        <v>0.00131424951537852</v>
      </c>
      <c r="F1637" s="0" t="n">
        <v>-0.470484079462511</v>
      </c>
      <c r="G1637" s="0" t="n">
        <v>-0.0258768326225495</v>
      </c>
      <c r="H1637" s="0" t="str">
        <f aca="false">IF(F1637&gt;G1637,"induced PI3K inhibitor","repressed PI3K inhibitor")</f>
        <v>repressed PI3K inhibitor</v>
      </c>
    </row>
    <row r="1638" customFormat="false" ht="12.75" hidden="false" customHeight="false" outlineLevel="0" collapsed="false">
      <c r="A1638" s="0" t="s">
        <v>4579</v>
      </c>
      <c r="B1638" s="0" t="n">
        <v>23212</v>
      </c>
      <c r="C1638" s="0" t="s">
        <v>4580</v>
      </c>
      <c r="D1638" s="0" t="s">
        <v>4581</v>
      </c>
      <c r="E1638" s="0" t="n">
        <v>0.00131058050531854</v>
      </c>
      <c r="F1638" s="0" t="n">
        <v>-0.772415765927577</v>
      </c>
      <c r="G1638" s="0" t="n">
        <v>-0.220870026165278</v>
      </c>
      <c r="H1638" s="0" t="str">
        <f aca="false">IF(F1638&gt;G1638,"induced PI3K inhibitor","repressed PI3K inhibitor")</f>
        <v>repressed PI3K inhibitor</v>
      </c>
    </row>
    <row r="1639" customFormat="false" ht="12.75" hidden="false" customHeight="false" outlineLevel="0" collapsed="false">
      <c r="A1639" s="0" t="s">
        <v>4582</v>
      </c>
      <c r="B1639" s="0" t="n">
        <v>51022</v>
      </c>
      <c r="C1639" s="0" t="s">
        <v>4583</v>
      </c>
      <c r="D1639" s="0" t="s">
        <v>4584</v>
      </c>
      <c r="E1639" s="0" t="n">
        <v>0.00130666057529122</v>
      </c>
      <c r="F1639" s="0" t="n">
        <v>-0.245588975143252</v>
      </c>
      <c r="G1639" s="0" t="n">
        <v>-0.0330623872943703</v>
      </c>
      <c r="H1639" s="0" t="str">
        <f aca="false">IF(F1639&gt;G1639,"induced PI3K inhibitor","repressed PI3K inhibitor")</f>
        <v>repressed PI3K inhibitor</v>
      </c>
    </row>
    <row r="1640" customFormat="false" ht="12.75" hidden="false" customHeight="false" outlineLevel="0" collapsed="false">
      <c r="A1640" s="0" t="s">
        <v>4585</v>
      </c>
      <c r="B1640" s="0" t="n">
        <v>23367</v>
      </c>
      <c r="C1640" s="0" t="s">
        <v>4586</v>
      </c>
      <c r="D1640" s="0" t="s">
        <v>4587</v>
      </c>
      <c r="E1640" s="0" t="n">
        <v>0.00130402143567207</v>
      </c>
      <c r="F1640" s="0" t="n">
        <v>-0.255724740104634</v>
      </c>
      <c r="G1640" s="0" t="n">
        <v>-0.0878647977691526</v>
      </c>
      <c r="H1640" s="0" t="str">
        <f aca="false">IF(F1640&gt;G1640,"induced PI3K inhibitor","repressed PI3K inhibitor")</f>
        <v>repressed PI3K inhibitor</v>
      </c>
    </row>
    <row r="1641" customFormat="false" ht="12.75" hidden="false" customHeight="false" outlineLevel="0" collapsed="false">
      <c r="A1641" s="0" t="s">
        <v>4588</v>
      </c>
      <c r="B1641" s="0" t="n">
        <v>7037</v>
      </c>
      <c r="C1641" s="0" t="s">
        <v>4589</v>
      </c>
      <c r="D1641" s="0" t="s">
        <v>4590</v>
      </c>
      <c r="E1641" s="0" t="n">
        <v>0.0012861833348675</v>
      </c>
      <c r="F1641" s="0" t="n">
        <v>-0.28953312266849</v>
      </c>
      <c r="G1641" s="0" t="n">
        <v>-0.0800426282561629</v>
      </c>
      <c r="H1641" s="0" t="str">
        <f aca="false">IF(F1641&gt;G1641,"induced PI3K inhibitor","repressed PI3K inhibitor")</f>
        <v>repressed PI3K inhibitor</v>
      </c>
    </row>
    <row r="1642" customFormat="false" ht="12.75" hidden="false" customHeight="false" outlineLevel="0" collapsed="false">
      <c r="A1642" s="0" t="s">
        <v>4591</v>
      </c>
      <c r="B1642" s="0" t="s">
        <v>4592</v>
      </c>
      <c r="C1642" s="0" t="s">
        <v>4593</v>
      </c>
      <c r="D1642" s="0" t="s">
        <v>4594</v>
      </c>
      <c r="E1642" s="0" t="n">
        <v>0.00127760809392034</v>
      </c>
      <c r="F1642" s="0" t="n">
        <v>-0.112068821891016</v>
      </c>
      <c r="G1642" s="0" t="n">
        <v>0.0902662434728159</v>
      </c>
      <c r="H1642" s="0" t="str">
        <f aca="false">IF(F1642&gt;G1642,"induced PI3K inhibitor","repressed PI3K inhibitor")</f>
        <v>repressed PI3K inhibitor</v>
      </c>
    </row>
    <row r="1643" customFormat="false" ht="12.75" hidden="false" customHeight="false" outlineLevel="0" collapsed="false">
      <c r="A1643" s="0" t="s">
        <v>4595</v>
      </c>
      <c r="B1643" s="0" t="n">
        <v>27351</v>
      </c>
      <c r="C1643" s="0" t="s">
        <v>4596</v>
      </c>
      <c r="D1643" s="0" t="s">
        <v>4597</v>
      </c>
      <c r="E1643" s="0" t="n">
        <v>0.00127716849230092</v>
      </c>
      <c r="F1643" s="0" t="n">
        <v>-0.334945384210408</v>
      </c>
      <c r="G1643" s="0" t="n">
        <v>-0.0060258704687591</v>
      </c>
      <c r="H1643" s="0" t="str">
        <f aca="false">IF(F1643&gt;G1643,"induced PI3K inhibitor","repressed PI3K inhibitor")</f>
        <v>repressed PI3K inhibitor</v>
      </c>
    </row>
    <row r="1644" customFormat="false" ht="12.75" hidden="false" customHeight="false" outlineLevel="0" collapsed="false">
      <c r="A1644" s="0" t="s">
        <v>4598</v>
      </c>
      <c r="B1644" s="0" t="n">
        <v>6382</v>
      </c>
      <c r="C1644" s="0" t="s">
        <v>4599</v>
      </c>
      <c r="D1644" s="0" t="s">
        <v>4600</v>
      </c>
      <c r="E1644" s="0" t="n">
        <v>0.0012754434848</v>
      </c>
      <c r="F1644" s="0" t="n">
        <v>-0.261290109487778</v>
      </c>
      <c r="G1644" s="0" t="n">
        <v>-0.0532122344228105</v>
      </c>
      <c r="H1644" s="0" t="str">
        <f aca="false">IF(F1644&gt;G1644,"induced PI3K inhibitor","repressed PI3K inhibitor")</f>
        <v>repressed PI3K inhibitor</v>
      </c>
    </row>
    <row r="1645" customFormat="false" ht="12.75" hidden="false" customHeight="false" outlineLevel="0" collapsed="false">
      <c r="A1645" s="0" t="s">
        <v>4601</v>
      </c>
      <c r="B1645" s="0" t="n">
        <v>55127</v>
      </c>
      <c r="C1645" s="0" t="s">
        <v>4602</v>
      </c>
      <c r="D1645" s="0" t="s">
        <v>4603</v>
      </c>
      <c r="E1645" s="0" t="n">
        <v>0.00126198614569384</v>
      </c>
      <c r="F1645" s="0" t="n">
        <v>-0.224562330215199</v>
      </c>
      <c r="G1645" s="0" t="n">
        <v>-0.0296523688844738</v>
      </c>
      <c r="H1645" s="0" t="str">
        <f aca="false">IF(F1645&gt;G1645,"induced PI3K inhibitor","repressed PI3K inhibitor")</f>
        <v>repressed PI3K inhibitor</v>
      </c>
    </row>
    <row r="1646" customFormat="false" ht="12.75" hidden="false" customHeight="false" outlineLevel="0" collapsed="false">
      <c r="A1646" s="0" t="s">
        <v>4604</v>
      </c>
      <c r="B1646" s="0" t="n">
        <v>6453</v>
      </c>
      <c r="C1646" s="0" t="s">
        <v>3368</v>
      </c>
      <c r="D1646" s="0" t="s">
        <v>3369</v>
      </c>
      <c r="E1646" s="0" t="n">
        <v>0.00126120812745369</v>
      </c>
      <c r="F1646" s="0" t="n">
        <v>-0.578734704077703</v>
      </c>
      <c r="G1646" s="0" t="n">
        <v>-0.0512044881802141</v>
      </c>
      <c r="H1646" s="0" t="str">
        <f aca="false">IF(F1646&gt;G1646,"induced PI3K inhibitor","repressed PI3K inhibitor")</f>
        <v>repressed PI3K inhibitor</v>
      </c>
    </row>
    <row r="1647" customFormat="false" ht="12.75" hidden="false" customHeight="false" outlineLevel="0" collapsed="false">
      <c r="A1647" s="0" t="s">
        <v>4605</v>
      </c>
      <c r="B1647" s="0" t="n">
        <v>4338</v>
      </c>
      <c r="C1647" s="0" t="s">
        <v>4606</v>
      </c>
      <c r="D1647" s="0" t="s">
        <v>4607</v>
      </c>
      <c r="E1647" s="0" t="n">
        <v>0.00124915368779536</v>
      </c>
      <c r="F1647" s="0" t="n">
        <v>-0.197581060101503</v>
      </c>
      <c r="G1647" s="0" t="n">
        <v>0.0327161857404853</v>
      </c>
      <c r="H1647" s="0" t="str">
        <f aca="false">IF(F1647&gt;G1647,"induced PI3K inhibitor","repressed PI3K inhibitor")</f>
        <v>repressed PI3K inhibitor</v>
      </c>
    </row>
    <row r="1648" customFormat="false" ht="12.75" hidden="false" customHeight="false" outlineLevel="0" collapsed="false">
      <c r="A1648" s="0" t="s">
        <v>4608</v>
      </c>
      <c r="B1648" s="0" t="n">
        <v>9217</v>
      </c>
      <c r="C1648" s="0" t="s">
        <v>4609</v>
      </c>
      <c r="D1648" s="0" t="s">
        <v>4610</v>
      </c>
      <c r="E1648" s="0" t="n">
        <v>0.00124339143708753</v>
      </c>
      <c r="F1648" s="0" t="n">
        <v>-0.213411732127256</v>
      </c>
      <c r="G1648" s="0" t="n">
        <v>-0.0608356217786462</v>
      </c>
      <c r="H1648" s="0" t="str">
        <f aca="false">IF(F1648&gt;G1648,"induced PI3K inhibitor","repressed PI3K inhibitor")</f>
        <v>repressed PI3K inhibitor</v>
      </c>
    </row>
    <row r="1649" customFormat="false" ht="12.75" hidden="false" customHeight="false" outlineLevel="0" collapsed="false">
      <c r="A1649" s="0" t="s">
        <v>4611</v>
      </c>
      <c r="B1649" s="0" t="n">
        <v>22826</v>
      </c>
      <c r="C1649" s="0" t="s">
        <v>4612</v>
      </c>
      <c r="D1649" s="0" t="s">
        <v>4613</v>
      </c>
      <c r="E1649" s="0" t="n">
        <v>0.00124144345901617</v>
      </c>
      <c r="F1649" s="0" t="n">
        <v>-0.16686862586165</v>
      </c>
      <c r="G1649" s="0" t="n">
        <v>-0.00667769557471312</v>
      </c>
      <c r="H1649" s="0" t="str">
        <f aca="false">IF(F1649&gt;G1649,"induced PI3K inhibitor","repressed PI3K inhibitor")</f>
        <v>repressed PI3K inhibitor</v>
      </c>
    </row>
    <row r="1650" customFormat="false" ht="12.75" hidden="false" customHeight="false" outlineLevel="0" collapsed="false">
      <c r="A1650" s="0" t="s">
        <v>4614</v>
      </c>
      <c r="B1650" s="0" t="n">
        <v>10197</v>
      </c>
      <c r="C1650" s="0" t="s">
        <v>3059</v>
      </c>
      <c r="D1650" s="0" t="s">
        <v>3060</v>
      </c>
      <c r="E1650" s="0" t="n">
        <v>0.00123930614405227</v>
      </c>
      <c r="F1650" s="0" t="n">
        <v>-0.424134030180993</v>
      </c>
      <c r="G1650" s="0" t="n">
        <v>-0.065603677782481</v>
      </c>
      <c r="H1650" s="0" t="str">
        <f aca="false">IF(F1650&gt;G1650,"induced PI3K inhibitor","repressed PI3K inhibitor")</f>
        <v>repressed PI3K inhibitor</v>
      </c>
    </row>
    <row r="1651" customFormat="false" ht="12.75" hidden="false" customHeight="false" outlineLevel="0" collapsed="false">
      <c r="A1651" s="0" t="s">
        <v>4615</v>
      </c>
      <c r="B1651" s="0" t="n">
        <v>7965</v>
      </c>
      <c r="C1651" s="0" t="s">
        <v>4616</v>
      </c>
      <c r="D1651" s="0" t="s">
        <v>4617</v>
      </c>
      <c r="E1651" s="0" t="n">
        <v>0.00123927495547174</v>
      </c>
      <c r="F1651" s="0" t="n">
        <v>-0.218364080024733</v>
      </c>
      <c r="G1651" s="0" t="n">
        <v>-0.0176781614031081</v>
      </c>
      <c r="H1651" s="0" t="str">
        <f aca="false">IF(F1651&gt;G1651,"induced PI3K inhibitor","repressed PI3K inhibitor")</f>
        <v>repressed PI3K inhibitor</v>
      </c>
    </row>
    <row r="1652" customFormat="false" ht="12.75" hidden="false" customHeight="false" outlineLevel="0" collapsed="false">
      <c r="A1652" s="0" t="s">
        <v>4618</v>
      </c>
      <c r="B1652" s="0" t="n">
        <v>22850</v>
      </c>
      <c r="C1652" s="0" t="s">
        <v>4619</v>
      </c>
      <c r="D1652" s="0" t="s">
        <v>4620</v>
      </c>
      <c r="E1652" s="0" t="n">
        <v>0.00123696878416821</v>
      </c>
      <c r="F1652" s="0" t="n">
        <v>-0.317753875857718</v>
      </c>
      <c r="G1652" s="0" t="n">
        <v>-0.0826124905923225</v>
      </c>
      <c r="H1652" s="0" t="str">
        <f aca="false">IF(F1652&gt;G1652,"induced PI3K inhibitor","repressed PI3K inhibitor")</f>
        <v>repressed PI3K inhibitor</v>
      </c>
    </row>
    <row r="1653" customFormat="false" ht="12.75" hidden="false" customHeight="false" outlineLevel="0" collapsed="false">
      <c r="A1653" s="0" t="s">
        <v>4621</v>
      </c>
      <c r="B1653" s="0" t="n">
        <v>6502</v>
      </c>
      <c r="C1653" s="0" t="s">
        <v>4622</v>
      </c>
      <c r="D1653" s="0" t="s">
        <v>4623</v>
      </c>
      <c r="E1653" s="0" t="n">
        <v>0.00123559887608348</v>
      </c>
      <c r="F1653" s="0" t="n">
        <v>-0.665700500463563</v>
      </c>
      <c r="G1653" s="0" t="n">
        <v>-0.210947924909149</v>
      </c>
      <c r="H1653" s="0" t="str">
        <f aca="false">IF(F1653&gt;G1653,"induced PI3K inhibitor","repressed PI3K inhibitor")</f>
        <v>repressed PI3K inhibitor</v>
      </c>
    </row>
    <row r="1654" customFormat="false" ht="12.75" hidden="false" customHeight="false" outlineLevel="0" collapsed="false">
      <c r="A1654" s="0" t="s">
        <v>4624</v>
      </c>
      <c r="B1654" s="0" t="n">
        <v>6738</v>
      </c>
      <c r="C1654" s="0" t="s">
        <v>4625</v>
      </c>
      <c r="D1654" s="0" t="s">
        <v>4626</v>
      </c>
      <c r="E1654" s="0" t="n">
        <v>0.00123383866636678</v>
      </c>
      <c r="F1654" s="0" t="n">
        <v>-0.250815408858487</v>
      </c>
      <c r="G1654" s="0" t="n">
        <v>-0.00740904897695024</v>
      </c>
      <c r="H1654" s="0" t="str">
        <f aca="false">IF(F1654&gt;G1654,"induced PI3K inhibitor","repressed PI3K inhibitor")</f>
        <v>repressed PI3K inhibitor</v>
      </c>
    </row>
    <row r="1655" customFormat="false" ht="12.75" hidden="false" customHeight="false" outlineLevel="0" collapsed="false">
      <c r="A1655" s="0" t="s">
        <v>4627</v>
      </c>
      <c r="B1655" s="0" t="s">
        <v>4628</v>
      </c>
      <c r="C1655" s="0" t="s">
        <v>4629</v>
      </c>
      <c r="D1655" s="0" t="s">
        <v>4630</v>
      </c>
      <c r="E1655" s="0" t="n">
        <v>0.0012254696969031</v>
      </c>
      <c r="F1655" s="0" t="n">
        <v>-0.174724744682609</v>
      </c>
      <c r="G1655" s="0" t="n">
        <v>0.0492826593445479</v>
      </c>
      <c r="H1655" s="0" t="str">
        <f aca="false">IF(F1655&gt;G1655,"induced PI3K inhibitor","repressed PI3K inhibitor")</f>
        <v>repressed PI3K inhibitor</v>
      </c>
    </row>
    <row r="1656" customFormat="false" ht="12.75" hidden="false" customHeight="false" outlineLevel="0" collapsed="false">
      <c r="A1656" s="0" t="s">
        <v>4631</v>
      </c>
      <c r="B1656" s="0" t="n">
        <v>51154</v>
      </c>
      <c r="C1656" s="0" t="s">
        <v>4632</v>
      </c>
      <c r="D1656" s="0" t="s">
        <v>4633</v>
      </c>
      <c r="E1656" s="0" t="n">
        <v>0.00122334005787478</v>
      </c>
      <c r="F1656" s="0" t="n">
        <v>-0.450709381249365</v>
      </c>
      <c r="G1656" s="0" t="n">
        <v>-0.141388848576562</v>
      </c>
      <c r="H1656" s="0" t="str">
        <f aca="false">IF(F1656&gt;G1656,"induced PI3K inhibitor","repressed PI3K inhibitor")</f>
        <v>repressed PI3K inhibitor</v>
      </c>
    </row>
    <row r="1657" customFormat="false" ht="12.75" hidden="false" customHeight="false" outlineLevel="0" collapsed="false">
      <c r="A1657" s="0" t="s">
        <v>4634</v>
      </c>
      <c r="B1657" s="0" t="n">
        <v>10250</v>
      </c>
      <c r="C1657" s="0" t="s">
        <v>4635</v>
      </c>
      <c r="D1657" s="0" t="s">
        <v>4636</v>
      </c>
      <c r="E1657" s="0" t="n">
        <v>0.00121469995850171</v>
      </c>
      <c r="F1657" s="0" t="n">
        <v>-0.266862537164378</v>
      </c>
      <c r="G1657" s="0" t="n">
        <v>-0.10348767383773</v>
      </c>
      <c r="H1657" s="0" t="str">
        <f aca="false">IF(F1657&gt;G1657,"induced PI3K inhibitor","repressed PI3K inhibitor")</f>
        <v>repressed PI3K inhibitor</v>
      </c>
    </row>
    <row r="1658" customFormat="false" ht="12.75" hidden="false" customHeight="false" outlineLevel="0" collapsed="false">
      <c r="A1658" s="0" t="s">
        <v>4637</v>
      </c>
      <c r="B1658" s="0" t="n">
        <v>771</v>
      </c>
      <c r="C1658" s="0" t="s">
        <v>3863</v>
      </c>
      <c r="D1658" s="0" t="s">
        <v>3864</v>
      </c>
      <c r="E1658" s="0" t="n">
        <v>0.00121240582960582</v>
      </c>
      <c r="F1658" s="0" t="n">
        <v>-0.284064778115643</v>
      </c>
      <c r="G1658" s="0" t="n">
        <v>0.00102074716788718</v>
      </c>
      <c r="H1658" s="0" t="str">
        <f aca="false">IF(F1658&gt;G1658,"induced PI3K inhibitor","repressed PI3K inhibitor")</f>
        <v>repressed PI3K inhibitor</v>
      </c>
    </row>
    <row r="1659" customFormat="false" ht="12.75" hidden="false" customHeight="false" outlineLevel="0" collapsed="false">
      <c r="A1659" s="0" t="s">
        <v>4638</v>
      </c>
      <c r="B1659" s="0" t="n">
        <v>25926</v>
      </c>
      <c r="C1659" s="0" t="s">
        <v>4639</v>
      </c>
      <c r="D1659" s="0" t="s">
        <v>4640</v>
      </c>
      <c r="E1659" s="0" t="n">
        <v>0.00120928786249079</v>
      </c>
      <c r="F1659" s="0" t="n">
        <v>-0.382437640643667</v>
      </c>
      <c r="G1659" s="0" t="n">
        <v>-0.115478509542003</v>
      </c>
      <c r="H1659" s="0" t="str">
        <f aca="false">IF(F1659&gt;G1659,"induced PI3K inhibitor","repressed PI3K inhibitor")</f>
        <v>repressed PI3K inhibitor</v>
      </c>
    </row>
    <row r="1660" customFormat="false" ht="12.75" hidden="false" customHeight="false" outlineLevel="0" collapsed="false">
      <c r="A1660" s="0" t="s">
        <v>4641</v>
      </c>
      <c r="B1660" s="0" t="n">
        <v>80185</v>
      </c>
      <c r="C1660" s="0" t="s">
        <v>4642</v>
      </c>
      <c r="D1660" s="0" t="s">
        <v>4643</v>
      </c>
      <c r="E1660" s="0" t="n">
        <v>0.00120384904040978</v>
      </c>
      <c r="F1660" s="0" t="n">
        <v>-0.235635128523766</v>
      </c>
      <c r="G1660" s="0" t="n">
        <v>-0.054570972388308</v>
      </c>
      <c r="H1660" s="0" t="str">
        <f aca="false">IF(F1660&gt;G1660,"induced PI3K inhibitor","repressed PI3K inhibitor")</f>
        <v>repressed PI3K inhibitor</v>
      </c>
    </row>
    <row r="1661" customFormat="false" ht="12.75" hidden="false" customHeight="false" outlineLevel="0" collapsed="false">
      <c r="A1661" s="0" t="s">
        <v>4644</v>
      </c>
      <c r="B1661" s="0" t="n">
        <v>6924</v>
      </c>
      <c r="C1661" s="0" t="s">
        <v>4645</v>
      </c>
      <c r="D1661" s="0" t="s">
        <v>4646</v>
      </c>
      <c r="E1661" s="0" t="n">
        <v>0.0012028416330786</v>
      </c>
      <c r="F1661" s="0" t="n">
        <v>-0.543170579481688</v>
      </c>
      <c r="G1661" s="0" t="n">
        <v>-0.178498043474473</v>
      </c>
      <c r="H1661" s="0" t="str">
        <f aca="false">IF(F1661&gt;G1661,"induced PI3K inhibitor","repressed PI3K inhibitor")</f>
        <v>repressed PI3K inhibitor</v>
      </c>
    </row>
    <row r="1662" customFormat="false" ht="12.75" hidden="false" customHeight="false" outlineLevel="0" collapsed="false">
      <c r="A1662" s="0" t="s">
        <v>4647</v>
      </c>
      <c r="B1662" s="0" t="n">
        <v>1742</v>
      </c>
      <c r="C1662" s="0" t="s">
        <v>4648</v>
      </c>
      <c r="D1662" s="0" t="s">
        <v>4649</v>
      </c>
      <c r="E1662" s="0" t="n">
        <v>0.00120202017130961</v>
      </c>
      <c r="F1662" s="0" t="n">
        <v>-0.867189308242945</v>
      </c>
      <c r="G1662" s="0" t="n">
        <v>0.0208835227923464</v>
      </c>
      <c r="H1662" s="0" t="str">
        <f aca="false">IF(F1662&gt;G1662,"induced PI3K inhibitor","repressed PI3K inhibitor")</f>
        <v>repressed PI3K inhibitor</v>
      </c>
    </row>
    <row r="1663" customFormat="false" ht="12.75" hidden="false" customHeight="false" outlineLevel="0" collapsed="false">
      <c r="A1663" s="0" t="s">
        <v>4650</v>
      </c>
      <c r="B1663" s="0" t="n">
        <v>6574</v>
      </c>
      <c r="C1663" s="0" t="s">
        <v>4651</v>
      </c>
      <c r="D1663" s="0" t="s">
        <v>4652</v>
      </c>
      <c r="E1663" s="0" t="n">
        <v>0.00119379306532535</v>
      </c>
      <c r="F1663" s="0" t="n">
        <v>-0.252907601478132</v>
      </c>
      <c r="G1663" s="0" t="n">
        <v>-0.0645377527067731</v>
      </c>
      <c r="H1663" s="0" t="str">
        <f aca="false">IF(F1663&gt;G1663,"induced PI3K inhibitor","repressed PI3K inhibitor")</f>
        <v>repressed PI3K inhibitor</v>
      </c>
    </row>
    <row r="1664" customFormat="false" ht="12.75" hidden="false" customHeight="false" outlineLevel="0" collapsed="false">
      <c r="A1664" s="0" t="s">
        <v>4653</v>
      </c>
      <c r="B1664" s="0" t="n">
        <v>5214</v>
      </c>
      <c r="C1664" s="0" t="s">
        <v>4654</v>
      </c>
      <c r="D1664" s="0" t="s">
        <v>4655</v>
      </c>
      <c r="E1664" s="0" t="n">
        <v>0.00118682289186158</v>
      </c>
      <c r="F1664" s="0" t="n">
        <v>-0.196436233959178</v>
      </c>
      <c r="G1664" s="0" t="n">
        <v>-0.0338068108752076</v>
      </c>
      <c r="H1664" s="0" t="str">
        <f aca="false">IF(F1664&gt;G1664,"induced PI3K inhibitor","repressed PI3K inhibitor")</f>
        <v>repressed PI3K inhibitor</v>
      </c>
    </row>
    <row r="1665" customFormat="false" ht="12.75" hidden="false" customHeight="false" outlineLevel="0" collapsed="false">
      <c r="A1665" s="0" t="s">
        <v>4656</v>
      </c>
      <c r="B1665" s="0" t="s">
        <v>3277</v>
      </c>
      <c r="C1665" s="0" t="s">
        <v>3278</v>
      </c>
      <c r="D1665" s="0" t="s">
        <v>3279</v>
      </c>
      <c r="E1665" s="0" t="n">
        <v>0.00118668876683492</v>
      </c>
      <c r="F1665" s="0" t="n">
        <v>-0.213052099345013</v>
      </c>
      <c r="G1665" s="0" t="n">
        <v>0.0266904167214505</v>
      </c>
      <c r="H1665" s="0" t="str">
        <f aca="false">IF(F1665&gt;G1665,"induced PI3K inhibitor","repressed PI3K inhibitor")</f>
        <v>repressed PI3K inhibitor</v>
      </c>
    </row>
    <row r="1666" customFormat="false" ht="12.75" hidden="false" customHeight="false" outlineLevel="0" collapsed="false">
      <c r="A1666" s="0" t="s">
        <v>4657</v>
      </c>
      <c r="B1666" s="0" t="n">
        <v>7332</v>
      </c>
      <c r="C1666" s="0" t="s">
        <v>2748</v>
      </c>
      <c r="D1666" s="0" t="s">
        <v>2749</v>
      </c>
      <c r="E1666" s="0" t="n">
        <v>0.00118559912905496</v>
      </c>
      <c r="F1666" s="0" t="n">
        <v>-0.235324197020794</v>
      </c>
      <c r="G1666" s="0" t="n">
        <v>-0.0373407979950378</v>
      </c>
      <c r="H1666" s="0" t="str">
        <f aca="false">IF(F1666&gt;G1666,"induced PI3K inhibitor","repressed PI3K inhibitor")</f>
        <v>repressed PI3K inhibitor</v>
      </c>
    </row>
    <row r="1667" customFormat="false" ht="12.75" hidden="false" customHeight="false" outlineLevel="0" collapsed="false">
      <c r="A1667" s="0" t="s">
        <v>4658</v>
      </c>
      <c r="B1667" s="0" t="n">
        <v>3070</v>
      </c>
      <c r="C1667" s="0" t="s">
        <v>4659</v>
      </c>
      <c r="D1667" s="0" t="s">
        <v>4660</v>
      </c>
      <c r="E1667" s="0" t="n">
        <v>0.00118305365039787</v>
      </c>
      <c r="F1667" s="0" t="n">
        <v>-0.485805111221074</v>
      </c>
      <c r="G1667" s="0" t="n">
        <v>-0.188897769176936</v>
      </c>
      <c r="H1667" s="0" t="str">
        <f aca="false">IF(F1667&gt;G1667,"induced PI3K inhibitor","repressed PI3K inhibitor")</f>
        <v>repressed PI3K inhibitor</v>
      </c>
    </row>
    <row r="1668" customFormat="false" ht="12.75" hidden="false" customHeight="false" outlineLevel="0" collapsed="false">
      <c r="A1668" s="0" t="s">
        <v>4661</v>
      </c>
      <c r="B1668" s="0" t="n">
        <v>5033</v>
      </c>
      <c r="C1668" s="0" t="s">
        <v>4662</v>
      </c>
      <c r="D1668" s="0" t="s">
        <v>4663</v>
      </c>
      <c r="E1668" s="0" t="n">
        <v>0.00116907410833779</v>
      </c>
      <c r="F1668" s="0" t="n">
        <v>-0.146267441251275</v>
      </c>
      <c r="G1668" s="0" t="n">
        <v>0.0853276173608273</v>
      </c>
      <c r="H1668" s="0" t="str">
        <f aca="false">IF(F1668&gt;G1668,"induced PI3K inhibitor","repressed PI3K inhibitor")</f>
        <v>repressed PI3K inhibitor</v>
      </c>
    </row>
    <row r="1669" customFormat="false" ht="12.75" hidden="false" customHeight="false" outlineLevel="0" collapsed="false">
      <c r="A1669" s="0" t="s">
        <v>4664</v>
      </c>
      <c r="B1669" s="0" t="n">
        <v>7873</v>
      </c>
      <c r="C1669" s="0" t="s">
        <v>4665</v>
      </c>
      <c r="D1669" s="0" t="s">
        <v>4666</v>
      </c>
      <c r="E1669" s="0" t="n">
        <v>0.00115216458759677</v>
      </c>
      <c r="F1669" s="0" t="n">
        <v>-0.135011789438322</v>
      </c>
      <c r="G1669" s="0" t="n">
        <v>0.203064747344359</v>
      </c>
      <c r="H1669" s="0" t="str">
        <f aca="false">IF(F1669&gt;G1669,"induced PI3K inhibitor","repressed PI3K inhibitor")</f>
        <v>repressed PI3K inhibitor</v>
      </c>
    </row>
    <row r="1670" customFormat="false" ht="12.75" hidden="false" customHeight="false" outlineLevel="0" collapsed="false">
      <c r="A1670" s="0" t="s">
        <v>4667</v>
      </c>
      <c r="B1670" s="0" t="n">
        <v>481</v>
      </c>
      <c r="C1670" s="0" t="s">
        <v>4668</v>
      </c>
      <c r="D1670" s="0" t="s">
        <v>4669</v>
      </c>
      <c r="E1670" s="0" t="n">
        <v>0.00115058360325096</v>
      </c>
      <c r="F1670" s="0" t="n">
        <v>-0.388115548745654</v>
      </c>
      <c r="G1670" s="0" t="n">
        <v>-0.0180310993044882</v>
      </c>
      <c r="H1670" s="0" t="str">
        <f aca="false">IF(F1670&gt;G1670,"induced PI3K inhibitor","repressed PI3K inhibitor")</f>
        <v>repressed PI3K inhibitor</v>
      </c>
    </row>
    <row r="1671" customFormat="false" ht="12.75" hidden="false" customHeight="false" outlineLevel="0" collapsed="false">
      <c r="A1671" s="0" t="s">
        <v>4670</v>
      </c>
      <c r="B1671" s="0" t="n">
        <v>11151</v>
      </c>
      <c r="C1671" s="0" t="s">
        <v>4671</v>
      </c>
      <c r="D1671" s="0" t="s">
        <v>4672</v>
      </c>
      <c r="E1671" s="0" t="n">
        <v>0.0011469047596445</v>
      </c>
      <c r="F1671" s="0" t="n">
        <v>-0.794868384900542</v>
      </c>
      <c r="G1671" s="0" t="n">
        <v>0.0114554612521008</v>
      </c>
      <c r="H1671" s="0" t="str">
        <f aca="false">IF(F1671&gt;G1671,"induced PI3K inhibitor","repressed PI3K inhibitor")</f>
        <v>repressed PI3K inhibitor</v>
      </c>
    </row>
    <row r="1672" customFormat="false" ht="12.75" hidden="false" customHeight="false" outlineLevel="0" collapsed="false">
      <c r="A1672" s="0" t="s">
        <v>4673</v>
      </c>
      <c r="B1672" s="0" t="n">
        <v>10422</v>
      </c>
      <c r="C1672" s="0" t="s">
        <v>4674</v>
      </c>
      <c r="D1672" s="0" t="s">
        <v>4675</v>
      </c>
      <c r="E1672" s="0" t="n">
        <v>0.00114073507791241</v>
      </c>
      <c r="F1672" s="0" t="n">
        <v>-0.228988140813906</v>
      </c>
      <c r="G1672" s="0" t="n">
        <v>-0.0431581946295423</v>
      </c>
      <c r="H1672" s="0" t="str">
        <f aca="false">IF(F1672&gt;G1672,"induced PI3K inhibitor","repressed PI3K inhibitor")</f>
        <v>repressed PI3K inhibitor</v>
      </c>
    </row>
    <row r="1673" customFormat="false" ht="12.75" hidden="false" customHeight="false" outlineLevel="0" collapsed="false">
      <c r="A1673" s="0" t="s">
        <v>4676</v>
      </c>
      <c r="B1673" s="0" t="n">
        <v>23198</v>
      </c>
      <c r="C1673" s="0" t="s">
        <v>4677</v>
      </c>
      <c r="D1673" s="0" t="s">
        <v>4678</v>
      </c>
      <c r="E1673" s="0" t="n">
        <v>0.0011278991748186</v>
      </c>
      <c r="F1673" s="0" t="n">
        <v>-0.369498490425944</v>
      </c>
      <c r="G1673" s="0" t="n">
        <v>0.0417779203530873</v>
      </c>
      <c r="H1673" s="0" t="str">
        <f aca="false">IF(F1673&gt;G1673,"induced PI3K inhibitor","repressed PI3K inhibitor")</f>
        <v>repressed PI3K inhibitor</v>
      </c>
    </row>
    <row r="1674" customFormat="false" ht="12.75" hidden="false" customHeight="false" outlineLevel="0" collapsed="false">
      <c r="A1674" s="0" t="s">
        <v>4679</v>
      </c>
      <c r="B1674" s="0" t="n">
        <v>51110</v>
      </c>
      <c r="C1674" s="0" t="s">
        <v>4680</v>
      </c>
      <c r="D1674" s="0" t="s">
        <v>4681</v>
      </c>
      <c r="E1674" s="0" t="n">
        <v>0.00112750376729062</v>
      </c>
      <c r="F1674" s="0" t="n">
        <v>-0.198169195034365</v>
      </c>
      <c r="G1674" s="0" t="n">
        <v>-0.0207521461827663</v>
      </c>
      <c r="H1674" s="0" t="str">
        <f aca="false">IF(F1674&gt;G1674,"induced PI3K inhibitor","repressed PI3K inhibitor")</f>
        <v>repressed PI3K inhibitor</v>
      </c>
    </row>
    <row r="1675" customFormat="false" ht="12.75" hidden="false" customHeight="false" outlineLevel="0" collapsed="false">
      <c r="A1675" s="0" t="s">
        <v>4682</v>
      </c>
      <c r="B1675" s="0" t="n">
        <v>6301</v>
      </c>
      <c r="C1675" s="0" t="s">
        <v>4683</v>
      </c>
      <c r="D1675" s="0" t="s">
        <v>4684</v>
      </c>
      <c r="E1675" s="0" t="n">
        <v>0.001127479282309</v>
      </c>
      <c r="F1675" s="0" t="n">
        <v>-0.0454258188905194</v>
      </c>
      <c r="G1675" s="0" t="n">
        <v>0.103521494483337</v>
      </c>
      <c r="H1675" s="0" t="str">
        <f aca="false">IF(F1675&gt;G1675,"induced PI3K inhibitor","repressed PI3K inhibitor")</f>
        <v>repressed PI3K inhibitor</v>
      </c>
    </row>
    <row r="1676" customFormat="false" ht="12.75" hidden="false" customHeight="false" outlineLevel="0" collapsed="false">
      <c r="A1676" s="0" t="s">
        <v>4685</v>
      </c>
      <c r="B1676" s="0" t="n">
        <v>10950</v>
      </c>
      <c r="C1676" s="0" t="s">
        <v>4686</v>
      </c>
      <c r="D1676" s="0" t="s">
        <v>4687</v>
      </c>
      <c r="E1676" s="0" t="n">
        <v>0.0011233226374431</v>
      </c>
      <c r="F1676" s="0" t="n">
        <v>-0.475589764220164</v>
      </c>
      <c r="G1676" s="0" t="n">
        <v>0.0628970726618581</v>
      </c>
      <c r="H1676" s="0" t="str">
        <f aca="false">IF(F1676&gt;G1676,"induced PI3K inhibitor","repressed PI3K inhibitor")</f>
        <v>repressed PI3K inhibitor</v>
      </c>
    </row>
    <row r="1677" customFormat="false" ht="12.75" hidden="false" customHeight="false" outlineLevel="0" collapsed="false">
      <c r="A1677" s="0" t="s">
        <v>4688</v>
      </c>
      <c r="B1677" s="0" t="n">
        <v>7337</v>
      </c>
      <c r="C1677" s="0" t="s">
        <v>3615</v>
      </c>
      <c r="D1677" s="0" t="s">
        <v>3616</v>
      </c>
      <c r="E1677" s="0" t="n">
        <v>0.00111853818073112</v>
      </c>
      <c r="F1677" s="0" t="n">
        <v>-0.282192428190882</v>
      </c>
      <c r="G1677" s="0" t="n">
        <v>-0.0790745864693278</v>
      </c>
      <c r="H1677" s="0" t="str">
        <f aca="false">IF(F1677&gt;G1677,"induced PI3K inhibitor","repressed PI3K inhibitor")</f>
        <v>repressed PI3K inhibitor</v>
      </c>
    </row>
    <row r="1678" customFormat="false" ht="12.75" hidden="false" customHeight="false" outlineLevel="0" collapsed="false">
      <c r="A1678" s="0" t="s">
        <v>4689</v>
      </c>
      <c r="B1678" s="0" t="n">
        <v>5631</v>
      </c>
      <c r="C1678" s="0" t="s">
        <v>4690</v>
      </c>
      <c r="D1678" s="0" t="s">
        <v>4691</v>
      </c>
      <c r="E1678" s="0" t="n">
        <v>0.0011135150307192</v>
      </c>
      <c r="F1678" s="0" t="n">
        <v>-0.155682128412188</v>
      </c>
      <c r="G1678" s="0" t="n">
        <v>0.0226422217322087</v>
      </c>
      <c r="H1678" s="0" t="str">
        <f aca="false">IF(F1678&gt;G1678,"induced PI3K inhibitor","repressed PI3K inhibitor")</f>
        <v>repressed PI3K inhibitor</v>
      </c>
    </row>
    <row r="1679" customFormat="false" ht="12.75" hidden="false" customHeight="false" outlineLevel="0" collapsed="false">
      <c r="A1679" s="0" t="s">
        <v>4692</v>
      </c>
      <c r="B1679" s="0" t="n">
        <v>2526</v>
      </c>
      <c r="C1679" s="0" t="s">
        <v>4693</v>
      </c>
      <c r="D1679" s="0" t="s">
        <v>4694</v>
      </c>
      <c r="E1679" s="0" t="n">
        <v>0.00111038436428319</v>
      </c>
      <c r="F1679" s="0" t="n">
        <v>-0.705436810371521</v>
      </c>
      <c r="G1679" s="0" t="n">
        <v>0.118341358845232</v>
      </c>
      <c r="H1679" s="0" t="str">
        <f aca="false">IF(F1679&gt;G1679,"induced PI3K inhibitor","repressed PI3K inhibitor")</f>
        <v>repressed PI3K inhibitor</v>
      </c>
    </row>
    <row r="1680" customFormat="false" ht="12.75" hidden="false" customHeight="false" outlineLevel="0" collapsed="false">
      <c r="A1680" s="0" t="s">
        <v>4695</v>
      </c>
      <c r="B1680" s="0" t="n">
        <v>5511</v>
      </c>
      <c r="C1680" s="0" t="s">
        <v>4696</v>
      </c>
      <c r="D1680" s="0" t="s">
        <v>4697</v>
      </c>
      <c r="E1680" s="0" t="n">
        <v>0.00111010702423142</v>
      </c>
      <c r="F1680" s="0" t="n">
        <v>-0.319390276758887</v>
      </c>
      <c r="G1680" s="0" t="n">
        <v>-0.0849308091017622</v>
      </c>
      <c r="H1680" s="0" t="str">
        <f aca="false">IF(F1680&gt;G1680,"induced PI3K inhibitor","repressed PI3K inhibitor")</f>
        <v>repressed PI3K inhibitor</v>
      </c>
    </row>
    <row r="1681" customFormat="false" ht="12.75" hidden="false" customHeight="false" outlineLevel="0" collapsed="false">
      <c r="A1681" s="0" t="s">
        <v>4698</v>
      </c>
      <c r="B1681" s="0" t="n">
        <v>10105</v>
      </c>
      <c r="C1681" s="0" t="s">
        <v>4115</v>
      </c>
      <c r="D1681" s="0" t="s">
        <v>4116</v>
      </c>
      <c r="E1681" s="0" t="n">
        <v>0.00110650321594489</v>
      </c>
      <c r="F1681" s="0" t="n">
        <v>-0.574029012002145</v>
      </c>
      <c r="G1681" s="0" t="n">
        <v>-0.125672380746736</v>
      </c>
      <c r="H1681" s="0" t="str">
        <f aca="false">IF(F1681&gt;G1681,"induced PI3K inhibitor","repressed PI3K inhibitor")</f>
        <v>repressed PI3K inhibitor</v>
      </c>
    </row>
    <row r="1682" customFormat="false" ht="12.75" hidden="false" customHeight="false" outlineLevel="0" collapsed="false">
      <c r="A1682" s="0" t="s">
        <v>4699</v>
      </c>
      <c r="B1682" s="0" t="n">
        <v>51678</v>
      </c>
      <c r="C1682" s="0" t="s">
        <v>4700</v>
      </c>
      <c r="D1682" s="0" t="s">
        <v>4701</v>
      </c>
      <c r="E1682" s="0" t="n">
        <v>0.0011062234646123</v>
      </c>
      <c r="F1682" s="0" t="n">
        <v>-0.538480621605606</v>
      </c>
      <c r="G1682" s="0" t="n">
        <v>0.0107862603391382</v>
      </c>
      <c r="H1682" s="0" t="str">
        <f aca="false">IF(F1682&gt;G1682,"induced PI3K inhibitor","repressed PI3K inhibitor")</f>
        <v>repressed PI3K inhibitor</v>
      </c>
    </row>
    <row r="1683" customFormat="false" ht="12.75" hidden="false" customHeight="false" outlineLevel="0" collapsed="false">
      <c r="A1683" s="0" t="s">
        <v>4702</v>
      </c>
      <c r="B1683" s="0" t="n">
        <v>55666</v>
      </c>
      <c r="C1683" s="0" t="s">
        <v>4703</v>
      </c>
      <c r="D1683" s="0" t="s">
        <v>4704</v>
      </c>
      <c r="E1683" s="0" t="n">
        <v>0.00110510974121725</v>
      </c>
      <c r="F1683" s="0" t="n">
        <v>-0.180116845003937</v>
      </c>
      <c r="G1683" s="0" t="n">
        <v>-0.0327000762076013</v>
      </c>
      <c r="H1683" s="0" t="str">
        <f aca="false">IF(F1683&gt;G1683,"induced PI3K inhibitor","repressed PI3K inhibitor")</f>
        <v>repressed PI3K inhibitor</v>
      </c>
    </row>
    <row r="1684" customFormat="false" ht="12.75" hidden="false" customHeight="false" outlineLevel="0" collapsed="false">
      <c r="A1684" s="0" t="s">
        <v>4705</v>
      </c>
      <c r="B1684" s="0" t="n">
        <v>54107</v>
      </c>
      <c r="C1684" s="0" t="s">
        <v>4706</v>
      </c>
      <c r="D1684" s="0" t="s">
        <v>4707</v>
      </c>
      <c r="E1684" s="0" t="n">
        <v>0.00109075036906947</v>
      </c>
      <c r="F1684" s="0" t="n">
        <v>-0.198988900975461</v>
      </c>
      <c r="G1684" s="0" t="n">
        <v>-0.0581611472861513</v>
      </c>
      <c r="H1684" s="0" t="str">
        <f aca="false">IF(F1684&gt;G1684,"induced PI3K inhibitor","repressed PI3K inhibitor")</f>
        <v>repressed PI3K inhibitor</v>
      </c>
    </row>
    <row r="1685" customFormat="false" ht="12.75" hidden="false" customHeight="false" outlineLevel="0" collapsed="false">
      <c r="A1685" s="0" t="s">
        <v>4708</v>
      </c>
      <c r="B1685" s="0" t="n">
        <v>51014</v>
      </c>
      <c r="C1685" s="0" t="s">
        <v>4709</v>
      </c>
      <c r="D1685" s="0" t="s">
        <v>4710</v>
      </c>
      <c r="E1685" s="0" t="n">
        <v>0.0010892742155586</v>
      </c>
      <c r="F1685" s="0" t="n">
        <v>-0.212069365994569</v>
      </c>
      <c r="G1685" s="0" t="n">
        <v>0.107645783702376</v>
      </c>
      <c r="H1685" s="0" t="str">
        <f aca="false">IF(F1685&gt;G1685,"induced PI3K inhibitor","repressed PI3K inhibitor")</f>
        <v>repressed PI3K inhibitor</v>
      </c>
    </row>
    <row r="1686" customFormat="false" ht="12.75" hidden="false" customHeight="false" outlineLevel="0" collapsed="false">
      <c r="A1686" s="0" t="s">
        <v>4711</v>
      </c>
      <c r="B1686" s="0" t="n">
        <v>51123</v>
      </c>
      <c r="C1686" s="0" t="s">
        <v>4712</v>
      </c>
      <c r="D1686" s="0" t="s">
        <v>4713</v>
      </c>
      <c r="E1686" s="0" t="n">
        <v>0.00108234452346948</v>
      </c>
      <c r="F1686" s="0" t="n">
        <v>-0.114575919476815</v>
      </c>
      <c r="G1686" s="0" t="n">
        <v>0.0243541109441524</v>
      </c>
      <c r="H1686" s="0" t="str">
        <f aca="false">IF(F1686&gt;G1686,"induced PI3K inhibitor","repressed PI3K inhibitor")</f>
        <v>repressed PI3K inhibitor</v>
      </c>
    </row>
    <row r="1687" customFormat="false" ht="12.75" hidden="false" customHeight="false" outlineLevel="0" collapsed="false">
      <c r="A1687" s="0" t="s">
        <v>4714</v>
      </c>
      <c r="B1687" s="0" t="n">
        <v>55832</v>
      </c>
      <c r="C1687" s="0" t="s">
        <v>4715</v>
      </c>
      <c r="D1687" s="0" t="s">
        <v>4716</v>
      </c>
      <c r="E1687" s="0" t="n">
        <v>0.00107942611380877</v>
      </c>
      <c r="F1687" s="0" t="n">
        <v>-0.20295699329642</v>
      </c>
      <c r="G1687" s="0" t="n">
        <v>-0.04177141476041</v>
      </c>
      <c r="H1687" s="0" t="str">
        <f aca="false">IF(F1687&gt;G1687,"induced PI3K inhibitor","repressed PI3K inhibitor")</f>
        <v>repressed PI3K inhibitor</v>
      </c>
    </row>
    <row r="1688" customFormat="false" ht="12.75" hidden="false" customHeight="false" outlineLevel="0" collapsed="false">
      <c r="A1688" s="0" t="s">
        <v>4717</v>
      </c>
      <c r="B1688" s="0" t="n">
        <v>23259</v>
      </c>
      <c r="C1688" s="0" t="s">
        <v>4718</v>
      </c>
      <c r="D1688" s="0" t="s">
        <v>4719</v>
      </c>
      <c r="E1688" s="0" t="n">
        <v>0.00107042645813551</v>
      </c>
      <c r="F1688" s="0" t="n">
        <v>-0.241849332620063</v>
      </c>
      <c r="G1688" s="0" t="n">
        <v>-0.0466582013165954</v>
      </c>
      <c r="H1688" s="0" t="str">
        <f aca="false">IF(F1688&gt;G1688,"induced PI3K inhibitor","repressed PI3K inhibitor")</f>
        <v>repressed PI3K inhibitor</v>
      </c>
    </row>
    <row r="1689" customFormat="false" ht="12.75" hidden="false" customHeight="false" outlineLevel="0" collapsed="false">
      <c r="A1689" s="0" t="s">
        <v>4720</v>
      </c>
      <c r="B1689" s="0" t="n">
        <v>80764</v>
      </c>
      <c r="C1689" s="0" t="s">
        <v>4721</v>
      </c>
      <c r="D1689" s="0" t="s">
        <v>4722</v>
      </c>
      <c r="E1689" s="0" t="n">
        <v>0.0010681144423947</v>
      </c>
      <c r="F1689" s="0" t="n">
        <v>-0.251330289140885</v>
      </c>
      <c r="G1689" s="0" t="n">
        <v>-0.0121782598745499</v>
      </c>
      <c r="H1689" s="0" t="str">
        <f aca="false">IF(F1689&gt;G1689,"induced PI3K inhibitor","repressed PI3K inhibitor")</f>
        <v>repressed PI3K inhibitor</v>
      </c>
    </row>
    <row r="1690" customFormat="false" ht="12.75" hidden="false" customHeight="false" outlineLevel="0" collapsed="false">
      <c r="A1690" s="0" t="s">
        <v>4723</v>
      </c>
      <c r="B1690" s="0" t="n">
        <v>51377</v>
      </c>
      <c r="C1690" s="0" t="s">
        <v>4724</v>
      </c>
      <c r="D1690" s="0" t="s">
        <v>4725</v>
      </c>
      <c r="E1690" s="0" t="n">
        <v>0.00106151223346859</v>
      </c>
      <c r="F1690" s="0" t="n">
        <v>-0.351937849720527</v>
      </c>
      <c r="G1690" s="0" t="n">
        <v>-0.0430184127060638</v>
      </c>
      <c r="H1690" s="0" t="str">
        <f aca="false">IF(F1690&gt;G1690,"induced PI3K inhibitor","repressed PI3K inhibitor")</f>
        <v>repressed PI3K inhibitor</v>
      </c>
    </row>
    <row r="1691" customFormat="false" ht="12.75" hidden="false" customHeight="false" outlineLevel="0" collapsed="false">
      <c r="A1691" s="0" t="s">
        <v>4726</v>
      </c>
      <c r="B1691" s="0" t="n">
        <v>10525</v>
      </c>
      <c r="C1691" s="0" t="s">
        <v>4727</v>
      </c>
      <c r="D1691" s="0" t="s">
        <v>4728</v>
      </c>
      <c r="E1691" s="0" t="n">
        <v>0.0010502415170535</v>
      </c>
      <c r="F1691" s="0" t="n">
        <v>-0.0823580641428582</v>
      </c>
      <c r="G1691" s="0" t="n">
        <v>0.122672200056503</v>
      </c>
      <c r="H1691" s="0" t="str">
        <f aca="false">IF(F1691&gt;G1691,"induced PI3K inhibitor","repressed PI3K inhibitor")</f>
        <v>repressed PI3K inhibitor</v>
      </c>
    </row>
    <row r="1692" customFormat="false" ht="12.75" hidden="false" customHeight="false" outlineLevel="0" collapsed="false">
      <c r="A1692" s="0" t="s">
        <v>4729</v>
      </c>
      <c r="B1692" s="0" t="n">
        <v>2887</v>
      </c>
      <c r="C1692" s="0" t="s">
        <v>3198</v>
      </c>
      <c r="D1692" s="0" t="s">
        <v>3199</v>
      </c>
      <c r="E1692" s="0" t="n">
        <v>0.00104944549016978</v>
      </c>
      <c r="F1692" s="0" t="n">
        <v>-0.186037315246862</v>
      </c>
      <c r="G1692" s="0" t="n">
        <v>0.142750332572599</v>
      </c>
      <c r="H1692" s="0" t="str">
        <f aca="false">IF(F1692&gt;G1692,"induced PI3K inhibitor","repressed PI3K inhibitor")</f>
        <v>repressed PI3K inhibitor</v>
      </c>
    </row>
    <row r="1693" customFormat="false" ht="12.75" hidden="false" customHeight="false" outlineLevel="0" collapsed="false">
      <c r="A1693" s="0" t="s">
        <v>4730</v>
      </c>
      <c r="B1693" s="0" t="n">
        <v>55781</v>
      </c>
      <c r="C1693" s="0" t="s">
        <v>4731</v>
      </c>
      <c r="D1693" s="0" t="s">
        <v>4732</v>
      </c>
      <c r="E1693" s="0" t="n">
        <v>0.00104689926512997</v>
      </c>
      <c r="F1693" s="0" t="n">
        <v>-0.195675060196362</v>
      </c>
      <c r="G1693" s="0" t="n">
        <v>0.0274548719316699</v>
      </c>
      <c r="H1693" s="0" t="str">
        <f aca="false">IF(F1693&gt;G1693,"induced PI3K inhibitor","repressed PI3K inhibitor")</f>
        <v>repressed PI3K inhibitor</v>
      </c>
    </row>
    <row r="1694" customFormat="false" ht="12.75" hidden="false" customHeight="false" outlineLevel="0" collapsed="false">
      <c r="A1694" s="0" t="s">
        <v>4733</v>
      </c>
      <c r="B1694" s="0" t="n">
        <v>22822</v>
      </c>
      <c r="C1694" s="0" t="s">
        <v>4734</v>
      </c>
      <c r="D1694" s="0" t="s">
        <v>4735</v>
      </c>
      <c r="E1694" s="0" t="n">
        <v>0.00103800034261269</v>
      </c>
      <c r="F1694" s="0" t="n">
        <v>-0.230726442203038</v>
      </c>
      <c r="G1694" s="0" t="n">
        <v>0.0795362660569722</v>
      </c>
      <c r="H1694" s="0" t="str">
        <f aca="false">IF(F1694&gt;G1694,"induced PI3K inhibitor","repressed PI3K inhibitor")</f>
        <v>repressed PI3K inhibitor</v>
      </c>
    </row>
    <row r="1695" customFormat="false" ht="12.75" hidden="false" customHeight="false" outlineLevel="0" collapsed="false">
      <c r="A1695" s="0" t="s">
        <v>4736</v>
      </c>
      <c r="B1695" s="0" t="n">
        <v>9057</v>
      </c>
      <c r="C1695" s="0" t="s">
        <v>4467</v>
      </c>
      <c r="D1695" s="0" t="s">
        <v>4468</v>
      </c>
      <c r="E1695" s="0" t="n">
        <v>0.00103649985893619</v>
      </c>
      <c r="F1695" s="0" t="n">
        <v>-0.398494806744058</v>
      </c>
      <c r="G1695" s="0" t="n">
        <v>-0.0645831863399074</v>
      </c>
      <c r="H1695" s="0" t="str">
        <f aca="false">IF(F1695&gt;G1695,"induced PI3K inhibitor","repressed PI3K inhibitor")</f>
        <v>repressed PI3K inhibitor</v>
      </c>
    </row>
    <row r="1696" customFormat="false" ht="12.75" hidden="false" customHeight="false" outlineLevel="0" collapsed="false">
      <c r="A1696" s="0" t="s">
        <v>4737</v>
      </c>
      <c r="B1696" s="0" t="n">
        <v>6924</v>
      </c>
      <c r="C1696" s="0" t="s">
        <v>4645</v>
      </c>
      <c r="D1696" s="0" t="s">
        <v>4646</v>
      </c>
      <c r="E1696" s="0" t="n">
        <v>0.00102754644095843</v>
      </c>
      <c r="F1696" s="0" t="n">
        <v>-0.421110564567118</v>
      </c>
      <c r="G1696" s="0" t="n">
        <v>-0.121096800052346</v>
      </c>
      <c r="H1696" s="0" t="str">
        <f aca="false">IF(F1696&gt;G1696,"induced PI3K inhibitor","repressed PI3K inhibitor")</f>
        <v>repressed PI3K inhibitor</v>
      </c>
    </row>
    <row r="1697" customFormat="false" ht="12.75" hidden="false" customHeight="false" outlineLevel="0" collapsed="false">
      <c r="A1697" s="0" t="s">
        <v>4738</v>
      </c>
      <c r="B1697" s="0" t="n">
        <v>8870</v>
      </c>
      <c r="C1697" s="0" t="s">
        <v>4739</v>
      </c>
      <c r="D1697" s="0" t="s">
        <v>4740</v>
      </c>
      <c r="E1697" s="0" t="n">
        <v>0.00102704623209914</v>
      </c>
      <c r="F1697" s="0" t="n">
        <v>-0.392532242269232</v>
      </c>
      <c r="G1697" s="0" t="n">
        <v>0.0766803918727663</v>
      </c>
      <c r="H1697" s="0" t="str">
        <f aca="false">IF(F1697&gt;G1697,"induced PI3K inhibitor","repressed PI3K inhibitor")</f>
        <v>repressed PI3K inhibitor</v>
      </c>
    </row>
    <row r="1698" customFormat="false" ht="12.75" hidden="false" customHeight="false" outlineLevel="0" collapsed="false">
      <c r="A1698" s="0" t="s">
        <v>4741</v>
      </c>
      <c r="B1698" s="0" t="n">
        <v>113251</v>
      </c>
      <c r="C1698" s="0" t="s">
        <v>4742</v>
      </c>
      <c r="D1698" s="0" t="s">
        <v>4743</v>
      </c>
      <c r="E1698" s="0" t="n">
        <v>0.00102677737662482</v>
      </c>
      <c r="F1698" s="0" t="n">
        <v>-0.258049557145896</v>
      </c>
      <c r="G1698" s="0" t="n">
        <v>0.00585292738475685</v>
      </c>
      <c r="H1698" s="0" t="str">
        <f aca="false">IF(F1698&gt;G1698,"induced PI3K inhibitor","repressed PI3K inhibitor")</f>
        <v>repressed PI3K inhibitor</v>
      </c>
    </row>
    <row r="1699" customFormat="false" ht="12.75" hidden="false" customHeight="false" outlineLevel="0" collapsed="false">
      <c r="A1699" s="0" t="s">
        <v>4744</v>
      </c>
      <c r="B1699" s="0" t="n">
        <v>5718</v>
      </c>
      <c r="C1699" s="0" t="s">
        <v>3459</v>
      </c>
      <c r="D1699" s="0" t="s">
        <v>3460</v>
      </c>
      <c r="E1699" s="0" t="n">
        <v>0.00102305557450252</v>
      </c>
      <c r="F1699" s="0" t="n">
        <v>-0.21881858462991</v>
      </c>
      <c r="G1699" s="0" t="n">
        <v>-0.0182922561964907</v>
      </c>
      <c r="H1699" s="0" t="str">
        <f aca="false">IF(F1699&gt;G1699,"induced PI3K inhibitor","repressed PI3K inhibitor")</f>
        <v>repressed PI3K inhibitor</v>
      </c>
    </row>
    <row r="1700" customFormat="false" ht="12.75" hidden="false" customHeight="false" outlineLevel="0" collapsed="false">
      <c r="A1700" s="0" t="s">
        <v>4745</v>
      </c>
      <c r="B1700" s="0" t="s">
        <v>118</v>
      </c>
      <c r="C1700" s="0" t="s">
        <v>118</v>
      </c>
      <c r="D1700" s="0" t="s">
        <v>4746</v>
      </c>
      <c r="E1700" s="0" t="n">
        <v>0.00102295827651547</v>
      </c>
      <c r="F1700" s="0" t="n">
        <v>-0.876710381180046</v>
      </c>
      <c r="G1700" s="0" t="n">
        <v>-0.0453633466186783</v>
      </c>
      <c r="H1700" s="0" t="str">
        <f aca="false">IF(F1700&gt;G1700,"induced PI3K inhibitor","repressed PI3K inhibitor")</f>
        <v>repressed PI3K inhibitor</v>
      </c>
    </row>
    <row r="1701" customFormat="false" ht="12.75" hidden="false" customHeight="false" outlineLevel="0" collapsed="false">
      <c r="A1701" s="0" t="s">
        <v>4747</v>
      </c>
      <c r="B1701" s="0" t="n">
        <v>51760</v>
      </c>
      <c r="C1701" s="0" t="s">
        <v>4748</v>
      </c>
      <c r="D1701" s="0" t="s">
        <v>4749</v>
      </c>
      <c r="E1701" s="0" t="n">
        <v>0.00101635824501716</v>
      </c>
      <c r="F1701" s="0" t="n">
        <v>-0.880593573637523</v>
      </c>
      <c r="G1701" s="0" t="n">
        <v>-0.0133792457527132</v>
      </c>
      <c r="H1701" s="0" t="str">
        <f aca="false">IF(F1701&gt;G1701,"induced PI3K inhibitor","repressed PI3K inhibitor")</f>
        <v>repressed PI3K inhibitor</v>
      </c>
    </row>
    <row r="1702" customFormat="false" ht="12.75" hidden="false" customHeight="false" outlineLevel="0" collapsed="false">
      <c r="A1702" s="0" t="s">
        <v>4750</v>
      </c>
      <c r="B1702" s="0" t="n">
        <v>10950</v>
      </c>
      <c r="C1702" s="0" t="s">
        <v>4686</v>
      </c>
      <c r="D1702" s="0" t="s">
        <v>4687</v>
      </c>
      <c r="E1702" s="0" t="n">
        <v>0.00101553439730775</v>
      </c>
      <c r="F1702" s="0" t="n">
        <v>-0.437706233049266</v>
      </c>
      <c r="G1702" s="0" t="n">
        <v>0.0968024663802288</v>
      </c>
      <c r="H1702" s="0" t="str">
        <f aca="false">IF(F1702&gt;G1702,"induced PI3K inhibitor","repressed PI3K inhibitor")</f>
        <v>repressed PI3K inhibitor</v>
      </c>
    </row>
    <row r="1703" customFormat="false" ht="12.75" hidden="false" customHeight="false" outlineLevel="0" collapsed="false">
      <c r="A1703" s="0" t="s">
        <v>4751</v>
      </c>
      <c r="B1703" s="0" t="n">
        <v>79675</v>
      </c>
      <c r="C1703" s="0" t="s">
        <v>4752</v>
      </c>
      <c r="D1703" s="0" t="s">
        <v>4753</v>
      </c>
      <c r="E1703" s="0" t="n">
        <v>0.00101404669365987</v>
      </c>
      <c r="F1703" s="0" t="n">
        <v>-0.477256855146157</v>
      </c>
      <c r="G1703" s="0" t="n">
        <v>-0.100528532567899</v>
      </c>
      <c r="H1703" s="0" t="str">
        <f aca="false">IF(F1703&gt;G1703,"induced PI3K inhibitor","repressed PI3K inhibitor")</f>
        <v>repressed PI3K inhibitor</v>
      </c>
    </row>
    <row r="1704" customFormat="false" ht="12.75" hidden="false" customHeight="false" outlineLevel="0" collapsed="false">
      <c r="A1704" s="0" t="s">
        <v>4754</v>
      </c>
      <c r="B1704" s="0" t="n">
        <v>54862</v>
      </c>
      <c r="C1704" s="0" t="s">
        <v>4755</v>
      </c>
      <c r="D1704" s="0" t="s">
        <v>4756</v>
      </c>
      <c r="E1704" s="0" t="n">
        <v>0.0010058320425172</v>
      </c>
      <c r="F1704" s="0" t="n">
        <v>-0.34821044338896</v>
      </c>
      <c r="G1704" s="0" t="n">
        <v>-0.0489480785836341</v>
      </c>
      <c r="H1704" s="0" t="str">
        <f aca="false">IF(F1704&gt;G1704,"induced PI3K inhibitor","repressed PI3K inhibitor")</f>
        <v>repressed PI3K inhibitor</v>
      </c>
    </row>
    <row r="1705" customFormat="false" ht="12.75" hidden="false" customHeight="false" outlineLevel="0" collapsed="false">
      <c r="A1705" s="0" t="s">
        <v>4757</v>
      </c>
      <c r="B1705" s="0" t="n">
        <v>79581</v>
      </c>
      <c r="C1705" s="0" t="s">
        <v>3412</v>
      </c>
      <c r="D1705" s="0" t="s">
        <v>3413</v>
      </c>
      <c r="E1705" s="0" t="n">
        <v>0.000994599611241507</v>
      </c>
      <c r="F1705" s="0" t="n">
        <v>-0.445072630708058</v>
      </c>
      <c r="G1705" s="0" t="n">
        <v>-0.120948899495409</v>
      </c>
      <c r="H1705" s="0" t="str">
        <f aca="false">IF(F1705&gt;G1705,"induced PI3K inhibitor","repressed PI3K inhibitor")</f>
        <v>repressed PI3K inhibitor</v>
      </c>
    </row>
    <row r="1706" customFormat="false" ht="12.75" hidden="false" customHeight="false" outlineLevel="0" collapsed="false">
      <c r="A1706" s="0" t="s">
        <v>4758</v>
      </c>
      <c r="B1706" s="0" t="n">
        <v>23214</v>
      </c>
      <c r="C1706" s="0" t="s">
        <v>4759</v>
      </c>
      <c r="D1706" s="0" t="s">
        <v>4760</v>
      </c>
      <c r="E1706" s="0" t="n">
        <v>0.000992013411556641</v>
      </c>
      <c r="F1706" s="0" t="n">
        <v>-0.277572674129355</v>
      </c>
      <c r="G1706" s="0" t="n">
        <v>-0.0473794286285445</v>
      </c>
      <c r="H1706" s="0" t="str">
        <f aca="false">IF(F1706&gt;G1706,"induced PI3K inhibitor","repressed PI3K inhibitor")</f>
        <v>repressed PI3K inhibitor</v>
      </c>
    </row>
    <row r="1707" customFormat="false" ht="12.75" hidden="false" customHeight="false" outlineLevel="0" collapsed="false">
      <c r="A1707" s="0" t="s">
        <v>4761</v>
      </c>
      <c r="B1707" s="0" t="n">
        <v>10534</v>
      </c>
      <c r="C1707" s="0" t="s">
        <v>4762</v>
      </c>
      <c r="D1707" s="0" t="s">
        <v>4763</v>
      </c>
      <c r="E1707" s="0" t="n">
        <v>0.000991708493969873</v>
      </c>
      <c r="F1707" s="0" t="n">
        <v>-0.293897277342522</v>
      </c>
      <c r="G1707" s="0" t="n">
        <v>-0.000846843656439868</v>
      </c>
      <c r="H1707" s="0" t="str">
        <f aca="false">IF(F1707&gt;G1707,"induced PI3K inhibitor","repressed PI3K inhibitor")</f>
        <v>repressed PI3K inhibitor</v>
      </c>
    </row>
    <row r="1708" customFormat="false" ht="12.75" hidden="false" customHeight="false" outlineLevel="0" collapsed="false">
      <c r="A1708" s="0" t="s">
        <v>4764</v>
      </c>
      <c r="B1708" s="0" t="n">
        <v>5621</v>
      </c>
      <c r="C1708" s="0" t="s">
        <v>4765</v>
      </c>
      <c r="D1708" s="0" t="s">
        <v>4766</v>
      </c>
      <c r="E1708" s="0" t="n">
        <v>0.000990202680547412</v>
      </c>
      <c r="F1708" s="0" t="n">
        <v>-0.206332419557812</v>
      </c>
      <c r="G1708" s="0" t="n">
        <v>0.0206062422200209</v>
      </c>
      <c r="H1708" s="0" t="str">
        <f aca="false">IF(F1708&gt;G1708,"induced PI3K inhibitor","repressed PI3K inhibitor")</f>
        <v>repressed PI3K inhibitor</v>
      </c>
    </row>
    <row r="1709" customFormat="false" ht="12.75" hidden="false" customHeight="false" outlineLevel="0" collapsed="false">
      <c r="A1709" s="0" t="s">
        <v>4767</v>
      </c>
      <c r="B1709" s="0" t="n">
        <v>3475</v>
      </c>
      <c r="C1709" s="0" t="s">
        <v>4112</v>
      </c>
      <c r="D1709" s="0" t="s">
        <v>4113</v>
      </c>
      <c r="E1709" s="0" t="n">
        <v>0.000989824436136512</v>
      </c>
      <c r="F1709" s="0" t="n">
        <v>-0.618038090824587</v>
      </c>
      <c r="G1709" s="0" t="n">
        <v>0.0682713047311127</v>
      </c>
      <c r="H1709" s="0" t="str">
        <f aca="false">IF(F1709&gt;G1709,"induced PI3K inhibitor","repressed PI3K inhibitor")</f>
        <v>repressed PI3K inhibitor</v>
      </c>
    </row>
    <row r="1710" customFormat="false" ht="12.75" hidden="false" customHeight="false" outlineLevel="0" collapsed="false">
      <c r="A1710" s="0" t="s">
        <v>4768</v>
      </c>
      <c r="B1710" s="0" t="n">
        <v>80308</v>
      </c>
      <c r="C1710" s="0" t="s">
        <v>4769</v>
      </c>
      <c r="D1710" s="0" t="s">
        <v>4770</v>
      </c>
      <c r="E1710" s="0" t="n">
        <v>0.000988447326953467</v>
      </c>
      <c r="F1710" s="0" t="n">
        <v>-0.457462254317747</v>
      </c>
      <c r="G1710" s="0" t="n">
        <v>-0.0738177071286189</v>
      </c>
      <c r="H1710" s="0" t="str">
        <f aca="false">IF(F1710&gt;G1710,"induced PI3K inhibitor","repressed PI3K inhibitor")</f>
        <v>repressed PI3K inhibitor</v>
      </c>
    </row>
    <row r="1711" customFormat="false" ht="12.75" hidden="false" customHeight="false" outlineLevel="0" collapsed="false">
      <c r="A1711" s="0" t="s">
        <v>4771</v>
      </c>
      <c r="B1711" s="0" t="n">
        <v>55226</v>
      </c>
      <c r="C1711" s="0" t="s">
        <v>4772</v>
      </c>
      <c r="D1711" s="0" t="s">
        <v>4773</v>
      </c>
      <c r="E1711" s="0" t="n">
        <v>0.00098784222096976</v>
      </c>
      <c r="F1711" s="0" t="n">
        <v>-0.295204638128238</v>
      </c>
      <c r="G1711" s="0" t="n">
        <v>-0.0429239074872262</v>
      </c>
      <c r="H1711" s="0" t="str">
        <f aca="false">IF(F1711&gt;G1711,"induced PI3K inhibitor","repressed PI3K inhibitor")</f>
        <v>repressed PI3K inhibitor</v>
      </c>
    </row>
    <row r="1712" customFormat="false" ht="12.75" hidden="false" customHeight="false" outlineLevel="0" collapsed="false">
      <c r="A1712" s="0" t="s">
        <v>4774</v>
      </c>
      <c r="B1712" s="0" t="n">
        <v>55164</v>
      </c>
      <c r="C1712" s="0" t="s">
        <v>4048</v>
      </c>
      <c r="D1712" s="0" t="s">
        <v>4049</v>
      </c>
      <c r="E1712" s="0" t="n">
        <v>0.000983559639362694</v>
      </c>
      <c r="F1712" s="0" t="n">
        <v>-0.343082965323386</v>
      </c>
      <c r="G1712" s="0" t="n">
        <v>-0.0105870034605377</v>
      </c>
      <c r="H1712" s="0" t="str">
        <f aca="false">IF(F1712&gt;G1712,"induced PI3K inhibitor","repressed PI3K inhibitor")</f>
        <v>repressed PI3K inhibitor</v>
      </c>
    </row>
    <row r="1713" customFormat="false" ht="12.75" hidden="false" customHeight="false" outlineLevel="0" collapsed="false">
      <c r="A1713" s="0" t="s">
        <v>4775</v>
      </c>
      <c r="B1713" s="0" t="n">
        <v>10726</v>
      </c>
      <c r="C1713" s="0" t="s">
        <v>4776</v>
      </c>
      <c r="D1713" s="0" t="s">
        <v>4777</v>
      </c>
      <c r="E1713" s="0" t="n">
        <v>0.000978887800125798</v>
      </c>
      <c r="F1713" s="0" t="n">
        <v>-0.239174243835665</v>
      </c>
      <c r="G1713" s="0" t="n">
        <v>0.00161772548751443</v>
      </c>
      <c r="H1713" s="0" t="str">
        <f aca="false">IF(F1713&gt;G1713,"induced PI3K inhibitor","repressed PI3K inhibitor")</f>
        <v>repressed PI3K inhibitor</v>
      </c>
    </row>
    <row r="1714" customFormat="false" ht="12.75" hidden="false" customHeight="false" outlineLevel="0" collapsed="false">
      <c r="A1714" s="0" t="s">
        <v>4778</v>
      </c>
      <c r="B1714" s="0" t="n">
        <v>11212</v>
      </c>
      <c r="C1714" s="0" t="s">
        <v>2825</v>
      </c>
      <c r="D1714" s="0" t="s">
        <v>2826</v>
      </c>
      <c r="E1714" s="0" t="n">
        <v>0.00097721059340609</v>
      </c>
      <c r="F1714" s="0" t="n">
        <v>-0.188911176932602</v>
      </c>
      <c r="G1714" s="0" t="n">
        <v>0.0101844191857123</v>
      </c>
      <c r="H1714" s="0" t="str">
        <f aca="false">IF(F1714&gt;G1714,"induced PI3K inhibitor","repressed PI3K inhibitor")</f>
        <v>repressed PI3K inhibitor</v>
      </c>
    </row>
    <row r="1715" customFormat="false" ht="12.75" hidden="false" customHeight="false" outlineLevel="0" collapsed="false">
      <c r="A1715" s="0" t="s">
        <v>4779</v>
      </c>
      <c r="B1715" s="0" t="n">
        <v>6619</v>
      </c>
      <c r="C1715" s="0" t="s">
        <v>4780</v>
      </c>
      <c r="D1715" s="0" t="s">
        <v>4781</v>
      </c>
      <c r="E1715" s="0" t="n">
        <v>0.00097527982196688</v>
      </c>
      <c r="F1715" s="0" t="n">
        <v>-0.324085225770662</v>
      </c>
      <c r="G1715" s="0" t="n">
        <v>0.065313897977724</v>
      </c>
      <c r="H1715" s="0" t="str">
        <f aca="false">IF(F1715&gt;G1715,"induced PI3K inhibitor","repressed PI3K inhibitor")</f>
        <v>repressed PI3K inhibitor</v>
      </c>
    </row>
    <row r="1716" customFormat="false" ht="12.75" hidden="false" customHeight="false" outlineLevel="0" collapsed="false">
      <c r="A1716" s="0" t="s">
        <v>4782</v>
      </c>
      <c r="B1716" s="0" t="n">
        <v>2103</v>
      </c>
      <c r="C1716" s="0" t="s">
        <v>4783</v>
      </c>
      <c r="D1716" s="0" t="s">
        <v>4784</v>
      </c>
      <c r="E1716" s="0" t="n">
        <v>0.000973796594742563</v>
      </c>
      <c r="F1716" s="0" t="n">
        <v>-1.14899973207357</v>
      </c>
      <c r="G1716" s="0" t="n">
        <v>-0.168631948527298</v>
      </c>
      <c r="H1716" s="0" t="str">
        <f aca="false">IF(F1716&gt;G1716,"induced PI3K inhibitor","repressed PI3K inhibitor")</f>
        <v>repressed PI3K inhibitor</v>
      </c>
    </row>
    <row r="1717" customFormat="false" ht="12.75" hidden="false" customHeight="false" outlineLevel="0" collapsed="false">
      <c r="A1717" s="0" t="s">
        <v>4785</v>
      </c>
      <c r="B1717" s="0" t="n">
        <v>10061</v>
      </c>
      <c r="C1717" s="0" t="s">
        <v>4149</v>
      </c>
      <c r="D1717" s="0" t="s">
        <v>4150</v>
      </c>
      <c r="E1717" s="0" t="n">
        <v>0.000957274396844622</v>
      </c>
      <c r="F1717" s="0" t="n">
        <v>-0.462692663394929</v>
      </c>
      <c r="G1717" s="0" t="n">
        <v>-0.0858358835687742</v>
      </c>
      <c r="H1717" s="0" t="str">
        <f aca="false">IF(F1717&gt;G1717,"induced PI3K inhibitor","repressed PI3K inhibitor")</f>
        <v>repressed PI3K inhibitor</v>
      </c>
    </row>
    <row r="1718" customFormat="false" ht="12.75" hidden="false" customHeight="false" outlineLevel="0" collapsed="false">
      <c r="A1718" s="0" t="s">
        <v>4786</v>
      </c>
      <c r="B1718" s="0" t="n">
        <v>3682</v>
      </c>
      <c r="C1718" s="0" t="s">
        <v>4787</v>
      </c>
      <c r="D1718" s="0" t="s">
        <v>4788</v>
      </c>
      <c r="E1718" s="0" t="n">
        <v>0.00094840451042147</v>
      </c>
      <c r="F1718" s="0" t="n">
        <v>-0.17982405392348</v>
      </c>
      <c r="G1718" s="0" t="n">
        <v>-0.0181581923301886</v>
      </c>
      <c r="H1718" s="0" t="str">
        <f aca="false">IF(F1718&gt;G1718,"induced PI3K inhibitor","repressed PI3K inhibitor")</f>
        <v>repressed PI3K inhibitor</v>
      </c>
    </row>
    <row r="1719" customFormat="false" ht="12.75" hidden="false" customHeight="false" outlineLevel="0" collapsed="false">
      <c r="A1719" s="0" t="s">
        <v>4789</v>
      </c>
      <c r="B1719" s="0" t="n">
        <v>87</v>
      </c>
      <c r="C1719" s="0" t="s">
        <v>3020</v>
      </c>
      <c r="D1719" s="0" t="s">
        <v>3021</v>
      </c>
      <c r="E1719" s="0" t="n">
        <v>0.000938962118181478</v>
      </c>
      <c r="F1719" s="0" t="n">
        <v>-0.184007928986044</v>
      </c>
      <c r="G1719" s="0" t="n">
        <v>-0.0482179551235967</v>
      </c>
      <c r="H1719" s="0" t="str">
        <f aca="false">IF(F1719&gt;G1719,"induced PI3K inhibitor","repressed PI3K inhibitor")</f>
        <v>repressed PI3K inhibitor</v>
      </c>
    </row>
    <row r="1720" customFormat="false" ht="12.75" hidden="false" customHeight="false" outlineLevel="0" collapsed="false">
      <c r="A1720" s="0" t="s">
        <v>4790</v>
      </c>
      <c r="B1720" s="0" t="n">
        <v>79902</v>
      </c>
      <c r="C1720" s="0" t="s">
        <v>4791</v>
      </c>
      <c r="D1720" s="0" t="s">
        <v>4792</v>
      </c>
      <c r="E1720" s="0" t="n">
        <v>0.000938186050389636</v>
      </c>
      <c r="F1720" s="0" t="n">
        <v>-0.315811807472799</v>
      </c>
      <c r="G1720" s="0" t="n">
        <v>-0.112623075565822</v>
      </c>
      <c r="H1720" s="0" t="str">
        <f aca="false">IF(F1720&gt;G1720,"induced PI3K inhibitor","repressed PI3K inhibitor")</f>
        <v>repressed PI3K inhibitor</v>
      </c>
    </row>
    <row r="1721" customFormat="false" ht="12.75" hidden="false" customHeight="false" outlineLevel="0" collapsed="false">
      <c r="A1721" s="0" t="s">
        <v>4793</v>
      </c>
      <c r="B1721" s="0" t="n">
        <v>1059</v>
      </c>
      <c r="C1721" s="0" t="s">
        <v>4794</v>
      </c>
      <c r="D1721" s="0" t="s">
        <v>4795</v>
      </c>
      <c r="E1721" s="0" t="n">
        <v>0.00093002195804113</v>
      </c>
      <c r="F1721" s="0" t="n">
        <v>-0.407970063735745</v>
      </c>
      <c r="G1721" s="0" t="n">
        <v>-0.142225117045293</v>
      </c>
      <c r="H1721" s="0" t="str">
        <f aca="false">IF(F1721&gt;G1721,"induced PI3K inhibitor","repressed PI3K inhibitor")</f>
        <v>repressed PI3K inhibitor</v>
      </c>
    </row>
    <row r="1722" customFormat="false" ht="12.75" hidden="false" customHeight="false" outlineLevel="0" collapsed="false">
      <c r="A1722" s="0" t="s">
        <v>4796</v>
      </c>
      <c r="B1722" s="0" t="n">
        <v>11140</v>
      </c>
      <c r="C1722" s="0" t="s">
        <v>4797</v>
      </c>
      <c r="D1722" s="0" t="s">
        <v>4798</v>
      </c>
      <c r="E1722" s="0" t="n">
        <v>0.000912226950540017</v>
      </c>
      <c r="F1722" s="0" t="n">
        <v>-0.227325696714263</v>
      </c>
      <c r="G1722" s="0" t="n">
        <v>0.00663730687126373</v>
      </c>
      <c r="H1722" s="0" t="str">
        <f aca="false">IF(F1722&gt;G1722,"induced PI3K inhibitor","repressed PI3K inhibitor")</f>
        <v>repressed PI3K inhibitor</v>
      </c>
    </row>
    <row r="1723" customFormat="false" ht="12.75" hidden="false" customHeight="false" outlineLevel="0" collapsed="false">
      <c r="A1723" s="0" t="s">
        <v>4799</v>
      </c>
      <c r="B1723" s="0" t="n">
        <v>8467</v>
      </c>
      <c r="C1723" s="0" t="s">
        <v>4800</v>
      </c>
      <c r="D1723" s="0" t="s">
        <v>4801</v>
      </c>
      <c r="E1723" s="0" t="n">
        <v>0.000911648183026751</v>
      </c>
      <c r="F1723" s="0" t="n">
        <v>-0.319007991733927</v>
      </c>
      <c r="G1723" s="0" t="n">
        <v>-0.0474583666442583</v>
      </c>
      <c r="H1723" s="0" t="str">
        <f aca="false">IF(F1723&gt;G1723,"induced PI3K inhibitor","repressed PI3K inhibitor")</f>
        <v>repressed PI3K inhibitor</v>
      </c>
    </row>
    <row r="1724" customFormat="false" ht="12.75" hidden="false" customHeight="false" outlineLevel="0" collapsed="false">
      <c r="A1724" s="0" t="s">
        <v>4802</v>
      </c>
      <c r="B1724" s="0" t="n">
        <v>22822</v>
      </c>
      <c r="C1724" s="0" t="s">
        <v>4734</v>
      </c>
      <c r="D1724" s="0" t="s">
        <v>4735</v>
      </c>
      <c r="E1724" s="0" t="n">
        <v>0.000909871969183624</v>
      </c>
      <c r="F1724" s="0" t="n">
        <v>-0.327393022845118</v>
      </c>
      <c r="G1724" s="0" t="n">
        <v>0.0450846848686935</v>
      </c>
      <c r="H1724" s="0" t="str">
        <f aca="false">IF(F1724&gt;G1724,"induced PI3K inhibitor","repressed PI3K inhibitor")</f>
        <v>repressed PI3K inhibitor</v>
      </c>
    </row>
    <row r="1725" customFormat="false" ht="12.75" hidden="false" customHeight="false" outlineLevel="0" collapsed="false">
      <c r="A1725" s="0" t="s">
        <v>4803</v>
      </c>
      <c r="B1725" s="0" t="n">
        <v>60559</v>
      </c>
      <c r="C1725" s="0" t="s">
        <v>4804</v>
      </c>
      <c r="D1725" s="0" t="s">
        <v>4805</v>
      </c>
      <c r="E1725" s="0" t="n">
        <v>0.000906915258377944</v>
      </c>
      <c r="F1725" s="0" t="n">
        <v>-0.148603677732007</v>
      </c>
      <c r="G1725" s="0" t="n">
        <v>0.0585582257237059</v>
      </c>
      <c r="H1725" s="0" t="str">
        <f aca="false">IF(F1725&gt;G1725,"induced PI3K inhibitor","repressed PI3K inhibitor")</f>
        <v>repressed PI3K inhibitor</v>
      </c>
    </row>
    <row r="1726" customFormat="false" ht="12.75" hidden="false" customHeight="false" outlineLevel="0" collapsed="false">
      <c r="A1726" s="0" t="s">
        <v>4806</v>
      </c>
      <c r="B1726" s="0" t="n">
        <v>7037</v>
      </c>
      <c r="C1726" s="0" t="s">
        <v>4589</v>
      </c>
      <c r="D1726" s="0" t="s">
        <v>4807</v>
      </c>
      <c r="E1726" s="0" t="n">
        <v>0.000903726594101206</v>
      </c>
      <c r="F1726" s="0" t="n">
        <v>-0.279281573429165</v>
      </c>
      <c r="G1726" s="0" t="n">
        <v>-0.0797609183353994</v>
      </c>
      <c r="H1726" s="0" t="str">
        <f aca="false">IF(F1726&gt;G1726,"induced PI3K inhibitor","repressed PI3K inhibitor")</f>
        <v>repressed PI3K inhibitor</v>
      </c>
    </row>
    <row r="1727" customFormat="false" ht="12.75" hidden="false" customHeight="false" outlineLevel="0" collapsed="false">
      <c r="A1727" s="0" t="s">
        <v>4808</v>
      </c>
      <c r="B1727" s="0" t="n">
        <v>3329</v>
      </c>
      <c r="C1727" s="0" t="s">
        <v>4809</v>
      </c>
      <c r="D1727" s="0" t="s">
        <v>4810</v>
      </c>
      <c r="E1727" s="0" t="n">
        <v>0.000890076549427669</v>
      </c>
      <c r="F1727" s="0" t="n">
        <v>-0.0992235442996848</v>
      </c>
      <c r="G1727" s="0" t="n">
        <v>0.0488643025772571</v>
      </c>
      <c r="H1727" s="0" t="str">
        <f aca="false">IF(F1727&gt;G1727,"induced PI3K inhibitor","repressed PI3K inhibitor")</f>
        <v>repressed PI3K inhibitor</v>
      </c>
    </row>
    <row r="1728" customFormat="false" ht="12.75" hidden="false" customHeight="false" outlineLevel="0" collapsed="false">
      <c r="A1728" s="0" t="s">
        <v>4811</v>
      </c>
      <c r="B1728" s="0" t="n">
        <v>5705</v>
      </c>
      <c r="C1728" s="0" t="s">
        <v>4812</v>
      </c>
      <c r="D1728" s="0" t="s">
        <v>4813</v>
      </c>
      <c r="E1728" s="0" t="n">
        <v>0.000889780142863151</v>
      </c>
      <c r="F1728" s="0" t="n">
        <v>-0.14309019103402</v>
      </c>
      <c r="G1728" s="0" t="n">
        <v>-0.00141640092381323</v>
      </c>
      <c r="H1728" s="0" t="str">
        <f aca="false">IF(F1728&gt;G1728,"induced PI3K inhibitor","repressed PI3K inhibitor")</f>
        <v>repressed PI3K inhibitor</v>
      </c>
    </row>
    <row r="1729" customFormat="false" ht="12.75" hidden="false" customHeight="false" outlineLevel="0" collapsed="false">
      <c r="A1729" s="0" t="s">
        <v>4814</v>
      </c>
      <c r="B1729" s="0" t="n">
        <v>7753</v>
      </c>
      <c r="C1729" s="0" t="s">
        <v>4815</v>
      </c>
      <c r="D1729" s="0" t="s">
        <v>4816</v>
      </c>
      <c r="E1729" s="0" t="n">
        <v>0.00088160101318223</v>
      </c>
      <c r="F1729" s="0" t="n">
        <v>-0.376051747962239</v>
      </c>
      <c r="G1729" s="0" t="n">
        <v>-0.101878474985713</v>
      </c>
      <c r="H1729" s="0" t="str">
        <f aca="false">IF(F1729&gt;G1729,"induced PI3K inhibitor","repressed PI3K inhibitor")</f>
        <v>repressed PI3K inhibitor</v>
      </c>
    </row>
    <row r="1730" customFormat="false" ht="12.75" hidden="false" customHeight="false" outlineLevel="0" collapsed="false">
      <c r="A1730" s="0" t="s">
        <v>4817</v>
      </c>
      <c r="B1730" s="0" t="n">
        <v>10452</v>
      </c>
      <c r="C1730" s="0" t="s">
        <v>4818</v>
      </c>
      <c r="D1730" s="0" t="s">
        <v>4819</v>
      </c>
      <c r="E1730" s="0" t="n">
        <v>0.000881524594584814</v>
      </c>
      <c r="F1730" s="0" t="n">
        <v>-0.30964289806489</v>
      </c>
      <c r="G1730" s="0" t="n">
        <v>-0.0471196087529983</v>
      </c>
      <c r="H1730" s="0" t="str">
        <f aca="false">IF(F1730&gt;G1730,"induced PI3K inhibitor","repressed PI3K inhibitor")</f>
        <v>repressed PI3K inhibitor</v>
      </c>
    </row>
    <row r="1731" customFormat="false" ht="12.75" hidden="false" customHeight="false" outlineLevel="0" collapsed="false">
      <c r="A1731" s="0" t="s">
        <v>4820</v>
      </c>
      <c r="B1731" s="0" t="n">
        <v>5480</v>
      </c>
      <c r="C1731" s="0" t="s">
        <v>4821</v>
      </c>
      <c r="D1731" s="0" t="s">
        <v>4822</v>
      </c>
      <c r="E1731" s="0" t="n">
        <v>0.000875203662284677</v>
      </c>
      <c r="F1731" s="0" t="n">
        <v>-0.180336607362243</v>
      </c>
      <c r="G1731" s="0" t="n">
        <v>0.0493340363665154</v>
      </c>
      <c r="H1731" s="0" t="str">
        <f aca="false">IF(F1731&gt;G1731,"induced PI3K inhibitor","repressed PI3K inhibitor")</f>
        <v>repressed PI3K inhibitor</v>
      </c>
    </row>
    <row r="1732" customFormat="false" ht="12.75" hidden="false" customHeight="false" outlineLevel="0" collapsed="false">
      <c r="A1732" s="0" t="s">
        <v>4823</v>
      </c>
      <c r="B1732" s="0" t="n">
        <v>10904</v>
      </c>
      <c r="C1732" s="0" t="s">
        <v>4824</v>
      </c>
      <c r="D1732" s="0" t="s">
        <v>4825</v>
      </c>
      <c r="E1732" s="0" t="n">
        <v>0.000872066706173521</v>
      </c>
      <c r="F1732" s="0" t="n">
        <v>-0.208387915643345</v>
      </c>
      <c r="G1732" s="0" t="n">
        <v>-0.0375059297231068</v>
      </c>
      <c r="H1732" s="0" t="str">
        <f aca="false">IF(F1732&gt;G1732,"induced PI3K inhibitor","repressed PI3K inhibitor")</f>
        <v>repressed PI3K inhibitor</v>
      </c>
    </row>
    <row r="1733" customFormat="false" ht="12.75" hidden="false" customHeight="false" outlineLevel="0" collapsed="false">
      <c r="A1733" s="0" t="s">
        <v>4826</v>
      </c>
      <c r="B1733" s="0" t="n">
        <v>26747</v>
      </c>
      <c r="C1733" s="0" t="s">
        <v>2671</v>
      </c>
      <c r="D1733" s="0" t="s">
        <v>2672</v>
      </c>
      <c r="E1733" s="0" t="n">
        <v>0.000865191985417473</v>
      </c>
      <c r="F1733" s="0" t="n">
        <v>-0.520791687042908</v>
      </c>
      <c r="G1733" s="0" t="n">
        <v>-0.102661514423729</v>
      </c>
      <c r="H1733" s="0" t="str">
        <f aca="false">IF(F1733&gt;G1733,"induced PI3K inhibitor","repressed PI3K inhibitor")</f>
        <v>repressed PI3K inhibitor</v>
      </c>
    </row>
    <row r="1734" customFormat="false" ht="12.75" hidden="false" customHeight="false" outlineLevel="0" collapsed="false">
      <c r="A1734" s="0" t="s">
        <v>4827</v>
      </c>
      <c r="B1734" s="0" t="n">
        <v>51192</v>
      </c>
      <c r="C1734" s="0" t="s">
        <v>4828</v>
      </c>
      <c r="D1734" s="0" t="s">
        <v>4829</v>
      </c>
      <c r="E1734" s="0" t="n">
        <v>0.000863046670857516</v>
      </c>
      <c r="F1734" s="0" t="n">
        <v>-0.300086749198643</v>
      </c>
      <c r="G1734" s="0" t="n">
        <v>-0.0241659108244557</v>
      </c>
      <c r="H1734" s="0" t="str">
        <f aca="false">IF(F1734&gt;G1734,"induced PI3K inhibitor","repressed PI3K inhibitor")</f>
        <v>repressed PI3K inhibitor</v>
      </c>
    </row>
    <row r="1735" customFormat="false" ht="12.75" hidden="false" customHeight="false" outlineLevel="0" collapsed="false">
      <c r="A1735" s="0" t="s">
        <v>4830</v>
      </c>
      <c r="B1735" s="0" t="n">
        <v>51465</v>
      </c>
      <c r="C1735" s="0" t="s">
        <v>3002</v>
      </c>
      <c r="D1735" s="0" t="s">
        <v>3003</v>
      </c>
      <c r="E1735" s="0" t="n">
        <v>0.000840082500199463</v>
      </c>
      <c r="F1735" s="0" t="n">
        <v>-0.331318512014718</v>
      </c>
      <c r="G1735" s="0" t="n">
        <v>0.00159366770676166</v>
      </c>
      <c r="H1735" s="0" t="str">
        <f aca="false">IF(F1735&gt;G1735,"induced PI3K inhibitor","repressed PI3K inhibitor")</f>
        <v>repressed PI3K inhibitor</v>
      </c>
    </row>
    <row r="1736" customFormat="false" ht="12.75" hidden="false" customHeight="false" outlineLevel="0" collapsed="false">
      <c r="A1736" s="0" t="s">
        <v>4831</v>
      </c>
      <c r="B1736" s="0" t="n">
        <v>813</v>
      </c>
      <c r="C1736" s="0" t="s">
        <v>4832</v>
      </c>
      <c r="D1736" s="0" t="s">
        <v>4833</v>
      </c>
      <c r="E1736" s="0" t="n">
        <v>0.00083728971656417</v>
      </c>
      <c r="F1736" s="0" t="n">
        <v>-0.173711800960483</v>
      </c>
      <c r="G1736" s="0" t="n">
        <v>0.0555619575932975</v>
      </c>
      <c r="H1736" s="0" t="str">
        <f aca="false">IF(F1736&gt;G1736,"induced PI3K inhibitor","repressed PI3K inhibitor")</f>
        <v>repressed PI3K inhibitor</v>
      </c>
    </row>
    <row r="1737" customFormat="false" ht="12.75" hidden="false" customHeight="false" outlineLevel="0" collapsed="false">
      <c r="A1737" s="0" t="s">
        <v>4834</v>
      </c>
      <c r="B1737" s="0" t="n">
        <v>29074</v>
      </c>
      <c r="C1737" s="0" t="s">
        <v>4835</v>
      </c>
      <c r="D1737" s="0" t="s">
        <v>4836</v>
      </c>
      <c r="E1737" s="0" t="n">
        <v>0.000835316778332817</v>
      </c>
      <c r="F1737" s="0" t="n">
        <v>-0.214485527831642</v>
      </c>
      <c r="G1737" s="0" t="n">
        <v>0.0404686624165834</v>
      </c>
      <c r="H1737" s="0" t="str">
        <f aca="false">IF(F1737&gt;G1737,"induced PI3K inhibitor","repressed PI3K inhibitor")</f>
        <v>repressed PI3K inhibitor</v>
      </c>
    </row>
    <row r="1738" customFormat="false" ht="12.75" hidden="false" customHeight="false" outlineLevel="0" collapsed="false">
      <c r="A1738" s="0" t="s">
        <v>4837</v>
      </c>
      <c r="B1738" s="0" t="n">
        <v>6509</v>
      </c>
      <c r="C1738" s="0" t="s">
        <v>4838</v>
      </c>
      <c r="D1738" s="0" t="s">
        <v>4839</v>
      </c>
      <c r="E1738" s="0" t="n">
        <v>0.000825428013089614</v>
      </c>
      <c r="F1738" s="0" t="n">
        <v>-0.228160223894155</v>
      </c>
      <c r="G1738" s="0" t="n">
        <v>0.201518969947262</v>
      </c>
      <c r="H1738" s="0" t="str">
        <f aca="false">IF(F1738&gt;G1738,"induced PI3K inhibitor","repressed PI3K inhibitor")</f>
        <v>repressed PI3K inhibitor</v>
      </c>
    </row>
    <row r="1739" customFormat="false" ht="12.75" hidden="false" customHeight="false" outlineLevel="0" collapsed="false">
      <c r="A1739" s="0" t="s">
        <v>4840</v>
      </c>
      <c r="B1739" s="0" t="n">
        <v>10885</v>
      </c>
      <c r="C1739" s="0" t="s">
        <v>4841</v>
      </c>
      <c r="D1739" s="0" t="s">
        <v>4842</v>
      </c>
      <c r="E1739" s="0" t="n">
        <v>0.000823856073239596</v>
      </c>
      <c r="F1739" s="0" t="n">
        <v>-0.431069354013468</v>
      </c>
      <c r="G1739" s="0" t="n">
        <v>-0.097841655088852</v>
      </c>
      <c r="H1739" s="0" t="str">
        <f aca="false">IF(F1739&gt;G1739,"induced PI3K inhibitor","repressed PI3K inhibitor")</f>
        <v>repressed PI3K inhibitor</v>
      </c>
    </row>
    <row r="1740" customFormat="false" ht="12.75" hidden="false" customHeight="false" outlineLevel="0" collapsed="false">
      <c r="A1740" s="0" t="s">
        <v>4843</v>
      </c>
      <c r="B1740" s="0" t="n">
        <v>23435</v>
      </c>
      <c r="C1740" s="0" t="s">
        <v>4844</v>
      </c>
      <c r="D1740" s="0" t="s">
        <v>4845</v>
      </c>
      <c r="E1740" s="0" t="n">
        <v>0.00081934301707261</v>
      </c>
      <c r="F1740" s="0" t="n">
        <v>-0.353702086071165</v>
      </c>
      <c r="G1740" s="0" t="n">
        <v>-0.0865687284587979</v>
      </c>
      <c r="H1740" s="0" t="str">
        <f aca="false">IF(F1740&gt;G1740,"induced PI3K inhibitor","repressed PI3K inhibitor")</f>
        <v>repressed PI3K inhibitor</v>
      </c>
    </row>
    <row r="1741" customFormat="false" ht="12.75" hidden="false" customHeight="false" outlineLevel="0" collapsed="false">
      <c r="A1741" s="0" t="s">
        <v>4846</v>
      </c>
      <c r="B1741" s="0" t="n">
        <v>26064</v>
      </c>
      <c r="C1741" s="0" t="s">
        <v>4847</v>
      </c>
      <c r="D1741" s="0" t="s">
        <v>4848</v>
      </c>
      <c r="E1741" s="0" t="n">
        <v>0.000819289851045264</v>
      </c>
      <c r="F1741" s="0" t="n">
        <v>-0.569134873167064</v>
      </c>
      <c r="G1741" s="0" t="n">
        <v>-0.00550376579163054</v>
      </c>
      <c r="H1741" s="0" t="str">
        <f aca="false">IF(F1741&gt;G1741,"induced PI3K inhibitor","repressed PI3K inhibitor")</f>
        <v>repressed PI3K inhibitor</v>
      </c>
    </row>
    <row r="1742" customFormat="false" ht="12.75" hidden="false" customHeight="false" outlineLevel="0" collapsed="false">
      <c r="A1742" s="0" t="s">
        <v>4849</v>
      </c>
      <c r="B1742" s="0" t="n">
        <v>9334</v>
      </c>
      <c r="C1742" s="0" t="s">
        <v>4850</v>
      </c>
      <c r="D1742" s="0" t="s">
        <v>4851</v>
      </c>
      <c r="E1742" s="0" t="n">
        <v>0.000814644285689403</v>
      </c>
      <c r="F1742" s="0" t="n">
        <v>-0.334690561774851</v>
      </c>
      <c r="G1742" s="0" t="n">
        <v>0.0204857374382546</v>
      </c>
      <c r="H1742" s="0" t="str">
        <f aca="false">IF(F1742&gt;G1742,"induced PI3K inhibitor","repressed PI3K inhibitor")</f>
        <v>repressed PI3K inhibitor</v>
      </c>
    </row>
    <row r="1743" customFormat="false" ht="12.75" hidden="false" customHeight="false" outlineLevel="0" collapsed="false">
      <c r="A1743" s="0" t="s">
        <v>4852</v>
      </c>
      <c r="B1743" s="0" t="n">
        <v>26577</v>
      </c>
      <c r="C1743" s="0" t="s">
        <v>4853</v>
      </c>
      <c r="D1743" s="0" t="s">
        <v>4854</v>
      </c>
      <c r="E1743" s="0" t="n">
        <v>0.000812116609949995</v>
      </c>
      <c r="F1743" s="0" t="n">
        <v>-0.589972640033958</v>
      </c>
      <c r="G1743" s="0" t="n">
        <v>-0.0242487469646712</v>
      </c>
      <c r="H1743" s="0" t="str">
        <f aca="false">IF(F1743&gt;G1743,"induced PI3K inhibitor","repressed PI3K inhibitor")</f>
        <v>repressed PI3K inhibitor</v>
      </c>
    </row>
    <row r="1744" customFormat="false" ht="12.75" hidden="false" customHeight="false" outlineLevel="0" collapsed="false">
      <c r="A1744" s="0" t="s">
        <v>4855</v>
      </c>
      <c r="B1744" s="0" t="n">
        <v>54512</v>
      </c>
      <c r="C1744" s="0" t="s">
        <v>4856</v>
      </c>
      <c r="D1744" s="0" t="s">
        <v>4857</v>
      </c>
      <c r="E1744" s="0" t="n">
        <v>0.000800849475153308</v>
      </c>
      <c r="F1744" s="0" t="n">
        <v>-0.449387430363195</v>
      </c>
      <c r="G1744" s="0" t="n">
        <v>-0.150571341427312</v>
      </c>
      <c r="H1744" s="0" t="str">
        <f aca="false">IF(F1744&gt;G1744,"induced PI3K inhibitor","repressed PI3K inhibitor")</f>
        <v>repressed PI3K inhibitor</v>
      </c>
    </row>
    <row r="1745" customFormat="false" ht="12.75" hidden="false" customHeight="false" outlineLevel="0" collapsed="false">
      <c r="A1745" s="0" t="s">
        <v>4858</v>
      </c>
      <c r="B1745" s="0" t="n">
        <v>116832</v>
      </c>
      <c r="C1745" s="0" t="s">
        <v>4859</v>
      </c>
      <c r="D1745" s="0" t="s">
        <v>4860</v>
      </c>
      <c r="E1745" s="0" t="n">
        <v>0.000797907002133728</v>
      </c>
      <c r="F1745" s="0" t="n">
        <v>-0.384943529518878</v>
      </c>
      <c r="G1745" s="0" t="n">
        <v>-0.0702024975259466</v>
      </c>
      <c r="H1745" s="0" t="str">
        <f aca="false">IF(F1745&gt;G1745,"induced PI3K inhibitor","repressed PI3K inhibitor")</f>
        <v>repressed PI3K inhibitor</v>
      </c>
    </row>
    <row r="1746" customFormat="false" ht="12.75" hidden="false" customHeight="false" outlineLevel="0" collapsed="false">
      <c r="A1746" s="0" t="s">
        <v>4861</v>
      </c>
      <c r="B1746" s="0" t="n">
        <v>8165</v>
      </c>
      <c r="C1746" s="0" t="s">
        <v>2794</v>
      </c>
      <c r="D1746" s="0" t="s">
        <v>2795</v>
      </c>
      <c r="E1746" s="0" t="n">
        <v>0.000797641642093315</v>
      </c>
      <c r="F1746" s="0" t="n">
        <v>-0.297926678053723</v>
      </c>
      <c r="G1746" s="0" t="n">
        <v>-0.122449609028025</v>
      </c>
      <c r="H1746" s="0" t="str">
        <f aca="false">IF(F1746&gt;G1746,"induced PI3K inhibitor","repressed PI3K inhibitor")</f>
        <v>repressed PI3K inhibitor</v>
      </c>
    </row>
    <row r="1747" customFormat="false" ht="12.75" hidden="false" customHeight="false" outlineLevel="0" collapsed="false">
      <c r="A1747" s="0" t="s">
        <v>4862</v>
      </c>
      <c r="B1747" s="0" t="n">
        <v>79647</v>
      </c>
      <c r="C1747" s="0" t="s">
        <v>4863</v>
      </c>
      <c r="D1747" s="0" t="s">
        <v>4864</v>
      </c>
      <c r="E1747" s="0" t="n">
        <v>0.000790751285807667</v>
      </c>
      <c r="F1747" s="0" t="n">
        <v>-0.416823576938514</v>
      </c>
      <c r="G1747" s="0" t="n">
        <v>-0.102196623164908</v>
      </c>
      <c r="H1747" s="0" t="str">
        <f aca="false">IF(F1747&gt;G1747,"induced PI3K inhibitor","repressed PI3K inhibitor")</f>
        <v>repressed PI3K inhibitor</v>
      </c>
    </row>
    <row r="1748" customFormat="false" ht="12.75" hidden="false" customHeight="false" outlineLevel="0" collapsed="false">
      <c r="A1748" s="0" t="s">
        <v>4865</v>
      </c>
      <c r="B1748" s="0" t="s">
        <v>4866</v>
      </c>
      <c r="C1748" s="0" t="s">
        <v>4867</v>
      </c>
      <c r="D1748" s="0" t="s">
        <v>4868</v>
      </c>
      <c r="E1748" s="0" t="n">
        <v>0.000785104862428023</v>
      </c>
      <c r="F1748" s="0" t="n">
        <v>-0.128146478380872</v>
      </c>
      <c r="G1748" s="0" t="n">
        <v>0.0906752997687195</v>
      </c>
      <c r="H1748" s="0" t="str">
        <f aca="false">IF(F1748&gt;G1748,"induced PI3K inhibitor","repressed PI3K inhibitor")</f>
        <v>repressed PI3K inhibitor</v>
      </c>
    </row>
    <row r="1749" customFormat="false" ht="12.75" hidden="false" customHeight="false" outlineLevel="0" collapsed="false">
      <c r="A1749" s="0" t="s">
        <v>4869</v>
      </c>
      <c r="B1749" s="0" t="n">
        <v>51651</v>
      </c>
      <c r="C1749" s="0" t="s">
        <v>4870</v>
      </c>
      <c r="D1749" s="0" t="s">
        <v>4871</v>
      </c>
      <c r="E1749" s="0" t="n">
        <v>0.000783959009747994</v>
      </c>
      <c r="F1749" s="0" t="n">
        <v>-0.305916201328165</v>
      </c>
      <c r="G1749" s="0" t="n">
        <v>-0.0484438783066302</v>
      </c>
      <c r="H1749" s="0" t="str">
        <f aca="false">IF(F1749&gt;G1749,"induced PI3K inhibitor","repressed PI3K inhibitor")</f>
        <v>repressed PI3K inhibitor</v>
      </c>
    </row>
    <row r="1750" customFormat="false" ht="12.75" hidden="false" customHeight="false" outlineLevel="0" collapsed="false">
      <c r="A1750" s="0" t="s">
        <v>4872</v>
      </c>
      <c r="B1750" s="0" t="n">
        <v>23076</v>
      </c>
      <c r="C1750" s="0" t="s">
        <v>4873</v>
      </c>
      <c r="D1750" s="0" t="s">
        <v>4873</v>
      </c>
      <c r="E1750" s="0" t="n">
        <v>0.000781411504079185</v>
      </c>
      <c r="F1750" s="0" t="n">
        <v>-0.381171194396053</v>
      </c>
      <c r="G1750" s="0" t="n">
        <v>-0.104423352163467</v>
      </c>
      <c r="H1750" s="0" t="str">
        <f aca="false">IF(F1750&gt;G1750,"induced PI3K inhibitor","repressed PI3K inhibitor")</f>
        <v>repressed PI3K inhibitor</v>
      </c>
    </row>
    <row r="1751" customFormat="false" ht="12.75" hidden="false" customHeight="false" outlineLevel="0" collapsed="false">
      <c r="A1751" s="0" t="s">
        <v>4874</v>
      </c>
      <c r="B1751" s="0" t="n">
        <v>55450</v>
      </c>
      <c r="C1751" s="0" t="s">
        <v>4875</v>
      </c>
      <c r="D1751" s="0" t="s">
        <v>4876</v>
      </c>
      <c r="E1751" s="0" t="n">
        <v>0.000781135170704698</v>
      </c>
      <c r="F1751" s="0" t="n">
        <v>-0.392486320010317</v>
      </c>
      <c r="G1751" s="0" t="n">
        <v>-0.0829071724842832</v>
      </c>
      <c r="H1751" s="0" t="str">
        <f aca="false">IF(F1751&gt;G1751,"induced PI3K inhibitor","repressed PI3K inhibitor")</f>
        <v>repressed PI3K inhibitor</v>
      </c>
    </row>
    <row r="1752" customFormat="false" ht="12.75" hidden="false" customHeight="false" outlineLevel="0" collapsed="false">
      <c r="A1752" s="0" t="s">
        <v>4877</v>
      </c>
      <c r="B1752" s="0" t="n">
        <v>6059</v>
      </c>
      <c r="C1752" s="0" t="s">
        <v>3775</v>
      </c>
      <c r="D1752" s="0" t="s">
        <v>3776</v>
      </c>
      <c r="E1752" s="0" t="n">
        <v>0.000777641610606367</v>
      </c>
      <c r="F1752" s="0" t="n">
        <v>-0.397159565166952</v>
      </c>
      <c r="G1752" s="0" t="n">
        <v>-0.100919716877856</v>
      </c>
      <c r="H1752" s="0" t="str">
        <f aca="false">IF(F1752&gt;G1752,"induced PI3K inhibitor","repressed PI3K inhibitor")</f>
        <v>repressed PI3K inhibitor</v>
      </c>
    </row>
    <row r="1753" customFormat="false" ht="12.75" hidden="false" customHeight="false" outlineLevel="0" collapsed="false">
      <c r="A1753" s="0" t="s">
        <v>4878</v>
      </c>
      <c r="B1753" s="0" t="n">
        <v>51204</v>
      </c>
      <c r="C1753" s="0" t="s">
        <v>4879</v>
      </c>
      <c r="D1753" s="0" t="s">
        <v>4880</v>
      </c>
      <c r="E1753" s="0" t="n">
        <v>0.000770610214858773</v>
      </c>
      <c r="F1753" s="0" t="n">
        <v>-0.317587519209303</v>
      </c>
      <c r="G1753" s="0" t="n">
        <v>-0.0855668688692647</v>
      </c>
      <c r="H1753" s="0" t="str">
        <f aca="false">IF(F1753&gt;G1753,"induced PI3K inhibitor","repressed PI3K inhibitor")</f>
        <v>repressed PI3K inhibitor</v>
      </c>
    </row>
    <row r="1754" customFormat="false" ht="12.75" hidden="false" customHeight="false" outlineLevel="0" collapsed="false">
      <c r="A1754" s="0" t="s">
        <v>4881</v>
      </c>
      <c r="B1754" s="0" t="n">
        <v>79567</v>
      </c>
      <c r="C1754" s="0" t="s">
        <v>4882</v>
      </c>
      <c r="D1754" s="0" t="s">
        <v>4883</v>
      </c>
      <c r="E1754" s="0" t="n">
        <v>0.000768317287502188</v>
      </c>
      <c r="F1754" s="0" t="n">
        <v>-0.366631776088878</v>
      </c>
      <c r="G1754" s="0" t="n">
        <v>-0.0859119632671263</v>
      </c>
      <c r="H1754" s="0" t="str">
        <f aca="false">IF(F1754&gt;G1754,"induced PI3K inhibitor","repressed PI3K inhibitor")</f>
        <v>repressed PI3K inhibitor</v>
      </c>
    </row>
    <row r="1755" customFormat="false" ht="12.75" hidden="false" customHeight="false" outlineLevel="0" collapsed="false">
      <c r="A1755" s="0" t="s">
        <v>4884</v>
      </c>
      <c r="B1755" s="0" t="s">
        <v>4885</v>
      </c>
      <c r="C1755" s="0" t="s">
        <v>4886</v>
      </c>
      <c r="D1755" s="0" t="s">
        <v>4887</v>
      </c>
      <c r="E1755" s="0" t="n">
        <v>0.000759114648316435</v>
      </c>
      <c r="F1755" s="0" t="n">
        <v>-0.281533011251153</v>
      </c>
      <c r="G1755" s="0" t="n">
        <v>-0.0724283037064775</v>
      </c>
      <c r="H1755" s="0" t="str">
        <f aca="false">IF(F1755&gt;G1755,"induced PI3K inhibitor","repressed PI3K inhibitor")</f>
        <v>repressed PI3K inhibitor</v>
      </c>
    </row>
    <row r="1756" customFormat="false" ht="12.75" hidden="false" customHeight="false" outlineLevel="0" collapsed="false">
      <c r="A1756" s="0" t="s">
        <v>4888</v>
      </c>
      <c r="B1756" s="0" t="n">
        <v>23210</v>
      </c>
      <c r="C1756" s="0" t="s">
        <v>4889</v>
      </c>
      <c r="D1756" s="0" t="s">
        <v>4890</v>
      </c>
      <c r="E1756" s="0" t="n">
        <v>0.000757822054047099</v>
      </c>
      <c r="F1756" s="0" t="n">
        <v>-0.920416291000955</v>
      </c>
      <c r="G1756" s="0" t="n">
        <v>-0.0139182718603902</v>
      </c>
      <c r="H1756" s="0" t="str">
        <f aca="false">IF(F1756&gt;G1756,"induced PI3K inhibitor","repressed PI3K inhibitor")</f>
        <v>repressed PI3K inhibitor</v>
      </c>
    </row>
    <row r="1757" customFormat="false" ht="12.75" hidden="false" customHeight="false" outlineLevel="0" collapsed="false">
      <c r="A1757" s="0" t="s">
        <v>4891</v>
      </c>
      <c r="B1757" s="0" t="n">
        <v>306</v>
      </c>
      <c r="C1757" s="0" t="s">
        <v>4892</v>
      </c>
      <c r="D1757" s="0" t="s">
        <v>4893</v>
      </c>
      <c r="E1757" s="0" t="n">
        <v>0.000757492489756782</v>
      </c>
      <c r="F1757" s="0" t="n">
        <v>-0.280928588923307</v>
      </c>
      <c r="G1757" s="0" t="n">
        <v>0.00737338461983958</v>
      </c>
      <c r="H1757" s="0" t="str">
        <f aca="false">IF(F1757&gt;G1757,"induced PI3K inhibitor","repressed PI3K inhibitor")</f>
        <v>repressed PI3K inhibitor</v>
      </c>
    </row>
    <row r="1758" customFormat="false" ht="12.75" hidden="false" customHeight="false" outlineLevel="0" collapsed="false">
      <c r="A1758" s="0" t="s">
        <v>4894</v>
      </c>
      <c r="B1758" s="0" t="n">
        <v>47</v>
      </c>
      <c r="C1758" s="0" t="s">
        <v>2736</v>
      </c>
      <c r="D1758" s="0" t="s">
        <v>2737</v>
      </c>
      <c r="E1758" s="0" t="n">
        <v>0.000753478611434423</v>
      </c>
      <c r="F1758" s="0" t="n">
        <v>-0.216605002205915</v>
      </c>
      <c r="G1758" s="0" t="n">
        <v>-0.00110252136088611</v>
      </c>
      <c r="H1758" s="0" t="str">
        <f aca="false">IF(F1758&gt;G1758,"induced PI3K inhibitor","repressed PI3K inhibitor")</f>
        <v>repressed PI3K inhibitor</v>
      </c>
    </row>
    <row r="1759" customFormat="false" ht="12.75" hidden="false" customHeight="false" outlineLevel="0" collapsed="false">
      <c r="A1759" s="0" t="s">
        <v>4895</v>
      </c>
      <c r="B1759" s="0" t="n">
        <v>51118</v>
      </c>
      <c r="C1759" s="0" t="s">
        <v>4896</v>
      </c>
      <c r="D1759" s="0" t="s">
        <v>4897</v>
      </c>
      <c r="E1759" s="0" t="n">
        <v>0.000753038366347122</v>
      </c>
      <c r="F1759" s="0" t="n">
        <v>-0.353106190057792</v>
      </c>
      <c r="G1759" s="0" t="n">
        <v>-0.0609787456063909</v>
      </c>
      <c r="H1759" s="0" t="str">
        <f aca="false">IF(F1759&gt;G1759,"induced PI3K inhibitor","repressed PI3K inhibitor")</f>
        <v>repressed PI3K inhibitor</v>
      </c>
    </row>
    <row r="1760" customFormat="false" ht="12.75" hidden="false" customHeight="false" outlineLevel="0" collapsed="false">
      <c r="A1760" s="0" t="s">
        <v>4898</v>
      </c>
      <c r="B1760" s="0" t="n">
        <v>10574</v>
      </c>
      <c r="C1760" s="0" t="s">
        <v>4899</v>
      </c>
      <c r="D1760" s="0" t="s">
        <v>4900</v>
      </c>
      <c r="E1760" s="0" t="n">
        <v>0.00074565636088588</v>
      </c>
      <c r="F1760" s="0" t="n">
        <v>-0.157494479201935</v>
      </c>
      <c r="G1760" s="0" t="n">
        <v>0.00384206830478561</v>
      </c>
      <c r="H1760" s="0" t="str">
        <f aca="false">IF(F1760&gt;G1760,"induced PI3K inhibitor","repressed PI3K inhibitor")</f>
        <v>repressed PI3K inhibitor</v>
      </c>
    </row>
    <row r="1761" customFormat="false" ht="12.75" hidden="false" customHeight="false" outlineLevel="0" collapsed="false">
      <c r="A1761" s="0" t="s">
        <v>4901</v>
      </c>
      <c r="B1761" s="0" t="n">
        <v>22984</v>
      </c>
      <c r="C1761" s="0" t="s">
        <v>4100</v>
      </c>
      <c r="D1761" s="0" t="s">
        <v>4101</v>
      </c>
      <c r="E1761" s="0" t="n">
        <v>0.000744600436488666</v>
      </c>
      <c r="F1761" s="0" t="n">
        <v>-0.326040855305437</v>
      </c>
      <c r="G1761" s="0" t="n">
        <v>-0.051520324337532</v>
      </c>
      <c r="H1761" s="0" t="str">
        <f aca="false">IF(F1761&gt;G1761,"induced PI3K inhibitor","repressed PI3K inhibitor")</f>
        <v>repressed PI3K inhibitor</v>
      </c>
    </row>
    <row r="1762" customFormat="false" ht="12.75" hidden="false" customHeight="false" outlineLevel="0" collapsed="false">
      <c r="A1762" s="0" t="s">
        <v>4902</v>
      </c>
      <c r="B1762" s="0" t="n">
        <v>54187</v>
      </c>
      <c r="C1762" s="0" t="s">
        <v>4903</v>
      </c>
      <c r="D1762" s="0" t="s">
        <v>4904</v>
      </c>
      <c r="E1762" s="0" t="n">
        <v>0.000742501692106299</v>
      </c>
      <c r="F1762" s="0" t="n">
        <v>-0.149871833590904</v>
      </c>
      <c r="G1762" s="0" t="n">
        <v>0.0411708084399496</v>
      </c>
      <c r="H1762" s="0" t="str">
        <f aca="false">IF(F1762&gt;G1762,"induced PI3K inhibitor","repressed PI3K inhibitor")</f>
        <v>repressed PI3K inhibitor</v>
      </c>
    </row>
    <row r="1763" customFormat="false" ht="12.75" hidden="false" customHeight="false" outlineLevel="0" collapsed="false">
      <c r="A1763" s="0" t="s">
        <v>4905</v>
      </c>
      <c r="B1763" s="0" t="n">
        <v>7803</v>
      </c>
      <c r="C1763" s="0" t="s">
        <v>4906</v>
      </c>
      <c r="D1763" s="0" t="s">
        <v>4907</v>
      </c>
      <c r="E1763" s="0" t="n">
        <v>0.000740443028856366</v>
      </c>
      <c r="F1763" s="0" t="n">
        <v>-0.235797342583829</v>
      </c>
      <c r="G1763" s="0" t="n">
        <v>-0.00665799046758288</v>
      </c>
      <c r="H1763" s="0" t="str">
        <f aca="false">IF(F1763&gt;G1763,"induced PI3K inhibitor","repressed PI3K inhibitor")</f>
        <v>repressed PI3K inhibitor</v>
      </c>
    </row>
    <row r="1764" customFormat="false" ht="12.75" hidden="false" customHeight="false" outlineLevel="0" collapsed="false">
      <c r="A1764" s="0" t="s">
        <v>4908</v>
      </c>
      <c r="B1764" s="0" t="n">
        <v>11196</v>
      </c>
      <c r="C1764" s="0" t="s">
        <v>4909</v>
      </c>
      <c r="D1764" s="0" t="s">
        <v>4910</v>
      </c>
      <c r="E1764" s="0" t="n">
        <v>0.000727800801345298</v>
      </c>
      <c r="F1764" s="0" t="n">
        <v>-0.225127937283993</v>
      </c>
      <c r="G1764" s="0" t="n">
        <v>-0.0102084149626388</v>
      </c>
      <c r="H1764" s="0" t="str">
        <f aca="false">IF(F1764&gt;G1764,"induced PI3K inhibitor","repressed PI3K inhibitor")</f>
        <v>repressed PI3K inhibitor</v>
      </c>
    </row>
    <row r="1765" customFormat="false" ht="12.75" hidden="false" customHeight="false" outlineLevel="0" collapsed="false">
      <c r="A1765" s="0" t="s">
        <v>4911</v>
      </c>
      <c r="B1765" s="0" t="n">
        <v>3308</v>
      </c>
      <c r="C1765" s="0" t="s">
        <v>4912</v>
      </c>
      <c r="D1765" s="0" t="s">
        <v>4913</v>
      </c>
      <c r="E1765" s="0" t="n">
        <v>0.000727474826124635</v>
      </c>
      <c r="F1765" s="0" t="n">
        <v>-0.307541511815727</v>
      </c>
      <c r="G1765" s="0" t="n">
        <v>0.0278602279275375</v>
      </c>
      <c r="H1765" s="0" t="str">
        <f aca="false">IF(F1765&gt;G1765,"induced PI3K inhibitor","repressed PI3K inhibitor")</f>
        <v>repressed PI3K inhibitor</v>
      </c>
    </row>
    <row r="1766" customFormat="false" ht="12.75" hidden="false" customHeight="false" outlineLevel="0" collapsed="false">
      <c r="A1766" s="0" t="s">
        <v>4914</v>
      </c>
      <c r="B1766" s="0" t="n">
        <v>23275</v>
      </c>
      <c r="C1766" s="0" t="s">
        <v>4915</v>
      </c>
      <c r="D1766" s="0" t="s">
        <v>4916</v>
      </c>
      <c r="E1766" s="0" t="n">
        <v>0.000720779900241648</v>
      </c>
      <c r="F1766" s="0" t="n">
        <v>-0.676824329232158</v>
      </c>
      <c r="G1766" s="0" t="n">
        <v>0.180821714806403</v>
      </c>
      <c r="H1766" s="0" t="str">
        <f aca="false">IF(F1766&gt;G1766,"induced PI3K inhibitor","repressed PI3K inhibitor")</f>
        <v>repressed PI3K inhibitor</v>
      </c>
    </row>
    <row r="1767" customFormat="false" ht="12.75" hidden="false" customHeight="false" outlineLevel="0" collapsed="false">
      <c r="A1767" s="0" t="s">
        <v>4917</v>
      </c>
      <c r="B1767" s="0" t="n">
        <v>54517</v>
      </c>
      <c r="C1767" s="0" t="s">
        <v>4918</v>
      </c>
      <c r="D1767" s="0" t="s">
        <v>4919</v>
      </c>
      <c r="E1767" s="0" t="n">
        <v>0.000718026896261835</v>
      </c>
      <c r="F1767" s="0" t="n">
        <v>-0.316662968321815</v>
      </c>
      <c r="G1767" s="0" t="n">
        <v>-0.114933893029398</v>
      </c>
      <c r="H1767" s="0" t="str">
        <f aca="false">IF(F1767&gt;G1767,"induced PI3K inhibitor","repressed PI3K inhibitor")</f>
        <v>repressed PI3K inhibitor</v>
      </c>
    </row>
    <row r="1768" customFormat="false" ht="12.75" hidden="false" customHeight="false" outlineLevel="0" collapsed="false">
      <c r="A1768" s="0" t="s">
        <v>4920</v>
      </c>
      <c r="B1768" s="0" t="s">
        <v>118</v>
      </c>
      <c r="C1768" s="0" t="s">
        <v>118</v>
      </c>
      <c r="D1768" s="0" t="s">
        <v>4921</v>
      </c>
      <c r="E1768" s="0" t="n">
        <v>0.000717999816710527</v>
      </c>
      <c r="F1768" s="0" t="n">
        <v>-0.789515845134243</v>
      </c>
      <c r="G1768" s="0" t="n">
        <v>-0.104449652247724</v>
      </c>
      <c r="H1768" s="0" t="str">
        <f aca="false">IF(F1768&gt;G1768,"induced PI3K inhibitor","repressed PI3K inhibitor")</f>
        <v>repressed PI3K inhibitor</v>
      </c>
    </row>
    <row r="1769" customFormat="false" ht="12.75" hidden="false" customHeight="false" outlineLevel="0" collapsed="false">
      <c r="A1769" s="0" t="s">
        <v>4922</v>
      </c>
      <c r="B1769" s="0" t="n">
        <v>1737</v>
      </c>
      <c r="C1769" s="0" t="s">
        <v>4923</v>
      </c>
      <c r="D1769" s="0" t="s">
        <v>4924</v>
      </c>
      <c r="E1769" s="0" t="n">
        <v>0.000714402975412804</v>
      </c>
      <c r="F1769" s="0" t="n">
        <v>-0.23235061358805</v>
      </c>
      <c r="G1769" s="0" t="n">
        <v>-0.0294600139144231</v>
      </c>
      <c r="H1769" s="0" t="str">
        <f aca="false">IF(F1769&gt;G1769,"induced PI3K inhibitor","repressed PI3K inhibitor")</f>
        <v>repressed PI3K inhibitor</v>
      </c>
    </row>
    <row r="1770" customFormat="false" ht="12.75" hidden="false" customHeight="false" outlineLevel="0" collapsed="false">
      <c r="A1770" s="0" t="s">
        <v>4925</v>
      </c>
      <c r="B1770" s="0" t="n">
        <v>11007</v>
      </c>
      <c r="C1770" s="0" t="s">
        <v>4926</v>
      </c>
      <c r="D1770" s="0" t="s">
        <v>4927</v>
      </c>
      <c r="E1770" s="0" t="n">
        <v>0.000713219849041787</v>
      </c>
      <c r="F1770" s="0" t="n">
        <v>-0.332298919003579</v>
      </c>
      <c r="G1770" s="0" t="n">
        <v>-0.0763545044073215</v>
      </c>
      <c r="H1770" s="0" t="str">
        <f aca="false">IF(F1770&gt;G1770,"induced PI3K inhibitor","repressed PI3K inhibitor")</f>
        <v>repressed PI3K inhibitor</v>
      </c>
    </row>
    <row r="1771" customFormat="false" ht="12.75" hidden="false" customHeight="false" outlineLevel="0" collapsed="false">
      <c r="A1771" s="0" t="s">
        <v>4928</v>
      </c>
      <c r="B1771" s="0" t="n">
        <v>2237</v>
      </c>
      <c r="C1771" s="0" t="s">
        <v>4929</v>
      </c>
      <c r="D1771" s="0" t="s">
        <v>4930</v>
      </c>
      <c r="E1771" s="0" t="n">
        <v>0.000708760926722136</v>
      </c>
      <c r="F1771" s="0" t="n">
        <v>-0.405294520041453</v>
      </c>
      <c r="G1771" s="0" t="n">
        <v>-0.121598176196351</v>
      </c>
      <c r="H1771" s="0" t="str">
        <f aca="false">IF(F1771&gt;G1771,"induced PI3K inhibitor","repressed PI3K inhibitor")</f>
        <v>repressed PI3K inhibitor</v>
      </c>
    </row>
    <row r="1772" customFormat="false" ht="12.75" hidden="false" customHeight="false" outlineLevel="0" collapsed="false">
      <c r="A1772" s="0" t="s">
        <v>4931</v>
      </c>
      <c r="B1772" s="0" t="n">
        <v>84193</v>
      </c>
      <c r="C1772" s="0" t="s">
        <v>4932</v>
      </c>
      <c r="D1772" s="0" t="s">
        <v>4933</v>
      </c>
      <c r="E1772" s="0" t="n">
        <v>0.000706393951592312</v>
      </c>
      <c r="F1772" s="0" t="n">
        <v>-0.211092633217689</v>
      </c>
      <c r="G1772" s="0" t="n">
        <v>0.00544737812897841</v>
      </c>
      <c r="H1772" s="0" t="str">
        <f aca="false">IF(F1772&gt;G1772,"induced PI3K inhibitor","repressed PI3K inhibitor")</f>
        <v>repressed PI3K inhibitor</v>
      </c>
    </row>
    <row r="1773" customFormat="false" ht="12.75" hidden="false" customHeight="false" outlineLevel="0" collapsed="false">
      <c r="A1773" s="0" t="s">
        <v>4934</v>
      </c>
      <c r="B1773" s="0" t="s">
        <v>118</v>
      </c>
      <c r="C1773" s="0" t="s">
        <v>118</v>
      </c>
      <c r="D1773" s="0" t="s">
        <v>4935</v>
      </c>
      <c r="E1773" s="0" t="n">
        <v>0.000702808354437023</v>
      </c>
      <c r="F1773" s="0" t="n">
        <v>-0.258411050702902</v>
      </c>
      <c r="G1773" s="0" t="n">
        <v>-0.0288092443381473</v>
      </c>
      <c r="H1773" s="0" t="str">
        <f aca="false">IF(F1773&gt;G1773,"induced PI3K inhibitor","repressed PI3K inhibitor")</f>
        <v>repressed PI3K inhibitor</v>
      </c>
    </row>
    <row r="1774" customFormat="false" ht="12.75" hidden="false" customHeight="false" outlineLevel="0" collapsed="false">
      <c r="A1774" s="0" t="s">
        <v>4936</v>
      </c>
      <c r="B1774" s="0" t="n">
        <v>898</v>
      </c>
      <c r="C1774" s="0" t="s">
        <v>4937</v>
      </c>
      <c r="D1774" s="0" t="s">
        <v>4938</v>
      </c>
      <c r="E1774" s="0" t="n">
        <v>0.000697899099946417</v>
      </c>
      <c r="F1774" s="0" t="n">
        <v>-0.544856094386929</v>
      </c>
      <c r="G1774" s="0" t="n">
        <v>-0.107470602608595</v>
      </c>
      <c r="H1774" s="0" t="str">
        <f aca="false">IF(F1774&gt;G1774,"induced PI3K inhibitor","repressed PI3K inhibitor")</f>
        <v>repressed PI3K inhibitor</v>
      </c>
    </row>
    <row r="1775" customFormat="false" ht="12.75" hidden="false" customHeight="false" outlineLevel="0" collapsed="false">
      <c r="A1775" s="0" t="s">
        <v>4939</v>
      </c>
      <c r="B1775" s="0" t="n">
        <v>11073</v>
      </c>
      <c r="C1775" s="0" t="s">
        <v>4940</v>
      </c>
      <c r="D1775" s="0" t="s">
        <v>4941</v>
      </c>
      <c r="E1775" s="0" t="n">
        <v>0.000689043354319093</v>
      </c>
      <c r="F1775" s="0" t="n">
        <v>-0.218250147602114</v>
      </c>
      <c r="G1775" s="0" t="n">
        <v>-0.0508910793018647</v>
      </c>
      <c r="H1775" s="0" t="str">
        <f aca="false">IF(F1775&gt;G1775,"induced PI3K inhibitor","repressed PI3K inhibitor")</f>
        <v>repressed PI3K inhibitor</v>
      </c>
    </row>
    <row r="1776" customFormat="false" ht="12.75" hidden="false" customHeight="false" outlineLevel="0" collapsed="false">
      <c r="A1776" s="0" t="s">
        <v>4942</v>
      </c>
      <c r="B1776" s="0" t="n">
        <v>10970</v>
      </c>
      <c r="C1776" s="0" t="s">
        <v>4158</v>
      </c>
      <c r="D1776" s="0" t="s">
        <v>4159</v>
      </c>
      <c r="E1776" s="0" t="n">
        <v>0.000688557220889692</v>
      </c>
      <c r="F1776" s="0" t="n">
        <v>-0.413278878451569</v>
      </c>
      <c r="G1776" s="0" t="n">
        <v>-0.0412017291064127</v>
      </c>
      <c r="H1776" s="0" t="str">
        <f aca="false">IF(F1776&gt;G1776,"induced PI3K inhibitor","repressed PI3K inhibitor")</f>
        <v>repressed PI3K inhibitor</v>
      </c>
    </row>
    <row r="1777" customFormat="false" ht="12.75" hidden="false" customHeight="false" outlineLevel="0" collapsed="false">
      <c r="A1777" s="0" t="s">
        <v>4943</v>
      </c>
      <c r="B1777" s="0" t="n">
        <v>3992</v>
      </c>
      <c r="C1777" s="0" t="s">
        <v>4944</v>
      </c>
      <c r="D1777" s="0" t="s">
        <v>4945</v>
      </c>
      <c r="E1777" s="0" t="n">
        <v>0.000685051766999906</v>
      </c>
      <c r="F1777" s="0" t="n">
        <v>-0.223868079640457</v>
      </c>
      <c r="G1777" s="0" t="n">
        <v>0.0650927109285226</v>
      </c>
      <c r="H1777" s="0" t="str">
        <f aca="false">IF(F1777&gt;G1777,"induced PI3K inhibitor","repressed PI3K inhibitor")</f>
        <v>repressed PI3K inhibitor</v>
      </c>
    </row>
    <row r="1778" customFormat="false" ht="12.75" hidden="false" customHeight="false" outlineLevel="0" collapsed="false">
      <c r="A1778" s="0" t="s">
        <v>4946</v>
      </c>
      <c r="B1778" s="0" t="n">
        <v>3326</v>
      </c>
      <c r="C1778" s="0" t="s">
        <v>3008</v>
      </c>
      <c r="D1778" s="0" t="s">
        <v>4947</v>
      </c>
      <c r="E1778" s="0" t="n">
        <v>0.00068448136050652</v>
      </c>
      <c r="F1778" s="0" t="n">
        <v>-0.0641969852999669</v>
      </c>
      <c r="G1778" s="0" t="n">
        <v>0.073612759234709</v>
      </c>
      <c r="H1778" s="0" t="str">
        <f aca="false">IF(F1778&gt;G1778,"induced PI3K inhibitor","repressed PI3K inhibitor")</f>
        <v>repressed PI3K inhibitor</v>
      </c>
    </row>
    <row r="1779" customFormat="false" ht="12.75" hidden="false" customHeight="false" outlineLevel="0" collapsed="false">
      <c r="A1779" s="0" t="s">
        <v>4948</v>
      </c>
      <c r="B1779" s="0" t="n">
        <v>58478</v>
      </c>
      <c r="C1779" s="0" t="s">
        <v>4949</v>
      </c>
      <c r="D1779" s="0" t="s">
        <v>4950</v>
      </c>
      <c r="E1779" s="0" t="n">
        <v>0.000679975082351335</v>
      </c>
      <c r="F1779" s="0" t="n">
        <v>-0.273651480499405</v>
      </c>
      <c r="G1779" s="0" t="n">
        <v>-0.0426694681056125</v>
      </c>
      <c r="H1779" s="0" t="str">
        <f aca="false">IF(F1779&gt;G1779,"induced PI3K inhibitor","repressed PI3K inhibitor")</f>
        <v>repressed PI3K inhibitor</v>
      </c>
    </row>
    <row r="1780" customFormat="false" ht="12.75" hidden="false" customHeight="false" outlineLevel="0" collapsed="false">
      <c r="A1780" s="0" t="s">
        <v>4951</v>
      </c>
      <c r="B1780" s="0" t="n">
        <v>54438</v>
      </c>
      <c r="C1780" s="0" t="s">
        <v>4952</v>
      </c>
      <c r="D1780" s="0" t="s">
        <v>4953</v>
      </c>
      <c r="E1780" s="0" t="n">
        <v>0.00066392271738923</v>
      </c>
      <c r="F1780" s="0" t="n">
        <v>-0.422733702221044</v>
      </c>
      <c r="G1780" s="0" t="n">
        <v>0.0104116324654297</v>
      </c>
      <c r="H1780" s="0" t="str">
        <f aca="false">IF(F1780&gt;G1780,"induced PI3K inhibitor","repressed PI3K inhibitor")</f>
        <v>repressed PI3K inhibitor</v>
      </c>
    </row>
    <row r="1781" customFormat="false" ht="12.75" hidden="false" customHeight="false" outlineLevel="0" collapsed="false">
      <c r="A1781" s="0" t="s">
        <v>4954</v>
      </c>
      <c r="B1781" s="0" t="n">
        <v>47</v>
      </c>
      <c r="C1781" s="0" t="s">
        <v>2736</v>
      </c>
      <c r="D1781" s="0" t="s">
        <v>2737</v>
      </c>
      <c r="E1781" s="0" t="n">
        <v>0.000660309475793922</v>
      </c>
      <c r="F1781" s="0" t="n">
        <v>-0.247895647602145</v>
      </c>
      <c r="G1781" s="0" t="n">
        <v>-0.0326945175998854</v>
      </c>
      <c r="H1781" s="0" t="str">
        <f aca="false">IF(F1781&gt;G1781,"induced PI3K inhibitor","repressed PI3K inhibitor")</f>
        <v>repressed PI3K inhibitor</v>
      </c>
    </row>
    <row r="1782" customFormat="false" ht="12.75" hidden="false" customHeight="false" outlineLevel="0" collapsed="false">
      <c r="A1782" s="0" t="s">
        <v>4955</v>
      </c>
      <c r="B1782" s="0" t="n">
        <v>23189</v>
      </c>
      <c r="C1782" s="0" t="s">
        <v>4956</v>
      </c>
      <c r="D1782" s="0" t="s">
        <v>4957</v>
      </c>
      <c r="E1782" s="0" t="n">
        <v>0.000660099405944744</v>
      </c>
      <c r="F1782" s="0" t="n">
        <v>-0.558629346621041</v>
      </c>
      <c r="G1782" s="0" t="n">
        <v>-0.12747107736831</v>
      </c>
      <c r="H1782" s="0" t="str">
        <f aca="false">IF(F1782&gt;G1782,"induced PI3K inhibitor","repressed PI3K inhibitor")</f>
        <v>repressed PI3K inhibitor</v>
      </c>
    </row>
    <row r="1783" customFormat="false" ht="12.75" hidden="false" customHeight="false" outlineLevel="0" collapsed="false">
      <c r="A1783" s="0" t="s">
        <v>4958</v>
      </c>
      <c r="B1783" s="0" t="s">
        <v>4959</v>
      </c>
      <c r="C1783" s="0" t="s">
        <v>4960</v>
      </c>
      <c r="D1783" s="0" t="s">
        <v>4961</v>
      </c>
      <c r="E1783" s="0" t="n">
        <v>0.00065226369434513</v>
      </c>
      <c r="F1783" s="0" t="n">
        <v>-0.264747290197032</v>
      </c>
      <c r="G1783" s="0" t="n">
        <v>-0.0440650956161586</v>
      </c>
      <c r="H1783" s="0" t="str">
        <f aca="false">IF(F1783&gt;G1783,"induced PI3K inhibitor","repressed PI3K inhibitor")</f>
        <v>repressed PI3K inhibitor</v>
      </c>
    </row>
    <row r="1784" customFormat="false" ht="12.75" hidden="false" customHeight="false" outlineLevel="0" collapsed="false">
      <c r="A1784" s="0" t="s">
        <v>4962</v>
      </c>
      <c r="B1784" s="0" t="s">
        <v>118</v>
      </c>
      <c r="C1784" s="0" t="s">
        <v>118</v>
      </c>
      <c r="D1784" s="0" t="s">
        <v>118</v>
      </c>
      <c r="E1784" s="0" t="n">
        <v>0.000650947402875295</v>
      </c>
      <c r="F1784" s="0" t="n">
        <v>-0.492816220101985</v>
      </c>
      <c r="G1784" s="0" t="n">
        <v>-0.0979930859764877</v>
      </c>
      <c r="H1784" s="0" t="str">
        <f aca="false">IF(F1784&gt;G1784,"induced PI3K inhibitor","repressed PI3K inhibitor")</f>
        <v>repressed PI3K inhibitor</v>
      </c>
    </row>
    <row r="1785" customFormat="false" ht="12.75" hidden="false" customHeight="false" outlineLevel="0" collapsed="false">
      <c r="A1785" s="0" t="s">
        <v>4963</v>
      </c>
      <c r="B1785" s="0" t="n">
        <v>6396</v>
      </c>
      <c r="C1785" s="0" t="s">
        <v>4964</v>
      </c>
      <c r="D1785" s="0" t="s">
        <v>4965</v>
      </c>
      <c r="E1785" s="0" t="n">
        <v>0.000639806837328628</v>
      </c>
      <c r="F1785" s="0" t="n">
        <v>-0.18986845838853</v>
      </c>
      <c r="G1785" s="0" t="n">
        <v>0.0123680513088129</v>
      </c>
      <c r="H1785" s="0" t="str">
        <f aca="false">IF(F1785&gt;G1785,"induced PI3K inhibitor","repressed PI3K inhibitor")</f>
        <v>repressed PI3K inhibitor</v>
      </c>
    </row>
    <row r="1786" customFormat="false" ht="12.75" hidden="false" customHeight="false" outlineLevel="0" collapsed="false">
      <c r="A1786" s="0" t="s">
        <v>4966</v>
      </c>
      <c r="B1786" s="0" t="n">
        <v>3419</v>
      </c>
      <c r="C1786" s="0" t="s">
        <v>4967</v>
      </c>
      <c r="D1786" s="0" t="s">
        <v>4968</v>
      </c>
      <c r="E1786" s="0" t="n">
        <v>0.000639301691982483</v>
      </c>
      <c r="F1786" s="0" t="n">
        <v>-0.351946417804367</v>
      </c>
      <c r="G1786" s="0" t="n">
        <v>-0.0176251697711086</v>
      </c>
      <c r="H1786" s="0" t="str">
        <f aca="false">IF(F1786&gt;G1786,"induced PI3K inhibitor","repressed PI3K inhibitor")</f>
        <v>repressed PI3K inhibitor</v>
      </c>
    </row>
    <row r="1787" customFormat="false" ht="12.75" hidden="false" customHeight="false" outlineLevel="0" collapsed="false">
      <c r="A1787" s="0" t="s">
        <v>4969</v>
      </c>
      <c r="B1787" s="0" t="n">
        <v>8379</v>
      </c>
      <c r="C1787" s="0" t="s">
        <v>4970</v>
      </c>
      <c r="D1787" s="0" t="s">
        <v>4971</v>
      </c>
      <c r="E1787" s="0" t="n">
        <v>0.000639245503429959</v>
      </c>
      <c r="F1787" s="0" t="n">
        <v>-0.364900097740701</v>
      </c>
      <c r="G1787" s="0" t="n">
        <v>-0.00285483845544964</v>
      </c>
      <c r="H1787" s="0" t="str">
        <f aca="false">IF(F1787&gt;G1787,"induced PI3K inhibitor","repressed PI3K inhibitor")</f>
        <v>repressed PI3K inhibitor</v>
      </c>
    </row>
    <row r="1788" customFormat="false" ht="12.75" hidden="false" customHeight="false" outlineLevel="0" collapsed="false">
      <c r="A1788" s="0" t="s">
        <v>4972</v>
      </c>
      <c r="B1788" s="0" t="n">
        <v>56910</v>
      </c>
      <c r="C1788" s="0" t="s">
        <v>4973</v>
      </c>
      <c r="D1788" s="0" t="s">
        <v>4974</v>
      </c>
      <c r="E1788" s="0" t="n">
        <v>0.000636088115514827</v>
      </c>
      <c r="F1788" s="0" t="n">
        <v>-0.165454592051928</v>
      </c>
      <c r="G1788" s="0" t="n">
        <v>-0.0529420432551854</v>
      </c>
      <c r="H1788" s="0" t="str">
        <f aca="false">IF(F1788&gt;G1788,"induced PI3K inhibitor","repressed PI3K inhibitor")</f>
        <v>repressed PI3K inhibitor</v>
      </c>
    </row>
    <row r="1789" customFormat="false" ht="12.75" hidden="false" customHeight="false" outlineLevel="0" collapsed="false">
      <c r="A1789" s="0" t="s">
        <v>4975</v>
      </c>
      <c r="B1789" s="0" t="n">
        <v>10682</v>
      </c>
      <c r="C1789" s="0" t="s">
        <v>4291</v>
      </c>
      <c r="D1789" s="0" t="s">
        <v>4292</v>
      </c>
      <c r="E1789" s="0" t="n">
        <v>0.000633686925010996</v>
      </c>
      <c r="F1789" s="0" t="n">
        <v>-0.225885198342208</v>
      </c>
      <c r="G1789" s="0" t="n">
        <v>-0.0268512285606137</v>
      </c>
      <c r="H1789" s="0" t="str">
        <f aca="false">IF(F1789&gt;G1789,"induced PI3K inhibitor","repressed PI3K inhibitor")</f>
        <v>repressed PI3K inhibitor</v>
      </c>
    </row>
    <row r="1790" customFormat="false" ht="12.75" hidden="false" customHeight="false" outlineLevel="0" collapsed="false">
      <c r="A1790" s="0" t="s">
        <v>4976</v>
      </c>
      <c r="B1790" s="0" t="n">
        <v>80273</v>
      </c>
      <c r="C1790" s="0" t="s">
        <v>3253</v>
      </c>
      <c r="D1790" s="0" t="s">
        <v>3254</v>
      </c>
      <c r="E1790" s="0" t="n">
        <v>0.000631341690778086</v>
      </c>
      <c r="F1790" s="0" t="n">
        <v>-0.364528654227928</v>
      </c>
      <c r="G1790" s="0" t="n">
        <v>-0.0772038400611656</v>
      </c>
      <c r="H1790" s="0" t="str">
        <f aca="false">IF(F1790&gt;G1790,"induced PI3K inhibitor","repressed PI3K inhibitor")</f>
        <v>repressed PI3K inhibitor</v>
      </c>
    </row>
    <row r="1791" customFormat="false" ht="12.75" hidden="false" customHeight="false" outlineLevel="0" collapsed="false">
      <c r="A1791" s="0" t="s">
        <v>4977</v>
      </c>
      <c r="B1791" s="0" t="n">
        <v>3276</v>
      </c>
      <c r="C1791" s="0" t="s">
        <v>4978</v>
      </c>
      <c r="D1791" s="0" t="s">
        <v>4979</v>
      </c>
      <c r="E1791" s="0" t="n">
        <v>0.00062421514858338</v>
      </c>
      <c r="F1791" s="0" t="n">
        <v>-0.187787235632488</v>
      </c>
      <c r="G1791" s="0" t="n">
        <v>-0.0511011420844285</v>
      </c>
      <c r="H1791" s="0" t="str">
        <f aca="false">IF(F1791&gt;G1791,"induced PI3K inhibitor","repressed PI3K inhibitor")</f>
        <v>repressed PI3K inhibitor</v>
      </c>
    </row>
    <row r="1792" customFormat="false" ht="12.75" hidden="false" customHeight="false" outlineLevel="0" collapsed="false">
      <c r="A1792" s="0" t="s">
        <v>4980</v>
      </c>
      <c r="B1792" s="0" t="n">
        <v>4733</v>
      </c>
      <c r="C1792" s="0" t="s">
        <v>4981</v>
      </c>
      <c r="D1792" s="0" t="s">
        <v>4982</v>
      </c>
      <c r="E1792" s="0" t="n">
        <v>0.000621825084499576</v>
      </c>
      <c r="F1792" s="0" t="n">
        <v>-0.24747552826269</v>
      </c>
      <c r="G1792" s="0" t="n">
        <v>-0.0375063380398812</v>
      </c>
      <c r="H1792" s="0" t="str">
        <f aca="false">IF(F1792&gt;G1792,"induced PI3K inhibitor","repressed PI3K inhibitor")</f>
        <v>repressed PI3K inhibitor</v>
      </c>
    </row>
    <row r="1793" customFormat="false" ht="12.75" hidden="false" customHeight="false" outlineLevel="0" collapsed="false">
      <c r="A1793" s="0" t="s">
        <v>4983</v>
      </c>
      <c r="B1793" s="0" t="n">
        <v>81034</v>
      </c>
      <c r="C1793" s="0" t="s">
        <v>4984</v>
      </c>
      <c r="D1793" s="0" t="s">
        <v>4985</v>
      </c>
      <c r="E1793" s="0" t="n">
        <v>0.000617716442715613</v>
      </c>
      <c r="F1793" s="0" t="n">
        <v>-0.51325484364527</v>
      </c>
      <c r="G1793" s="0" t="n">
        <v>-0.0877646565893417</v>
      </c>
      <c r="H1793" s="0" t="str">
        <f aca="false">IF(F1793&gt;G1793,"induced PI3K inhibitor","repressed PI3K inhibitor")</f>
        <v>repressed PI3K inhibitor</v>
      </c>
    </row>
    <row r="1794" customFormat="false" ht="12.75" hidden="false" customHeight="false" outlineLevel="0" collapsed="false">
      <c r="A1794" s="0" t="s">
        <v>4986</v>
      </c>
      <c r="B1794" s="0" t="n">
        <v>9837</v>
      </c>
      <c r="C1794" s="0" t="s">
        <v>4987</v>
      </c>
      <c r="D1794" s="0" t="s">
        <v>4988</v>
      </c>
      <c r="E1794" s="0" t="n">
        <v>0.000617302895807717</v>
      </c>
      <c r="F1794" s="0" t="n">
        <v>-0.504841361738031</v>
      </c>
      <c r="G1794" s="0" t="n">
        <v>-0.148672540146923</v>
      </c>
      <c r="H1794" s="0" t="str">
        <f aca="false">IF(F1794&gt;G1794,"induced PI3K inhibitor","repressed PI3K inhibitor")</f>
        <v>repressed PI3K inhibitor</v>
      </c>
    </row>
    <row r="1795" customFormat="false" ht="12.75" hidden="false" customHeight="false" outlineLevel="0" collapsed="false">
      <c r="A1795" s="0" t="s">
        <v>4989</v>
      </c>
      <c r="B1795" s="0" t="n">
        <v>51444</v>
      </c>
      <c r="C1795" s="0" t="s">
        <v>4990</v>
      </c>
      <c r="D1795" s="0" t="s">
        <v>4991</v>
      </c>
      <c r="E1795" s="0" t="n">
        <v>0.000616948587036287</v>
      </c>
      <c r="F1795" s="0" t="n">
        <v>-0.275968706155151</v>
      </c>
      <c r="G1795" s="0" t="n">
        <v>-0.0595070103441868</v>
      </c>
      <c r="H1795" s="0" t="str">
        <f aca="false">IF(F1795&gt;G1795,"induced PI3K inhibitor","repressed PI3K inhibitor")</f>
        <v>repressed PI3K inhibitor</v>
      </c>
    </row>
    <row r="1796" customFormat="false" ht="12.75" hidden="false" customHeight="false" outlineLevel="0" collapsed="false">
      <c r="A1796" s="0" t="s">
        <v>4992</v>
      </c>
      <c r="B1796" s="0" t="n">
        <v>10963</v>
      </c>
      <c r="C1796" s="0" t="s">
        <v>4993</v>
      </c>
      <c r="D1796" s="0" t="s">
        <v>4994</v>
      </c>
      <c r="E1796" s="0" t="n">
        <v>0.000615735267356606</v>
      </c>
      <c r="F1796" s="0" t="n">
        <v>-0.424859898449862</v>
      </c>
      <c r="G1796" s="0" t="n">
        <v>0.0240051391292151</v>
      </c>
      <c r="H1796" s="0" t="str">
        <f aca="false">IF(F1796&gt;G1796,"induced PI3K inhibitor","repressed PI3K inhibitor")</f>
        <v>repressed PI3K inhibitor</v>
      </c>
    </row>
    <row r="1797" customFormat="false" ht="12.75" hidden="false" customHeight="false" outlineLevel="0" collapsed="false">
      <c r="A1797" s="0" t="s">
        <v>4995</v>
      </c>
      <c r="B1797" s="0" t="n">
        <v>51406</v>
      </c>
      <c r="C1797" s="0" t="s">
        <v>3772</v>
      </c>
      <c r="D1797" s="0" t="s">
        <v>3773</v>
      </c>
      <c r="E1797" s="0" t="n">
        <v>0.000602412537887588</v>
      </c>
      <c r="F1797" s="0" t="n">
        <v>-0.199962336363215</v>
      </c>
      <c r="G1797" s="0" t="n">
        <v>0.00127600500525468</v>
      </c>
      <c r="H1797" s="0" t="str">
        <f aca="false">IF(F1797&gt;G1797,"induced PI3K inhibitor","repressed PI3K inhibitor")</f>
        <v>repressed PI3K inhibitor</v>
      </c>
    </row>
    <row r="1798" customFormat="false" ht="12.75" hidden="false" customHeight="false" outlineLevel="0" collapsed="false">
      <c r="A1798" s="0" t="s">
        <v>4996</v>
      </c>
      <c r="B1798" s="0" t="n">
        <v>9057</v>
      </c>
      <c r="C1798" s="0" t="s">
        <v>4467</v>
      </c>
      <c r="D1798" s="0" t="s">
        <v>4468</v>
      </c>
      <c r="E1798" s="0" t="n">
        <v>0.000599340476791014</v>
      </c>
      <c r="F1798" s="0" t="n">
        <v>-0.49472073035865</v>
      </c>
      <c r="G1798" s="0" t="n">
        <v>-0.0991923042638032</v>
      </c>
      <c r="H1798" s="0" t="str">
        <f aca="false">IF(F1798&gt;G1798,"induced PI3K inhibitor","repressed PI3K inhibitor")</f>
        <v>repressed PI3K inhibitor</v>
      </c>
    </row>
    <row r="1799" customFormat="false" ht="12.75" hidden="false" customHeight="false" outlineLevel="0" collapsed="false">
      <c r="A1799" s="0" t="s">
        <v>4997</v>
      </c>
      <c r="B1799" s="0" t="n">
        <v>5431</v>
      </c>
      <c r="C1799" s="0" t="s">
        <v>4998</v>
      </c>
      <c r="D1799" s="0" t="s">
        <v>4999</v>
      </c>
      <c r="E1799" s="0" t="n">
        <v>0.000599293811288214</v>
      </c>
      <c r="F1799" s="0" t="n">
        <v>-0.124500967250749</v>
      </c>
      <c r="G1799" s="0" t="n">
        <v>0.00766529262035043</v>
      </c>
      <c r="H1799" s="0" t="str">
        <f aca="false">IF(F1799&gt;G1799,"induced PI3K inhibitor","repressed PI3K inhibitor")</f>
        <v>repressed PI3K inhibitor</v>
      </c>
    </row>
    <row r="1800" customFormat="false" ht="12.75" hidden="false" customHeight="false" outlineLevel="0" collapsed="false">
      <c r="A1800" s="0" t="s">
        <v>5000</v>
      </c>
      <c r="B1800" s="0" t="n">
        <v>55039</v>
      </c>
      <c r="C1800" s="0" t="s">
        <v>5001</v>
      </c>
      <c r="D1800" s="0" t="s">
        <v>5002</v>
      </c>
      <c r="E1800" s="0" t="n">
        <v>0.000598477519072037</v>
      </c>
      <c r="F1800" s="0" t="n">
        <v>-0.378180610638716</v>
      </c>
      <c r="G1800" s="0" t="n">
        <v>-0.0778961636292199</v>
      </c>
      <c r="H1800" s="0" t="str">
        <f aca="false">IF(F1800&gt;G1800,"induced PI3K inhibitor","repressed PI3K inhibitor")</f>
        <v>repressed PI3K inhibitor</v>
      </c>
    </row>
    <row r="1801" customFormat="false" ht="12.75" hidden="false" customHeight="false" outlineLevel="0" collapsed="false">
      <c r="A1801" s="0" t="s">
        <v>5003</v>
      </c>
      <c r="B1801" s="0" t="n">
        <v>29775</v>
      </c>
      <c r="C1801" s="0" t="s">
        <v>5004</v>
      </c>
      <c r="D1801" s="0" t="s">
        <v>5005</v>
      </c>
      <c r="E1801" s="0" t="n">
        <v>0.000587952228864439</v>
      </c>
      <c r="F1801" s="0" t="n">
        <v>-0.740742537757225</v>
      </c>
      <c r="G1801" s="0" t="n">
        <v>-0.112535669109222</v>
      </c>
      <c r="H1801" s="0" t="str">
        <f aca="false">IF(F1801&gt;G1801,"induced PI3K inhibitor","repressed PI3K inhibitor")</f>
        <v>repressed PI3K inhibitor</v>
      </c>
    </row>
    <row r="1802" customFormat="false" ht="12.75" hidden="false" customHeight="false" outlineLevel="0" collapsed="false">
      <c r="A1802" s="0" t="s">
        <v>5006</v>
      </c>
      <c r="B1802" s="0" t="n">
        <v>3035</v>
      </c>
      <c r="C1802" s="0" t="s">
        <v>5007</v>
      </c>
      <c r="D1802" s="0" t="s">
        <v>5008</v>
      </c>
      <c r="E1802" s="0" t="n">
        <v>0.000587108048488119</v>
      </c>
      <c r="F1802" s="0" t="n">
        <v>-0.308075019832337</v>
      </c>
      <c r="G1802" s="0" t="n">
        <v>-0.0194464509823593</v>
      </c>
      <c r="H1802" s="0" t="str">
        <f aca="false">IF(F1802&gt;G1802,"induced PI3K inhibitor","repressed PI3K inhibitor")</f>
        <v>repressed PI3K inhibitor</v>
      </c>
    </row>
    <row r="1803" customFormat="false" ht="12.75" hidden="false" customHeight="false" outlineLevel="0" collapsed="false">
      <c r="A1803" s="0" t="s">
        <v>5009</v>
      </c>
      <c r="B1803" s="0" t="n">
        <v>1810</v>
      </c>
      <c r="C1803" s="0" t="s">
        <v>3354</v>
      </c>
      <c r="D1803" s="0" t="s">
        <v>3355</v>
      </c>
      <c r="E1803" s="0" t="n">
        <v>0.000586881313846394</v>
      </c>
      <c r="F1803" s="0" t="n">
        <v>-0.324122349778926</v>
      </c>
      <c r="G1803" s="0" t="n">
        <v>-0.0835667021386617</v>
      </c>
      <c r="H1803" s="0" t="str">
        <f aca="false">IF(F1803&gt;G1803,"induced PI3K inhibitor","repressed PI3K inhibitor")</f>
        <v>repressed PI3K inhibitor</v>
      </c>
    </row>
    <row r="1804" customFormat="false" ht="12.75" hidden="false" customHeight="false" outlineLevel="0" collapsed="false">
      <c r="A1804" s="0" t="s">
        <v>5010</v>
      </c>
      <c r="B1804" s="0" t="n">
        <v>11103</v>
      </c>
      <c r="C1804" s="0" t="s">
        <v>5011</v>
      </c>
      <c r="D1804" s="0" t="s">
        <v>5012</v>
      </c>
      <c r="E1804" s="0" t="n">
        <v>0.0005839341298526</v>
      </c>
      <c r="F1804" s="0" t="n">
        <v>-0.380061470979687</v>
      </c>
      <c r="G1804" s="0" t="n">
        <v>-0.073971253671426</v>
      </c>
      <c r="H1804" s="0" t="str">
        <f aca="false">IF(F1804&gt;G1804,"induced PI3K inhibitor","repressed PI3K inhibitor")</f>
        <v>repressed PI3K inhibitor</v>
      </c>
    </row>
    <row r="1805" customFormat="false" ht="12.75" hidden="false" customHeight="false" outlineLevel="0" collapsed="false">
      <c r="A1805" s="0" t="s">
        <v>5013</v>
      </c>
      <c r="B1805" s="0" t="n">
        <v>55341</v>
      </c>
      <c r="C1805" s="0" t="s">
        <v>5014</v>
      </c>
      <c r="D1805" s="0" t="s">
        <v>5015</v>
      </c>
      <c r="E1805" s="0" t="n">
        <v>0.000582512645564916</v>
      </c>
      <c r="F1805" s="0" t="n">
        <v>-0.291347268777703</v>
      </c>
      <c r="G1805" s="0" t="n">
        <v>-0.0385990595795779</v>
      </c>
      <c r="H1805" s="0" t="str">
        <f aca="false">IF(F1805&gt;G1805,"induced PI3K inhibitor","repressed PI3K inhibitor")</f>
        <v>repressed PI3K inhibitor</v>
      </c>
    </row>
    <row r="1806" customFormat="false" ht="12.75" hidden="false" customHeight="false" outlineLevel="0" collapsed="false">
      <c r="A1806" s="0" t="s">
        <v>5016</v>
      </c>
      <c r="B1806" s="0" t="n">
        <v>16</v>
      </c>
      <c r="C1806" s="0" t="s">
        <v>5017</v>
      </c>
      <c r="D1806" s="0" t="s">
        <v>5018</v>
      </c>
      <c r="E1806" s="0" t="n">
        <v>0.00058250134657257</v>
      </c>
      <c r="F1806" s="0" t="n">
        <v>-0.135099439961849</v>
      </c>
      <c r="G1806" s="0" t="n">
        <v>0.0705574261131823</v>
      </c>
      <c r="H1806" s="0" t="str">
        <f aca="false">IF(F1806&gt;G1806,"induced PI3K inhibitor","repressed PI3K inhibitor")</f>
        <v>repressed PI3K inhibitor</v>
      </c>
    </row>
    <row r="1807" customFormat="false" ht="12.75" hidden="false" customHeight="false" outlineLevel="0" collapsed="false">
      <c r="A1807" s="0" t="s">
        <v>5019</v>
      </c>
      <c r="B1807" s="0" t="n">
        <v>1465</v>
      </c>
      <c r="C1807" s="0" t="s">
        <v>5020</v>
      </c>
      <c r="D1807" s="0" t="s">
        <v>5021</v>
      </c>
      <c r="E1807" s="0" t="n">
        <v>0.000577639564977659</v>
      </c>
      <c r="F1807" s="0" t="n">
        <v>-0.119330084651744</v>
      </c>
      <c r="G1807" s="0" t="n">
        <v>0.074633973084614</v>
      </c>
      <c r="H1807" s="0" t="str">
        <f aca="false">IF(F1807&gt;G1807,"induced PI3K inhibitor","repressed PI3K inhibitor")</f>
        <v>repressed PI3K inhibitor</v>
      </c>
    </row>
    <row r="1808" customFormat="false" ht="12.75" hidden="false" customHeight="false" outlineLevel="0" collapsed="false">
      <c r="A1808" s="0" t="s">
        <v>5022</v>
      </c>
      <c r="B1808" s="0" t="n">
        <v>25855</v>
      </c>
      <c r="C1808" s="0" t="s">
        <v>5023</v>
      </c>
      <c r="D1808" s="0" t="s">
        <v>5024</v>
      </c>
      <c r="E1808" s="0" t="n">
        <v>0.000573790016247779</v>
      </c>
      <c r="F1808" s="0" t="n">
        <v>-0.401863806360812</v>
      </c>
      <c r="G1808" s="0" t="n">
        <v>-0.0643551560167976</v>
      </c>
      <c r="H1808" s="0" t="str">
        <f aca="false">IF(F1808&gt;G1808,"induced PI3K inhibitor","repressed PI3K inhibitor")</f>
        <v>repressed PI3K inhibitor</v>
      </c>
    </row>
    <row r="1809" customFormat="false" ht="12.75" hidden="false" customHeight="false" outlineLevel="0" collapsed="false">
      <c r="A1809" s="0" t="s">
        <v>5025</v>
      </c>
      <c r="B1809" s="0" t="n">
        <v>2805</v>
      </c>
      <c r="C1809" s="0" t="s">
        <v>5026</v>
      </c>
      <c r="D1809" s="0" t="s">
        <v>5027</v>
      </c>
      <c r="E1809" s="0" t="n">
        <v>0.000571566112274314</v>
      </c>
      <c r="F1809" s="0" t="n">
        <v>-0.0939349049778355</v>
      </c>
      <c r="G1809" s="0" t="n">
        <v>0.115277236044516</v>
      </c>
      <c r="H1809" s="0" t="str">
        <f aca="false">IF(F1809&gt;G1809,"induced PI3K inhibitor","repressed PI3K inhibitor")</f>
        <v>repressed PI3K inhibitor</v>
      </c>
    </row>
    <row r="1810" customFormat="false" ht="12.75" hidden="false" customHeight="false" outlineLevel="0" collapsed="false">
      <c r="A1810" s="0" t="s">
        <v>5028</v>
      </c>
      <c r="B1810" s="0" t="n">
        <v>84516</v>
      </c>
      <c r="C1810" s="0" t="s">
        <v>5029</v>
      </c>
      <c r="D1810" s="0" t="s">
        <v>5030</v>
      </c>
      <c r="E1810" s="0" t="n">
        <v>0.000567714161869198</v>
      </c>
      <c r="F1810" s="0" t="n">
        <v>-0.336247746012757</v>
      </c>
      <c r="G1810" s="0" t="n">
        <v>-0.0314368286437577</v>
      </c>
      <c r="H1810" s="0" t="str">
        <f aca="false">IF(F1810&gt;G1810,"induced PI3K inhibitor","repressed PI3K inhibitor")</f>
        <v>repressed PI3K inhibitor</v>
      </c>
    </row>
    <row r="1811" customFormat="false" ht="12.75" hidden="false" customHeight="false" outlineLevel="0" collapsed="false">
      <c r="A1811" s="0" t="s">
        <v>5031</v>
      </c>
      <c r="B1811" s="0" t="n">
        <v>56342</v>
      </c>
      <c r="C1811" s="0" t="s">
        <v>5032</v>
      </c>
      <c r="D1811" s="0" t="s">
        <v>5033</v>
      </c>
      <c r="E1811" s="0" t="n">
        <v>0.000564546912871535</v>
      </c>
      <c r="F1811" s="0" t="n">
        <v>-0.481042711324545</v>
      </c>
      <c r="G1811" s="0" t="n">
        <v>-0.139927703062175</v>
      </c>
      <c r="H1811" s="0" t="str">
        <f aca="false">IF(F1811&gt;G1811,"induced PI3K inhibitor","repressed PI3K inhibitor")</f>
        <v>repressed PI3K inhibitor</v>
      </c>
    </row>
    <row r="1812" customFormat="false" ht="12.75" hidden="false" customHeight="false" outlineLevel="0" collapsed="false">
      <c r="A1812" s="0" t="s">
        <v>5034</v>
      </c>
      <c r="B1812" s="0" t="n">
        <v>9202</v>
      </c>
      <c r="C1812" s="0" t="s">
        <v>5035</v>
      </c>
      <c r="D1812" s="0" t="s">
        <v>5036</v>
      </c>
      <c r="E1812" s="0" t="n">
        <v>0.000564027515702305</v>
      </c>
      <c r="F1812" s="0" t="n">
        <v>-0.344722660427163</v>
      </c>
      <c r="G1812" s="0" t="n">
        <v>-0.0284871078240603</v>
      </c>
      <c r="H1812" s="0" t="str">
        <f aca="false">IF(F1812&gt;G1812,"induced PI3K inhibitor","repressed PI3K inhibitor")</f>
        <v>repressed PI3K inhibitor</v>
      </c>
    </row>
    <row r="1813" customFormat="false" ht="12.75" hidden="false" customHeight="false" outlineLevel="0" collapsed="false">
      <c r="A1813" s="0" t="s">
        <v>5037</v>
      </c>
      <c r="B1813" s="0" t="n">
        <v>3099</v>
      </c>
      <c r="C1813" s="0" t="s">
        <v>5038</v>
      </c>
      <c r="D1813" s="0" t="s">
        <v>5039</v>
      </c>
      <c r="E1813" s="0" t="n">
        <v>0.000562639699960605</v>
      </c>
      <c r="F1813" s="0" t="n">
        <v>-0.441879785899611</v>
      </c>
      <c r="G1813" s="0" t="n">
        <v>0.00989884117671286</v>
      </c>
      <c r="H1813" s="0" t="str">
        <f aca="false">IF(F1813&gt;G1813,"induced PI3K inhibitor","repressed PI3K inhibitor")</f>
        <v>repressed PI3K inhibitor</v>
      </c>
    </row>
    <row r="1814" customFormat="false" ht="12.75" hidden="false" customHeight="false" outlineLevel="0" collapsed="false">
      <c r="A1814" s="0" t="s">
        <v>5040</v>
      </c>
      <c r="B1814" s="0" t="n">
        <v>5329</v>
      </c>
      <c r="C1814" s="0" t="s">
        <v>5041</v>
      </c>
      <c r="D1814" s="0" t="s">
        <v>5042</v>
      </c>
      <c r="E1814" s="0" t="n">
        <v>0.000558978235932641</v>
      </c>
      <c r="F1814" s="0" t="n">
        <v>-0.507292279775478</v>
      </c>
      <c r="G1814" s="0" t="n">
        <v>-0.00240356977524379</v>
      </c>
      <c r="H1814" s="0" t="str">
        <f aca="false">IF(F1814&gt;G1814,"induced PI3K inhibitor","repressed PI3K inhibitor")</f>
        <v>repressed PI3K inhibitor</v>
      </c>
    </row>
    <row r="1815" customFormat="false" ht="12.75" hidden="false" customHeight="false" outlineLevel="0" collapsed="false">
      <c r="A1815" s="0" t="s">
        <v>5043</v>
      </c>
      <c r="B1815" s="0" t="n">
        <v>51593</v>
      </c>
      <c r="C1815" s="0" t="s">
        <v>2837</v>
      </c>
      <c r="D1815" s="0" t="s">
        <v>2838</v>
      </c>
      <c r="E1815" s="0" t="n">
        <v>0.000554488954057163</v>
      </c>
      <c r="F1815" s="0" t="n">
        <v>-0.361124113276241</v>
      </c>
      <c r="G1815" s="0" t="n">
        <v>-0.0692895095611745</v>
      </c>
      <c r="H1815" s="0" t="str">
        <f aca="false">IF(F1815&gt;G1815,"induced PI3K inhibitor","repressed PI3K inhibitor")</f>
        <v>repressed PI3K inhibitor</v>
      </c>
    </row>
    <row r="1816" customFormat="false" ht="12.75" hidden="false" customHeight="false" outlineLevel="0" collapsed="false">
      <c r="A1816" s="0" t="s">
        <v>5044</v>
      </c>
      <c r="B1816" s="0" t="n">
        <v>11260</v>
      </c>
      <c r="C1816" s="0" t="s">
        <v>5045</v>
      </c>
      <c r="D1816" s="0" t="s">
        <v>5046</v>
      </c>
      <c r="E1816" s="0" t="n">
        <v>0.000551207065559131</v>
      </c>
      <c r="F1816" s="0" t="n">
        <v>-0.230822777524492</v>
      </c>
      <c r="G1816" s="0" t="n">
        <v>-0.00298925234126541</v>
      </c>
      <c r="H1816" s="0" t="str">
        <f aca="false">IF(F1816&gt;G1816,"induced PI3K inhibitor","repressed PI3K inhibitor")</f>
        <v>repressed PI3K inhibitor</v>
      </c>
    </row>
    <row r="1817" customFormat="false" ht="12.75" hidden="false" customHeight="false" outlineLevel="0" collapsed="false">
      <c r="A1817" s="0" t="s">
        <v>5047</v>
      </c>
      <c r="B1817" s="0" t="n">
        <v>9221</v>
      </c>
      <c r="C1817" s="0" t="s">
        <v>5048</v>
      </c>
      <c r="D1817" s="0" t="s">
        <v>5049</v>
      </c>
      <c r="E1817" s="0" t="n">
        <v>0.00054650790617706</v>
      </c>
      <c r="F1817" s="0" t="n">
        <v>-0.276794146678616</v>
      </c>
      <c r="G1817" s="0" t="n">
        <v>-0.0587422078325544</v>
      </c>
      <c r="H1817" s="0" t="str">
        <f aca="false">IF(F1817&gt;G1817,"induced PI3K inhibitor","repressed PI3K inhibitor")</f>
        <v>repressed PI3K inhibitor</v>
      </c>
    </row>
    <row r="1818" customFormat="false" ht="12.75" hidden="false" customHeight="false" outlineLevel="0" collapsed="false">
      <c r="A1818" s="0" t="s">
        <v>5050</v>
      </c>
      <c r="B1818" s="0" t="n">
        <v>3612</v>
      </c>
      <c r="C1818" s="0" t="s">
        <v>5051</v>
      </c>
      <c r="D1818" s="0" t="s">
        <v>5052</v>
      </c>
      <c r="E1818" s="0" t="n">
        <v>0.000545851124469863</v>
      </c>
      <c r="F1818" s="0" t="n">
        <v>-0.304354942714804</v>
      </c>
      <c r="G1818" s="0" t="n">
        <v>-0.0451099947890518</v>
      </c>
      <c r="H1818" s="0" t="str">
        <f aca="false">IF(F1818&gt;G1818,"induced PI3K inhibitor","repressed PI3K inhibitor")</f>
        <v>repressed PI3K inhibitor</v>
      </c>
    </row>
    <row r="1819" customFormat="false" ht="12.75" hidden="false" customHeight="false" outlineLevel="0" collapsed="false">
      <c r="A1819" s="0" t="s">
        <v>5053</v>
      </c>
      <c r="B1819" s="0" t="n">
        <v>3198</v>
      </c>
      <c r="C1819" s="0" t="s">
        <v>5054</v>
      </c>
      <c r="D1819" s="0" t="s">
        <v>5055</v>
      </c>
      <c r="E1819" s="0" t="n">
        <v>0.000544539893031268</v>
      </c>
      <c r="F1819" s="0" t="n">
        <v>-0.997685837085206</v>
      </c>
      <c r="G1819" s="0" t="n">
        <v>0.400768343598114</v>
      </c>
      <c r="H1819" s="0" t="str">
        <f aca="false">IF(F1819&gt;G1819,"induced PI3K inhibitor","repressed PI3K inhibitor")</f>
        <v>repressed PI3K inhibitor</v>
      </c>
    </row>
    <row r="1820" customFormat="false" ht="12.75" hidden="false" customHeight="false" outlineLevel="0" collapsed="false">
      <c r="A1820" s="0" t="s">
        <v>5056</v>
      </c>
      <c r="B1820" s="0" t="n">
        <v>9352</v>
      </c>
      <c r="C1820" s="0" t="s">
        <v>5057</v>
      </c>
      <c r="D1820" s="0" t="s">
        <v>5058</v>
      </c>
      <c r="E1820" s="0" t="n">
        <v>0.000535921797651195</v>
      </c>
      <c r="F1820" s="0" t="n">
        <v>-0.1118235688968</v>
      </c>
      <c r="G1820" s="0" t="n">
        <v>0.00797392512958713</v>
      </c>
      <c r="H1820" s="0" t="str">
        <f aca="false">IF(F1820&gt;G1820,"induced PI3K inhibitor","repressed PI3K inhibitor")</f>
        <v>repressed PI3K inhibitor</v>
      </c>
    </row>
    <row r="1821" customFormat="false" ht="12.75" hidden="false" customHeight="false" outlineLevel="0" collapsed="false">
      <c r="A1821" s="0" t="s">
        <v>5059</v>
      </c>
      <c r="B1821" s="0" t="n">
        <v>7415</v>
      </c>
      <c r="C1821" s="0" t="s">
        <v>5060</v>
      </c>
      <c r="D1821" s="0" t="s">
        <v>5061</v>
      </c>
      <c r="E1821" s="0" t="n">
        <v>0.000533213174643736</v>
      </c>
      <c r="F1821" s="0" t="n">
        <v>-0.210484278948357</v>
      </c>
      <c r="G1821" s="0" t="n">
        <v>-0.0174086725564143</v>
      </c>
      <c r="H1821" s="0" t="str">
        <f aca="false">IF(F1821&gt;G1821,"induced PI3K inhibitor","repressed PI3K inhibitor")</f>
        <v>repressed PI3K inhibitor</v>
      </c>
    </row>
    <row r="1822" customFormat="false" ht="12.75" hidden="false" customHeight="false" outlineLevel="0" collapsed="false">
      <c r="A1822" s="0" t="s">
        <v>5062</v>
      </c>
      <c r="B1822" s="0" t="n">
        <v>3661</v>
      </c>
      <c r="C1822" s="0" t="s">
        <v>5063</v>
      </c>
      <c r="D1822" s="0" t="s">
        <v>5064</v>
      </c>
      <c r="E1822" s="0" t="n">
        <v>0.00053105561550345</v>
      </c>
      <c r="F1822" s="0" t="n">
        <v>-0.328055605460866</v>
      </c>
      <c r="G1822" s="0" t="n">
        <v>-0.0416027294883849</v>
      </c>
      <c r="H1822" s="0" t="str">
        <f aca="false">IF(F1822&gt;G1822,"induced PI3K inhibitor","repressed PI3K inhibitor")</f>
        <v>repressed PI3K inhibitor</v>
      </c>
    </row>
    <row r="1823" customFormat="false" ht="12.75" hidden="false" customHeight="false" outlineLevel="0" collapsed="false">
      <c r="A1823" s="0" t="s">
        <v>5065</v>
      </c>
      <c r="B1823" s="0" t="n">
        <v>833</v>
      </c>
      <c r="C1823" s="0" t="s">
        <v>5066</v>
      </c>
      <c r="D1823" s="0" t="s">
        <v>5067</v>
      </c>
      <c r="E1823" s="0" t="n">
        <v>0.000530053864834724</v>
      </c>
      <c r="F1823" s="0" t="n">
        <v>-0.270332647419222</v>
      </c>
      <c r="G1823" s="0" t="n">
        <v>0.0619527560790426</v>
      </c>
      <c r="H1823" s="0" t="str">
        <f aca="false">IF(F1823&gt;G1823,"induced PI3K inhibitor","repressed PI3K inhibitor")</f>
        <v>repressed PI3K inhibitor</v>
      </c>
    </row>
    <row r="1824" customFormat="false" ht="12.75" hidden="false" customHeight="false" outlineLevel="0" collapsed="false">
      <c r="A1824" s="0" t="s">
        <v>5068</v>
      </c>
      <c r="B1824" s="0" t="n">
        <v>6745</v>
      </c>
      <c r="C1824" s="0" t="s">
        <v>4013</v>
      </c>
      <c r="D1824" s="0" t="s">
        <v>4014</v>
      </c>
      <c r="E1824" s="0" t="n">
        <v>0.000528344742927753</v>
      </c>
      <c r="F1824" s="0" t="n">
        <v>-0.208896928554865</v>
      </c>
      <c r="G1824" s="0" t="n">
        <v>0.0646766912473144</v>
      </c>
      <c r="H1824" s="0" t="str">
        <f aca="false">IF(F1824&gt;G1824,"induced PI3K inhibitor","repressed PI3K inhibitor")</f>
        <v>repressed PI3K inhibitor</v>
      </c>
    </row>
    <row r="1825" customFormat="false" ht="12.75" hidden="false" customHeight="false" outlineLevel="0" collapsed="false">
      <c r="A1825" s="0" t="s">
        <v>5069</v>
      </c>
      <c r="B1825" s="0" t="n">
        <v>908</v>
      </c>
      <c r="C1825" s="0" t="s">
        <v>5070</v>
      </c>
      <c r="D1825" s="0" t="s">
        <v>5071</v>
      </c>
      <c r="E1825" s="0" t="n">
        <v>0.00052647016691842</v>
      </c>
      <c r="F1825" s="0" t="n">
        <v>-0.257625013343195</v>
      </c>
      <c r="G1825" s="0" t="n">
        <v>-0.0548422647051065</v>
      </c>
      <c r="H1825" s="0" t="str">
        <f aca="false">IF(F1825&gt;G1825,"induced PI3K inhibitor","repressed PI3K inhibitor")</f>
        <v>repressed PI3K inhibitor</v>
      </c>
    </row>
    <row r="1826" customFormat="false" ht="12.75" hidden="false" customHeight="false" outlineLevel="0" collapsed="false">
      <c r="A1826" s="0" t="s">
        <v>5072</v>
      </c>
      <c r="B1826" s="0" t="n">
        <v>55656</v>
      </c>
      <c r="C1826" s="0" t="s">
        <v>5073</v>
      </c>
      <c r="D1826" s="0" t="s">
        <v>5074</v>
      </c>
      <c r="E1826" s="0" t="n">
        <v>0.00052371701282444</v>
      </c>
      <c r="F1826" s="0" t="n">
        <v>-0.356698826077902</v>
      </c>
      <c r="G1826" s="0" t="n">
        <v>-0.0664958388397687</v>
      </c>
      <c r="H1826" s="0" t="str">
        <f aca="false">IF(F1826&gt;G1826,"induced PI3K inhibitor","repressed PI3K inhibitor")</f>
        <v>repressed PI3K inhibitor</v>
      </c>
    </row>
    <row r="1827" customFormat="false" ht="12.75" hidden="false" customHeight="false" outlineLevel="0" collapsed="false">
      <c r="A1827" s="0" t="s">
        <v>5075</v>
      </c>
      <c r="B1827" s="0" t="n">
        <v>55154</v>
      </c>
      <c r="C1827" s="0" t="s">
        <v>5076</v>
      </c>
      <c r="D1827" s="0" t="s">
        <v>5077</v>
      </c>
      <c r="E1827" s="0" t="n">
        <v>0.000516166880976606</v>
      </c>
      <c r="F1827" s="0" t="n">
        <v>-0.17226540881722</v>
      </c>
      <c r="G1827" s="0" t="n">
        <v>0.0392625032035962</v>
      </c>
      <c r="H1827" s="0" t="str">
        <f aca="false">IF(F1827&gt;G1827,"induced PI3K inhibitor","repressed PI3K inhibitor")</f>
        <v>repressed PI3K inhibitor</v>
      </c>
    </row>
    <row r="1828" customFormat="false" ht="12.75" hidden="false" customHeight="false" outlineLevel="0" collapsed="false">
      <c r="A1828" s="0" t="s">
        <v>5078</v>
      </c>
      <c r="B1828" s="0" t="n">
        <v>7203</v>
      </c>
      <c r="C1828" s="0" t="s">
        <v>5079</v>
      </c>
      <c r="D1828" s="0" t="s">
        <v>5080</v>
      </c>
      <c r="E1828" s="0" t="n">
        <v>0.000515966024492191</v>
      </c>
      <c r="F1828" s="0" t="n">
        <v>-0.141246340857053</v>
      </c>
      <c r="G1828" s="0" t="n">
        <v>0.00354566686938275</v>
      </c>
      <c r="H1828" s="0" t="str">
        <f aca="false">IF(F1828&gt;G1828,"induced PI3K inhibitor","repressed PI3K inhibitor")</f>
        <v>repressed PI3K inhibitor</v>
      </c>
    </row>
    <row r="1829" customFormat="false" ht="12.75" hidden="false" customHeight="false" outlineLevel="0" collapsed="false">
      <c r="A1829" s="0" t="s">
        <v>5081</v>
      </c>
      <c r="B1829" s="0" t="n">
        <v>3396</v>
      </c>
      <c r="C1829" s="0" t="s">
        <v>5082</v>
      </c>
      <c r="D1829" s="0" t="s">
        <v>5083</v>
      </c>
      <c r="E1829" s="0" t="n">
        <v>0.000512780917231019</v>
      </c>
      <c r="F1829" s="0" t="n">
        <v>-0.306396017677078</v>
      </c>
      <c r="G1829" s="0" t="n">
        <v>-0.035047291626681</v>
      </c>
      <c r="H1829" s="0" t="str">
        <f aca="false">IF(F1829&gt;G1829,"induced PI3K inhibitor","repressed PI3K inhibitor")</f>
        <v>repressed PI3K inhibitor</v>
      </c>
    </row>
    <row r="1830" customFormat="false" ht="12.75" hidden="false" customHeight="false" outlineLevel="0" collapsed="false">
      <c r="A1830" s="0" t="s">
        <v>5084</v>
      </c>
      <c r="B1830" s="0" t="n">
        <v>3162</v>
      </c>
      <c r="C1830" s="0" t="s">
        <v>5085</v>
      </c>
      <c r="D1830" s="0" t="s">
        <v>5086</v>
      </c>
      <c r="E1830" s="0" t="n">
        <v>0.000507637306553321</v>
      </c>
      <c r="F1830" s="0" t="n">
        <v>-0.47846902549596</v>
      </c>
      <c r="G1830" s="0" t="n">
        <v>0.526128156394077</v>
      </c>
      <c r="H1830" s="0" t="str">
        <f aca="false">IF(F1830&gt;G1830,"induced PI3K inhibitor","repressed PI3K inhibitor")</f>
        <v>repressed PI3K inhibitor</v>
      </c>
    </row>
    <row r="1831" customFormat="false" ht="12.75" hidden="false" customHeight="false" outlineLevel="0" collapsed="false">
      <c r="A1831" s="0" t="s">
        <v>5087</v>
      </c>
      <c r="B1831" s="0" t="n">
        <v>1655</v>
      </c>
      <c r="C1831" s="0" t="s">
        <v>5088</v>
      </c>
      <c r="D1831" s="0" t="s">
        <v>5089</v>
      </c>
      <c r="E1831" s="0" t="n">
        <v>0.000503918517158914</v>
      </c>
      <c r="F1831" s="0" t="n">
        <v>-0.357242208760784</v>
      </c>
      <c r="G1831" s="0" t="n">
        <v>-0.0893503046422931</v>
      </c>
      <c r="H1831" s="0" t="str">
        <f aca="false">IF(F1831&gt;G1831,"induced PI3K inhibitor","repressed PI3K inhibitor")</f>
        <v>repressed PI3K inhibitor</v>
      </c>
    </row>
    <row r="1832" customFormat="false" ht="12.75" hidden="false" customHeight="false" outlineLevel="0" collapsed="false">
      <c r="A1832" s="0" t="s">
        <v>5090</v>
      </c>
      <c r="B1832" s="0" t="n">
        <v>7791</v>
      </c>
      <c r="C1832" s="0" t="s">
        <v>5091</v>
      </c>
      <c r="D1832" s="0" t="s">
        <v>5092</v>
      </c>
      <c r="E1832" s="0" t="n">
        <v>0.000502953350508379</v>
      </c>
      <c r="F1832" s="0" t="n">
        <v>-0.362443765627795</v>
      </c>
      <c r="G1832" s="0" t="n">
        <v>0.0249384223966847</v>
      </c>
      <c r="H1832" s="0" t="str">
        <f aca="false">IF(F1832&gt;G1832,"induced PI3K inhibitor","repressed PI3K inhibitor")</f>
        <v>repressed PI3K inhibitor</v>
      </c>
    </row>
    <row r="1833" customFormat="false" ht="12.75" hidden="false" customHeight="false" outlineLevel="0" collapsed="false">
      <c r="A1833" s="0" t="s">
        <v>5093</v>
      </c>
      <c r="B1833" s="0" t="n">
        <v>4247</v>
      </c>
      <c r="C1833" s="0" t="s">
        <v>4311</v>
      </c>
      <c r="D1833" s="0" t="s">
        <v>5094</v>
      </c>
      <c r="E1833" s="0" t="n">
        <v>0.000501825603890949</v>
      </c>
      <c r="F1833" s="0" t="n">
        <v>-0.246768580972908</v>
      </c>
      <c r="G1833" s="0" t="n">
        <v>0.0511465875845352</v>
      </c>
      <c r="H1833" s="0" t="str">
        <f aca="false">IF(F1833&gt;G1833,"induced PI3K inhibitor","repressed PI3K inhibitor")</f>
        <v>repressed PI3K inhibitor</v>
      </c>
    </row>
    <row r="1834" customFormat="false" ht="12.75" hidden="false" customHeight="false" outlineLevel="0" collapsed="false">
      <c r="A1834" s="0" t="s">
        <v>5095</v>
      </c>
      <c r="B1834" s="0" t="n">
        <v>6520</v>
      </c>
      <c r="C1834" s="0" t="s">
        <v>5096</v>
      </c>
      <c r="D1834" s="0" t="s">
        <v>5097</v>
      </c>
      <c r="E1834" s="0" t="n">
        <v>0.000500943752497934</v>
      </c>
      <c r="F1834" s="0" t="n">
        <v>-0.294744205118159</v>
      </c>
      <c r="G1834" s="0" t="n">
        <v>0.0734828599552081</v>
      </c>
      <c r="H1834" s="0" t="str">
        <f aca="false">IF(F1834&gt;G1834,"induced PI3K inhibitor","repressed PI3K inhibitor")</f>
        <v>repressed PI3K inhibitor</v>
      </c>
    </row>
    <row r="1835" customFormat="false" ht="12.75" hidden="false" customHeight="false" outlineLevel="0" collapsed="false">
      <c r="A1835" s="0" t="s">
        <v>5098</v>
      </c>
      <c r="B1835" s="0" t="n">
        <v>7187</v>
      </c>
      <c r="C1835" s="0" t="s">
        <v>3391</v>
      </c>
      <c r="D1835" s="0" t="s">
        <v>3392</v>
      </c>
      <c r="E1835" s="0" t="n">
        <v>0.000498002971162825</v>
      </c>
      <c r="F1835" s="0" t="n">
        <v>-0.369471454355146</v>
      </c>
      <c r="G1835" s="0" t="n">
        <v>-0.084645250302425</v>
      </c>
      <c r="H1835" s="0" t="str">
        <f aca="false">IF(F1835&gt;G1835,"induced PI3K inhibitor","repressed PI3K inhibitor")</f>
        <v>repressed PI3K inhibitor</v>
      </c>
    </row>
    <row r="1836" customFormat="false" ht="12.75" hidden="false" customHeight="false" outlineLevel="0" collapsed="false">
      <c r="A1836" s="0" t="s">
        <v>5099</v>
      </c>
      <c r="B1836" s="0" t="n">
        <v>26003</v>
      </c>
      <c r="C1836" s="0" t="s">
        <v>5100</v>
      </c>
      <c r="D1836" s="0" t="s">
        <v>5101</v>
      </c>
      <c r="E1836" s="0" t="n">
        <v>0.000497832793381579</v>
      </c>
      <c r="F1836" s="0" t="n">
        <v>-0.154880350468944</v>
      </c>
      <c r="G1836" s="0" t="n">
        <v>0.0134857228476122</v>
      </c>
      <c r="H1836" s="0" t="str">
        <f aca="false">IF(F1836&gt;G1836,"induced PI3K inhibitor","repressed PI3K inhibitor")</f>
        <v>repressed PI3K inhibitor</v>
      </c>
    </row>
    <row r="1837" customFormat="false" ht="12.75" hidden="false" customHeight="false" outlineLevel="0" collapsed="false">
      <c r="A1837" s="0" t="s">
        <v>5102</v>
      </c>
      <c r="B1837" s="0" t="n">
        <v>4175</v>
      </c>
      <c r="C1837" s="0" t="s">
        <v>5103</v>
      </c>
      <c r="D1837" s="0" t="s">
        <v>5104</v>
      </c>
      <c r="E1837" s="0" t="n">
        <v>0.000489159474704189</v>
      </c>
      <c r="F1837" s="0" t="n">
        <v>-0.300923057852453</v>
      </c>
      <c r="G1837" s="0" t="n">
        <v>-0.0893615133520312</v>
      </c>
      <c r="H1837" s="0" t="str">
        <f aca="false">IF(F1837&gt;G1837,"induced PI3K inhibitor","repressed PI3K inhibitor")</f>
        <v>repressed PI3K inhibitor</v>
      </c>
    </row>
    <row r="1838" customFormat="false" ht="12.75" hidden="false" customHeight="false" outlineLevel="0" collapsed="false">
      <c r="A1838" s="0" t="s">
        <v>5105</v>
      </c>
      <c r="B1838" s="0" t="n">
        <v>205564</v>
      </c>
      <c r="C1838" s="0" t="s">
        <v>5106</v>
      </c>
      <c r="D1838" s="0" t="s">
        <v>5107</v>
      </c>
      <c r="E1838" s="0" t="n">
        <v>0.000487994463667253</v>
      </c>
      <c r="F1838" s="0" t="n">
        <v>-0.341432039788319</v>
      </c>
      <c r="G1838" s="0" t="n">
        <v>-0.0583680524611628</v>
      </c>
      <c r="H1838" s="0" t="str">
        <f aca="false">IF(F1838&gt;G1838,"induced PI3K inhibitor","repressed PI3K inhibitor")</f>
        <v>repressed PI3K inhibitor</v>
      </c>
    </row>
    <row r="1839" customFormat="false" ht="12.75" hidden="false" customHeight="false" outlineLevel="0" collapsed="false">
      <c r="A1839" s="0" t="s">
        <v>5108</v>
      </c>
      <c r="B1839" s="0" t="n">
        <v>8894</v>
      </c>
      <c r="C1839" s="0" t="s">
        <v>5109</v>
      </c>
      <c r="D1839" s="0" t="s">
        <v>5110</v>
      </c>
      <c r="E1839" s="0" t="n">
        <v>0.000485383479945542</v>
      </c>
      <c r="F1839" s="0" t="n">
        <v>-0.195849844614502</v>
      </c>
      <c r="G1839" s="0" t="n">
        <v>0.0321304973704487</v>
      </c>
      <c r="H1839" s="0" t="str">
        <f aca="false">IF(F1839&gt;G1839,"induced PI3K inhibitor","repressed PI3K inhibitor")</f>
        <v>repressed PI3K inhibitor</v>
      </c>
    </row>
    <row r="1840" customFormat="false" ht="12.75" hidden="false" customHeight="false" outlineLevel="0" collapsed="false">
      <c r="A1840" s="0" t="s">
        <v>5111</v>
      </c>
      <c r="B1840" s="0" t="n">
        <v>840</v>
      </c>
      <c r="C1840" s="0" t="s">
        <v>5112</v>
      </c>
      <c r="D1840" s="0" t="s">
        <v>5113</v>
      </c>
      <c r="E1840" s="0" t="n">
        <v>0.000484635376182328</v>
      </c>
      <c r="F1840" s="0" t="n">
        <v>-0.279872109636117</v>
      </c>
      <c r="G1840" s="0" t="n">
        <v>0.132959351597212</v>
      </c>
      <c r="H1840" s="0" t="str">
        <f aca="false">IF(F1840&gt;G1840,"induced PI3K inhibitor","repressed PI3K inhibitor")</f>
        <v>repressed PI3K inhibitor</v>
      </c>
    </row>
    <row r="1841" customFormat="false" ht="12.75" hidden="false" customHeight="false" outlineLevel="0" collapsed="false">
      <c r="A1841" s="0" t="s">
        <v>5114</v>
      </c>
      <c r="B1841" s="0" t="n">
        <v>3312</v>
      </c>
      <c r="C1841" s="0" t="s">
        <v>5115</v>
      </c>
      <c r="D1841" s="0" t="s">
        <v>5116</v>
      </c>
      <c r="E1841" s="0" t="n">
        <v>0.000481111900809099</v>
      </c>
      <c r="F1841" s="0" t="n">
        <v>-0.294233846812089</v>
      </c>
      <c r="G1841" s="0" t="n">
        <v>0.0325343022888885</v>
      </c>
      <c r="H1841" s="0" t="str">
        <f aca="false">IF(F1841&gt;G1841,"induced PI3K inhibitor","repressed PI3K inhibitor")</f>
        <v>repressed PI3K inhibitor</v>
      </c>
    </row>
    <row r="1842" customFormat="false" ht="12.75" hidden="false" customHeight="false" outlineLevel="0" collapsed="false">
      <c r="A1842" s="0" t="s">
        <v>5117</v>
      </c>
      <c r="B1842" s="0" t="n">
        <v>10651</v>
      </c>
      <c r="C1842" s="0" t="s">
        <v>5118</v>
      </c>
      <c r="D1842" s="0" t="s">
        <v>5119</v>
      </c>
      <c r="E1842" s="0" t="n">
        <v>0.0004804085656084</v>
      </c>
      <c r="F1842" s="0" t="n">
        <v>-0.2492086638744</v>
      </c>
      <c r="G1842" s="0" t="n">
        <v>-0.0126798354744459</v>
      </c>
      <c r="H1842" s="0" t="str">
        <f aca="false">IF(F1842&gt;G1842,"induced PI3K inhibitor","repressed PI3K inhibitor")</f>
        <v>repressed PI3K inhibitor</v>
      </c>
    </row>
    <row r="1843" customFormat="false" ht="12.75" hidden="false" customHeight="false" outlineLevel="0" collapsed="false">
      <c r="A1843" s="0" t="s">
        <v>5120</v>
      </c>
      <c r="B1843" s="0" t="n">
        <v>3320</v>
      </c>
      <c r="C1843" s="0" t="s">
        <v>5121</v>
      </c>
      <c r="D1843" s="0" t="s">
        <v>5122</v>
      </c>
      <c r="E1843" s="0" t="n">
        <v>0.000475417323743483</v>
      </c>
      <c r="F1843" s="0" t="n">
        <v>-0.129985679625998</v>
      </c>
      <c r="G1843" s="0" t="n">
        <v>0.0638929980381749</v>
      </c>
      <c r="H1843" s="0" t="str">
        <f aca="false">IF(F1843&gt;G1843,"induced PI3K inhibitor","repressed PI3K inhibitor")</f>
        <v>repressed PI3K inhibitor</v>
      </c>
    </row>
    <row r="1844" customFormat="false" ht="12.75" hidden="false" customHeight="false" outlineLevel="0" collapsed="false">
      <c r="A1844" s="0" t="s">
        <v>5123</v>
      </c>
      <c r="B1844" s="0" t="n">
        <v>81875</v>
      </c>
      <c r="C1844" s="0" t="s">
        <v>3094</v>
      </c>
      <c r="D1844" s="0" t="s">
        <v>5124</v>
      </c>
      <c r="E1844" s="0" t="n">
        <v>0.000471405844864728</v>
      </c>
      <c r="F1844" s="0" t="n">
        <v>-0.331199842528705</v>
      </c>
      <c r="G1844" s="0" t="n">
        <v>-0.107547142762357</v>
      </c>
      <c r="H1844" s="0" t="str">
        <f aca="false">IF(F1844&gt;G1844,"induced PI3K inhibitor","repressed PI3K inhibitor")</f>
        <v>repressed PI3K inhibitor</v>
      </c>
    </row>
    <row r="1845" customFormat="false" ht="12.75" hidden="false" customHeight="false" outlineLevel="0" collapsed="false">
      <c r="A1845" s="0" t="s">
        <v>5125</v>
      </c>
      <c r="B1845" s="0" t="n">
        <v>64764</v>
      </c>
      <c r="C1845" s="0" t="s">
        <v>5126</v>
      </c>
      <c r="D1845" s="0" t="s">
        <v>5127</v>
      </c>
      <c r="E1845" s="0" t="n">
        <v>0.000470629897598164</v>
      </c>
      <c r="F1845" s="0" t="n">
        <v>-0.0509749685391895</v>
      </c>
      <c r="G1845" s="0" t="n">
        <v>0.111033978092302</v>
      </c>
      <c r="H1845" s="0" t="str">
        <f aca="false">IF(F1845&gt;G1845,"induced PI3K inhibitor","repressed PI3K inhibitor")</f>
        <v>repressed PI3K inhibitor</v>
      </c>
    </row>
    <row r="1846" customFormat="false" ht="12.75" hidden="false" customHeight="false" outlineLevel="0" collapsed="false">
      <c r="A1846" s="0" t="s">
        <v>5128</v>
      </c>
      <c r="B1846" s="0" t="n">
        <v>10137</v>
      </c>
      <c r="C1846" s="0" t="s">
        <v>3887</v>
      </c>
      <c r="D1846" s="0" t="s">
        <v>3888</v>
      </c>
      <c r="E1846" s="0" t="n">
        <v>0.000465326166569038</v>
      </c>
      <c r="F1846" s="0" t="n">
        <v>-0.882494729869646</v>
      </c>
      <c r="G1846" s="0" t="n">
        <v>-0.188305631089059</v>
      </c>
      <c r="H1846" s="0" t="str">
        <f aca="false">IF(F1846&gt;G1846,"induced PI3K inhibitor","repressed PI3K inhibitor")</f>
        <v>repressed PI3K inhibitor</v>
      </c>
    </row>
    <row r="1847" customFormat="false" ht="12.75" hidden="false" customHeight="false" outlineLevel="0" collapsed="false">
      <c r="A1847" s="0" t="s">
        <v>5129</v>
      </c>
      <c r="B1847" s="0" t="n">
        <v>23254</v>
      </c>
      <c r="C1847" s="0" t="s">
        <v>5130</v>
      </c>
      <c r="D1847" s="0" t="s">
        <v>5131</v>
      </c>
      <c r="E1847" s="0" t="n">
        <v>0.000464778037085659</v>
      </c>
      <c r="F1847" s="0" t="n">
        <v>-0.491070489085635</v>
      </c>
      <c r="G1847" s="0" t="n">
        <v>-0.0490703517208082</v>
      </c>
      <c r="H1847" s="0" t="str">
        <f aca="false">IF(F1847&gt;G1847,"induced PI3K inhibitor","repressed PI3K inhibitor")</f>
        <v>repressed PI3K inhibitor</v>
      </c>
    </row>
    <row r="1848" customFormat="false" ht="12.75" hidden="false" customHeight="false" outlineLevel="0" collapsed="false">
      <c r="A1848" s="0" t="s">
        <v>5132</v>
      </c>
      <c r="B1848" s="0" t="n">
        <v>4925</v>
      </c>
      <c r="C1848" s="0" t="s">
        <v>5133</v>
      </c>
      <c r="D1848" s="0" t="s">
        <v>5134</v>
      </c>
      <c r="E1848" s="0" t="n">
        <v>0.00045863624336059</v>
      </c>
      <c r="F1848" s="0" t="n">
        <v>-0.0624796548970254</v>
      </c>
      <c r="G1848" s="0" t="n">
        <v>0.179345798513974</v>
      </c>
      <c r="H1848" s="0" t="str">
        <f aca="false">IF(F1848&gt;G1848,"induced PI3K inhibitor","repressed PI3K inhibitor")</f>
        <v>repressed PI3K inhibitor</v>
      </c>
    </row>
    <row r="1849" customFormat="false" ht="12.75" hidden="false" customHeight="false" outlineLevel="0" collapsed="false">
      <c r="A1849" s="0" t="s">
        <v>5135</v>
      </c>
      <c r="B1849" s="0" t="n">
        <v>55388</v>
      </c>
      <c r="C1849" s="0" t="s">
        <v>5136</v>
      </c>
      <c r="D1849" s="0" t="s">
        <v>5137</v>
      </c>
      <c r="E1849" s="0" t="n">
        <v>0.000458153822717958</v>
      </c>
      <c r="F1849" s="0" t="n">
        <v>-0.636963560805196</v>
      </c>
      <c r="G1849" s="0" t="n">
        <v>-0.178450773826007</v>
      </c>
      <c r="H1849" s="0" t="str">
        <f aca="false">IF(F1849&gt;G1849,"induced PI3K inhibitor","repressed PI3K inhibitor")</f>
        <v>repressed PI3K inhibitor</v>
      </c>
    </row>
    <row r="1850" customFormat="false" ht="12.75" hidden="false" customHeight="false" outlineLevel="0" collapsed="false">
      <c r="A1850" s="0" t="s">
        <v>5138</v>
      </c>
      <c r="B1850" s="0" t="n">
        <v>29088</v>
      </c>
      <c r="C1850" s="0" t="s">
        <v>5139</v>
      </c>
      <c r="D1850" s="0" t="s">
        <v>5140</v>
      </c>
      <c r="E1850" s="0" t="n">
        <v>0.000456823036603154</v>
      </c>
      <c r="F1850" s="0" t="n">
        <v>-0.239321690703138</v>
      </c>
      <c r="G1850" s="0" t="n">
        <v>-0.0713293553017237</v>
      </c>
      <c r="H1850" s="0" t="str">
        <f aca="false">IF(F1850&gt;G1850,"induced PI3K inhibitor","repressed PI3K inhibitor")</f>
        <v>repressed PI3K inhibitor</v>
      </c>
    </row>
    <row r="1851" customFormat="false" ht="12.75" hidden="false" customHeight="false" outlineLevel="0" collapsed="false">
      <c r="A1851" s="0" t="s">
        <v>5141</v>
      </c>
      <c r="B1851" s="0" t="n">
        <v>8934</v>
      </c>
      <c r="C1851" s="0" t="s">
        <v>2658</v>
      </c>
      <c r="D1851" s="0" t="s">
        <v>2659</v>
      </c>
      <c r="E1851" s="0" t="n">
        <v>0.00045355036508471</v>
      </c>
      <c r="F1851" s="0" t="n">
        <v>-0.3777724400942</v>
      </c>
      <c r="G1851" s="0" t="n">
        <v>0.0793659996999592</v>
      </c>
      <c r="H1851" s="0" t="str">
        <f aca="false">IF(F1851&gt;G1851,"induced PI3K inhibitor","repressed PI3K inhibitor")</f>
        <v>repressed PI3K inhibitor</v>
      </c>
    </row>
    <row r="1852" customFormat="false" ht="12.75" hidden="false" customHeight="false" outlineLevel="0" collapsed="false">
      <c r="A1852" s="0" t="s">
        <v>5142</v>
      </c>
      <c r="B1852" s="0" t="n">
        <v>6509</v>
      </c>
      <c r="C1852" s="0" t="s">
        <v>4838</v>
      </c>
      <c r="D1852" s="0" t="s">
        <v>4839</v>
      </c>
      <c r="E1852" s="0" t="n">
        <v>0.000445922990751788</v>
      </c>
      <c r="F1852" s="0" t="n">
        <v>-0.351458240792598</v>
      </c>
      <c r="G1852" s="0" t="n">
        <v>0.138148126738982</v>
      </c>
      <c r="H1852" s="0" t="str">
        <f aca="false">IF(F1852&gt;G1852,"induced PI3K inhibitor","repressed PI3K inhibitor")</f>
        <v>repressed PI3K inhibitor</v>
      </c>
    </row>
    <row r="1853" customFormat="false" ht="12.75" hidden="false" customHeight="false" outlineLevel="0" collapsed="false">
      <c r="A1853" s="0" t="s">
        <v>5143</v>
      </c>
      <c r="B1853" s="0" t="n">
        <v>27230</v>
      </c>
      <c r="C1853" s="0" t="s">
        <v>5144</v>
      </c>
      <c r="D1853" s="0" t="s">
        <v>5145</v>
      </c>
      <c r="E1853" s="0" t="n">
        <v>0.000445914431787268</v>
      </c>
      <c r="F1853" s="0" t="n">
        <v>-0.124714340782068</v>
      </c>
      <c r="G1853" s="0" t="n">
        <v>0.0942017953751782</v>
      </c>
      <c r="H1853" s="0" t="str">
        <f aca="false">IF(F1853&gt;G1853,"induced PI3K inhibitor","repressed PI3K inhibitor")</f>
        <v>repressed PI3K inhibitor</v>
      </c>
    </row>
    <row r="1854" customFormat="false" ht="12.75" hidden="false" customHeight="false" outlineLevel="0" collapsed="false">
      <c r="A1854" s="0" t="s">
        <v>5146</v>
      </c>
      <c r="B1854" s="0" t="n">
        <v>79778</v>
      </c>
      <c r="C1854" s="0" t="s">
        <v>5147</v>
      </c>
      <c r="D1854" s="0" t="s">
        <v>5148</v>
      </c>
      <c r="E1854" s="0" t="n">
        <v>0.000445301361695562</v>
      </c>
      <c r="F1854" s="0" t="n">
        <v>-0.295292203666818</v>
      </c>
      <c r="G1854" s="0" t="n">
        <v>0.000273183087965719</v>
      </c>
      <c r="H1854" s="0" t="str">
        <f aca="false">IF(F1854&gt;G1854,"induced PI3K inhibitor","repressed PI3K inhibitor")</f>
        <v>repressed PI3K inhibitor</v>
      </c>
    </row>
    <row r="1855" customFormat="false" ht="12.75" hidden="false" customHeight="false" outlineLevel="0" collapsed="false">
      <c r="A1855" s="0" t="s">
        <v>5149</v>
      </c>
      <c r="B1855" s="0" t="n">
        <v>51491</v>
      </c>
      <c r="C1855" s="0" t="s">
        <v>5150</v>
      </c>
      <c r="D1855" s="0" t="s">
        <v>5151</v>
      </c>
      <c r="E1855" s="0" t="n">
        <v>0.000442202284645938</v>
      </c>
      <c r="F1855" s="0" t="n">
        <v>-0.479628873737893</v>
      </c>
      <c r="G1855" s="0" t="n">
        <v>-0.141373677202591</v>
      </c>
      <c r="H1855" s="0" t="str">
        <f aca="false">IF(F1855&gt;G1855,"induced PI3K inhibitor","repressed PI3K inhibitor")</f>
        <v>repressed PI3K inhibitor</v>
      </c>
    </row>
    <row r="1856" customFormat="false" ht="12.75" hidden="false" customHeight="false" outlineLevel="0" collapsed="false">
      <c r="A1856" s="0" t="s">
        <v>5152</v>
      </c>
      <c r="B1856" s="0" t="n">
        <v>23336</v>
      </c>
      <c r="C1856" s="0" t="s">
        <v>5153</v>
      </c>
      <c r="D1856" s="0" t="s">
        <v>5154</v>
      </c>
      <c r="E1856" s="0" t="n">
        <v>0.000439712764940967</v>
      </c>
      <c r="F1856" s="0" t="n">
        <v>-0.555986812987789</v>
      </c>
      <c r="G1856" s="0" t="n">
        <v>-0.0059071246592797</v>
      </c>
      <c r="H1856" s="0" t="str">
        <f aca="false">IF(F1856&gt;G1856,"induced PI3K inhibitor","repressed PI3K inhibitor")</f>
        <v>repressed PI3K inhibitor</v>
      </c>
    </row>
    <row r="1857" customFormat="false" ht="12.75" hidden="false" customHeight="false" outlineLevel="0" collapsed="false">
      <c r="A1857" s="0" t="s">
        <v>5155</v>
      </c>
      <c r="B1857" s="0" t="n">
        <v>5723</v>
      </c>
      <c r="C1857" s="0" t="s">
        <v>5156</v>
      </c>
      <c r="D1857" s="0" t="s">
        <v>5157</v>
      </c>
      <c r="E1857" s="0" t="n">
        <v>0.000437587973148637</v>
      </c>
      <c r="F1857" s="0" t="n">
        <v>-0.399105609791202</v>
      </c>
      <c r="G1857" s="0" t="n">
        <v>0.0996878469999879</v>
      </c>
      <c r="H1857" s="0" t="str">
        <f aca="false">IF(F1857&gt;G1857,"induced PI3K inhibitor","repressed PI3K inhibitor")</f>
        <v>repressed PI3K inhibitor</v>
      </c>
    </row>
    <row r="1858" customFormat="false" ht="12.75" hidden="false" customHeight="false" outlineLevel="0" collapsed="false">
      <c r="A1858" s="0" t="s">
        <v>5158</v>
      </c>
      <c r="B1858" s="0" t="n">
        <v>27346</v>
      </c>
      <c r="C1858" s="0" t="s">
        <v>3782</v>
      </c>
      <c r="D1858" s="0" t="s">
        <v>3783</v>
      </c>
      <c r="E1858" s="0" t="n">
        <v>0.00043721363284461</v>
      </c>
      <c r="F1858" s="0" t="n">
        <v>-0.175154537980174</v>
      </c>
      <c r="G1858" s="0" t="n">
        <v>0.0530497658267445</v>
      </c>
      <c r="H1858" s="0" t="str">
        <f aca="false">IF(F1858&gt;G1858,"induced PI3K inhibitor","repressed PI3K inhibitor")</f>
        <v>repressed PI3K inhibitor</v>
      </c>
    </row>
    <row r="1859" customFormat="false" ht="12.75" hidden="false" customHeight="false" outlineLevel="0" collapsed="false">
      <c r="A1859" s="0" t="s">
        <v>5159</v>
      </c>
      <c r="B1859" s="0" t="n">
        <v>54927</v>
      </c>
      <c r="C1859" s="0" t="s">
        <v>5160</v>
      </c>
      <c r="D1859" s="0" t="s">
        <v>5161</v>
      </c>
      <c r="E1859" s="0" t="n">
        <v>0.00043495461827779</v>
      </c>
      <c r="F1859" s="0" t="n">
        <v>-0.231776081303872</v>
      </c>
      <c r="G1859" s="0" t="n">
        <v>0.0540538409264309</v>
      </c>
      <c r="H1859" s="0" t="str">
        <f aca="false">IF(F1859&gt;G1859,"induced PI3K inhibitor","repressed PI3K inhibitor")</f>
        <v>repressed PI3K inhibitor</v>
      </c>
    </row>
    <row r="1860" customFormat="false" ht="12.75" hidden="false" customHeight="false" outlineLevel="0" collapsed="false">
      <c r="A1860" s="0" t="s">
        <v>5162</v>
      </c>
      <c r="B1860" s="0" t="n">
        <v>64897</v>
      </c>
      <c r="C1860" s="0" t="s">
        <v>5163</v>
      </c>
      <c r="D1860" s="0" t="s">
        <v>5164</v>
      </c>
      <c r="E1860" s="0" t="n">
        <v>0.000431590291069709</v>
      </c>
      <c r="F1860" s="0" t="n">
        <v>-0.374973113717749</v>
      </c>
      <c r="G1860" s="0" t="n">
        <v>-0.0681438465254614</v>
      </c>
      <c r="H1860" s="0" t="str">
        <f aca="false">IF(F1860&gt;G1860,"induced PI3K inhibitor","repressed PI3K inhibitor")</f>
        <v>repressed PI3K inhibitor</v>
      </c>
    </row>
    <row r="1861" customFormat="false" ht="12.75" hidden="false" customHeight="false" outlineLevel="0" collapsed="false">
      <c r="A1861" s="0" t="s">
        <v>5165</v>
      </c>
      <c r="B1861" s="0" t="n">
        <v>7283</v>
      </c>
      <c r="C1861" s="0" t="s">
        <v>5166</v>
      </c>
      <c r="D1861" s="0" t="s">
        <v>5167</v>
      </c>
      <c r="E1861" s="0" t="n">
        <v>0.000426047339050623</v>
      </c>
      <c r="F1861" s="0" t="n">
        <v>-0.266337212202036</v>
      </c>
      <c r="G1861" s="0" t="n">
        <v>-0.0501523832675832</v>
      </c>
      <c r="H1861" s="0" t="str">
        <f aca="false">IF(F1861&gt;G1861,"induced PI3K inhibitor","repressed PI3K inhibitor")</f>
        <v>repressed PI3K inhibitor</v>
      </c>
    </row>
    <row r="1862" customFormat="false" ht="12.75" hidden="false" customHeight="false" outlineLevel="0" collapsed="false">
      <c r="A1862" s="0" t="s">
        <v>5168</v>
      </c>
      <c r="B1862" s="0" t="n">
        <v>3927</v>
      </c>
      <c r="C1862" s="0" t="s">
        <v>5169</v>
      </c>
      <c r="D1862" s="0" t="s">
        <v>5170</v>
      </c>
      <c r="E1862" s="0" t="n">
        <v>0.000425772532350417</v>
      </c>
      <c r="F1862" s="0" t="n">
        <v>-0.166793239876003</v>
      </c>
      <c r="G1862" s="0" t="n">
        <v>-0.0157852462636948</v>
      </c>
      <c r="H1862" s="0" t="str">
        <f aca="false">IF(F1862&gt;G1862,"induced PI3K inhibitor","repressed PI3K inhibitor")</f>
        <v>repressed PI3K inhibitor</v>
      </c>
    </row>
    <row r="1863" customFormat="false" ht="12.75" hidden="false" customHeight="false" outlineLevel="0" collapsed="false">
      <c r="A1863" s="0" t="s">
        <v>5171</v>
      </c>
      <c r="B1863" s="0" t="n">
        <v>55161</v>
      </c>
      <c r="C1863" s="0" t="s">
        <v>5172</v>
      </c>
      <c r="D1863" s="0" t="s">
        <v>5173</v>
      </c>
      <c r="E1863" s="0" t="n">
        <v>0.0004220531025395</v>
      </c>
      <c r="F1863" s="0" t="n">
        <v>-0.196808315283757</v>
      </c>
      <c r="G1863" s="0" t="n">
        <v>0.00222888092550565</v>
      </c>
      <c r="H1863" s="0" t="str">
        <f aca="false">IF(F1863&gt;G1863,"induced PI3K inhibitor","repressed PI3K inhibitor")</f>
        <v>repressed PI3K inhibitor</v>
      </c>
    </row>
    <row r="1864" customFormat="false" ht="12.75" hidden="false" customHeight="false" outlineLevel="0" collapsed="false">
      <c r="A1864" s="0" t="s">
        <v>5174</v>
      </c>
      <c r="B1864" s="0" t="n">
        <v>1717</v>
      </c>
      <c r="C1864" s="0" t="s">
        <v>5175</v>
      </c>
      <c r="D1864" s="0" t="s">
        <v>5176</v>
      </c>
      <c r="E1864" s="0" t="n">
        <v>0.00042113114921714</v>
      </c>
      <c r="F1864" s="0" t="n">
        <v>-0.222759251720281</v>
      </c>
      <c r="G1864" s="0" t="n">
        <v>-0.00776177853729682</v>
      </c>
      <c r="H1864" s="0" t="str">
        <f aca="false">IF(F1864&gt;G1864,"induced PI3K inhibitor","repressed PI3K inhibitor")</f>
        <v>repressed PI3K inhibitor</v>
      </c>
    </row>
    <row r="1865" customFormat="false" ht="12.75" hidden="false" customHeight="false" outlineLevel="0" collapsed="false">
      <c r="A1865" s="0" t="s">
        <v>5177</v>
      </c>
      <c r="B1865" s="0" t="s">
        <v>5178</v>
      </c>
      <c r="C1865" s="0" t="s">
        <v>5179</v>
      </c>
      <c r="D1865" s="0" t="s">
        <v>5180</v>
      </c>
      <c r="E1865" s="0" t="n">
        <v>0.000420052925140222</v>
      </c>
      <c r="F1865" s="0" t="n">
        <v>-0.19961721278236</v>
      </c>
      <c r="G1865" s="0" t="n">
        <v>0.0686255344346388</v>
      </c>
      <c r="H1865" s="0" t="str">
        <f aca="false">IF(F1865&gt;G1865,"induced PI3K inhibitor","repressed PI3K inhibitor")</f>
        <v>repressed PI3K inhibitor</v>
      </c>
    </row>
    <row r="1866" customFormat="false" ht="12.75" hidden="false" customHeight="false" outlineLevel="0" collapsed="false">
      <c r="A1866" s="0" t="s">
        <v>5181</v>
      </c>
      <c r="B1866" s="0" t="n">
        <v>64778</v>
      </c>
      <c r="C1866" s="0" t="s">
        <v>5182</v>
      </c>
      <c r="D1866" s="0" t="s">
        <v>5183</v>
      </c>
      <c r="E1866" s="0" t="n">
        <v>0.000411581270278115</v>
      </c>
      <c r="F1866" s="0" t="n">
        <v>-0.231711480195538</v>
      </c>
      <c r="G1866" s="0" t="n">
        <v>0.114759909210347</v>
      </c>
      <c r="H1866" s="0" t="str">
        <f aca="false">IF(F1866&gt;G1866,"induced PI3K inhibitor","repressed PI3K inhibitor")</f>
        <v>repressed PI3K inhibitor</v>
      </c>
    </row>
    <row r="1867" customFormat="false" ht="12.75" hidden="false" customHeight="false" outlineLevel="0" collapsed="false">
      <c r="A1867" s="0" t="s">
        <v>5184</v>
      </c>
      <c r="B1867" s="0" t="n">
        <v>56681</v>
      </c>
      <c r="C1867" s="0" t="s">
        <v>5185</v>
      </c>
      <c r="D1867" s="0" t="s">
        <v>5186</v>
      </c>
      <c r="E1867" s="0" t="n">
        <v>0.00040942496095933</v>
      </c>
      <c r="F1867" s="0" t="n">
        <v>-0.176067541688418</v>
      </c>
      <c r="G1867" s="0" t="n">
        <v>0.0491609748818384</v>
      </c>
      <c r="H1867" s="0" t="str">
        <f aca="false">IF(F1867&gt;G1867,"induced PI3K inhibitor","repressed PI3K inhibitor")</f>
        <v>repressed PI3K inhibitor</v>
      </c>
    </row>
    <row r="1868" customFormat="false" ht="12.75" hidden="false" customHeight="false" outlineLevel="0" collapsed="false">
      <c r="A1868" s="0" t="s">
        <v>5187</v>
      </c>
      <c r="B1868" s="0" t="n">
        <v>5519</v>
      </c>
      <c r="C1868" s="0" t="s">
        <v>5188</v>
      </c>
      <c r="D1868" s="0" t="s">
        <v>5189</v>
      </c>
      <c r="E1868" s="0" t="n">
        <v>0.000409039496241928</v>
      </c>
      <c r="F1868" s="0" t="n">
        <v>-0.509227787828603</v>
      </c>
      <c r="G1868" s="0" t="n">
        <v>-0.0872309091895711</v>
      </c>
      <c r="H1868" s="0" t="str">
        <f aca="false">IF(F1868&gt;G1868,"induced PI3K inhibitor","repressed PI3K inhibitor")</f>
        <v>repressed PI3K inhibitor</v>
      </c>
    </row>
    <row r="1869" customFormat="false" ht="12.75" hidden="false" customHeight="false" outlineLevel="0" collapsed="false">
      <c r="A1869" s="0" t="s">
        <v>5190</v>
      </c>
      <c r="B1869" s="0" t="n">
        <v>1478</v>
      </c>
      <c r="C1869" s="0" t="s">
        <v>5191</v>
      </c>
      <c r="D1869" s="0" t="s">
        <v>5192</v>
      </c>
      <c r="E1869" s="0" t="n">
        <v>0.000407639165899528</v>
      </c>
      <c r="F1869" s="0" t="n">
        <v>-0.29431527660074</v>
      </c>
      <c r="G1869" s="0" t="n">
        <v>-0.0562206191275049</v>
      </c>
      <c r="H1869" s="0" t="str">
        <f aca="false">IF(F1869&gt;G1869,"induced PI3K inhibitor","repressed PI3K inhibitor")</f>
        <v>repressed PI3K inhibitor</v>
      </c>
    </row>
    <row r="1870" customFormat="false" ht="12.75" hidden="false" customHeight="false" outlineLevel="0" collapsed="false">
      <c r="A1870" s="0" t="s">
        <v>5193</v>
      </c>
      <c r="B1870" s="0" t="n">
        <v>5329</v>
      </c>
      <c r="C1870" s="0" t="s">
        <v>5041</v>
      </c>
      <c r="D1870" s="0" t="s">
        <v>5194</v>
      </c>
      <c r="E1870" s="0" t="n">
        <v>0.000405703026746403</v>
      </c>
      <c r="F1870" s="0" t="n">
        <v>-0.579410014404388</v>
      </c>
      <c r="G1870" s="0" t="n">
        <v>0.0308091448939143</v>
      </c>
      <c r="H1870" s="0" t="str">
        <f aca="false">IF(F1870&gt;G1870,"induced PI3K inhibitor","repressed PI3K inhibitor")</f>
        <v>repressed PI3K inhibitor</v>
      </c>
    </row>
    <row r="1871" customFormat="false" ht="12.75" hidden="false" customHeight="false" outlineLevel="0" collapsed="false">
      <c r="A1871" s="0" t="s">
        <v>5195</v>
      </c>
      <c r="B1871" s="0" t="n">
        <v>29915</v>
      </c>
      <c r="C1871" s="0" t="s">
        <v>5196</v>
      </c>
      <c r="D1871" s="0" t="s">
        <v>5197</v>
      </c>
      <c r="E1871" s="0" t="n">
        <v>0.000403735262695938</v>
      </c>
      <c r="F1871" s="0" t="n">
        <v>-0.314559099253877</v>
      </c>
      <c r="G1871" s="0" t="n">
        <v>-0.0339505905453093</v>
      </c>
      <c r="H1871" s="0" t="str">
        <f aca="false">IF(F1871&gt;G1871,"induced PI3K inhibitor","repressed PI3K inhibitor")</f>
        <v>repressed PI3K inhibitor</v>
      </c>
    </row>
    <row r="1872" customFormat="false" ht="12.75" hidden="false" customHeight="false" outlineLevel="0" collapsed="false">
      <c r="A1872" s="0" t="s">
        <v>5198</v>
      </c>
      <c r="B1872" s="0" t="n">
        <v>9456</v>
      </c>
      <c r="C1872" s="0" t="s">
        <v>5199</v>
      </c>
      <c r="D1872" s="0" t="s">
        <v>5200</v>
      </c>
      <c r="E1872" s="0" t="n">
        <v>0.000400223714592959</v>
      </c>
      <c r="F1872" s="0" t="n">
        <v>-0.536294957892674</v>
      </c>
      <c r="G1872" s="0" t="n">
        <v>-0.0916341799938739</v>
      </c>
      <c r="H1872" s="0" t="str">
        <f aca="false">IF(F1872&gt;G1872,"induced PI3K inhibitor","repressed PI3K inhibitor")</f>
        <v>repressed PI3K inhibitor</v>
      </c>
    </row>
    <row r="1873" customFormat="false" ht="12.75" hidden="false" customHeight="false" outlineLevel="0" collapsed="false">
      <c r="A1873" s="0" t="s">
        <v>5201</v>
      </c>
      <c r="B1873" s="0" t="n">
        <v>25843</v>
      </c>
      <c r="C1873" s="0" t="s">
        <v>5202</v>
      </c>
      <c r="D1873" s="0" t="s">
        <v>5203</v>
      </c>
      <c r="E1873" s="0" t="n">
        <v>0.000391254036992656</v>
      </c>
      <c r="F1873" s="0" t="n">
        <v>-0.274541549583907</v>
      </c>
      <c r="G1873" s="0" t="n">
        <v>-0.0542641620075087</v>
      </c>
      <c r="H1873" s="0" t="str">
        <f aca="false">IF(F1873&gt;G1873,"induced PI3K inhibitor","repressed PI3K inhibitor")</f>
        <v>repressed PI3K inhibitor</v>
      </c>
    </row>
    <row r="1874" customFormat="false" ht="12.75" hidden="false" customHeight="false" outlineLevel="0" collapsed="false">
      <c r="A1874" s="0" t="s">
        <v>5204</v>
      </c>
      <c r="B1874" s="0" t="n">
        <v>1964</v>
      </c>
      <c r="C1874" s="0" t="s">
        <v>2896</v>
      </c>
      <c r="D1874" s="0" t="s">
        <v>2897</v>
      </c>
      <c r="E1874" s="0" t="n">
        <v>0.000390161407635536</v>
      </c>
      <c r="F1874" s="0" t="n">
        <v>-0.459919106916756</v>
      </c>
      <c r="G1874" s="0" t="n">
        <v>-0.0852399661659634</v>
      </c>
      <c r="H1874" s="0" t="str">
        <f aca="false">IF(F1874&gt;G1874,"induced PI3K inhibitor","repressed PI3K inhibitor")</f>
        <v>repressed PI3K inhibitor</v>
      </c>
    </row>
    <row r="1875" customFormat="false" ht="12.75" hidden="false" customHeight="false" outlineLevel="0" collapsed="false">
      <c r="A1875" s="0" t="s">
        <v>5205</v>
      </c>
      <c r="B1875" s="0" t="n">
        <v>23231</v>
      </c>
      <c r="C1875" s="0" t="s">
        <v>5206</v>
      </c>
      <c r="D1875" s="0" t="s">
        <v>5207</v>
      </c>
      <c r="E1875" s="0" t="n">
        <v>0.000382191206974295</v>
      </c>
      <c r="F1875" s="0" t="n">
        <v>-0.219179659331841</v>
      </c>
      <c r="G1875" s="0" t="n">
        <v>0.0542567030566141</v>
      </c>
      <c r="H1875" s="0" t="str">
        <f aca="false">IF(F1875&gt;G1875,"induced PI3K inhibitor","repressed PI3K inhibitor")</f>
        <v>repressed PI3K inhibitor</v>
      </c>
    </row>
    <row r="1876" customFormat="false" ht="12.75" hidden="false" customHeight="false" outlineLevel="0" collapsed="false">
      <c r="A1876" s="0" t="s">
        <v>5208</v>
      </c>
      <c r="B1876" s="0" t="n">
        <v>64848</v>
      </c>
      <c r="C1876" s="0" t="s">
        <v>4244</v>
      </c>
      <c r="D1876" s="0" t="s">
        <v>4245</v>
      </c>
      <c r="E1876" s="0" t="n">
        <v>0.000381790774964342</v>
      </c>
      <c r="F1876" s="0" t="n">
        <v>-0.282291760068388</v>
      </c>
      <c r="G1876" s="0" t="n">
        <v>0.0749151839851668</v>
      </c>
      <c r="H1876" s="0" t="str">
        <f aca="false">IF(F1876&gt;G1876,"induced PI3K inhibitor","repressed PI3K inhibitor")</f>
        <v>repressed PI3K inhibitor</v>
      </c>
    </row>
    <row r="1877" customFormat="false" ht="12.75" hidden="false" customHeight="false" outlineLevel="0" collapsed="false">
      <c r="A1877" s="0" t="s">
        <v>5209</v>
      </c>
      <c r="B1877" s="0" t="s">
        <v>5210</v>
      </c>
      <c r="C1877" s="0" t="s">
        <v>5211</v>
      </c>
      <c r="D1877" s="0" t="s">
        <v>5212</v>
      </c>
      <c r="E1877" s="0" t="n">
        <v>0.000379191085891433</v>
      </c>
      <c r="F1877" s="0" t="n">
        <v>-0.240162001083583</v>
      </c>
      <c r="G1877" s="0" t="n">
        <v>0.056901593596097</v>
      </c>
      <c r="H1877" s="0" t="str">
        <f aca="false">IF(F1877&gt;G1877,"induced PI3K inhibitor","repressed PI3K inhibitor")</f>
        <v>repressed PI3K inhibitor</v>
      </c>
    </row>
    <row r="1878" customFormat="false" ht="12.75" hidden="false" customHeight="false" outlineLevel="0" collapsed="false">
      <c r="A1878" s="0" t="s">
        <v>5213</v>
      </c>
      <c r="B1878" s="0" t="n">
        <v>79084</v>
      </c>
      <c r="C1878" s="0" t="s">
        <v>4247</v>
      </c>
      <c r="D1878" s="0" t="s">
        <v>4248</v>
      </c>
      <c r="E1878" s="0" t="n">
        <v>0.000378535233317211</v>
      </c>
      <c r="F1878" s="0" t="n">
        <v>-0.361971853952106</v>
      </c>
      <c r="G1878" s="0" t="n">
        <v>-0.0668358628251</v>
      </c>
      <c r="H1878" s="0" t="str">
        <f aca="false">IF(F1878&gt;G1878,"induced PI3K inhibitor","repressed PI3K inhibitor")</f>
        <v>repressed PI3K inhibitor</v>
      </c>
    </row>
    <row r="1879" customFormat="false" ht="12.75" hidden="false" customHeight="false" outlineLevel="0" collapsed="false">
      <c r="A1879" s="0" t="s">
        <v>5214</v>
      </c>
      <c r="B1879" s="0" t="n">
        <v>51096</v>
      </c>
      <c r="C1879" s="0" t="s">
        <v>5215</v>
      </c>
      <c r="D1879" s="0" t="s">
        <v>5216</v>
      </c>
      <c r="E1879" s="0" t="n">
        <v>0.000378394434518213</v>
      </c>
      <c r="F1879" s="0" t="n">
        <v>-0.608737195844017</v>
      </c>
      <c r="G1879" s="0" t="n">
        <v>-0.119284404932916</v>
      </c>
      <c r="H1879" s="0" t="str">
        <f aca="false">IF(F1879&gt;G1879,"induced PI3K inhibitor","repressed PI3K inhibitor")</f>
        <v>repressed PI3K inhibitor</v>
      </c>
    </row>
    <row r="1880" customFormat="false" ht="12.75" hidden="false" customHeight="false" outlineLevel="0" collapsed="false">
      <c r="A1880" s="0" t="s">
        <v>5217</v>
      </c>
      <c r="B1880" s="0" t="n">
        <v>5684</v>
      </c>
      <c r="C1880" s="0" t="s">
        <v>5218</v>
      </c>
      <c r="D1880" s="0" t="s">
        <v>5219</v>
      </c>
      <c r="E1880" s="0" t="n">
        <v>0.000370616545801138</v>
      </c>
      <c r="F1880" s="0" t="n">
        <v>-0.198839022342754</v>
      </c>
      <c r="G1880" s="0" t="n">
        <v>-0.00498031250385886</v>
      </c>
      <c r="H1880" s="0" t="str">
        <f aca="false">IF(F1880&gt;G1880,"induced PI3K inhibitor","repressed PI3K inhibitor")</f>
        <v>repressed PI3K inhibitor</v>
      </c>
    </row>
    <row r="1881" customFormat="false" ht="12.75" hidden="false" customHeight="false" outlineLevel="0" collapsed="false">
      <c r="A1881" s="0" t="s">
        <v>5220</v>
      </c>
      <c r="B1881" s="0" t="n">
        <v>261726</v>
      </c>
      <c r="C1881" s="0" t="s">
        <v>5221</v>
      </c>
      <c r="D1881" s="0" t="s">
        <v>5222</v>
      </c>
      <c r="E1881" s="0" t="n">
        <v>0.00036742915523303</v>
      </c>
      <c r="F1881" s="0" t="n">
        <v>-0.214572726925139</v>
      </c>
      <c r="G1881" s="0" t="n">
        <v>0.0154330901538588</v>
      </c>
      <c r="H1881" s="0" t="str">
        <f aca="false">IF(F1881&gt;G1881,"induced PI3K inhibitor","repressed PI3K inhibitor")</f>
        <v>repressed PI3K inhibitor</v>
      </c>
    </row>
    <row r="1882" customFormat="false" ht="12.75" hidden="false" customHeight="false" outlineLevel="0" collapsed="false">
      <c r="A1882" s="0" t="s">
        <v>5223</v>
      </c>
      <c r="B1882" s="0" t="n">
        <v>27230</v>
      </c>
      <c r="C1882" s="0" t="s">
        <v>5144</v>
      </c>
      <c r="D1882" s="0" t="s">
        <v>5145</v>
      </c>
      <c r="E1882" s="0" t="n">
        <v>0.000359512280951116</v>
      </c>
      <c r="F1882" s="0" t="n">
        <v>-0.13417359908874</v>
      </c>
      <c r="G1882" s="0" t="n">
        <v>0.105252439355174</v>
      </c>
      <c r="H1882" s="0" t="str">
        <f aca="false">IF(F1882&gt;G1882,"induced PI3K inhibitor","repressed PI3K inhibitor")</f>
        <v>repressed PI3K inhibitor</v>
      </c>
    </row>
    <row r="1883" customFormat="false" ht="12.75" hidden="false" customHeight="false" outlineLevel="0" collapsed="false">
      <c r="A1883" s="0" t="s">
        <v>5224</v>
      </c>
      <c r="B1883" s="0" t="s">
        <v>5225</v>
      </c>
      <c r="C1883" s="0" t="s">
        <v>5226</v>
      </c>
      <c r="D1883" s="0" t="s">
        <v>5227</v>
      </c>
      <c r="E1883" s="0" t="n">
        <v>0.000352582771604661</v>
      </c>
      <c r="F1883" s="0" t="n">
        <v>-1.75781873189937</v>
      </c>
      <c r="G1883" s="0" t="n">
        <v>0.00891319198180818</v>
      </c>
      <c r="H1883" s="0" t="str">
        <f aca="false">IF(F1883&gt;G1883,"induced PI3K inhibitor","repressed PI3K inhibitor")</f>
        <v>repressed PI3K inhibitor</v>
      </c>
    </row>
    <row r="1884" customFormat="false" ht="12.75" hidden="false" customHeight="false" outlineLevel="0" collapsed="false">
      <c r="A1884" s="0" t="s">
        <v>5228</v>
      </c>
      <c r="B1884" s="0" t="n">
        <v>22934</v>
      </c>
      <c r="C1884" s="0" t="s">
        <v>5229</v>
      </c>
      <c r="D1884" s="0" t="s">
        <v>5230</v>
      </c>
      <c r="E1884" s="0" t="n">
        <v>0.00035142537808922</v>
      </c>
      <c r="F1884" s="0" t="n">
        <v>-0.354208361790534</v>
      </c>
      <c r="G1884" s="0" t="n">
        <v>-0.0720799405471632</v>
      </c>
      <c r="H1884" s="0" t="str">
        <f aca="false">IF(F1884&gt;G1884,"induced PI3K inhibitor","repressed PI3K inhibitor")</f>
        <v>repressed PI3K inhibitor</v>
      </c>
    </row>
    <row r="1885" customFormat="false" ht="12.75" hidden="false" customHeight="false" outlineLevel="0" collapsed="false">
      <c r="A1885" s="0" t="s">
        <v>5231</v>
      </c>
      <c r="B1885" s="0" t="n">
        <v>54442</v>
      </c>
      <c r="C1885" s="0" t="s">
        <v>5232</v>
      </c>
      <c r="D1885" s="0" t="s">
        <v>5233</v>
      </c>
      <c r="E1885" s="0" t="n">
        <v>0.000350236981556437</v>
      </c>
      <c r="F1885" s="0" t="n">
        <v>-0.273082394294687</v>
      </c>
      <c r="G1885" s="0" t="n">
        <v>0.0570060624015312</v>
      </c>
      <c r="H1885" s="0" t="str">
        <f aca="false">IF(F1885&gt;G1885,"induced PI3K inhibitor","repressed PI3K inhibitor")</f>
        <v>repressed PI3K inhibitor</v>
      </c>
    </row>
    <row r="1886" customFormat="false" ht="12.75" hidden="false" customHeight="false" outlineLevel="0" collapsed="false">
      <c r="A1886" s="0" t="s">
        <v>5234</v>
      </c>
      <c r="B1886" s="0" t="n">
        <v>117246</v>
      </c>
      <c r="C1886" s="0" t="s">
        <v>5235</v>
      </c>
      <c r="D1886" s="0" t="s">
        <v>5236</v>
      </c>
      <c r="E1886" s="0" t="n">
        <v>0.000349001584060286</v>
      </c>
      <c r="F1886" s="0" t="n">
        <v>-0.461287999801231</v>
      </c>
      <c r="G1886" s="0" t="n">
        <v>-0.0967659033768403</v>
      </c>
      <c r="H1886" s="0" t="str">
        <f aca="false">IF(F1886&gt;G1886,"induced PI3K inhibitor","repressed PI3K inhibitor")</f>
        <v>repressed PI3K inhibitor</v>
      </c>
    </row>
    <row r="1887" customFormat="false" ht="12.75" hidden="false" customHeight="false" outlineLevel="0" collapsed="false">
      <c r="A1887" s="0" t="s">
        <v>5237</v>
      </c>
      <c r="B1887" s="0" t="n">
        <v>29844</v>
      </c>
      <c r="C1887" s="0" t="s">
        <v>5238</v>
      </c>
      <c r="D1887" s="0" t="s">
        <v>5239</v>
      </c>
      <c r="E1887" s="0" t="n">
        <v>0.000345430161198329</v>
      </c>
      <c r="F1887" s="0" t="n">
        <v>-0.293963360097884</v>
      </c>
      <c r="G1887" s="0" t="n">
        <v>-0.000935192847376082</v>
      </c>
      <c r="H1887" s="0" t="str">
        <f aca="false">IF(F1887&gt;G1887,"induced PI3K inhibitor","repressed PI3K inhibitor")</f>
        <v>repressed PI3K inhibitor</v>
      </c>
    </row>
    <row r="1888" customFormat="false" ht="12.75" hidden="false" customHeight="false" outlineLevel="0" collapsed="false">
      <c r="A1888" s="0" t="s">
        <v>5240</v>
      </c>
      <c r="B1888" s="0" t="n">
        <v>3836</v>
      </c>
      <c r="C1888" s="0" t="s">
        <v>5241</v>
      </c>
      <c r="D1888" s="0" t="s">
        <v>5242</v>
      </c>
      <c r="E1888" s="0" t="n">
        <v>0.000333515195698976</v>
      </c>
      <c r="F1888" s="0" t="n">
        <v>-0.49494383391839</v>
      </c>
      <c r="G1888" s="0" t="n">
        <v>-0.116212435388149</v>
      </c>
      <c r="H1888" s="0" t="str">
        <f aca="false">IF(F1888&gt;G1888,"induced PI3K inhibitor","repressed PI3K inhibitor")</f>
        <v>repressed PI3K inhibitor</v>
      </c>
    </row>
    <row r="1889" customFormat="false" ht="12.75" hidden="false" customHeight="false" outlineLevel="0" collapsed="false">
      <c r="A1889" s="0" t="s">
        <v>5243</v>
      </c>
      <c r="B1889" s="0" t="n">
        <v>4674</v>
      </c>
      <c r="C1889" s="0" t="s">
        <v>5244</v>
      </c>
      <c r="D1889" s="0" t="s">
        <v>5245</v>
      </c>
      <c r="E1889" s="0" t="n">
        <v>0.000333217327594512</v>
      </c>
      <c r="F1889" s="0" t="n">
        <v>-0.238428867363189</v>
      </c>
      <c r="G1889" s="0" t="n">
        <v>0.171091743667545</v>
      </c>
      <c r="H1889" s="0" t="str">
        <f aca="false">IF(F1889&gt;G1889,"induced PI3K inhibitor","repressed PI3K inhibitor")</f>
        <v>repressed PI3K inhibitor</v>
      </c>
    </row>
    <row r="1890" customFormat="false" ht="12.75" hidden="false" customHeight="false" outlineLevel="0" collapsed="false">
      <c r="A1890" s="0" t="s">
        <v>5246</v>
      </c>
      <c r="B1890" s="0" t="n">
        <v>2553</v>
      </c>
      <c r="C1890" s="0" t="s">
        <v>5247</v>
      </c>
      <c r="D1890" s="0" t="s">
        <v>5248</v>
      </c>
      <c r="E1890" s="0" t="n">
        <v>0.000330199282025953</v>
      </c>
      <c r="F1890" s="0" t="n">
        <v>-0.574708637947636</v>
      </c>
      <c r="G1890" s="0" t="n">
        <v>-0.07852411544337</v>
      </c>
      <c r="H1890" s="0" t="str">
        <f aca="false">IF(F1890&gt;G1890,"induced PI3K inhibitor","repressed PI3K inhibitor")</f>
        <v>repressed PI3K inhibitor</v>
      </c>
    </row>
    <row r="1891" customFormat="false" ht="12.75" hidden="false" customHeight="false" outlineLevel="0" collapsed="false">
      <c r="A1891" s="0" t="s">
        <v>5249</v>
      </c>
      <c r="B1891" s="0" t="n">
        <v>6627</v>
      </c>
      <c r="C1891" s="0" t="s">
        <v>3725</v>
      </c>
      <c r="D1891" s="0" t="s">
        <v>3726</v>
      </c>
      <c r="E1891" s="0" t="n">
        <v>0.000329684345984567</v>
      </c>
      <c r="F1891" s="0" t="n">
        <v>-0.356069540575895</v>
      </c>
      <c r="G1891" s="0" t="n">
        <v>-0.0789529741195566</v>
      </c>
      <c r="H1891" s="0" t="str">
        <f aca="false">IF(F1891&gt;G1891,"induced PI3K inhibitor","repressed PI3K inhibitor")</f>
        <v>repressed PI3K inhibitor</v>
      </c>
    </row>
    <row r="1892" customFormat="false" ht="12.75" hidden="false" customHeight="false" outlineLevel="0" collapsed="false">
      <c r="A1892" s="0" t="s">
        <v>5250</v>
      </c>
      <c r="B1892" s="0" t="n">
        <v>51422</v>
      </c>
      <c r="C1892" s="0" t="s">
        <v>5251</v>
      </c>
      <c r="D1892" s="0" t="s">
        <v>5252</v>
      </c>
      <c r="E1892" s="0" t="n">
        <v>0.000328851164948415</v>
      </c>
      <c r="F1892" s="0" t="n">
        <v>-0.308416188716835</v>
      </c>
      <c r="G1892" s="0" t="n">
        <v>0.018830419096441</v>
      </c>
      <c r="H1892" s="0" t="str">
        <f aca="false">IF(F1892&gt;G1892,"induced PI3K inhibitor","repressed PI3K inhibitor")</f>
        <v>repressed PI3K inhibitor</v>
      </c>
    </row>
    <row r="1893" customFormat="false" ht="12.75" hidden="false" customHeight="false" outlineLevel="0" collapsed="false">
      <c r="A1893" s="0" t="s">
        <v>5253</v>
      </c>
      <c r="B1893" s="0" t="n">
        <v>1717</v>
      </c>
      <c r="C1893" s="0" t="s">
        <v>5175</v>
      </c>
      <c r="D1893" s="0" t="s">
        <v>5176</v>
      </c>
      <c r="E1893" s="0" t="n">
        <v>0.00032770527663896</v>
      </c>
      <c r="F1893" s="0" t="n">
        <v>-0.218942566562032</v>
      </c>
      <c r="G1893" s="0" t="n">
        <v>0.0284604461999066</v>
      </c>
      <c r="H1893" s="0" t="str">
        <f aca="false">IF(F1893&gt;G1893,"induced PI3K inhibitor","repressed PI3K inhibitor")</f>
        <v>repressed PI3K inhibitor</v>
      </c>
    </row>
    <row r="1894" customFormat="false" ht="12.75" hidden="false" customHeight="false" outlineLevel="0" collapsed="false">
      <c r="A1894" s="0" t="s">
        <v>5254</v>
      </c>
      <c r="B1894" s="0" t="n">
        <v>6047</v>
      </c>
      <c r="C1894" s="0" t="s">
        <v>5255</v>
      </c>
      <c r="D1894" s="0" t="s">
        <v>5256</v>
      </c>
      <c r="E1894" s="0" t="n">
        <v>0.000327273943692819</v>
      </c>
      <c r="F1894" s="0" t="n">
        <v>-0.135877175020213</v>
      </c>
      <c r="G1894" s="0" t="n">
        <v>-0.0155913896857431</v>
      </c>
      <c r="H1894" s="0" t="str">
        <f aca="false">IF(F1894&gt;G1894,"induced PI3K inhibitor","repressed PI3K inhibitor")</f>
        <v>repressed PI3K inhibitor</v>
      </c>
    </row>
    <row r="1895" customFormat="false" ht="12.75" hidden="false" customHeight="false" outlineLevel="0" collapsed="false">
      <c r="A1895" s="0" t="s">
        <v>5257</v>
      </c>
      <c r="B1895" s="0" t="n">
        <v>51155</v>
      </c>
      <c r="C1895" s="0" t="s">
        <v>5258</v>
      </c>
      <c r="D1895" s="0" t="s">
        <v>5259</v>
      </c>
      <c r="E1895" s="0" t="n">
        <v>0.000326403570896436</v>
      </c>
      <c r="F1895" s="0" t="n">
        <v>-0.262392504258185</v>
      </c>
      <c r="G1895" s="0" t="n">
        <v>0.00242385547326228</v>
      </c>
      <c r="H1895" s="0" t="str">
        <f aca="false">IF(F1895&gt;G1895,"induced PI3K inhibitor","repressed PI3K inhibitor")</f>
        <v>repressed PI3K inhibitor</v>
      </c>
    </row>
    <row r="1896" customFormat="false" ht="12.75" hidden="false" customHeight="false" outlineLevel="0" collapsed="false">
      <c r="A1896" s="0" t="s">
        <v>5260</v>
      </c>
      <c r="B1896" s="0" t="n">
        <v>23603</v>
      </c>
      <c r="C1896" s="0" t="s">
        <v>5261</v>
      </c>
      <c r="D1896" s="0" t="s">
        <v>5262</v>
      </c>
      <c r="E1896" s="0" t="n">
        <v>0.000325208493741842</v>
      </c>
      <c r="F1896" s="0" t="n">
        <v>-0.250531744476419</v>
      </c>
      <c r="G1896" s="0" t="n">
        <v>-0.00196832284024751</v>
      </c>
      <c r="H1896" s="0" t="str">
        <f aca="false">IF(F1896&gt;G1896,"induced PI3K inhibitor","repressed PI3K inhibitor")</f>
        <v>repressed PI3K inhibitor</v>
      </c>
    </row>
    <row r="1897" customFormat="false" ht="12.75" hidden="false" customHeight="false" outlineLevel="0" collapsed="false">
      <c r="A1897" s="0" t="s">
        <v>5263</v>
      </c>
      <c r="B1897" s="0" t="n">
        <v>57062</v>
      </c>
      <c r="C1897" s="0" t="s">
        <v>5264</v>
      </c>
      <c r="D1897" s="0" t="s">
        <v>5265</v>
      </c>
      <c r="E1897" s="0" t="n">
        <v>0.000324119827205474</v>
      </c>
      <c r="F1897" s="0" t="n">
        <v>-0.234075664439988</v>
      </c>
      <c r="G1897" s="0" t="n">
        <v>-0.0098618556657054</v>
      </c>
      <c r="H1897" s="0" t="str">
        <f aca="false">IF(F1897&gt;G1897,"induced PI3K inhibitor","repressed PI3K inhibitor")</f>
        <v>repressed PI3K inhibitor</v>
      </c>
    </row>
    <row r="1898" customFormat="false" ht="12.75" hidden="false" customHeight="false" outlineLevel="0" collapsed="false">
      <c r="A1898" s="0" t="s">
        <v>5266</v>
      </c>
      <c r="B1898" s="0" t="n">
        <v>55006</v>
      </c>
      <c r="C1898" s="0" t="s">
        <v>5267</v>
      </c>
      <c r="D1898" s="0" t="s">
        <v>5268</v>
      </c>
      <c r="E1898" s="0" t="n">
        <v>0.000323760864822218</v>
      </c>
      <c r="F1898" s="0" t="n">
        <v>-0.434832112986749</v>
      </c>
      <c r="G1898" s="0" t="n">
        <v>-0.0609499238561943</v>
      </c>
      <c r="H1898" s="0" t="str">
        <f aca="false">IF(F1898&gt;G1898,"induced PI3K inhibitor","repressed PI3K inhibitor")</f>
        <v>repressed PI3K inhibitor</v>
      </c>
    </row>
    <row r="1899" customFormat="false" ht="12.75" hidden="false" customHeight="false" outlineLevel="0" collapsed="false">
      <c r="A1899" s="0" t="s">
        <v>5269</v>
      </c>
      <c r="B1899" s="0" t="n">
        <v>3251</v>
      </c>
      <c r="C1899" s="0" t="s">
        <v>5270</v>
      </c>
      <c r="D1899" s="0" t="s">
        <v>5271</v>
      </c>
      <c r="E1899" s="0" t="n">
        <v>0.000322978304203921</v>
      </c>
      <c r="F1899" s="0" t="n">
        <v>-0.138491231723117</v>
      </c>
      <c r="G1899" s="0" t="n">
        <v>0.0289199525837033</v>
      </c>
      <c r="H1899" s="0" t="str">
        <f aca="false">IF(F1899&gt;G1899,"induced PI3K inhibitor","repressed PI3K inhibitor")</f>
        <v>repressed PI3K inhibitor</v>
      </c>
    </row>
    <row r="1900" customFormat="false" ht="12.75" hidden="false" customHeight="false" outlineLevel="0" collapsed="false">
      <c r="A1900" s="0" t="s">
        <v>5272</v>
      </c>
      <c r="B1900" s="0" t="n">
        <v>10166</v>
      </c>
      <c r="C1900" s="0" t="s">
        <v>5273</v>
      </c>
      <c r="D1900" s="0" t="s">
        <v>5274</v>
      </c>
      <c r="E1900" s="0" t="n">
        <v>0.000317488743255456</v>
      </c>
      <c r="F1900" s="0" t="n">
        <v>-0.447890028430566</v>
      </c>
      <c r="G1900" s="0" t="n">
        <v>-0.148762512804949</v>
      </c>
      <c r="H1900" s="0" t="str">
        <f aca="false">IF(F1900&gt;G1900,"induced PI3K inhibitor","repressed PI3K inhibitor")</f>
        <v>repressed PI3K inhibitor</v>
      </c>
    </row>
    <row r="1901" customFormat="false" ht="12.75" hidden="false" customHeight="false" outlineLevel="0" collapsed="false">
      <c r="A1901" s="0" t="s">
        <v>5275</v>
      </c>
      <c r="B1901" s="0" t="n">
        <v>10269</v>
      </c>
      <c r="C1901" s="0" t="s">
        <v>5276</v>
      </c>
      <c r="D1901" s="0" t="s">
        <v>5277</v>
      </c>
      <c r="E1901" s="0" t="n">
        <v>0.000316263820279443</v>
      </c>
      <c r="F1901" s="0" t="n">
        <v>-0.297303342890396</v>
      </c>
      <c r="G1901" s="0" t="n">
        <v>-0.0434949249598943</v>
      </c>
      <c r="H1901" s="0" t="str">
        <f aca="false">IF(F1901&gt;G1901,"induced PI3K inhibitor","repressed PI3K inhibitor")</f>
        <v>repressed PI3K inhibitor</v>
      </c>
    </row>
    <row r="1902" customFormat="false" ht="12.75" hidden="false" customHeight="false" outlineLevel="0" collapsed="false">
      <c r="A1902" s="0" t="s">
        <v>5278</v>
      </c>
      <c r="B1902" s="0" t="n">
        <v>54458</v>
      </c>
      <c r="C1902" s="0" t="s">
        <v>5279</v>
      </c>
      <c r="D1902" s="0" t="s">
        <v>5280</v>
      </c>
      <c r="E1902" s="0" t="n">
        <v>0.000316002595308394</v>
      </c>
      <c r="F1902" s="0" t="n">
        <v>-0.201879499265471</v>
      </c>
      <c r="G1902" s="0" t="n">
        <v>-0.0336863858213212</v>
      </c>
      <c r="H1902" s="0" t="str">
        <f aca="false">IF(F1902&gt;G1902,"induced PI3K inhibitor","repressed PI3K inhibitor")</f>
        <v>repressed PI3K inhibitor</v>
      </c>
    </row>
    <row r="1903" customFormat="false" ht="12.75" hidden="false" customHeight="false" outlineLevel="0" collapsed="false">
      <c r="A1903" s="0" t="s">
        <v>5281</v>
      </c>
      <c r="B1903" s="0" t="n">
        <v>8833</v>
      </c>
      <c r="C1903" s="0" t="s">
        <v>5282</v>
      </c>
      <c r="D1903" s="0" t="s">
        <v>5283</v>
      </c>
      <c r="E1903" s="0" t="n">
        <v>0.000315729612137767</v>
      </c>
      <c r="F1903" s="0" t="n">
        <v>-0.429957939642143</v>
      </c>
      <c r="G1903" s="0" t="n">
        <v>-0.119874841348759</v>
      </c>
      <c r="H1903" s="0" t="str">
        <f aca="false">IF(F1903&gt;G1903,"induced PI3K inhibitor","repressed PI3K inhibitor")</f>
        <v>repressed PI3K inhibitor</v>
      </c>
    </row>
    <row r="1904" customFormat="false" ht="12.75" hidden="false" customHeight="false" outlineLevel="0" collapsed="false">
      <c r="A1904" s="0" t="s">
        <v>5284</v>
      </c>
      <c r="B1904" s="0" t="n">
        <v>11001</v>
      </c>
      <c r="C1904" s="0" t="s">
        <v>5285</v>
      </c>
      <c r="D1904" s="0" t="s">
        <v>5286</v>
      </c>
      <c r="E1904" s="0" t="n">
        <v>0.000312721075094122</v>
      </c>
      <c r="F1904" s="0" t="n">
        <v>-0.490900651218748</v>
      </c>
      <c r="G1904" s="0" t="n">
        <v>-0.0653362820553404</v>
      </c>
      <c r="H1904" s="0" t="str">
        <f aca="false">IF(F1904&gt;G1904,"induced PI3K inhibitor","repressed PI3K inhibitor")</f>
        <v>repressed PI3K inhibitor</v>
      </c>
    </row>
    <row r="1905" customFormat="false" ht="12.75" hidden="false" customHeight="false" outlineLevel="0" collapsed="false">
      <c r="A1905" s="0" t="s">
        <v>5287</v>
      </c>
      <c r="B1905" s="0" t="n">
        <v>533</v>
      </c>
      <c r="C1905" s="0" t="s">
        <v>5288</v>
      </c>
      <c r="D1905" s="0" t="s">
        <v>5289</v>
      </c>
      <c r="E1905" s="0" t="n">
        <v>0.000309778138009734</v>
      </c>
      <c r="F1905" s="0" t="n">
        <v>-0.249794967829965</v>
      </c>
      <c r="G1905" s="0" t="n">
        <v>-0.0309444286276182</v>
      </c>
      <c r="H1905" s="0" t="str">
        <f aca="false">IF(F1905&gt;G1905,"induced PI3K inhibitor","repressed PI3K inhibitor")</f>
        <v>repressed PI3K inhibitor</v>
      </c>
    </row>
    <row r="1906" customFormat="false" ht="12.75" hidden="false" customHeight="false" outlineLevel="0" collapsed="false">
      <c r="A1906" s="0" t="s">
        <v>5290</v>
      </c>
      <c r="B1906" s="0" t="n">
        <v>80228</v>
      </c>
      <c r="C1906" s="0" t="s">
        <v>5291</v>
      </c>
      <c r="D1906" s="0" t="s">
        <v>5292</v>
      </c>
      <c r="E1906" s="0" t="n">
        <v>0.000309011137954283</v>
      </c>
      <c r="F1906" s="0" t="n">
        <v>-0.376832278902245</v>
      </c>
      <c r="G1906" s="0" t="n">
        <v>0.0620315795934911</v>
      </c>
      <c r="H1906" s="0" t="str">
        <f aca="false">IF(F1906&gt;G1906,"induced PI3K inhibitor","repressed PI3K inhibitor")</f>
        <v>repressed PI3K inhibitor</v>
      </c>
    </row>
    <row r="1907" customFormat="false" ht="12.75" hidden="false" customHeight="false" outlineLevel="0" collapsed="false">
      <c r="A1907" s="0" t="s">
        <v>5293</v>
      </c>
      <c r="B1907" s="0" t="n">
        <v>219</v>
      </c>
      <c r="C1907" s="0" t="s">
        <v>5294</v>
      </c>
      <c r="D1907" s="0" t="s">
        <v>5295</v>
      </c>
      <c r="E1907" s="0" t="n">
        <v>0.000307098137206747</v>
      </c>
      <c r="F1907" s="0" t="n">
        <v>-0.686592159953848</v>
      </c>
      <c r="G1907" s="0" t="n">
        <v>-0.119798346628127</v>
      </c>
      <c r="H1907" s="0" t="str">
        <f aca="false">IF(F1907&gt;G1907,"induced PI3K inhibitor","repressed PI3K inhibitor")</f>
        <v>repressed PI3K inhibitor</v>
      </c>
    </row>
    <row r="1908" customFormat="false" ht="12.75" hidden="false" customHeight="false" outlineLevel="0" collapsed="false">
      <c r="A1908" s="0" t="s">
        <v>5296</v>
      </c>
      <c r="B1908" s="0" t="n">
        <v>6541</v>
      </c>
      <c r="C1908" s="0" t="s">
        <v>5297</v>
      </c>
      <c r="D1908" s="0" t="s">
        <v>5298</v>
      </c>
      <c r="E1908" s="0" t="n">
        <v>0.000299197125498471</v>
      </c>
      <c r="F1908" s="0" t="n">
        <v>-0.436781193210769</v>
      </c>
      <c r="G1908" s="0" t="n">
        <v>-0.024792486190382</v>
      </c>
      <c r="H1908" s="0" t="str">
        <f aca="false">IF(F1908&gt;G1908,"induced PI3K inhibitor","repressed PI3K inhibitor")</f>
        <v>repressed PI3K inhibitor</v>
      </c>
    </row>
    <row r="1909" customFormat="false" ht="12.75" hidden="false" customHeight="false" outlineLevel="0" collapsed="false">
      <c r="A1909" s="0" t="s">
        <v>5299</v>
      </c>
      <c r="B1909" s="0" t="n">
        <v>3052</v>
      </c>
      <c r="C1909" s="0" t="s">
        <v>5300</v>
      </c>
      <c r="D1909" s="0" t="s">
        <v>5301</v>
      </c>
      <c r="E1909" s="0" t="n">
        <v>0.000297210097038581</v>
      </c>
      <c r="F1909" s="0" t="n">
        <v>-0.347491506357818</v>
      </c>
      <c r="G1909" s="0" t="n">
        <v>-0.0557683788937791</v>
      </c>
      <c r="H1909" s="0" t="str">
        <f aca="false">IF(F1909&gt;G1909,"induced PI3K inhibitor","repressed PI3K inhibitor")</f>
        <v>repressed PI3K inhibitor</v>
      </c>
    </row>
    <row r="1910" customFormat="false" ht="12.75" hidden="false" customHeight="false" outlineLevel="0" collapsed="false">
      <c r="A1910" s="0" t="s">
        <v>5302</v>
      </c>
      <c r="B1910" s="0" t="n">
        <v>55341</v>
      </c>
      <c r="C1910" s="0" t="s">
        <v>5014</v>
      </c>
      <c r="D1910" s="0" t="s">
        <v>5015</v>
      </c>
      <c r="E1910" s="0" t="n">
        <v>0.000296398035286</v>
      </c>
      <c r="F1910" s="0" t="n">
        <v>-0.24919761743748</v>
      </c>
      <c r="G1910" s="0" t="n">
        <v>0.00792914384974172</v>
      </c>
      <c r="H1910" s="0" t="str">
        <f aca="false">IF(F1910&gt;G1910,"induced PI3K inhibitor","repressed PI3K inhibitor")</f>
        <v>repressed PI3K inhibitor</v>
      </c>
    </row>
    <row r="1911" customFormat="false" ht="12.75" hidden="false" customHeight="false" outlineLevel="0" collapsed="false">
      <c r="A1911" s="0" t="s">
        <v>5303</v>
      </c>
      <c r="B1911" s="0" t="n">
        <v>10799</v>
      </c>
      <c r="C1911" s="0" t="s">
        <v>5304</v>
      </c>
      <c r="D1911" s="0" t="s">
        <v>5305</v>
      </c>
      <c r="E1911" s="0" t="n">
        <v>0.000293433212132554</v>
      </c>
      <c r="F1911" s="0" t="n">
        <v>-0.333803626216269</v>
      </c>
      <c r="G1911" s="0" t="n">
        <v>-0.074021677676804</v>
      </c>
      <c r="H1911" s="0" t="str">
        <f aca="false">IF(F1911&gt;G1911,"induced PI3K inhibitor","repressed PI3K inhibitor")</f>
        <v>repressed PI3K inhibitor</v>
      </c>
    </row>
    <row r="1912" customFormat="false" ht="12.75" hidden="false" customHeight="false" outlineLevel="0" collapsed="false">
      <c r="A1912" s="0" t="s">
        <v>5306</v>
      </c>
      <c r="B1912" s="0" t="n">
        <v>81831</v>
      </c>
      <c r="C1912" s="0" t="s">
        <v>5307</v>
      </c>
      <c r="D1912" s="0" t="s">
        <v>5308</v>
      </c>
      <c r="E1912" s="0" t="n">
        <v>0.000289224187365658</v>
      </c>
      <c r="F1912" s="0" t="n">
        <v>-0.49736419567412</v>
      </c>
      <c r="G1912" s="0" t="n">
        <v>-0.131746181798405</v>
      </c>
      <c r="H1912" s="0" t="str">
        <f aca="false">IF(F1912&gt;G1912,"induced PI3K inhibitor","repressed PI3K inhibitor")</f>
        <v>repressed PI3K inhibitor</v>
      </c>
    </row>
    <row r="1913" customFormat="false" ht="12.75" hidden="false" customHeight="false" outlineLevel="0" collapsed="false">
      <c r="A1913" s="0" t="s">
        <v>5309</v>
      </c>
      <c r="B1913" s="0" t="n">
        <v>7165</v>
      </c>
      <c r="C1913" s="0" t="s">
        <v>5310</v>
      </c>
      <c r="D1913" s="0" t="s">
        <v>5311</v>
      </c>
      <c r="E1913" s="0" t="n">
        <v>0.000288205262730617</v>
      </c>
      <c r="F1913" s="0" t="n">
        <v>-0.144729978855898</v>
      </c>
      <c r="G1913" s="0" t="n">
        <v>0.05735425921951</v>
      </c>
      <c r="H1913" s="0" t="str">
        <f aca="false">IF(F1913&gt;G1913,"induced PI3K inhibitor","repressed PI3K inhibitor")</f>
        <v>repressed PI3K inhibitor</v>
      </c>
    </row>
    <row r="1914" customFormat="false" ht="12.75" hidden="false" customHeight="false" outlineLevel="0" collapsed="false">
      <c r="A1914" s="0" t="s">
        <v>5312</v>
      </c>
      <c r="B1914" s="0" t="n">
        <v>6184</v>
      </c>
      <c r="C1914" s="0" t="s">
        <v>5313</v>
      </c>
      <c r="D1914" s="0" t="s">
        <v>5314</v>
      </c>
      <c r="E1914" s="0" t="n">
        <v>0.000287570295187262</v>
      </c>
      <c r="F1914" s="0" t="n">
        <v>-0.202723091884202</v>
      </c>
      <c r="G1914" s="0" t="n">
        <v>0.0150989568844074</v>
      </c>
      <c r="H1914" s="0" t="str">
        <f aca="false">IF(F1914&gt;G1914,"induced PI3K inhibitor","repressed PI3K inhibitor")</f>
        <v>repressed PI3K inhibitor</v>
      </c>
    </row>
    <row r="1915" customFormat="false" ht="12.75" hidden="false" customHeight="false" outlineLevel="0" collapsed="false">
      <c r="A1915" s="0" t="s">
        <v>5315</v>
      </c>
      <c r="B1915" s="0" t="n">
        <v>4162</v>
      </c>
      <c r="C1915" s="0" t="s">
        <v>5316</v>
      </c>
      <c r="D1915" s="0" t="s">
        <v>5317</v>
      </c>
      <c r="E1915" s="0" t="n">
        <v>0.000285888153706135</v>
      </c>
      <c r="F1915" s="0" t="n">
        <v>-0.541487188196243</v>
      </c>
      <c r="G1915" s="0" t="n">
        <v>-0.135594827686031</v>
      </c>
      <c r="H1915" s="0" t="str">
        <f aca="false">IF(F1915&gt;G1915,"induced PI3K inhibitor","repressed PI3K inhibitor")</f>
        <v>repressed PI3K inhibitor</v>
      </c>
    </row>
    <row r="1916" customFormat="false" ht="12.75" hidden="false" customHeight="false" outlineLevel="0" collapsed="false">
      <c r="A1916" s="0" t="s">
        <v>5318</v>
      </c>
      <c r="B1916" s="0" t="n">
        <v>10492</v>
      </c>
      <c r="C1916" s="0" t="s">
        <v>5319</v>
      </c>
      <c r="D1916" s="0" t="s">
        <v>5320</v>
      </c>
      <c r="E1916" s="0" t="n">
        <v>0.000284899340726055</v>
      </c>
      <c r="F1916" s="0" t="n">
        <v>-0.638770728615323</v>
      </c>
      <c r="G1916" s="0" t="n">
        <v>-0.111033374001646</v>
      </c>
      <c r="H1916" s="0" t="str">
        <f aca="false">IF(F1916&gt;G1916,"induced PI3K inhibitor","repressed PI3K inhibitor")</f>
        <v>repressed PI3K inhibitor</v>
      </c>
    </row>
    <row r="1917" customFormat="false" ht="12.75" hidden="false" customHeight="false" outlineLevel="0" collapsed="false">
      <c r="A1917" s="0" t="s">
        <v>5321</v>
      </c>
      <c r="B1917" s="0" t="n">
        <v>3836</v>
      </c>
      <c r="C1917" s="0" t="s">
        <v>5241</v>
      </c>
      <c r="D1917" s="0" t="s">
        <v>5242</v>
      </c>
      <c r="E1917" s="0" t="n">
        <v>0.000284460982188308</v>
      </c>
      <c r="F1917" s="0" t="n">
        <v>-0.37807557411437</v>
      </c>
      <c r="G1917" s="0" t="n">
        <v>-0.0781149567345875</v>
      </c>
      <c r="H1917" s="0" t="str">
        <f aca="false">IF(F1917&gt;G1917,"induced PI3K inhibitor","repressed PI3K inhibitor")</f>
        <v>repressed PI3K inhibitor</v>
      </c>
    </row>
    <row r="1918" customFormat="false" ht="12.75" hidden="false" customHeight="false" outlineLevel="0" collapsed="false">
      <c r="A1918" s="0" t="s">
        <v>5322</v>
      </c>
      <c r="B1918" s="0" t="n">
        <v>5440</v>
      </c>
      <c r="C1918" s="0" t="s">
        <v>5323</v>
      </c>
      <c r="D1918" s="0" t="s">
        <v>5324</v>
      </c>
      <c r="E1918" s="0" t="n">
        <v>0.000282999667875129</v>
      </c>
      <c r="F1918" s="0" t="n">
        <v>-0.186145961444374</v>
      </c>
      <c r="G1918" s="0" t="n">
        <v>0.0290251902552077</v>
      </c>
      <c r="H1918" s="0" t="str">
        <f aca="false">IF(F1918&gt;G1918,"induced PI3K inhibitor","repressed PI3K inhibitor")</f>
        <v>repressed PI3K inhibitor</v>
      </c>
    </row>
    <row r="1919" customFormat="false" ht="12.75" hidden="false" customHeight="false" outlineLevel="0" collapsed="false">
      <c r="A1919" s="0" t="s">
        <v>5325</v>
      </c>
      <c r="B1919" s="0" t="n">
        <v>51728</v>
      </c>
      <c r="C1919" s="0" t="s">
        <v>5326</v>
      </c>
      <c r="D1919" s="0" t="s">
        <v>5327</v>
      </c>
      <c r="E1919" s="0" t="n">
        <v>0.000282188583582315</v>
      </c>
      <c r="F1919" s="0" t="n">
        <v>-0.44315804793404</v>
      </c>
      <c r="G1919" s="0" t="n">
        <v>-0.0739087220981193</v>
      </c>
      <c r="H1919" s="0" t="str">
        <f aca="false">IF(F1919&gt;G1919,"induced PI3K inhibitor","repressed PI3K inhibitor")</f>
        <v>repressed PI3K inhibitor</v>
      </c>
    </row>
    <row r="1920" customFormat="false" ht="12.75" hidden="false" customHeight="false" outlineLevel="0" collapsed="false">
      <c r="A1920" s="0" t="s">
        <v>5328</v>
      </c>
      <c r="B1920" s="0" t="n">
        <v>23022</v>
      </c>
      <c r="C1920" s="0" t="s">
        <v>5329</v>
      </c>
      <c r="D1920" s="0" t="s">
        <v>5330</v>
      </c>
      <c r="E1920" s="0" t="n">
        <v>0.000281214651148783</v>
      </c>
      <c r="F1920" s="0" t="n">
        <v>-0.388556031347332</v>
      </c>
      <c r="G1920" s="0" t="n">
        <v>0.0227440053270139</v>
      </c>
      <c r="H1920" s="0" t="str">
        <f aca="false">IF(F1920&gt;G1920,"induced PI3K inhibitor","repressed PI3K inhibitor")</f>
        <v>repressed PI3K inhibitor</v>
      </c>
    </row>
    <row r="1921" customFormat="false" ht="12.75" hidden="false" customHeight="false" outlineLevel="0" collapsed="false">
      <c r="A1921" s="0" t="s">
        <v>5331</v>
      </c>
      <c r="B1921" s="0" t="n">
        <v>9097</v>
      </c>
      <c r="C1921" s="0" t="s">
        <v>5332</v>
      </c>
      <c r="D1921" s="0" t="s">
        <v>5333</v>
      </c>
      <c r="E1921" s="0" t="n">
        <v>0.000280155607991602</v>
      </c>
      <c r="F1921" s="0" t="n">
        <v>-0.379305494878014</v>
      </c>
      <c r="G1921" s="0" t="n">
        <v>-0.0659970532740023</v>
      </c>
      <c r="H1921" s="0" t="str">
        <f aca="false">IF(F1921&gt;G1921,"induced PI3K inhibitor","repressed PI3K inhibitor")</f>
        <v>repressed PI3K inhibitor</v>
      </c>
    </row>
    <row r="1922" customFormat="false" ht="12.75" hidden="false" customHeight="false" outlineLevel="0" collapsed="false">
      <c r="A1922" s="0" t="s">
        <v>5334</v>
      </c>
      <c r="B1922" s="0" t="n">
        <v>262</v>
      </c>
      <c r="C1922" s="0" t="s">
        <v>5335</v>
      </c>
      <c r="D1922" s="0" t="s">
        <v>5336</v>
      </c>
      <c r="E1922" s="0" t="n">
        <v>0.000277762394588088</v>
      </c>
      <c r="F1922" s="0" t="n">
        <v>-0.453926338306089</v>
      </c>
      <c r="G1922" s="0" t="n">
        <v>-0.115878212657559</v>
      </c>
      <c r="H1922" s="0" t="str">
        <f aca="false">IF(F1922&gt;G1922,"induced PI3K inhibitor","repressed PI3K inhibitor")</f>
        <v>repressed PI3K inhibitor</v>
      </c>
    </row>
    <row r="1923" customFormat="false" ht="12.75" hidden="false" customHeight="false" outlineLevel="0" collapsed="false">
      <c r="A1923" s="0" t="s">
        <v>5337</v>
      </c>
      <c r="B1923" s="0" t="n">
        <v>54541</v>
      </c>
      <c r="C1923" s="0" t="s">
        <v>5338</v>
      </c>
      <c r="D1923" s="0" t="s">
        <v>5339</v>
      </c>
      <c r="E1923" s="0" t="n">
        <v>0.000277044383071196</v>
      </c>
      <c r="F1923" s="0" t="n">
        <v>-0.123814375230144</v>
      </c>
      <c r="G1923" s="0" t="n">
        <v>0.504107843357897</v>
      </c>
      <c r="H1923" s="0" t="str">
        <f aca="false">IF(F1923&gt;G1923,"induced PI3K inhibitor","repressed PI3K inhibitor")</f>
        <v>repressed PI3K inhibitor</v>
      </c>
    </row>
    <row r="1924" customFormat="false" ht="12.75" hidden="false" customHeight="false" outlineLevel="0" collapsed="false">
      <c r="A1924" s="0" t="s">
        <v>5340</v>
      </c>
      <c r="B1924" s="0" t="n">
        <v>10455</v>
      </c>
      <c r="C1924" s="0" t="s">
        <v>5341</v>
      </c>
      <c r="D1924" s="0" t="s">
        <v>5342</v>
      </c>
      <c r="E1924" s="0" t="n">
        <v>0.000275031668303078</v>
      </c>
      <c r="F1924" s="0" t="n">
        <v>-0.0993607108868898</v>
      </c>
      <c r="G1924" s="0" t="n">
        <v>0.126047767571621</v>
      </c>
      <c r="H1924" s="0" t="str">
        <f aca="false">IF(F1924&gt;G1924,"induced PI3K inhibitor","repressed PI3K inhibitor")</f>
        <v>repressed PI3K inhibitor</v>
      </c>
    </row>
    <row r="1925" customFormat="false" ht="12.75" hidden="false" customHeight="false" outlineLevel="0" collapsed="false">
      <c r="A1925" s="0" t="s">
        <v>5343</v>
      </c>
      <c r="B1925" s="0" t="n">
        <v>6674</v>
      </c>
      <c r="C1925" s="0" t="s">
        <v>5344</v>
      </c>
      <c r="D1925" s="0" t="s">
        <v>5345</v>
      </c>
      <c r="E1925" s="0" t="n">
        <v>0.000274227300445074</v>
      </c>
      <c r="F1925" s="0" t="n">
        <v>-0.551049618216543</v>
      </c>
      <c r="G1925" s="0" t="n">
        <v>-0.0698463621968355</v>
      </c>
      <c r="H1925" s="0" t="str">
        <f aca="false">IF(F1925&gt;G1925,"induced PI3K inhibitor","repressed PI3K inhibitor")</f>
        <v>repressed PI3K inhibitor</v>
      </c>
    </row>
    <row r="1926" customFormat="false" ht="12.75" hidden="false" customHeight="false" outlineLevel="0" collapsed="false">
      <c r="A1926" s="0" t="s">
        <v>5346</v>
      </c>
      <c r="B1926" s="0" t="n">
        <v>81929</v>
      </c>
      <c r="C1926" s="0" t="s">
        <v>5347</v>
      </c>
      <c r="D1926" s="0" t="s">
        <v>5348</v>
      </c>
      <c r="E1926" s="0" t="n">
        <v>0.000268436739477245</v>
      </c>
      <c r="F1926" s="0" t="n">
        <v>-0.417559470133835</v>
      </c>
      <c r="G1926" s="0" t="n">
        <v>-0.125755468821195</v>
      </c>
      <c r="H1926" s="0" t="str">
        <f aca="false">IF(F1926&gt;G1926,"induced PI3K inhibitor","repressed PI3K inhibitor")</f>
        <v>repressed PI3K inhibitor</v>
      </c>
    </row>
    <row r="1927" customFormat="false" ht="12.75" hidden="false" customHeight="false" outlineLevel="0" collapsed="false">
      <c r="A1927" s="0" t="s">
        <v>5349</v>
      </c>
      <c r="B1927" s="0" t="n">
        <v>5576</v>
      </c>
      <c r="C1927" s="0" t="s">
        <v>5350</v>
      </c>
      <c r="D1927" s="0" t="s">
        <v>5351</v>
      </c>
      <c r="E1927" s="0" t="n">
        <v>0.000267431529328126</v>
      </c>
      <c r="F1927" s="0" t="n">
        <v>-0.351510143874876</v>
      </c>
      <c r="G1927" s="0" t="n">
        <v>-0.0484535472345947</v>
      </c>
      <c r="H1927" s="0" t="str">
        <f aca="false">IF(F1927&gt;G1927,"induced PI3K inhibitor","repressed PI3K inhibitor")</f>
        <v>repressed PI3K inhibitor</v>
      </c>
    </row>
    <row r="1928" customFormat="false" ht="12.75" hidden="false" customHeight="false" outlineLevel="0" collapsed="false">
      <c r="A1928" s="0" t="s">
        <v>5352</v>
      </c>
      <c r="B1928" s="0" t="n">
        <v>9673</v>
      </c>
      <c r="C1928" s="0" t="s">
        <v>5353</v>
      </c>
      <c r="D1928" s="0" t="s">
        <v>5354</v>
      </c>
      <c r="E1928" s="0" t="n">
        <v>0.000267340710555429</v>
      </c>
      <c r="F1928" s="0" t="n">
        <v>-0.320509351448309</v>
      </c>
      <c r="G1928" s="0" t="n">
        <v>-0.0367898038150415</v>
      </c>
      <c r="H1928" s="0" t="str">
        <f aca="false">IF(F1928&gt;G1928,"induced PI3K inhibitor","repressed PI3K inhibitor")</f>
        <v>repressed PI3K inhibitor</v>
      </c>
    </row>
    <row r="1929" customFormat="false" ht="12.75" hidden="false" customHeight="false" outlineLevel="0" collapsed="false">
      <c r="A1929" s="0" t="s">
        <v>5355</v>
      </c>
      <c r="B1929" s="0" t="n">
        <v>22845</v>
      </c>
      <c r="C1929" s="0" t="s">
        <v>5356</v>
      </c>
      <c r="D1929" s="0" t="s">
        <v>5357</v>
      </c>
      <c r="E1929" s="0" t="n">
        <v>0.0002640553036379</v>
      </c>
      <c r="F1929" s="0" t="n">
        <v>-0.444518253849188</v>
      </c>
      <c r="G1929" s="0" t="n">
        <v>-0.11256013231005</v>
      </c>
      <c r="H1929" s="0" t="str">
        <f aca="false">IF(F1929&gt;G1929,"induced PI3K inhibitor","repressed PI3K inhibitor")</f>
        <v>repressed PI3K inhibitor</v>
      </c>
    </row>
    <row r="1930" customFormat="false" ht="12.75" hidden="false" customHeight="false" outlineLevel="0" collapsed="false">
      <c r="A1930" s="0" t="s">
        <v>5358</v>
      </c>
      <c r="B1930" s="0" t="n">
        <v>55969</v>
      </c>
      <c r="C1930" s="0" t="s">
        <v>5359</v>
      </c>
      <c r="D1930" s="0" t="s">
        <v>5360</v>
      </c>
      <c r="E1930" s="0" t="n">
        <v>0.000262148313137298</v>
      </c>
      <c r="F1930" s="0" t="n">
        <v>-0.217190485132104</v>
      </c>
      <c r="G1930" s="0" t="n">
        <v>0.0195956353579852</v>
      </c>
      <c r="H1930" s="0" t="str">
        <f aca="false">IF(F1930&gt;G1930,"induced PI3K inhibitor","repressed PI3K inhibitor")</f>
        <v>repressed PI3K inhibitor</v>
      </c>
    </row>
    <row r="1931" customFormat="false" ht="12.75" hidden="false" customHeight="false" outlineLevel="0" collapsed="false">
      <c r="A1931" s="0" t="s">
        <v>5361</v>
      </c>
      <c r="B1931" s="0" t="n">
        <v>9709</v>
      </c>
      <c r="C1931" s="0" t="s">
        <v>5362</v>
      </c>
      <c r="D1931" s="0" t="s">
        <v>5363</v>
      </c>
      <c r="E1931" s="0" t="n">
        <v>0.000261383788283855</v>
      </c>
      <c r="F1931" s="0" t="n">
        <v>0.0123643765492767</v>
      </c>
      <c r="G1931" s="0" t="n">
        <v>0.323138959590592</v>
      </c>
      <c r="H1931" s="0" t="str">
        <f aca="false">IF(F1931&gt;G1931,"induced PI3K inhibitor","repressed PI3K inhibitor")</f>
        <v>repressed PI3K inhibitor</v>
      </c>
    </row>
    <row r="1932" customFormat="false" ht="12.75" hidden="false" customHeight="false" outlineLevel="0" collapsed="false">
      <c r="A1932" s="0" t="s">
        <v>5364</v>
      </c>
      <c r="B1932" s="0" t="n">
        <v>54840</v>
      </c>
      <c r="C1932" s="0" t="s">
        <v>5365</v>
      </c>
      <c r="D1932" s="0" t="s">
        <v>5366</v>
      </c>
      <c r="E1932" s="0" t="n">
        <v>0.000253546872777725</v>
      </c>
      <c r="F1932" s="0" t="n">
        <v>-0.262773627887068</v>
      </c>
      <c r="G1932" s="0" t="n">
        <v>0.0193633730747071</v>
      </c>
      <c r="H1932" s="0" t="str">
        <f aca="false">IF(F1932&gt;G1932,"induced PI3K inhibitor","repressed PI3K inhibitor")</f>
        <v>repressed PI3K inhibitor</v>
      </c>
    </row>
    <row r="1933" customFormat="false" ht="12.75" hidden="false" customHeight="false" outlineLevel="0" collapsed="false">
      <c r="A1933" s="0" t="s">
        <v>5367</v>
      </c>
      <c r="B1933" s="0" t="n">
        <v>1965</v>
      </c>
      <c r="C1933" s="0" t="s">
        <v>3374</v>
      </c>
      <c r="D1933" s="0" t="s">
        <v>3375</v>
      </c>
      <c r="E1933" s="0" t="n">
        <v>0.000252231923952776</v>
      </c>
      <c r="F1933" s="0" t="n">
        <v>-0.339126486295955</v>
      </c>
      <c r="G1933" s="0" t="n">
        <v>-0.0128046471740749</v>
      </c>
      <c r="H1933" s="0" t="str">
        <f aca="false">IF(F1933&gt;G1933,"induced PI3K inhibitor","repressed PI3K inhibitor")</f>
        <v>repressed PI3K inhibitor</v>
      </c>
    </row>
    <row r="1934" customFormat="false" ht="12.75" hidden="false" customHeight="false" outlineLevel="0" collapsed="false">
      <c r="A1934" s="0" t="s">
        <v>5368</v>
      </c>
      <c r="B1934" s="0" t="n">
        <v>23367</v>
      </c>
      <c r="C1934" s="0" t="s">
        <v>4586</v>
      </c>
      <c r="D1934" s="0" t="s">
        <v>4587</v>
      </c>
      <c r="E1934" s="0" t="n">
        <v>0.000250604624197131</v>
      </c>
      <c r="F1934" s="0" t="n">
        <v>-0.271991887969845</v>
      </c>
      <c r="G1934" s="0" t="n">
        <v>-0.0584744334205189</v>
      </c>
      <c r="H1934" s="0" t="str">
        <f aca="false">IF(F1934&gt;G1934,"induced PI3K inhibitor","repressed PI3K inhibitor")</f>
        <v>repressed PI3K inhibitor</v>
      </c>
    </row>
    <row r="1935" customFormat="false" ht="12.75" hidden="false" customHeight="false" outlineLevel="0" collapsed="false">
      <c r="A1935" s="0" t="s">
        <v>5369</v>
      </c>
      <c r="B1935" s="0" t="n">
        <v>64429</v>
      </c>
      <c r="C1935" s="0" t="s">
        <v>5370</v>
      </c>
      <c r="D1935" s="0" t="s">
        <v>5371</v>
      </c>
      <c r="E1935" s="0" t="n">
        <v>0.000248459296357199</v>
      </c>
      <c r="F1935" s="0" t="n">
        <v>-0.250161509764574</v>
      </c>
      <c r="G1935" s="0" t="n">
        <v>-0.0333574014165075</v>
      </c>
      <c r="H1935" s="0" t="str">
        <f aca="false">IF(F1935&gt;G1935,"induced PI3K inhibitor","repressed PI3K inhibitor")</f>
        <v>repressed PI3K inhibitor</v>
      </c>
    </row>
    <row r="1936" customFormat="false" ht="12.75" hidden="false" customHeight="false" outlineLevel="0" collapsed="false">
      <c r="A1936" s="0" t="s">
        <v>5372</v>
      </c>
      <c r="B1936" s="0" t="n">
        <v>3093</v>
      </c>
      <c r="C1936" s="0" t="s">
        <v>5373</v>
      </c>
      <c r="D1936" s="0" t="s">
        <v>5374</v>
      </c>
      <c r="E1936" s="0" t="n">
        <v>0.000245833922041977</v>
      </c>
      <c r="F1936" s="0" t="n">
        <v>-0.394374160310306</v>
      </c>
      <c r="G1936" s="0" t="n">
        <v>-0.0579532597426922</v>
      </c>
      <c r="H1936" s="0" t="str">
        <f aca="false">IF(F1936&gt;G1936,"induced PI3K inhibitor","repressed PI3K inhibitor")</f>
        <v>repressed PI3K inhibitor</v>
      </c>
    </row>
    <row r="1937" customFormat="false" ht="12.75" hidden="false" customHeight="false" outlineLevel="0" collapsed="false">
      <c r="A1937" s="0" t="s">
        <v>5375</v>
      </c>
      <c r="B1937" s="0" t="n">
        <v>11079</v>
      </c>
      <c r="C1937" s="0" t="s">
        <v>5376</v>
      </c>
      <c r="D1937" s="0" t="s">
        <v>5377</v>
      </c>
      <c r="E1937" s="0" t="n">
        <v>0.000243280841074426</v>
      </c>
      <c r="F1937" s="0" t="n">
        <v>-0.132360918598753</v>
      </c>
      <c r="G1937" s="0" t="n">
        <v>0.00986126847465409</v>
      </c>
      <c r="H1937" s="0" t="str">
        <f aca="false">IF(F1937&gt;G1937,"induced PI3K inhibitor","repressed PI3K inhibitor")</f>
        <v>repressed PI3K inhibitor</v>
      </c>
    </row>
    <row r="1938" customFormat="false" ht="12.75" hidden="false" customHeight="false" outlineLevel="0" collapsed="false">
      <c r="A1938" s="0" t="s">
        <v>5378</v>
      </c>
      <c r="B1938" s="0" t="n">
        <v>6183</v>
      </c>
      <c r="C1938" s="0" t="s">
        <v>2574</v>
      </c>
      <c r="D1938" s="0" t="s">
        <v>2575</v>
      </c>
      <c r="E1938" s="0" t="n">
        <v>0.000243004823299611</v>
      </c>
      <c r="F1938" s="0" t="n">
        <v>-0.323785367311364</v>
      </c>
      <c r="G1938" s="0" t="n">
        <v>-0.0452529590231579</v>
      </c>
      <c r="H1938" s="0" t="str">
        <f aca="false">IF(F1938&gt;G1938,"induced PI3K inhibitor","repressed PI3K inhibitor")</f>
        <v>repressed PI3K inhibitor</v>
      </c>
    </row>
    <row r="1939" customFormat="false" ht="12.75" hidden="false" customHeight="false" outlineLevel="0" collapsed="false">
      <c r="A1939" s="0" t="s">
        <v>5379</v>
      </c>
      <c r="B1939" s="0" t="n">
        <v>3312</v>
      </c>
      <c r="C1939" s="0" t="s">
        <v>5115</v>
      </c>
      <c r="D1939" s="0" t="s">
        <v>5116</v>
      </c>
      <c r="E1939" s="0" t="n">
        <v>0.000242846214686487</v>
      </c>
      <c r="F1939" s="0" t="n">
        <v>-0.323289817257983</v>
      </c>
      <c r="G1939" s="0" t="n">
        <v>0.0348730520170886</v>
      </c>
      <c r="H1939" s="0" t="str">
        <f aca="false">IF(F1939&gt;G1939,"induced PI3K inhibitor","repressed PI3K inhibitor")</f>
        <v>repressed PI3K inhibitor</v>
      </c>
    </row>
    <row r="1940" customFormat="false" ht="12.75" hidden="false" customHeight="false" outlineLevel="0" collapsed="false">
      <c r="A1940" s="0" t="s">
        <v>5380</v>
      </c>
      <c r="B1940" s="0" t="n">
        <v>6573</v>
      </c>
      <c r="C1940" s="0" t="s">
        <v>5381</v>
      </c>
      <c r="D1940" s="0" t="s">
        <v>5382</v>
      </c>
      <c r="E1940" s="0" t="n">
        <v>0.000241115003570974</v>
      </c>
      <c r="F1940" s="0" t="n">
        <v>-0.871631007713195</v>
      </c>
      <c r="G1940" s="0" t="n">
        <v>-0.227292434432636</v>
      </c>
      <c r="H1940" s="0" t="str">
        <f aca="false">IF(F1940&gt;G1940,"induced PI3K inhibitor","repressed PI3K inhibitor")</f>
        <v>repressed PI3K inhibitor</v>
      </c>
    </row>
    <row r="1941" customFormat="false" ht="12.75" hidden="false" customHeight="false" outlineLevel="0" collapsed="false">
      <c r="A1941" s="0" t="s">
        <v>5383</v>
      </c>
      <c r="B1941" s="0" t="n">
        <v>10763</v>
      </c>
      <c r="C1941" s="0" t="s">
        <v>5384</v>
      </c>
      <c r="D1941" s="0" t="s">
        <v>5385</v>
      </c>
      <c r="E1941" s="0" t="n">
        <v>0.000240767328133061</v>
      </c>
      <c r="F1941" s="0" t="n">
        <v>-0.483017261783904</v>
      </c>
      <c r="G1941" s="0" t="n">
        <v>0.0185253909855659</v>
      </c>
      <c r="H1941" s="0" t="str">
        <f aca="false">IF(F1941&gt;G1941,"induced PI3K inhibitor","repressed PI3K inhibitor")</f>
        <v>repressed PI3K inhibitor</v>
      </c>
    </row>
    <row r="1942" customFormat="false" ht="12.75" hidden="false" customHeight="false" outlineLevel="0" collapsed="false">
      <c r="A1942" s="0" t="s">
        <v>5386</v>
      </c>
      <c r="B1942" s="0" t="n">
        <v>4276</v>
      </c>
      <c r="C1942" s="0" t="s">
        <v>5387</v>
      </c>
      <c r="D1942" s="0" t="s">
        <v>5388</v>
      </c>
      <c r="E1942" s="0" t="n">
        <v>0.000240134066718493</v>
      </c>
      <c r="F1942" s="0" t="n">
        <v>-0.25113166213345</v>
      </c>
      <c r="G1942" s="0" t="n">
        <v>0.0495802781806343</v>
      </c>
      <c r="H1942" s="0" t="str">
        <f aca="false">IF(F1942&gt;G1942,"induced PI3K inhibitor","repressed PI3K inhibitor")</f>
        <v>repressed PI3K inhibitor</v>
      </c>
    </row>
    <row r="1943" customFormat="false" ht="12.75" hidden="false" customHeight="false" outlineLevel="0" collapsed="false">
      <c r="A1943" s="0" t="s">
        <v>5389</v>
      </c>
      <c r="B1943" s="0" t="n">
        <v>29109</v>
      </c>
      <c r="C1943" s="0" t="s">
        <v>5390</v>
      </c>
      <c r="D1943" s="0" t="s">
        <v>5391</v>
      </c>
      <c r="E1943" s="0" t="n">
        <v>0.000239718887695635</v>
      </c>
      <c r="F1943" s="0" t="n">
        <v>-0.602649440906483</v>
      </c>
      <c r="G1943" s="0" t="n">
        <v>-0.0407873236980373</v>
      </c>
      <c r="H1943" s="0" t="str">
        <f aca="false">IF(F1943&gt;G1943,"induced PI3K inhibitor","repressed PI3K inhibitor")</f>
        <v>repressed PI3K inhibitor</v>
      </c>
    </row>
    <row r="1944" customFormat="false" ht="12.75" hidden="false" customHeight="false" outlineLevel="0" collapsed="false">
      <c r="A1944" s="0" t="s">
        <v>5392</v>
      </c>
      <c r="B1944" s="0" t="n">
        <v>3308</v>
      </c>
      <c r="C1944" s="0" t="s">
        <v>4912</v>
      </c>
      <c r="D1944" s="0" t="s">
        <v>4913</v>
      </c>
      <c r="E1944" s="0" t="n">
        <v>0.000237128579245991</v>
      </c>
      <c r="F1944" s="0" t="n">
        <v>-0.369680053664368</v>
      </c>
      <c r="G1944" s="0" t="n">
        <v>0.00475614186292116</v>
      </c>
      <c r="H1944" s="0" t="str">
        <f aca="false">IF(F1944&gt;G1944,"induced PI3K inhibitor","repressed PI3K inhibitor")</f>
        <v>repressed PI3K inhibitor</v>
      </c>
    </row>
    <row r="1945" customFormat="false" ht="12.75" hidden="false" customHeight="false" outlineLevel="0" collapsed="false">
      <c r="A1945" s="0" t="s">
        <v>5393</v>
      </c>
      <c r="B1945" s="0" t="n">
        <v>39</v>
      </c>
      <c r="C1945" s="0" t="s">
        <v>5394</v>
      </c>
      <c r="D1945" s="0" t="s">
        <v>5395</v>
      </c>
      <c r="E1945" s="0" t="n">
        <v>0.000236438272710246</v>
      </c>
      <c r="F1945" s="0" t="n">
        <v>-0.272086353499103</v>
      </c>
      <c r="G1945" s="0" t="n">
        <v>-0.0481325544857478</v>
      </c>
      <c r="H1945" s="0" t="str">
        <f aca="false">IF(F1945&gt;G1945,"induced PI3K inhibitor","repressed PI3K inhibitor")</f>
        <v>repressed PI3K inhibitor</v>
      </c>
    </row>
    <row r="1946" customFormat="false" ht="12.75" hidden="false" customHeight="false" outlineLevel="0" collapsed="false">
      <c r="A1946" s="0" t="s">
        <v>5396</v>
      </c>
      <c r="B1946" s="0" t="n">
        <v>51373</v>
      </c>
      <c r="C1946" s="0" t="s">
        <v>5397</v>
      </c>
      <c r="D1946" s="0" t="s">
        <v>5398</v>
      </c>
      <c r="E1946" s="0" t="n">
        <v>0.000235799029026581</v>
      </c>
      <c r="F1946" s="0" t="n">
        <v>-0.463869437324661</v>
      </c>
      <c r="G1946" s="0" t="n">
        <v>-0.0854289771463767</v>
      </c>
      <c r="H1946" s="0" t="str">
        <f aca="false">IF(F1946&gt;G1946,"induced PI3K inhibitor","repressed PI3K inhibitor")</f>
        <v>repressed PI3K inhibitor</v>
      </c>
    </row>
    <row r="1947" customFormat="false" ht="12.75" hidden="false" customHeight="false" outlineLevel="0" collapsed="false">
      <c r="A1947" s="0" t="s">
        <v>5399</v>
      </c>
      <c r="B1947" s="0" t="n">
        <v>55055</v>
      </c>
      <c r="C1947" s="0" t="s">
        <v>5400</v>
      </c>
      <c r="D1947" s="0" t="s">
        <v>5401</v>
      </c>
      <c r="E1947" s="0" t="n">
        <v>0.000235219544539073</v>
      </c>
      <c r="F1947" s="0" t="n">
        <v>-0.272556082873847</v>
      </c>
      <c r="G1947" s="0" t="n">
        <v>-0.0130798282512905</v>
      </c>
      <c r="H1947" s="0" t="str">
        <f aca="false">IF(F1947&gt;G1947,"induced PI3K inhibitor","repressed PI3K inhibitor")</f>
        <v>repressed PI3K inhibitor</v>
      </c>
    </row>
    <row r="1948" customFormat="false" ht="12.75" hidden="false" customHeight="false" outlineLevel="0" collapsed="false">
      <c r="A1948" s="0" t="s">
        <v>5402</v>
      </c>
      <c r="B1948" s="0" t="n">
        <v>10381</v>
      </c>
      <c r="C1948" s="0" t="s">
        <v>5403</v>
      </c>
      <c r="D1948" s="0" t="s">
        <v>5404</v>
      </c>
      <c r="E1948" s="0" t="n">
        <v>0.000234090809426266</v>
      </c>
      <c r="F1948" s="0" t="n">
        <v>-0.240194712709915</v>
      </c>
      <c r="G1948" s="0" t="n">
        <v>-0.0414612465513176</v>
      </c>
      <c r="H1948" s="0" t="str">
        <f aca="false">IF(F1948&gt;G1948,"induced PI3K inhibitor","repressed PI3K inhibitor")</f>
        <v>repressed PI3K inhibitor</v>
      </c>
    </row>
    <row r="1949" customFormat="false" ht="12.75" hidden="false" customHeight="false" outlineLevel="0" collapsed="false">
      <c r="A1949" s="0" t="s">
        <v>5405</v>
      </c>
      <c r="B1949" s="0" t="n">
        <v>5411</v>
      </c>
      <c r="C1949" s="0" t="s">
        <v>5406</v>
      </c>
      <c r="D1949" s="0" t="s">
        <v>5407</v>
      </c>
      <c r="E1949" s="0" t="n">
        <v>0.000230580689838813</v>
      </c>
      <c r="F1949" s="0" t="n">
        <v>-0.66101172820036</v>
      </c>
      <c r="G1949" s="0" t="n">
        <v>-0.140310533005819</v>
      </c>
      <c r="H1949" s="0" t="str">
        <f aca="false">IF(F1949&gt;G1949,"induced PI3K inhibitor","repressed PI3K inhibitor")</f>
        <v>repressed PI3K inhibitor</v>
      </c>
    </row>
    <row r="1950" customFormat="false" ht="12.75" hidden="false" customHeight="false" outlineLevel="0" collapsed="false">
      <c r="A1950" s="0" t="s">
        <v>5408</v>
      </c>
      <c r="B1950" s="0" t="n">
        <v>9871</v>
      </c>
      <c r="C1950" s="0" t="s">
        <v>5409</v>
      </c>
      <c r="D1950" s="0" t="s">
        <v>5410</v>
      </c>
      <c r="E1950" s="0" t="n">
        <v>0.000228625534668637</v>
      </c>
      <c r="F1950" s="0" t="n">
        <v>-0.32438916615937</v>
      </c>
      <c r="G1950" s="0" t="n">
        <v>0.123571964370608</v>
      </c>
      <c r="H1950" s="0" t="str">
        <f aca="false">IF(F1950&gt;G1950,"induced PI3K inhibitor","repressed PI3K inhibitor")</f>
        <v>repressed PI3K inhibitor</v>
      </c>
    </row>
    <row r="1951" customFormat="false" ht="12.75" hidden="false" customHeight="false" outlineLevel="0" collapsed="false">
      <c r="A1951" s="0" t="s">
        <v>5411</v>
      </c>
      <c r="B1951" s="0" t="n">
        <v>3320</v>
      </c>
      <c r="C1951" s="0" t="s">
        <v>5121</v>
      </c>
      <c r="D1951" s="0" t="s">
        <v>5122</v>
      </c>
      <c r="E1951" s="0" t="n">
        <v>0.000227145082693358</v>
      </c>
      <c r="F1951" s="0" t="n">
        <v>-0.113299412905096</v>
      </c>
      <c r="G1951" s="0" t="n">
        <v>0.0742963613397527</v>
      </c>
      <c r="H1951" s="0" t="str">
        <f aca="false">IF(F1951&gt;G1951,"induced PI3K inhibitor","repressed PI3K inhibitor")</f>
        <v>repressed PI3K inhibitor</v>
      </c>
    </row>
    <row r="1952" customFormat="false" ht="12.75" hidden="false" customHeight="false" outlineLevel="0" collapsed="false">
      <c r="A1952" s="0" t="s">
        <v>5412</v>
      </c>
      <c r="B1952" s="0" t="n">
        <v>51128</v>
      </c>
      <c r="C1952" s="0" t="s">
        <v>5413</v>
      </c>
      <c r="D1952" s="0" t="s">
        <v>5414</v>
      </c>
      <c r="E1952" s="0" t="n">
        <v>0.000226297586580052</v>
      </c>
      <c r="F1952" s="0" t="n">
        <v>-0.295457443829817</v>
      </c>
      <c r="G1952" s="0" t="n">
        <v>-0.0117728707264853</v>
      </c>
      <c r="H1952" s="0" t="str">
        <f aca="false">IF(F1952&gt;G1952,"induced PI3K inhibitor","repressed PI3K inhibitor")</f>
        <v>repressed PI3K inhibitor</v>
      </c>
    </row>
    <row r="1953" customFormat="false" ht="12.75" hidden="false" customHeight="false" outlineLevel="0" collapsed="false">
      <c r="A1953" s="0" t="s">
        <v>5415</v>
      </c>
      <c r="B1953" s="0" t="n">
        <v>5516</v>
      </c>
      <c r="C1953" s="0" t="s">
        <v>5416</v>
      </c>
      <c r="D1953" s="0" t="s">
        <v>5417</v>
      </c>
      <c r="E1953" s="0" t="n">
        <v>0.000224185657994623</v>
      </c>
      <c r="F1953" s="0" t="n">
        <v>-0.175807535261958</v>
      </c>
      <c r="G1953" s="0" t="n">
        <v>0.0149115935017231</v>
      </c>
      <c r="H1953" s="0" t="str">
        <f aca="false">IF(F1953&gt;G1953,"induced PI3K inhibitor","repressed PI3K inhibitor")</f>
        <v>repressed PI3K inhibitor</v>
      </c>
    </row>
    <row r="1954" customFormat="false" ht="12.75" hidden="false" customHeight="false" outlineLevel="0" collapsed="false">
      <c r="A1954" s="0" t="s">
        <v>5418</v>
      </c>
      <c r="B1954" s="0" t="n">
        <v>1138</v>
      </c>
      <c r="C1954" s="0" t="s">
        <v>5419</v>
      </c>
      <c r="D1954" s="0" t="s">
        <v>5420</v>
      </c>
      <c r="E1954" s="0" t="n">
        <v>0.000220425333946995</v>
      </c>
      <c r="F1954" s="0" t="n">
        <v>-0.319461737314455</v>
      </c>
      <c r="G1954" s="0" t="n">
        <v>0.00140409001390793</v>
      </c>
      <c r="H1954" s="0" t="str">
        <f aca="false">IF(F1954&gt;G1954,"induced PI3K inhibitor","repressed PI3K inhibitor")</f>
        <v>repressed PI3K inhibitor</v>
      </c>
    </row>
    <row r="1955" customFormat="false" ht="12.75" hidden="false" customHeight="false" outlineLevel="0" collapsed="false">
      <c r="A1955" s="0" t="s">
        <v>5421</v>
      </c>
      <c r="B1955" s="0" t="n">
        <v>23545</v>
      </c>
      <c r="C1955" s="0" t="s">
        <v>5422</v>
      </c>
      <c r="D1955" s="0" t="s">
        <v>5423</v>
      </c>
      <c r="E1955" s="0" t="n">
        <v>0.000217309890742716</v>
      </c>
      <c r="F1955" s="0" t="n">
        <v>-0.303054990146738</v>
      </c>
      <c r="G1955" s="0" t="n">
        <v>-0.0577535985387597</v>
      </c>
      <c r="H1955" s="0" t="str">
        <f aca="false">IF(F1955&gt;G1955,"induced PI3K inhibitor","repressed PI3K inhibitor")</f>
        <v>repressed PI3K inhibitor</v>
      </c>
    </row>
    <row r="1956" customFormat="false" ht="12.75" hidden="false" customHeight="false" outlineLevel="0" collapsed="false">
      <c r="A1956" s="0" t="s">
        <v>5424</v>
      </c>
      <c r="B1956" s="0" t="n">
        <v>6728</v>
      </c>
      <c r="C1956" s="0" t="s">
        <v>5425</v>
      </c>
      <c r="D1956" s="0" t="s">
        <v>5426</v>
      </c>
      <c r="E1956" s="0" t="n">
        <v>0.000215554757812536</v>
      </c>
      <c r="F1956" s="0" t="n">
        <v>-0.346387746934789</v>
      </c>
      <c r="G1956" s="0" t="n">
        <v>0.000413789982816424</v>
      </c>
      <c r="H1956" s="0" t="str">
        <f aca="false">IF(F1956&gt;G1956,"induced PI3K inhibitor","repressed PI3K inhibitor")</f>
        <v>repressed PI3K inhibitor</v>
      </c>
    </row>
    <row r="1957" customFormat="false" ht="12.75" hidden="false" customHeight="false" outlineLevel="0" collapsed="false">
      <c r="A1957" s="0" t="s">
        <v>5427</v>
      </c>
      <c r="B1957" s="0" t="n">
        <v>23210</v>
      </c>
      <c r="C1957" s="0" t="s">
        <v>4889</v>
      </c>
      <c r="D1957" s="0" t="s">
        <v>4890</v>
      </c>
      <c r="E1957" s="0" t="n">
        <v>0.000214367068269411</v>
      </c>
      <c r="F1957" s="0" t="n">
        <v>-0.776349401078765</v>
      </c>
      <c r="G1957" s="0" t="n">
        <v>-0.00480641305597115</v>
      </c>
      <c r="H1957" s="0" t="str">
        <f aca="false">IF(F1957&gt;G1957,"induced PI3K inhibitor","repressed PI3K inhibitor")</f>
        <v>repressed PI3K inhibitor</v>
      </c>
    </row>
    <row r="1958" customFormat="false" ht="12.75" hidden="false" customHeight="false" outlineLevel="0" collapsed="false">
      <c r="A1958" s="0" t="s">
        <v>5428</v>
      </c>
      <c r="B1958" s="0" t="n">
        <v>6950</v>
      </c>
      <c r="C1958" s="0" t="s">
        <v>4336</v>
      </c>
      <c r="D1958" s="0" t="s">
        <v>4337</v>
      </c>
      <c r="E1958" s="0" t="n">
        <v>0.00021089570365286</v>
      </c>
      <c r="F1958" s="0" t="n">
        <v>-0.128123885076613</v>
      </c>
      <c r="G1958" s="0" t="n">
        <v>0.064243861617362</v>
      </c>
      <c r="H1958" s="0" t="str">
        <f aca="false">IF(F1958&gt;G1958,"induced PI3K inhibitor","repressed PI3K inhibitor")</f>
        <v>repressed PI3K inhibitor</v>
      </c>
    </row>
    <row r="1959" customFormat="false" ht="12.75" hidden="false" customHeight="false" outlineLevel="0" collapsed="false">
      <c r="A1959" s="0" t="s">
        <v>5429</v>
      </c>
      <c r="B1959" s="0" t="n">
        <v>56902</v>
      </c>
      <c r="C1959" s="0" t="s">
        <v>5430</v>
      </c>
      <c r="D1959" s="0" t="s">
        <v>5431</v>
      </c>
      <c r="E1959" s="0" t="n">
        <v>0.000210641851295255</v>
      </c>
      <c r="F1959" s="0" t="n">
        <v>-0.498595256203565</v>
      </c>
      <c r="G1959" s="0" t="n">
        <v>-0.0738779467562395</v>
      </c>
      <c r="H1959" s="0" t="str">
        <f aca="false">IF(F1959&gt;G1959,"induced PI3K inhibitor","repressed PI3K inhibitor")</f>
        <v>repressed PI3K inhibitor</v>
      </c>
    </row>
    <row r="1960" customFormat="false" ht="12.75" hidden="false" customHeight="false" outlineLevel="0" collapsed="false">
      <c r="A1960" s="0" t="s">
        <v>5432</v>
      </c>
      <c r="B1960" s="0" t="n">
        <v>8655</v>
      </c>
      <c r="C1960" s="0" t="s">
        <v>5433</v>
      </c>
      <c r="D1960" s="0" t="s">
        <v>5434</v>
      </c>
      <c r="E1960" s="0" t="n">
        <v>0.000210500669181971</v>
      </c>
      <c r="F1960" s="0" t="n">
        <v>-0.359170514601554</v>
      </c>
      <c r="G1960" s="0" t="n">
        <v>-0.0274787843894023</v>
      </c>
      <c r="H1960" s="0" t="str">
        <f aca="false">IF(F1960&gt;G1960,"induced PI3K inhibitor","repressed PI3K inhibitor")</f>
        <v>repressed PI3K inhibitor</v>
      </c>
    </row>
    <row r="1961" customFormat="false" ht="12.75" hidden="false" customHeight="false" outlineLevel="0" collapsed="false">
      <c r="A1961" s="0" t="s">
        <v>5435</v>
      </c>
      <c r="B1961" s="0" t="n">
        <v>1977</v>
      </c>
      <c r="C1961" s="0" t="s">
        <v>5436</v>
      </c>
      <c r="D1961" s="0" t="s">
        <v>5437</v>
      </c>
      <c r="E1961" s="0" t="n">
        <v>0.000210111912014167</v>
      </c>
      <c r="F1961" s="0" t="n">
        <v>-0.394640957311804</v>
      </c>
      <c r="G1961" s="0" t="n">
        <v>-0.091810026917597</v>
      </c>
      <c r="H1961" s="0" t="str">
        <f aca="false">IF(F1961&gt;G1961,"induced PI3K inhibitor","repressed PI3K inhibitor")</f>
        <v>repressed PI3K inhibitor</v>
      </c>
    </row>
    <row r="1962" customFormat="false" ht="12.75" hidden="false" customHeight="false" outlineLevel="0" collapsed="false">
      <c r="A1962" s="0" t="s">
        <v>5438</v>
      </c>
      <c r="B1962" s="0" t="n">
        <v>6873</v>
      </c>
      <c r="C1962" s="0" t="s">
        <v>5439</v>
      </c>
      <c r="D1962" s="0" t="s">
        <v>5440</v>
      </c>
      <c r="E1962" s="0" t="n">
        <v>0.000209470538096623</v>
      </c>
      <c r="F1962" s="0" t="n">
        <v>-0.303762803906116</v>
      </c>
      <c r="G1962" s="0" t="n">
        <v>-0.0190825707096545</v>
      </c>
      <c r="H1962" s="0" t="str">
        <f aca="false">IF(F1962&gt;G1962,"induced PI3K inhibitor","repressed PI3K inhibitor")</f>
        <v>repressed PI3K inhibitor</v>
      </c>
    </row>
    <row r="1963" customFormat="false" ht="12.75" hidden="false" customHeight="false" outlineLevel="0" collapsed="false">
      <c r="A1963" s="0" t="s">
        <v>5441</v>
      </c>
      <c r="B1963" s="0" t="n">
        <v>57460</v>
      </c>
      <c r="C1963" s="0" t="s">
        <v>5442</v>
      </c>
      <c r="D1963" s="0" t="s">
        <v>5443</v>
      </c>
      <c r="E1963" s="0" t="n">
        <v>0.000207451422786955</v>
      </c>
      <c r="F1963" s="0" t="n">
        <v>-0.2790561023593</v>
      </c>
      <c r="G1963" s="0" t="n">
        <v>-0.0074279579489547</v>
      </c>
      <c r="H1963" s="0" t="str">
        <f aca="false">IF(F1963&gt;G1963,"induced PI3K inhibitor","repressed PI3K inhibitor")</f>
        <v>repressed PI3K inhibitor</v>
      </c>
    </row>
    <row r="1964" customFormat="false" ht="12.75" hidden="false" customHeight="false" outlineLevel="0" collapsed="false">
      <c r="A1964" s="0" t="s">
        <v>5444</v>
      </c>
      <c r="B1964" s="0" t="n">
        <v>23560</v>
      </c>
      <c r="C1964" s="0" t="s">
        <v>4376</v>
      </c>
      <c r="D1964" s="0" t="s">
        <v>4377</v>
      </c>
      <c r="E1964" s="0" t="n">
        <v>0.000200911881753806</v>
      </c>
      <c r="F1964" s="0" t="n">
        <v>-0.523265003815665</v>
      </c>
      <c r="G1964" s="0" t="n">
        <v>-0.126663396810125</v>
      </c>
      <c r="H1964" s="0" t="str">
        <f aca="false">IF(F1964&gt;G1964,"induced PI3K inhibitor","repressed PI3K inhibitor")</f>
        <v>repressed PI3K inhibitor</v>
      </c>
    </row>
    <row r="1965" customFormat="false" ht="12.75" hidden="false" customHeight="false" outlineLevel="0" collapsed="false">
      <c r="A1965" s="0" t="s">
        <v>5445</v>
      </c>
      <c r="B1965" s="0" t="n">
        <v>22919</v>
      </c>
      <c r="C1965" s="0" t="s">
        <v>5446</v>
      </c>
      <c r="D1965" s="0" t="s">
        <v>5447</v>
      </c>
      <c r="E1965" s="0" t="n">
        <v>0.00019691693374656</v>
      </c>
      <c r="F1965" s="0" t="n">
        <v>-0.20839947477678</v>
      </c>
      <c r="G1965" s="0" t="n">
        <v>-0.0145254473215462</v>
      </c>
      <c r="H1965" s="0" t="str">
        <f aca="false">IF(F1965&gt;G1965,"induced PI3K inhibitor","repressed PI3K inhibitor")</f>
        <v>repressed PI3K inhibitor</v>
      </c>
    </row>
    <row r="1966" customFormat="false" ht="12.75" hidden="false" customHeight="false" outlineLevel="0" collapsed="false">
      <c r="A1966" s="0" t="s">
        <v>5448</v>
      </c>
      <c r="B1966" s="0" t="n">
        <v>79174</v>
      </c>
      <c r="C1966" s="0" t="s">
        <v>5449</v>
      </c>
      <c r="D1966" s="0" t="s">
        <v>5450</v>
      </c>
      <c r="E1966" s="0" t="n">
        <v>0.000196802588837293</v>
      </c>
      <c r="F1966" s="0" t="n">
        <v>-0.229841932519479</v>
      </c>
      <c r="G1966" s="0" t="n">
        <v>0.0398812654712104</v>
      </c>
      <c r="H1966" s="0" t="str">
        <f aca="false">IF(F1966&gt;G1966,"induced PI3K inhibitor","repressed PI3K inhibitor")</f>
        <v>repressed PI3K inhibitor</v>
      </c>
    </row>
    <row r="1967" customFormat="false" ht="12.75" hidden="false" customHeight="false" outlineLevel="0" collapsed="false">
      <c r="A1967" s="0" t="s">
        <v>5451</v>
      </c>
      <c r="B1967" s="0" t="n">
        <v>22868</v>
      </c>
      <c r="C1967" s="0" t="s">
        <v>5452</v>
      </c>
      <c r="D1967" s="0" t="s">
        <v>5453</v>
      </c>
      <c r="E1967" s="0" t="n">
        <v>0.00019644412839177</v>
      </c>
      <c r="F1967" s="0" t="n">
        <v>-0.311898523140231</v>
      </c>
      <c r="G1967" s="0" t="n">
        <v>-0.107987759943503</v>
      </c>
      <c r="H1967" s="0" t="str">
        <f aca="false">IF(F1967&gt;G1967,"induced PI3K inhibitor","repressed PI3K inhibitor")</f>
        <v>repressed PI3K inhibitor</v>
      </c>
    </row>
    <row r="1968" customFormat="false" ht="12.75" hidden="false" customHeight="false" outlineLevel="0" collapsed="false">
      <c r="A1968" s="0" t="s">
        <v>5454</v>
      </c>
      <c r="B1968" s="0" t="n">
        <v>6382</v>
      </c>
      <c r="C1968" s="0" t="s">
        <v>4599</v>
      </c>
      <c r="D1968" s="0" t="s">
        <v>4600</v>
      </c>
      <c r="E1968" s="0" t="n">
        <v>0.000192808619055325</v>
      </c>
      <c r="F1968" s="0" t="n">
        <v>-0.381939881684403</v>
      </c>
      <c r="G1968" s="0" t="n">
        <v>-0.0811463210391491</v>
      </c>
      <c r="H1968" s="0" t="str">
        <f aca="false">IF(F1968&gt;G1968,"induced PI3K inhibitor","repressed PI3K inhibitor")</f>
        <v>repressed PI3K inhibitor</v>
      </c>
    </row>
    <row r="1969" customFormat="false" ht="12.75" hidden="false" customHeight="false" outlineLevel="0" collapsed="false">
      <c r="A1969" s="0" t="s">
        <v>5455</v>
      </c>
      <c r="B1969" s="0" t="n">
        <v>246243</v>
      </c>
      <c r="C1969" s="0" t="s">
        <v>5456</v>
      </c>
      <c r="D1969" s="0" t="s">
        <v>5457</v>
      </c>
      <c r="E1969" s="0" t="n">
        <v>0.000188223358904249</v>
      </c>
      <c r="F1969" s="0" t="n">
        <v>-0.234075610391476</v>
      </c>
      <c r="G1969" s="0" t="n">
        <v>-0.0307082884305221</v>
      </c>
      <c r="H1969" s="0" t="str">
        <f aca="false">IF(F1969&gt;G1969,"induced PI3K inhibitor","repressed PI3K inhibitor")</f>
        <v>repressed PI3K inhibitor</v>
      </c>
    </row>
    <row r="1970" customFormat="false" ht="12.75" hidden="false" customHeight="false" outlineLevel="0" collapsed="false">
      <c r="A1970" s="0" t="s">
        <v>5458</v>
      </c>
      <c r="B1970" s="0" t="n">
        <v>22907</v>
      </c>
      <c r="C1970" s="0" t="s">
        <v>5459</v>
      </c>
      <c r="D1970" s="0" t="s">
        <v>5460</v>
      </c>
      <c r="E1970" s="0" t="n">
        <v>0.000186947159991962</v>
      </c>
      <c r="F1970" s="0" t="n">
        <v>-0.398664175929545</v>
      </c>
      <c r="G1970" s="0" t="n">
        <v>-0.0775930112885798</v>
      </c>
      <c r="H1970" s="0" t="str">
        <f aca="false">IF(F1970&gt;G1970,"induced PI3K inhibitor","repressed PI3K inhibitor")</f>
        <v>repressed PI3K inhibitor</v>
      </c>
    </row>
    <row r="1971" customFormat="false" ht="12.75" hidden="false" customHeight="false" outlineLevel="0" collapsed="false">
      <c r="A1971" s="0" t="s">
        <v>5461</v>
      </c>
      <c r="B1971" s="0" t="n">
        <v>7422</v>
      </c>
      <c r="C1971" s="0" t="s">
        <v>5462</v>
      </c>
      <c r="D1971" s="0" t="s">
        <v>5463</v>
      </c>
      <c r="E1971" s="0" t="n">
        <v>0.000180019060063794</v>
      </c>
      <c r="F1971" s="0" t="n">
        <v>-0.495523301807504</v>
      </c>
      <c r="G1971" s="0" t="n">
        <v>0.177826279274174</v>
      </c>
      <c r="H1971" s="0" t="str">
        <f aca="false">IF(F1971&gt;G1971,"induced PI3K inhibitor","repressed PI3K inhibitor")</f>
        <v>repressed PI3K inhibitor</v>
      </c>
    </row>
    <row r="1972" customFormat="false" ht="12.75" hidden="false" customHeight="false" outlineLevel="0" collapsed="false">
      <c r="A1972" s="0" t="s">
        <v>5464</v>
      </c>
      <c r="B1972" s="0" t="n">
        <v>6632</v>
      </c>
      <c r="C1972" s="0" t="s">
        <v>3972</v>
      </c>
      <c r="D1972" s="0" t="s">
        <v>3973</v>
      </c>
      <c r="E1972" s="0" t="n">
        <v>0.000179837269690843</v>
      </c>
      <c r="F1972" s="0" t="n">
        <v>-0.477075942354007</v>
      </c>
      <c r="G1972" s="0" t="n">
        <v>-0.137183159405569</v>
      </c>
      <c r="H1972" s="0" t="str">
        <f aca="false">IF(F1972&gt;G1972,"induced PI3K inhibitor","repressed PI3K inhibitor")</f>
        <v>repressed PI3K inhibitor</v>
      </c>
    </row>
    <row r="1973" customFormat="false" ht="12.75" hidden="false" customHeight="false" outlineLevel="0" collapsed="false">
      <c r="A1973" s="0" t="s">
        <v>5465</v>
      </c>
      <c r="B1973" s="0" t="n">
        <v>9255</v>
      </c>
      <c r="C1973" s="0" t="s">
        <v>5466</v>
      </c>
      <c r="D1973" s="0" t="s">
        <v>5467</v>
      </c>
      <c r="E1973" s="0" t="n">
        <v>0.00017932515206759</v>
      </c>
      <c r="F1973" s="0" t="n">
        <v>-0.309013935507299</v>
      </c>
      <c r="G1973" s="0" t="n">
        <v>-0.043032740379751</v>
      </c>
      <c r="H1973" s="0" t="str">
        <f aca="false">IF(F1973&gt;G1973,"induced PI3K inhibitor","repressed PI3K inhibitor")</f>
        <v>repressed PI3K inhibitor</v>
      </c>
    </row>
    <row r="1974" customFormat="false" ht="12.75" hidden="false" customHeight="false" outlineLevel="0" collapsed="false">
      <c r="A1974" s="0" t="s">
        <v>5468</v>
      </c>
      <c r="B1974" s="0" t="s">
        <v>5469</v>
      </c>
      <c r="C1974" s="0" t="s">
        <v>5470</v>
      </c>
      <c r="D1974" s="0" t="s">
        <v>5471</v>
      </c>
      <c r="E1974" s="0" t="n">
        <v>0.000177647545109926</v>
      </c>
      <c r="F1974" s="0" t="n">
        <v>-0.356170138921572</v>
      </c>
      <c r="G1974" s="0" t="n">
        <v>0.805705758933434</v>
      </c>
      <c r="H1974" s="0" t="str">
        <f aca="false">IF(F1974&gt;G1974,"induced PI3K inhibitor","repressed PI3K inhibitor")</f>
        <v>repressed PI3K inhibitor</v>
      </c>
    </row>
    <row r="1975" customFormat="false" ht="12.75" hidden="false" customHeight="false" outlineLevel="0" collapsed="false">
      <c r="A1975" s="0" t="s">
        <v>5472</v>
      </c>
      <c r="B1975" s="0" t="n">
        <v>5238</v>
      </c>
      <c r="C1975" s="0" t="s">
        <v>5473</v>
      </c>
      <c r="D1975" s="0" t="s">
        <v>5474</v>
      </c>
      <c r="E1975" s="0" t="n">
        <v>0.00017700019199444</v>
      </c>
      <c r="F1975" s="0" t="n">
        <v>-0.18659492628179</v>
      </c>
      <c r="G1975" s="0" t="n">
        <v>0.15209154991822</v>
      </c>
      <c r="H1975" s="0" t="str">
        <f aca="false">IF(F1975&gt;G1975,"induced PI3K inhibitor","repressed PI3K inhibitor")</f>
        <v>repressed PI3K inhibitor</v>
      </c>
    </row>
    <row r="1976" customFormat="false" ht="12.75" hidden="false" customHeight="false" outlineLevel="0" collapsed="false">
      <c r="A1976" s="0" t="s">
        <v>5475</v>
      </c>
      <c r="B1976" s="0" t="n">
        <v>6566</v>
      </c>
      <c r="C1976" s="0" t="s">
        <v>3650</v>
      </c>
      <c r="D1976" s="0" t="s">
        <v>3651</v>
      </c>
      <c r="E1976" s="0" t="n">
        <v>0.000176937732543376</v>
      </c>
      <c r="F1976" s="0" t="n">
        <v>-0.299940752576909</v>
      </c>
      <c r="G1976" s="0" t="n">
        <v>0.0365566598295817</v>
      </c>
      <c r="H1976" s="0" t="str">
        <f aca="false">IF(F1976&gt;G1976,"induced PI3K inhibitor","repressed PI3K inhibitor")</f>
        <v>repressed PI3K inhibitor</v>
      </c>
    </row>
    <row r="1977" customFormat="false" ht="12.75" hidden="false" customHeight="false" outlineLevel="0" collapsed="false">
      <c r="A1977" s="0" t="s">
        <v>5476</v>
      </c>
      <c r="B1977" s="0" t="n">
        <v>400</v>
      </c>
      <c r="C1977" s="0" t="s">
        <v>5477</v>
      </c>
      <c r="D1977" s="0" t="s">
        <v>5478</v>
      </c>
      <c r="E1977" s="0" t="n">
        <v>0.000172810977940192</v>
      </c>
      <c r="F1977" s="0" t="n">
        <v>-0.136334151632196</v>
      </c>
      <c r="G1977" s="0" t="n">
        <v>0.0195749449347354</v>
      </c>
      <c r="H1977" s="0" t="str">
        <f aca="false">IF(F1977&gt;G1977,"induced PI3K inhibitor","repressed PI3K inhibitor")</f>
        <v>repressed PI3K inhibitor</v>
      </c>
    </row>
    <row r="1978" customFormat="false" ht="12.75" hidden="false" customHeight="false" outlineLevel="0" collapsed="false">
      <c r="A1978" s="0" t="s">
        <v>5479</v>
      </c>
      <c r="B1978" s="0" t="n">
        <v>25843</v>
      </c>
      <c r="C1978" s="0" t="s">
        <v>5202</v>
      </c>
      <c r="D1978" s="0" t="s">
        <v>5203</v>
      </c>
      <c r="E1978" s="0" t="n">
        <v>0.000171134145028542</v>
      </c>
      <c r="F1978" s="0" t="n">
        <v>-0.455074820541959</v>
      </c>
      <c r="G1978" s="0" t="n">
        <v>-0.0120825339287371</v>
      </c>
      <c r="H1978" s="0" t="str">
        <f aca="false">IF(F1978&gt;G1978,"induced PI3K inhibitor","repressed PI3K inhibitor")</f>
        <v>repressed PI3K inhibitor</v>
      </c>
    </row>
    <row r="1979" customFormat="false" ht="12.75" hidden="false" customHeight="false" outlineLevel="0" collapsed="false">
      <c r="A1979" s="0" t="s">
        <v>5480</v>
      </c>
      <c r="B1979" s="0" t="s">
        <v>5481</v>
      </c>
      <c r="C1979" s="0" t="s">
        <v>5482</v>
      </c>
      <c r="D1979" s="0" t="s">
        <v>5483</v>
      </c>
      <c r="E1979" s="0" t="n">
        <v>0.000170221856716373</v>
      </c>
      <c r="F1979" s="0" t="n">
        <v>-0.220347368654344</v>
      </c>
      <c r="G1979" s="0" t="n">
        <v>0.0488158250878651</v>
      </c>
      <c r="H1979" s="0" t="str">
        <f aca="false">IF(F1979&gt;G1979,"induced PI3K inhibitor","repressed PI3K inhibitor")</f>
        <v>repressed PI3K inhibitor</v>
      </c>
    </row>
    <row r="1980" customFormat="false" ht="12.75" hidden="false" customHeight="false" outlineLevel="0" collapsed="false">
      <c r="A1980" s="0" t="s">
        <v>5484</v>
      </c>
      <c r="B1980" s="0" t="n">
        <v>93487</v>
      </c>
      <c r="C1980" s="0" t="s">
        <v>3247</v>
      </c>
      <c r="D1980" s="0" t="s">
        <v>3248</v>
      </c>
      <c r="E1980" s="0" t="n">
        <v>0.000168873223635341</v>
      </c>
      <c r="F1980" s="0" t="n">
        <v>-0.295455808814948</v>
      </c>
      <c r="G1980" s="0" t="n">
        <v>-0.0959945372185583</v>
      </c>
      <c r="H1980" s="0" t="str">
        <f aca="false">IF(F1980&gt;G1980,"induced PI3K inhibitor","repressed PI3K inhibitor")</f>
        <v>repressed PI3K inhibitor</v>
      </c>
    </row>
    <row r="1981" customFormat="false" ht="12.75" hidden="false" customHeight="false" outlineLevel="0" collapsed="false">
      <c r="A1981" s="0" t="s">
        <v>5485</v>
      </c>
      <c r="B1981" s="0" t="n">
        <v>10469</v>
      </c>
      <c r="C1981" s="0" t="s">
        <v>3564</v>
      </c>
      <c r="D1981" s="0" t="s">
        <v>3565</v>
      </c>
      <c r="E1981" s="0" t="n">
        <v>0.000167463153013446</v>
      </c>
      <c r="F1981" s="0" t="n">
        <v>-0.328095626172943</v>
      </c>
      <c r="G1981" s="0" t="n">
        <v>-0.0120027926303624</v>
      </c>
      <c r="H1981" s="0" t="str">
        <f aca="false">IF(F1981&gt;G1981,"induced PI3K inhibitor","repressed PI3K inhibitor")</f>
        <v>repressed PI3K inhibitor</v>
      </c>
    </row>
    <row r="1982" customFormat="false" ht="12.75" hidden="false" customHeight="false" outlineLevel="0" collapsed="false">
      <c r="A1982" s="0" t="s">
        <v>5486</v>
      </c>
      <c r="B1982" s="0" t="n">
        <v>8882</v>
      </c>
      <c r="C1982" s="0" t="s">
        <v>5487</v>
      </c>
      <c r="D1982" s="0" t="s">
        <v>5488</v>
      </c>
      <c r="E1982" s="0" t="n">
        <v>0.000165277609343664</v>
      </c>
      <c r="F1982" s="0" t="n">
        <v>-0.306308905559697</v>
      </c>
      <c r="G1982" s="0" t="n">
        <v>-0.0163117852321153</v>
      </c>
      <c r="H1982" s="0" t="str">
        <f aca="false">IF(F1982&gt;G1982,"induced PI3K inhibitor","repressed PI3K inhibitor")</f>
        <v>repressed PI3K inhibitor</v>
      </c>
    </row>
    <row r="1983" customFormat="false" ht="12.75" hidden="false" customHeight="false" outlineLevel="0" collapsed="false">
      <c r="A1983" s="0" t="s">
        <v>5489</v>
      </c>
      <c r="B1983" s="0" t="n">
        <v>27292</v>
      </c>
      <c r="C1983" s="0" t="s">
        <v>5490</v>
      </c>
      <c r="D1983" s="0" t="s">
        <v>5491</v>
      </c>
      <c r="E1983" s="0" t="n">
        <v>0.000161918352523432</v>
      </c>
      <c r="F1983" s="0" t="n">
        <v>-0.302875586862321</v>
      </c>
      <c r="G1983" s="0" t="n">
        <v>-0.0520392347485197</v>
      </c>
      <c r="H1983" s="0" t="str">
        <f aca="false">IF(F1983&gt;G1983,"induced PI3K inhibitor","repressed PI3K inhibitor")</f>
        <v>repressed PI3K inhibitor</v>
      </c>
    </row>
    <row r="1984" customFormat="false" ht="12.75" hidden="false" customHeight="false" outlineLevel="0" collapsed="false">
      <c r="A1984" s="0" t="s">
        <v>5492</v>
      </c>
      <c r="B1984" s="0" t="n">
        <v>55274</v>
      </c>
      <c r="C1984" s="0" t="s">
        <v>5493</v>
      </c>
      <c r="D1984" s="0" t="s">
        <v>5494</v>
      </c>
      <c r="E1984" s="0" t="n">
        <v>0.00016043643906981</v>
      </c>
      <c r="F1984" s="0" t="n">
        <v>-0.388043871071938</v>
      </c>
      <c r="G1984" s="0" t="n">
        <v>-0.0895277734398386</v>
      </c>
      <c r="H1984" s="0" t="str">
        <f aca="false">IF(F1984&gt;G1984,"induced PI3K inhibitor","repressed PI3K inhibitor")</f>
        <v>repressed PI3K inhibitor</v>
      </c>
    </row>
    <row r="1985" customFormat="false" ht="12.75" hidden="false" customHeight="false" outlineLevel="0" collapsed="false">
      <c r="A1985" s="0" t="s">
        <v>5495</v>
      </c>
      <c r="B1985" s="0" t="n">
        <v>29927</v>
      </c>
      <c r="C1985" s="0" t="s">
        <v>5496</v>
      </c>
      <c r="D1985" s="0" t="s">
        <v>5497</v>
      </c>
      <c r="E1985" s="0" t="n">
        <v>0.000154171887340135</v>
      </c>
      <c r="F1985" s="0" t="n">
        <v>-0.0859734060448662</v>
      </c>
      <c r="G1985" s="0" t="n">
        <v>0.0292322649741722</v>
      </c>
      <c r="H1985" s="0" t="str">
        <f aca="false">IF(F1985&gt;G1985,"induced PI3K inhibitor","repressed PI3K inhibitor")</f>
        <v>repressed PI3K inhibitor</v>
      </c>
    </row>
    <row r="1986" customFormat="false" ht="12.75" hidden="false" customHeight="false" outlineLevel="0" collapsed="false">
      <c r="A1986" s="0" t="s">
        <v>5498</v>
      </c>
      <c r="B1986" s="0" t="n">
        <v>3241</v>
      </c>
      <c r="C1986" s="0" t="s">
        <v>5499</v>
      </c>
      <c r="D1986" s="0" t="s">
        <v>5500</v>
      </c>
      <c r="E1986" s="0" t="n">
        <v>0.00015175938826748</v>
      </c>
      <c r="F1986" s="0" t="n">
        <v>-0.345268039492961</v>
      </c>
      <c r="G1986" s="0" t="n">
        <v>0.0399520315731178</v>
      </c>
      <c r="H1986" s="0" t="str">
        <f aca="false">IF(F1986&gt;G1986,"induced PI3K inhibitor","repressed PI3K inhibitor")</f>
        <v>repressed PI3K inhibitor</v>
      </c>
    </row>
    <row r="1987" customFormat="false" ht="12.75" hidden="false" customHeight="false" outlineLevel="0" collapsed="false">
      <c r="A1987" s="0" t="s">
        <v>5501</v>
      </c>
      <c r="B1987" s="0" t="n">
        <v>9559</v>
      </c>
      <c r="C1987" s="0" t="s">
        <v>5502</v>
      </c>
      <c r="D1987" s="0" t="s">
        <v>5503</v>
      </c>
      <c r="E1987" s="0" t="n">
        <v>0.000150958165757874</v>
      </c>
      <c r="F1987" s="0" t="n">
        <v>-0.132886673132275</v>
      </c>
      <c r="G1987" s="0" t="n">
        <v>0.00117954305246042</v>
      </c>
      <c r="H1987" s="0" t="str">
        <f aca="false">IF(F1987&gt;G1987,"induced PI3K inhibitor","repressed PI3K inhibitor")</f>
        <v>repressed PI3K inhibitor</v>
      </c>
    </row>
    <row r="1988" customFormat="false" ht="12.75" hidden="false" customHeight="false" outlineLevel="0" collapsed="false">
      <c r="A1988" s="0" t="s">
        <v>5504</v>
      </c>
      <c r="B1988" s="0" t="n">
        <v>10483</v>
      </c>
      <c r="C1988" s="0" t="s">
        <v>3219</v>
      </c>
      <c r="D1988" s="0" t="s">
        <v>3220</v>
      </c>
      <c r="E1988" s="0" t="n">
        <v>0.000149010655456378</v>
      </c>
      <c r="F1988" s="0" t="n">
        <v>-0.231408488387074</v>
      </c>
      <c r="G1988" s="0" t="n">
        <v>0.0841144588588196</v>
      </c>
      <c r="H1988" s="0" t="str">
        <f aca="false">IF(F1988&gt;G1988,"induced PI3K inhibitor","repressed PI3K inhibitor")</f>
        <v>repressed PI3K inhibitor</v>
      </c>
    </row>
    <row r="1989" customFormat="false" ht="12.75" hidden="false" customHeight="false" outlineLevel="0" collapsed="false">
      <c r="A1989" s="0" t="s">
        <v>5505</v>
      </c>
      <c r="B1989" s="0" t="n">
        <v>51330</v>
      </c>
      <c r="C1989" s="0" t="s">
        <v>5506</v>
      </c>
      <c r="D1989" s="0" t="s">
        <v>5507</v>
      </c>
      <c r="E1989" s="0" t="n">
        <v>0.000148259503196064</v>
      </c>
      <c r="F1989" s="0" t="n">
        <v>-0.536611814352617</v>
      </c>
      <c r="G1989" s="0" t="n">
        <v>-0.0951850931505488</v>
      </c>
      <c r="H1989" s="0" t="str">
        <f aca="false">IF(F1989&gt;G1989,"induced PI3K inhibitor","repressed PI3K inhibitor")</f>
        <v>repressed PI3K inhibitor</v>
      </c>
    </row>
    <row r="1990" customFormat="false" ht="12.75" hidden="false" customHeight="false" outlineLevel="0" collapsed="false">
      <c r="A1990" s="0" t="s">
        <v>5508</v>
      </c>
      <c r="B1990" s="0" t="n">
        <v>25764</v>
      </c>
      <c r="C1990" s="0" t="s">
        <v>5509</v>
      </c>
      <c r="D1990" s="0" t="s">
        <v>5510</v>
      </c>
      <c r="E1990" s="0" t="n">
        <v>0.000148032545195704</v>
      </c>
      <c r="F1990" s="0" t="n">
        <v>-0.196028565446461</v>
      </c>
      <c r="G1990" s="0" t="n">
        <v>-0.00716664350057535</v>
      </c>
      <c r="H1990" s="0" t="str">
        <f aca="false">IF(F1990&gt;G1990,"induced PI3K inhibitor","repressed PI3K inhibitor")</f>
        <v>repressed PI3K inhibitor</v>
      </c>
    </row>
    <row r="1991" customFormat="false" ht="12.75" hidden="false" customHeight="false" outlineLevel="0" collapsed="false">
      <c r="A1991" s="0" t="s">
        <v>5511</v>
      </c>
      <c r="B1991" s="0" t="n">
        <v>26003</v>
      </c>
      <c r="C1991" s="0" t="s">
        <v>5100</v>
      </c>
      <c r="D1991" s="0" t="s">
        <v>5101</v>
      </c>
      <c r="E1991" s="0" t="n">
        <v>0.000147788864624105</v>
      </c>
      <c r="F1991" s="0" t="n">
        <v>-0.171615605021387</v>
      </c>
      <c r="G1991" s="0" t="n">
        <v>0.0082789550111439</v>
      </c>
      <c r="H1991" s="0" t="str">
        <f aca="false">IF(F1991&gt;G1991,"induced PI3K inhibitor","repressed PI3K inhibitor")</f>
        <v>repressed PI3K inhibitor</v>
      </c>
    </row>
    <row r="1992" customFormat="false" ht="12.75" hidden="false" customHeight="false" outlineLevel="0" collapsed="false">
      <c r="A1992" s="0" t="s">
        <v>5512</v>
      </c>
      <c r="B1992" s="0" t="n">
        <v>1503</v>
      </c>
      <c r="C1992" s="0" t="s">
        <v>5513</v>
      </c>
      <c r="D1992" s="0" t="s">
        <v>5514</v>
      </c>
      <c r="E1992" s="0" t="n">
        <v>0.000144869416432546</v>
      </c>
      <c r="F1992" s="0" t="n">
        <v>-0.686010693424408</v>
      </c>
      <c r="G1992" s="0" t="n">
        <v>-0.188669892017658</v>
      </c>
      <c r="H1992" s="0" t="str">
        <f aca="false">IF(F1992&gt;G1992,"induced PI3K inhibitor","repressed PI3K inhibitor")</f>
        <v>repressed PI3K inhibitor</v>
      </c>
    </row>
    <row r="1993" customFormat="false" ht="12.75" hidden="false" customHeight="false" outlineLevel="0" collapsed="false">
      <c r="A1993" s="0" t="s">
        <v>5515</v>
      </c>
      <c r="B1993" s="0" t="s">
        <v>118</v>
      </c>
      <c r="C1993" s="0" t="s">
        <v>118</v>
      </c>
      <c r="D1993" s="0" t="s">
        <v>118</v>
      </c>
      <c r="E1993" s="0" t="n">
        <v>0.00014182807328198</v>
      </c>
      <c r="F1993" s="0" t="n">
        <v>-0.158366429022716</v>
      </c>
      <c r="G1993" s="0" t="n">
        <v>0.0300038775829235</v>
      </c>
      <c r="H1993" s="0" t="str">
        <f aca="false">IF(F1993&gt;G1993,"induced PI3K inhibitor","repressed PI3K inhibitor")</f>
        <v>repressed PI3K inhibitor</v>
      </c>
    </row>
    <row r="1994" customFormat="false" ht="12.75" hidden="false" customHeight="false" outlineLevel="0" collapsed="false">
      <c r="A1994" s="0" t="s">
        <v>5516</v>
      </c>
      <c r="B1994" s="0" t="n">
        <v>2730</v>
      </c>
      <c r="C1994" s="0" t="s">
        <v>5517</v>
      </c>
      <c r="D1994" s="0" t="s">
        <v>5518</v>
      </c>
      <c r="E1994" s="0" t="n">
        <v>0.000139869018788818</v>
      </c>
      <c r="F1994" s="0" t="n">
        <v>-0.233944154391455</v>
      </c>
      <c r="G1994" s="0" t="n">
        <v>0.0798313572235197</v>
      </c>
      <c r="H1994" s="0" t="str">
        <f aca="false">IF(F1994&gt;G1994,"induced PI3K inhibitor","repressed PI3K inhibitor")</f>
        <v>repressed PI3K inhibitor</v>
      </c>
    </row>
    <row r="1995" customFormat="false" ht="12.75" hidden="false" customHeight="false" outlineLevel="0" collapsed="false">
      <c r="A1995" s="0" t="s">
        <v>5519</v>
      </c>
      <c r="B1995" s="0" t="n">
        <v>4835</v>
      </c>
      <c r="C1995" s="0" t="s">
        <v>5520</v>
      </c>
      <c r="D1995" s="0" t="s">
        <v>5521</v>
      </c>
      <c r="E1995" s="0" t="n">
        <v>0.000138304567961073</v>
      </c>
      <c r="F1995" s="0" t="n">
        <v>-0.252347362258713</v>
      </c>
      <c r="G1995" s="0" t="n">
        <v>0.0763243606931551</v>
      </c>
      <c r="H1995" s="0" t="str">
        <f aca="false">IF(F1995&gt;G1995,"induced PI3K inhibitor","repressed PI3K inhibitor")</f>
        <v>repressed PI3K inhibitor</v>
      </c>
    </row>
    <row r="1996" customFormat="false" ht="12.75" hidden="false" customHeight="false" outlineLevel="0" collapsed="false">
      <c r="A1996" s="0" t="s">
        <v>5522</v>
      </c>
      <c r="B1996" s="0" t="n">
        <v>5700</v>
      </c>
      <c r="C1996" s="0" t="s">
        <v>5523</v>
      </c>
      <c r="D1996" s="0" t="s">
        <v>5524</v>
      </c>
      <c r="E1996" s="0" t="n">
        <v>0.000137935817290411</v>
      </c>
      <c r="F1996" s="0" t="n">
        <v>-0.205224262227206</v>
      </c>
      <c r="G1996" s="0" t="n">
        <v>-0.00864328557515092</v>
      </c>
      <c r="H1996" s="0" t="str">
        <f aca="false">IF(F1996&gt;G1996,"induced PI3K inhibitor","repressed PI3K inhibitor")</f>
        <v>repressed PI3K inhibitor</v>
      </c>
    </row>
    <row r="1997" customFormat="false" ht="12.75" hidden="false" customHeight="false" outlineLevel="0" collapsed="false">
      <c r="A1997" s="0" t="s">
        <v>5525</v>
      </c>
      <c r="B1997" s="0" t="n">
        <v>60673</v>
      </c>
      <c r="C1997" s="0" t="s">
        <v>5526</v>
      </c>
      <c r="D1997" s="0" t="s">
        <v>5527</v>
      </c>
      <c r="E1997" s="0" t="n">
        <v>0.00013705353492317</v>
      </c>
      <c r="F1997" s="0" t="n">
        <v>-0.222608432196297</v>
      </c>
      <c r="G1997" s="0" t="n">
        <v>0.0391686247206839</v>
      </c>
      <c r="H1997" s="0" t="str">
        <f aca="false">IF(F1997&gt;G1997,"induced PI3K inhibitor","repressed PI3K inhibitor")</f>
        <v>repressed PI3K inhibitor</v>
      </c>
    </row>
    <row r="1998" customFormat="false" ht="12.75" hidden="false" customHeight="false" outlineLevel="0" collapsed="false">
      <c r="A1998" s="0" t="s">
        <v>5528</v>
      </c>
      <c r="B1998" s="0" t="n">
        <v>3320</v>
      </c>
      <c r="C1998" s="0" t="s">
        <v>5121</v>
      </c>
      <c r="D1998" s="0" t="s">
        <v>5122</v>
      </c>
      <c r="E1998" s="0" t="n">
        <v>0.000135212058269059</v>
      </c>
      <c r="F1998" s="0" t="n">
        <v>-0.140715494155851</v>
      </c>
      <c r="G1998" s="0" t="n">
        <v>0.0727372645005142</v>
      </c>
      <c r="H1998" s="0" t="str">
        <f aca="false">IF(F1998&gt;G1998,"induced PI3K inhibitor","repressed PI3K inhibitor")</f>
        <v>repressed PI3K inhibitor</v>
      </c>
    </row>
    <row r="1999" customFormat="false" ht="12.75" hidden="false" customHeight="false" outlineLevel="0" collapsed="false">
      <c r="A1999" s="0" t="s">
        <v>5529</v>
      </c>
      <c r="B1999" s="0" t="n">
        <v>29080</v>
      </c>
      <c r="C1999" s="0" t="s">
        <v>5530</v>
      </c>
      <c r="D1999" s="0" t="s">
        <v>5531</v>
      </c>
      <c r="E1999" s="0" t="n">
        <v>0.00013514790806954</v>
      </c>
      <c r="F1999" s="0" t="n">
        <v>-0.324730592640881</v>
      </c>
      <c r="G1999" s="0" t="n">
        <v>-0.0491653808365569</v>
      </c>
      <c r="H1999" s="0" t="str">
        <f aca="false">IF(F1999&gt;G1999,"induced PI3K inhibitor","repressed PI3K inhibitor")</f>
        <v>repressed PI3K inhibitor</v>
      </c>
    </row>
    <row r="2000" customFormat="false" ht="12.75" hidden="false" customHeight="false" outlineLevel="0" collapsed="false">
      <c r="A2000" s="0" t="s">
        <v>5532</v>
      </c>
      <c r="B2000" s="0" t="n">
        <v>4860</v>
      </c>
      <c r="C2000" s="0" t="s">
        <v>5533</v>
      </c>
      <c r="D2000" s="0" t="s">
        <v>5534</v>
      </c>
      <c r="E2000" s="0" t="n">
        <v>0.00013506679756218</v>
      </c>
      <c r="F2000" s="0" t="n">
        <v>-0.414361913277622</v>
      </c>
      <c r="G2000" s="0" t="n">
        <v>-0.0052386358241796</v>
      </c>
      <c r="H2000" s="0" t="str">
        <f aca="false">IF(F2000&gt;G2000,"induced PI3K inhibitor","repressed PI3K inhibitor")</f>
        <v>repressed PI3K inhibitor</v>
      </c>
    </row>
    <row r="2001" customFormat="false" ht="12.75" hidden="false" customHeight="false" outlineLevel="0" collapsed="false">
      <c r="A2001" s="0" t="s">
        <v>5535</v>
      </c>
      <c r="B2001" s="0" t="n">
        <v>11188</v>
      </c>
      <c r="C2001" s="0" t="s">
        <v>5536</v>
      </c>
      <c r="D2001" s="0" t="s">
        <v>5537</v>
      </c>
      <c r="E2001" s="0" t="n">
        <v>0.000134781907014806</v>
      </c>
      <c r="F2001" s="0" t="n">
        <v>-0.268736109676753</v>
      </c>
      <c r="G2001" s="0" t="n">
        <v>-0.0133906790607379</v>
      </c>
      <c r="H2001" s="0" t="str">
        <f aca="false">IF(F2001&gt;G2001,"induced PI3K inhibitor","repressed PI3K inhibitor")</f>
        <v>repressed PI3K inhibitor</v>
      </c>
    </row>
    <row r="2002" customFormat="false" ht="12.75" hidden="false" customHeight="false" outlineLevel="0" collapsed="false">
      <c r="A2002" s="0" t="s">
        <v>5538</v>
      </c>
      <c r="B2002" s="0" t="n">
        <v>84908</v>
      </c>
      <c r="C2002" s="0" t="s">
        <v>5539</v>
      </c>
      <c r="D2002" s="0" t="s">
        <v>5540</v>
      </c>
      <c r="E2002" s="0" t="n">
        <v>0.00013474325787253</v>
      </c>
      <c r="F2002" s="0" t="n">
        <v>-0.431890035749307</v>
      </c>
      <c r="G2002" s="0" t="n">
        <v>-0.0987840405842185</v>
      </c>
      <c r="H2002" s="0" t="str">
        <f aca="false">IF(F2002&gt;G2002,"induced PI3K inhibitor","repressed PI3K inhibitor")</f>
        <v>repressed PI3K inhibitor</v>
      </c>
    </row>
    <row r="2003" customFormat="false" ht="12.75" hidden="false" customHeight="false" outlineLevel="0" collapsed="false">
      <c r="A2003" s="0" t="s">
        <v>5541</v>
      </c>
      <c r="B2003" s="0" t="n">
        <v>9120</v>
      </c>
      <c r="C2003" s="0" t="s">
        <v>5542</v>
      </c>
      <c r="D2003" s="0" t="s">
        <v>5543</v>
      </c>
      <c r="E2003" s="0" t="n">
        <v>0.000133803359777084</v>
      </c>
      <c r="F2003" s="0" t="n">
        <v>-0.674289012856743</v>
      </c>
      <c r="G2003" s="0" t="n">
        <v>-0.0263513068577229</v>
      </c>
      <c r="H2003" s="0" t="str">
        <f aca="false">IF(F2003&gt;G2003,"induced PI3K inhibitor","repressed PI3K inhibitor")</f>
        <v>repressed PI3K inhibitor</v>
      </c>
    </row>
    <row r="2004" customFormat="false" ht="12.75" hidden="false" customHeight="false" outlineLevel="0" collapsed="false">
      <c r="A2004" s="0" t="s">
        <v>5544</v>
      </c>
      <c r="B2004" s="0" t="n">
        <v>6427</v>
      </c>
      <c r="C2004" s="0" t="s">
        <v>5545</v>
      </c>
      <c r="D2004" s="0" t="s">
        <v>5546</v>
      </c>
      <c r="E2004" s="0" t="n">
        <v>0.000133575632576634</v>
      </c>
      <c r="F2004" s="0" t="n">
        <v>-0.367758033737993</v>
      </c>
      <c r="G2004" s="0" t="n">
        <v>-0.0998016449266998</v>
      </c>
      <c r="H2004" s="0" t="str">
        <f aca="false">IF(F2004&gt;G2004,"induced PI3K inhibitor","repressed PI3K inhibitor")</f>
        <v>repressed PI3K inhibitor</v>
      </c>
    </row>
    <row r="2005" customFormat="false" ht="12.75" hidden="false" customHeight="false" outlineLevel="0" collapsed="false">
      <c r="A2005" s="0" t="s">
        <v>5547</v>
      </c>
      <c r="B2005" s="0" t="n">
        <v>372</v>
      </c>
      <c r="C2005" s="0" t="s">
        <v>5548</v>
      </c>
      <c r="D2005" s="0" t="s">
        <v>5549</v>
      </c>
      <c r="E2005" s="0" t="n">
        <v>0.00013182076897222</v>
      </c>
      <c r="F2005" s="0" t="n">
        <v>-0.325233241373292</v>
      </c>
      <c r="G2005" s="0" t="n">
        <v>0.0124819604686673</v>
      </c>
      <c r="H2005" s="0" t="str">
        <f aca="false">IF(F2005&gt;G2005,"induced PI3K inhibitor","repressed PI3K inhibitor")</f>
        <v>repressed PI3K inhibitor</v>
      </c>
    </row>
    <row r="2006" customFormat="false" ht="12.75" hidden="false" customHeight="false" outlineLevel="0" collapsed="false">
      <c r="A2006" s="0" t="s">
        <v>5550</v>
      </c>
      <c r="B2006" s="0" t="n">
        <v>55720</v>
      </c>
      <c r="C2006" s="0" t="s">
        <v>2598</v>
      </c>
      <c r="D2006" s="0" t="s">
        <v>2599</v>
      </c>
      <c r="E2006" s="0" t="n">
        <v>0.000131097501864531</v>
      </c>
      <c r="F2006" s="0" t="n">
        <v>-0.397157292765132</v>
      </c>
      <c r="G2006" s="0" t="n">
        <v>-0.00798263989006422</v>
      </c>
      <c r="H2006" s="0" t="str">
        <f aca="false">IF(F2006&gt;G2006,"induced PI3K inhibitor","repressed PI3K inhibitor")</f>
        <v>repressed PI3K inhibitor</v>
      </c>
    </row>
    <row r="2007" customFormat="false" ht="12.75" hidden="false" customHeight="false" outlineLevel="0" collapsed="false">
      <c r="A2007" s="0" t="s">
        <v>5551</v>
      </c>
      <c r="B2007" s="0" t="n">
        <v>7791</v>
      </c>
      <c r="C2007" s="0" t="s">
        <v>5091</v>
      </c>
      <c r="D2007" s="0" t="s">
        <v>5092</v>
      </c>
      <c r="E2007" s="0" t="n">
        <v>0.000129741524261477</v>
      </c>
      <c r="F2007" s="0" t="n">
        <v>-0.336290770092426</v>
      </c>
      <c r="G2007" s="0" t="n">
        <v>-0.0225315929026333</v>
      </c>
      <c r="H2007" s="0" t="str">
        <f aca="false">IF(F2007&gt;G2007,"induced PI3K inhibitor","repressed PI3K inhibitor")</f>
        <v>repressed PI3K inhibitor</v>
      </c>
    </row>
    <row r="2008" customFormat="false" ht="12.75" hidden="false" customHeight="false" outlineLevel="0" collapsed="false">
      <c r="A2008" s="0" t="s">
        <v>5552</v>
      </c>
      <c r="B2008" s="0" t="n">
        <v>56851</v>
      </c>
      <c r="C2008" s="0" t="s">
        <v>5553</v>
      </c>
      <c r="D2008" s="0" t="s">
        <v>5554</v>
      </c>
      <c r="E2008" s="0" t="n">
        <v>0.000129355193504818</v>
      </c>
      <c r="F2008" s="0" t="n">
        <v>-0.220591476097462</v>
      </c>
      <c r="G2008" s="0" t="n">
        <v>0.00201985429430497</v>
      </c>
      <c r="H2008" s="0" t="str">
        <f aca="false">IF(F2008&gt;G2008,"induced PI3K inhibitor","repressed PI3K inhibitor")</f>
        <v>repressed PI3K inhibitor</v>
      </c>
    </row>
    <row r="2009" customFormat="false" ht="12.75" hidden="false" customHeight="false" outlineLevel="0" collapsed="false">
      <c r="A2009" s="0" t="s">
        <v>5555</v>
      </c>
      <c r="B2009" s="0" t="n">
        <v>51491</v>
      </c>
      <c r="C2009" s="0" t="s">
        <v>5150</v>
      </c>
      <c r="D2009" s="0" t="s">
        <v>5151</v>
      </c>
      <c r="E2009" s="0" t="n">
        <v>0.000128947480049691</v>
      </c>
      <c r="F2009" s="0" t="n">
        <v>-0.611325401673604</v>
      </c>
      <c r="G2009" s="0" t="n">
        <v>-0.125824646441277</v>
      </c>
      <c r="H2009" s="0" t="str">
        <f aca="false">IF(F2009&gt;G2009,"induced PI3K inhibitor","repressed PI3K inhibitor")</f>
        <v>repressed PI3K inhibitor</v>
      </c>
    </row>
    <row r="2010" customFormat="false" ht="12.75" hidden="false" customHeight="false" outlineLevel="0" collapsed="false">
      <c r="A2010" s="0" t="s">
        <v>5556</v>
      </c>
      <c r="B2010" s="0" t="n">
        <v>865</v>
      </c>
      <c r="C2010" s="0" t="s">
        <v>5557</v>
      </c>
      <c r="D2010" s="0" t="s">
        <v>5558</v>
      </c>
      <c r="E2010" s="0" t="n">
        <v>0.000127573523104492</v>
      </c>
      <c r="F2010" s="0" t="n">
        <v>-0.304694843943092</v>
      </c>
      <c r="G2010" s="0" t="n">
        <v>-0.068204823080118</v>
      </c>
      <c r="H2010" s="0" t="str">
        <f aca="false">IF(F2010&gt;G2010,"induced PI3K inhibitor","repressed PI3K inhibitor")</f>
        <v>repressed PI3K inhibitor</v>
      </c>
    </row>
    <row r="2011" customFormat="false" ht="12.75" hidden="false" customHeight="false" outlineLevel="0" collapsed="false">
      <c r="A2011" s="0" t="s">
        <v>5559</v>
      </c>
      <c r="B2011" s="0" t="n">
        <v>396</v>
      </c>
      <c r="C2011" s="0" t="s">
        <v>3443</v>
      </c>
      <c r="D2011" s="0" t="s">
        <v>5560</v>
      </c>
      <c r="E2011" s="0" t="n">
        <v>0.000127346325267788</v>
      </c>
      <c r="F2011" s="0" t="n">
        <v>-0.334566991215961</v>
      </c>
      <c r="G2011" s="0" t="n">
        <v>-0.0703473456709294</v>
      </c>
      <c r="H2011" s="0" t="str">
        <f aca="false">IF(F2011&gt;G2011,"induced PI3K inhibitor","repressed PI3K inhibitor")</f>
        <v>repressed PI3K inhibitor</v>
      </c>
    </row>
    <row r="2012" customFormat="false" ht="12.75" hidden="false" customHeight="false" outlineLevel="0" collapsed="false">
      <c r="A2012" s="0" t="s">
        <v>5561</v>
      </c>
      <c r="B2012" s="0" t="n">
        <v>117178</v>
      </c>
      <c r="C2012" s="0" t="s">
        <v>2990</v>
      </c>
      <c r="D2012" s="0" t="s">
        <v>2991</v>
      </c>
      <c r="E2012" s="0" t="n">
        <v>0.000126724254542057</v>
      </c>
      <c r="F2012" s="0" t="n">
        <v>-0.402941401731169</v>
      </c>
      <c r="G2012" s="0" t="n">
        <v>-0.0177005676036057</v>
      </c>
      <c r="H2012" s="0" t="str">
        <f aca="false">IF(F2012&gt;G2012,"induced PI3K inhibitor","repressed PI3K inhibitor")</f>
        <v>repressed PI3K inhibitor</v>
      </c>
    </row>
    <row r="2013" customFormat="false" ht="12.75" hidden="false" customHeight="false" outlineLevel="0" collapsed="false">
      <c r="A2013" s="0" t="s">
        <v>5562</v>
      </c>
      <c r="B2013" s="0" t="n">
        <v>81887</v>
      </c>
      <c r="C2013" s="0" t="s">
        <v>5563</v>
      </c>
      <c r="D2013" s="0" t="s">
        <v>5564</v>
      </c>
      <c r="E2013" s="0" t="n">
        <v>0.000125345311214568</v>
      </c>
      <c r="F2013" s="0" t="n">
        <v>-0.360831610259744</v>
      </c>
      <c r="G2013" s="0" t="n">
        <v>-0.0365648041175472</v>
      </c>
      <c r="H2013" s="0" t="str">
        <f aca="false">IF(F2013&gt;G2013,"induced PI3K inhibitor","repressed PI3K inhibitor")</f>
        <v>repressed PI3K inhibitor</v>
      </c>
    </row>
    <row r="2014" customFormat="false" ht="12.75" hidden="false" customHeight="false" outlineLevel="0" collapsed="false">
      <c r="A2014" s="0" t="s">
        <v>5565</v>
      </c>
      <c r="B2014" s="0" t="n">
        <v>6723</v>
      </c>
      <c r="C2014" s="0" t="s">
        <v>5566</v>
      </c>
      <c r="D2014" s="0" t="s">
        <v>5567</v>
      </c>
      <c r="E2014" s="0" t="n">
        <v>0.000123676248609774</v>
      </c>
      <c r="F2014" s="0" t="n">
        <v>-0.260969076163832</v>
      </c>
      <c r="G2014" s="0" t="n">
        <v>-0.0600115034706576</v>
      </c>
      <c r="H2014" s="0" t="str">
        <f aca="false">IF(F2014&gt;G2014,"induced PI3K inhibitor","repressed PI3K inhibitor")</f>
        <v>repressed PI3K inhibitor</v>
      </c>
    </row>
    <row r="2015" customFormat="false" ht="12.75" hidden="false" customHeight="false" outlineLevel="0" collapsed="false">
      <c r="A2015" s="0" t="s">
        <v>5568</v>
      </c>
      <c r="B2015" s="0" t="n">
        <v>8864</v>
      </c>
      <c r="C2015" s="0" t="s">
        <v>5569</v>
      </c>
      <c r="D2015" s="0" t="s">
        <v>5570</v>
      </c>
      <c r="E2015" s="0" t="n">
        <v>0.000122399469234379</v>
      </c>
      <c r="F2015" s="0" t="n">
        <v>-0.334226931490071</v>
      </c>
      <c r="G2015" s="0" t="n">
        <v>-0.0557728871860419</v>
      </c>
      <c r="H2015" s="0" t="str">
        <f aca="false">IF(F2015&gt;G2015,"induced PI3K inhibitor","repressed PI3K inhibitor")</f>
        <v>repressed PI3K inhibitor</v>
      </c>
    </row>
    <row r="2016" customFormat="false" ht="12.75" hidden="false" customHeight="false" outlineLevel="0" collapsed="false">
      <c r="A2016" s="0" t="s">
        <v>5571</v>
      </c>
      <c r="B2016" s="0" t="n">
        <v>2745</v>
      </c>
      <c r="C2016" s="0" t="s">
        <v>5572</v>
      </c>
      <c r="D2016" s="0" t="s">
        <v>5573</v>
      </c>
      <c r="E2016" s="0" t="n">
        <v>0.000119897161248714</v>
      </c>
      <c r="F2016" s="0" t="n">
        <v>-0.0482053876352522</v>
      </c>
      <c r="G2016" s="0" t="n">
        <v>0.322851038493989</v>
      </c>
      <c r="H2016" s="0" t="str">
        <f aca="false">IF(F2016&gt;G2016,"induced PI3K inhibitor","repressed PI3K inhibitor")</f>
        <v>repressed PI3K inhibitor</v>
      </c>
    </row>
    <row r="2017" customFormat="false" ht="12.75" hidden="false" customHeight="false" outlineLevel="0" collapsed="false">
      <c r="A2017" s="0" t="s">
        <v>5574</v>
      </c>
      <c r="B2017" s="0" t="n">
        <v>1039</v>
      </c>
      <c r="C2017" s="0" t="s">
        <v>5575</v>
      </c>
      <c r="D2017" s="0" t="s">
        <v>5576</v>
      </c>
      <c r="E2017" s="0" t="n">
        <v>0.000119483681223491</v>
      </c>
      <c r="F2017" s="0" t="n">
        <v>-0.245255737833991</v>
      </c>
      <c r="G2017" s="0" t="n">
        <v>-0.0105684359632985</v>
      </c>
      <c r="H2017" s="0" t="str">
        <f aca="false">IF(F2017&gt;G2017,"induced PI3K inhibitor","repressed PI3K inhibitor")</f>
        <v>repressed PI3K inhibitor</v>
      </c>
    </row>
    <row r="2018" customFormat="false" ht="12.75" hidden="false" customHeight="false" outlineLevel="0" collapsed="false">
      <c r="A2018" s="0" t="s">
        <v>5577</v>
      </c>
      <c r="B2018" s="0" t="n">
        <v>10328</v>
      </c>
      <c r="C2018" s="0" t="s">
        <v>5578</v>
      </c>
      <c r="D2018" s="0" t="s">
        <v>5579</v>
      </c>
      <c r="E2018" s="0" t="n">
        <v>0.000119098947950373</v>
      </c>
      <c r="F2018" s="0" t="n">
        <v>-0.290047989446482</v>
      </c>
      <c r="G2018" s="0" t="n">
        <v>-0.0736683878889557</v>
      </c>
      <c r="H2018" s="0" t="str">
        <f aca="false">IF(F2018&gt;G2018,"induced PI3K inhibitor","repressed PI3K inhibitor")</f>
        <v>repressed PI3K inhibitor</v>
      </c>
    </row>
    <row r="2019" customFormat="false" ht="12.75" hidden="false" customHeight="false" outlineLevel="0" collapsed="false">
      <c r="A2019" s="0" t="s">
        <v>5580</v>
      </c>
      <c r="B2019" s="0" t="n">
        <v>6945</v>
      </c>
      <c r="C2019" s="0" t="s">
        <v>3877</v>
      </c>
      <c r="D2019" s="0" t="s">
        <v>3878</v>
      </c>
      <c r="E2019" s="0" t="n">
        <v>0.00011906510673251</v>
      </c>
      <c r="F2019" s="0" t="n">
        <v>-0.361317831057201</v>
      </c>
      <c r="G2019" s="0" t="n">
        <v>-0.0708131036090352</v>
      </c>
      <c r="H2019" s="0" t="str">
        <f aca="false">IF(F2019&gt;G2019,"induced PI3K inhibitor","repressed PI3K inhibitor")</f>
        <v>repressed PI3K inhibitor</v>
      </c>
    </row>
    <row r="2020" customFormat="false" ht="12.75" hidden="false" customHeight="false" outlineLevel="0" collapsed="false">
      <c r="A2020" s="0" t="s">
        <v>5581</v>
      </c>
      <c r="B2020" s="0" t="n">
        <v>51018</v>
      </c>
      <c r="C2020" s="0" t="s">
        <v>5582</v>
      </c>
      <c r="D2020" s="0" t="s">
        <v>5583</v>
      </c>
      <c r="E2020" s="0" t="n">
        <v>0.000115271179154948</v>
      </c>
      <c r="F2020" s="0" t="n">
        <v>-0.601177994030284</v>
      </c>
      <c r="G2020" s="0" t="n">
        <v>-0.0989969383489558</v>
      </c>
      <c r="H2020" s="0" t="str">
        <f aca="false">IF(F2020&gt;G2020,"induced PI3K inhibitor","repressed PI3K inhibitor")</f>
        <v>repressed PI3K inhibitor</v>
      </c>
    </row>
    <row r="2021" customFormat="false" ht="12.75" hidden="false" customHeight="false" outlineLevel="0" collapsed="false">
      <c r="A2021" s="0" t="s">
        <v>5584</v>
      </c>
      <c r="B2021" s="0" t="n">
        <v>5532</v>
      </c>
      <c r="C2021" s="0" t="s">
        <v>5585</v>
      </c>
      <c r="D2021" s="0" t="s">
        <v>5586</v>
      </c>
      <c r="E2021" s="0" t="n">
        <v>0.000115179668020169</v>
      </c>
      <c r="F2021" s="0" t="n">
        <v>-0.217808463789674</v>
      </c>
      <c r="G2021" s="0" t="n">
        <v>-0.0025898276001137</v>
      </c>
      <c r="H2021" s="0" t="str">
        <f aca="false">IF(F2021&gt;G2021,"induced PI3K inhibitor","repressed PI3K inhibitor")</f>
        <v>repressed PI3K inhibitor</v>
      </c>
    </row>
    <row r="2022" customFormat="false" ht="12.75" hidden="false" customHeight="false" outlineLevel="0" collapsed="false">
      <c r="A2022" s="0" t="s">
        <v>5587</v>
      </c>
      <c r="B2022" s="0" t="n">
        <v>6431</v>
      </c>
      <c r="C2022" s="0" t="s">
        <v>5588</v>
      </c>
      <c r="D2022" s="0" t="s">
        <v>5589</v>
      </c>
      <c r="E2022" s="0" t="n">
        <v>0.000114229954730609</v>
      </c>
      <c r="F2022" s="0" t="n">
        <v>-0.42081769148753</v>
      </c>
      <c r="G2022" s="0" t="n">
        <v>-0.158607511992744</v>
      </c>
      <c r="H2022" s="0" t="str">
        <f aca="false">IF(F2022&gt;G2022,"induced PI3K inhibitor","repressed PI3K inhibitor")</f>
        <v>repressed PI3K inhibitor</v>
      </c>
    </row>
    <row r="2023" customFormat="false" ht="12.75" hidden="false" customHeight="false" outlineLevel="0" collapsed="false">
      <c r="A2023" s="0" t="s">
        <v>5590</v>
      </c>
      <c r="B2023" s="0" t="n">
        <v>378</v>
      </c>
      <c r="C2023" s="0" t="s">
        <v>5591</v>
      </c>
      <c r="D2023" s="0" t="s">
        <v>5592</v>
      </c>
      <c r="E2023" s="0" t="n">
        <v>0.000113655725520183</v>
      </c>
      <c r="F2023" s="0" t="n">
        <v>-0.167087543438224</v>
      </c>
      <c r="G2023" s="0" t="n">
        <v>0.0585611433618917</v>
      </c>
      <c r="H2023" s="0" t="str">
        <f aca="false">IF(F2023&gt;G2023,"induced PI3K inhibitor","repressed PI3K inhibitor")</f>
        <v>repressed PI3K inhibitor</v>
      </c>
    </row>
    <row r="2024" customFormat="false" ht="12.75" hidden="false" customHeight="false" outlineLevel="0" collapsed="false">
      <c r="A2024" s="0" t="s">
        <v>5593</v>
      </c>
      <c r="B2024" s="0" t="n">
        <v>1736</v>
      </c>
      <c r="C2024" s="0" t="s">
        <v>5594</v>
      </c>
      <c r="D2024" s="0" t="s">
        <v>5595</v>
      </c>
      <c r="E2024" s="0" t="n">
        <v>0.000112943985816715</v>
      </c>
      <c r="F2024" s="0" t="n">
        <v>-0.327602294353379</v>
      </c>
      <c r="G2024" s="0" t="n">
        <v>-0.0729066761868994</v>
      </c>
      <c r="H2024" s="0" t="str">
        <f aca="false">IF(F2024&gt;G2024,"induced PI3K inhibitor","repressed PI3K inhibitor")</f>
        <v>repressed PI3K inhibitor</v>
      </c>
    </row>
    <row r="2025" customFormat="false" ht="12.75" hidden="false" customHeight="false" outlineLevel="0" collapsed="false">
      <c r="A2025" s="0" t="s">
        <v>5596</v>
      </c>
      <c r="B2025" s="0" t="n">
        <v>10730</v>
      </c>
      <c r="C2025" s="0" t="s">
        <v>5597</v>
      </c>
      <c r="D2025" s="0" t="s">
        <v>5598</v>
      </c>
      <c r="E2025" s="0" t="n">
        <v>0.000112588630557114</v>
      </c>
      <c r="F2025" s="0" t="n">
        <v>-0.204418766962682</v>
      </c>
      <c r="G2025" s="0" t="n">
        <v>-0.000946375414516213</v>
      </c>
      <c r="H2025" s="0" t="str">
        <f aca="false">IF(F2025&gt;G2025,"induced PI3K inhibitor","repressed PI3K inhibitor")</f>
        <v>repressed PI3K inhibitor</v>
      </c>
    </row>
    <row r="2026" customFormat="false" ht="12.75" hidden="false" customHeight="false" outlineLevel="0" collapsed="false">
      <c r="A2026" s="0" t="s">
        <v>5599</v>
      </c>
      <c r="B2026" s="0" t="n">
        <v>3014</v>
      </c>
      <c r="C2026" s="0" t="s">
        <v>5600</v>
      </c>
      <c r="D2026" s="0" t="s">
        <v>5601</v>
      </c>
      <c r="E2026" s="0" t="n">
        <v>0.000107803164165692</v>
      </c>
      <c r="F2026" s="0" t="n">
        <v>-0.289910357176127</v>
      </c>
      <c r="G2026" s="0" t="n">
        <v>-0.0921057635689227</v>
      </c>
      <c r="H2026" s="0" t="str">
        <f aca="false">IF(F2026&gt;G2026,"induced PI3K inhibitor","repressed PI3K inhibitor")</f>
        <v>repressed PI3K inhibitor</v>
      </c>
    </row>
    <row r="2027" customFormat="false" ht="12.75" hidden="false" customHeight="false" outlineLevel="0" collapsed="false">
      <c r="A2027" s="0" t="s">
        <v>5602</v>
      </c>
      <c r="B2027" s="0" t="n">
        <v>9128</v>
      </c>
      <c r="C2027" s="0" t="s">
        <v>5603</v>
      </c>
      <c r="D2027" s="0" t="s">
        <v>5604</v>
      </c>
      <c r="E2027" s="0" t="n">
        <v>0.000107137288768076</v>
      </c>
      <c r="F2027" s="0" t="n">
        <v>-0.27398403562208</v>
      </c>
      <c r="G2027" s="0" t="n">
        <v>-0.0508363570492892</v>
      </c>
      <c r="H2027" s="0" t="str">
        <f aca="false">IF(F2027&gt;G2027,"induced PI3K inhibitor","repressed PI3K inhibitor")</f>
        <v>repressed PI3K inhibitor</v>
      </c>
    </row>
    <row r="2028" customFormat="false" ht="12.75" hidden="false" customHeight="false" outlineLevel="0" collapsed="false">
      <c r="A2028" s="0" t="s">
        <v>5605</v>
      </c>
      <c r="B2028" s="0" t="n">
        <v>990</v>
      </c>
      <c r="C2028" s="0" t="s">
        <v>5606</v>
      </c>
      <c r="D2028" s="0" t="s">
        <v>5607</v>
      </c>
      <c r="E2028" s="0" t="n">
        <v>0.000105808726843211</v>
      </c>
      <c r="F2028" s="0" t="n">
        <v>-0.394801187165839</v>
      </c>
      <c r="G2028" s="0" t="n">
        <v>0.0449043665290409</v>
      </c>
      <c r="H2028" s="0" t="str">
        <f aca="false">IF(F2028&gt;G2028,"induced PI3K inhibitor","repressed PI3K inhibitor")</f>
        <v>repressed PI3K inhibitor</v>
      </c>
    </row>
    <row r="2029" customFormat="false" ht="12.75" hidden="false" customHeight="false" outlineLevel="0" collapsed="false">
      <c r="A2029" s="0" t="s">
        <v>5608</v>
      </c>
      <c r="B2029" s="0" t="n">
        <v>3241</v>
      </c>
      <c r="C2029" s="0" t="s">
        <v>5499</v>
      </c>
      <c r="D2029" s="0" t="s">
        <v>5500</v>
      </c>
      <c r="E2029" s="0" t="n">
        <v>0.00010499614378894</v>
      </c>
      <c r="F2029" s="0" t="n">
        <v>-0.411355528935753</v>
      </c>
      <c r="G2029" s="0" t="n">
        <v>0.0247503403982287</v>
      </c>
      <c r="H2029" s="0" t="str">
        <f aca="false">IF(F2029&gt;G2029,"induced PI3K inhibitor","repressed PI3K inhibitor")</f>
        <v>repressed PI3K inhibitor</v>
      </c>
    </row>
    <row r="2030" customFormat="false" ht="12.75" hidden="false" customHeight="false" outlineLevel="0" collapsed="false">
      <c r="A2030" s="0" t="s">
        <v>5609</v>
      </c>
      <c r="B2030" s="0" t="n">
        <v>23071</v>
      </c>
      <c r="C2030" s="0" t="s">
        <v>5610</v>
      </c>
      <c r="D2030" s="0" t="s">
        <v>5611</v>
      </c>
      <c r="E2030" s="0" t="n">
        <v>0.000104761941175868</v>
      </c>
      <c r="F2030" s="0" t="n">
        <v>-0.102572909564041</v>
      </c>
      <c r="G2030" s="0" t="n">
        <v>0.094928961999257</v>
      </c>
      <c r="H2030" s="0" t="str">
        <f aca="false">IF(F2030&gt;G2030,"induced PI3K inhibitor","repressed PI3K inhibitor")</f>
        <v>repressed PI3K inhibitor</v>
      </c>
    </row>
    <row r="2031" customFormat="false" ht="12.75" hidden="false" customHeight="false" outlineLevel="0" collapsed="false">
      <c r="A2031" s="0" t="s">
        <v>5612</v>
      </c>
      <c r="B2031" s="0" t="n">
        <v>8669</v>
      </c>
      <c r="C2031" s="0" t="s">
        <v>5613</v>
      </c>
      <c r="D2031" s="0" t="s">
        <v>5614</v>
      </c>
      <c r="E2031" s="0" t="n">
        <v>0.000103799218310446</v>
      </c>
      <c r="F2031" s="0" t="n">
        <v>-0.3978614806615</v>
      </c>
      <c r="G2031" s="0" t="n">
        <v>-0.025552152930957</v>
      </c>
      <c r="H2031" s="0" t="str">
        <f aca="false">IF(F2031&gt;G2031,"induced PI3K inhibitor","repressed PI3K inhibitor")</f>
        <v>repressed PI3K inhibitor</v>
      </c>
    </row>
    <row r="2032" customFormat="false" ht="12.75" hidden="false" customHeight="false" outlineLevel="0" collapsed="false">
      <c r="A2032" s="0" t="s">
        <v>5615</v>
      </c>
      <c r="B2032" s="0" t="n">
        <v>51029</v>
      </c>
      <c r="C2032" s="0" t="s">
        <v>3549</v>
      </c>
      <c r="D2032" s="0" t="s">
        <v>3550</v>
      </c>
      <c r="E2032" s="0" t="n">
        <v>0.000103535010009531</v>
      </c>
      <c r="F2032" s="0" t="n">
        <v>-0.160997380044056</v>
      </c>
      <c r="G2032" s="0" t="n">
        <v>0.0035429249161402</v>
      </c>
      <c r="H2032" s="0" t="str">
        <f aca="false">IF(F2032&gt;G2032,"induced PI3K inhibitor","repressed PI3K inhibitor")</f>
        <v>repressed PI3K inhibitor</v>
      </c>
    </row>
    <row r="2033" customFormat="false" ht="12.75" hidden="false" customHeight="false" outlineLevel="0" collapsed="false">
      <c r="A2033" s="0" t="s">
        <v>5616</v>
      </c>
      <c r="B2033" s="0" t="n">
        <v>6996</v>
      </c>
      <c r="C2033" s="0" t="s">
        <v>5617</v>
      </c>
      <c r="D2033" s="0" t="s">
        <v>5618</v>
      </c>
      <c r="E2033" s="0" t="n">
        <v>0.000103449829222981</v>
      </c>
      <c r="F2033" s="0" t="n">
        <v>-0.421629941345045</v>
      </c>
      <c r="G2033" s="0" t="n">
        <v>-0.102612014866108</v>
      </c>
      <c r="H2033" s="0" t="str">
        <f aca="false">IF(F2033&gt;G2033,"induced PI3K inhibitor","repressed PI3K inhibitor")</f>
        <v>repressed PI3K inhibitor</v>
      </c>
    </row>
    <row r="2034" customFormat="false" ht="12.75" hidden="false" customHeight="false" outlineLevel="0" collapsed="false">
      <c r="A2034" s="0" t="s">
        <v>5619</v>
      </c>
      <c r="B2034" s="0" t="n">
        <v>6418</v>
      </c>
      <c r="C2034" s="0" t="s">
        <v>5620</v>
      </c>
      <c r="D2034" s="0" t="s">
        <v>5621</v>
      </c>
      <c r="E2034" s="0" t="n">
        <v>0.000102604379753267</v>
      </c>
      <c r="F2034" s="0" t="n">
        <v>-0.150917624284359</v>
      </c>
      <c r="G2034" s="0" t="n">
        <v>-0.0551635089175638</v>
      </c>
      <c r="H2034" s="0" t="str">
        <f aca="false">IF(F2034&gt;G2034,"induced PI3K inhibitor","repressed PI3K inhibitor")</f>
        <v>repressed PI3K inhibitor</v>
      </c>
    </row>
    <row r="2035" customFormat="false" ht="12.75" hidden="false" customHeight="false" outlineLevel="0" collapsed="false">
      <c r="A2035" s="0" t="s">
        <v>5622</v>
      </c>
      <c r="B2035" s="0" t="n">
        <v>9093</v>
      </c>
      <c r="C2035" s="0" t="s">
        <v>5623</v>
      </c>
      <c r="D2035" s="0" t="s">
        <v>5624</v>
      </c>
      <c r="E2035" s="0" t="n">
        <v>0.000102387090250502</v>
      </c>
      <c r="F2035" s="0" t="n">
        <v>-0.243337221049749</v>
      </c>
      <c r="G2035" s="0" t="n">
        <v>-0.031817846383612</v>
      </c>
      <c r="H2035" s="0" t="str">
        <f aca="false">IF(F2035&gt;G2035,"induced PI3K inhibitor","repressed PI3K inhibitor")</f>
        <v>repressed PI3K inhibitor</v>
      </c>
    </row>
    <row r="2036" customFormat="false" ht="12.75" hidden="false" customHeight="false" outlineLevel="0" collapsed="false">
      <c r="A2036" s="0" t="s">
        <v>5625</v>
      </c>
      <c r="B2036" s="0" t="n">
        <v>6241</v>
      </c>
      <c r="C2036" s="0" t="s">
        <v>3178</v>
      </c>
      <c r="D2036" s="0" t="s">
        <v>3179</v>
      </c>
      <c r="E2036" s="0" t="n">
        <v>0.000101800468639796</v>
      </c>
      <c r="F2036" s="0" t="n">
        <v>-0.551996314760378</v>
      </c>
      <c r="G2036" s="0" t="n">
        <v>-0.108554803704731</v>
      </c>
      <c r="H2036" s="0" t="str">
        <f aca="false">IF(F2036&gt;G2036,"induced PI3K inhibitor","repressed PI3K inhibitor")</f>
        <v>repressed PI3K inhibitor</v>
      </c>
    </row>
    <row r="2037" customFormat="false" ht="12.75" hidden="false" customHeight="false" outlineLevel="0" collapsed="false">
      <c r="A2037" s="0" t="s">
        <v>5626</v>
      </c>
      <c r="B2037" s="0" t="n">
        <v>26747</v>
      </c>
      <c r="C2037" s="0" t="s">
        <v>2671</v>
      </c>
      <c r="D2037" s="0" t="s">
        <v>2672</v>
      </c>
      <c r="E2037" s="3" t="n">
        <v>9.9860508598733E-005</v>
      </c>
      <c r="F2037" s="0" t="n">
        <v>-0.85748978575965</v>
      </c>
      <c r="G2037" s="0" t="n">
        <v>-0.135639442625148</v>
      </c>
      <c r="H2037" s="0" t="str">
        <f aca="false">IF(F2037&gt;G2037,"induced PI3K inhibitor","repressed PI3K inhibitor")</f>
        <v>repressed PI3K inhibitor</v>
      </c>
    </row>
    <row r="2038" customFormat="false" ht="12.75" hidden="false" customHeight="false" outlineLevel="0" collapsed="false">
      <c r="A2038" s="0" t="s">
        <v>5627</v>
      </c>
      <c r="B2038" s="0" t="n">
        <v>11014</v>
      </c>
      <c r="C2038" s="0" t="s">
        <v>5628</v>
      </c>
      <c r="D2038" s="0" t="s">
        <v>5629</v>
      </c>
      <c r="E2038" s="3" t="n">
        <v>9.9033712207824E-005</v>
      </c>
      <c r="F2038" s="0" t="n">
        <v>-0.206354372907885</v>
      </c>
      <c r="G2038" s="0" t="n">
        <v>0.0278607226291973</v>
      </c>
      <c r="H2038" s="0" t="str">
        <f aca="false">IF(F2038&gt;G2038,"induced PI3K inhibitor","repressed PI3K inhibitor")</f>
        <v>repressed PI3K inhibitor</v>
      </c>
    </row>
    <row r="2039" customFormat="false" ht="12.75" hidden="false" customHeight="false" outlineLevel="0" collapsed="false">
      <c r="A2039" s="0" t="s">
        <v>5630</v>
      </c>
      <c r="B2039" s="0" t="n">
        <v>24140</v>
      </c>
      <c r="C2039" s="0" t="s">
        <v>5631</v>
      </c>
      <c r="D2039" s="0" t="s">
        <v>5632</v>
      </c>
      <c r="E2039" s="3" t="n">
        <v>9.863935336983E-005</v>
      </c>
      <c r="F2039" s="0" t="n">
        <v>-0.263908372649484</v>
      </c>
      <c r="G2039" s="0" t="n">
        <v>0.00572108389069781</v>
      </c>
      <c r="H2039" s="0" t="str">
        <f aca="false">IF(F2039&gt;G2039,"induced PI3K inhibitor","repressed PI3K inhibitor")</f>
        <v>repressed PI3K inhibitor</v>
      </c>
    </row>
    <row r="2040" customFormat="false" ht="12.75" hidden="false" customHeight="false" outlineLevel="0" collapsed="false">
      <c r="A2040" s="0" t="s">
        <v>5633</v>
      </c>
      <c r="B2040" s="0" t="n">
        <v>1737</v>
      </c>
      <c r="C2040" s="0" t="s">
        <v>4923</v>
      </c>
      <c r="D2040" s="0" t="s">
        <v>4924</v>
      </c>
      <c r="E2040" s="3" t="n">
        <v>9.77062303821114E-005</v>
      </c>
      <c r="F2040" s="0" t="n">
        <v>-0.280662928228278</v>
      </c>
      <c r="G2040" s="0" t="n">
        <v>-0.0535765409914021</v>
      </c>
      <c r="H2040" s="0" t="str">
        <f aca="false">IF(F2040&gt;G2040,"induced PI3K inhibitor","repressed PI3K inhibitor")</f>
        <v>repressed PI3K inhibitor</v>
      </c>
    </row>
    <row r="2041" customFormat="false" ht="12.75" hidden="false" customHeight="false" outlineLevel="0" collapsed="false">
      <c r="A2041" s="0" t="s">
        <v>5634</v>
      </c>
      <c r="B2041" s="0" t="n">
        <v>79080</v>
      </c>
      <c r="C2041" s="0" t="s">
        <v>5635</v>
      </c>
      <c r="D2041" s="0" t="s">
        <v>5636</v>
      </c>
      <c r="E2041" s="3" t="n">
        <v>9.7069781733843E-005</v>
      </c>
      <c r="F2041" s="0" t="n">
        <v>-0.683769913794037</v>
      </c>
      <c r="G2041" s="0" t="n">
        <v>-0.1413297230841</v>
      </c>
      <c r="H2041" s="0" t="str">
        <f aca="false">IF(F2041&gt;G2041,"induced PI3K inhibitor","repressed PI3K inhibitor")</f>
        <v>repressed PI3K inhibitor</v>
      </c>
    </row>
    <row r="2042" customFormat="false" ht="12.75" hidden="false" customHeight="false" outlineLevel="0" collapsed="false">
      <c r="A2042" s="0" t="s">
        <v>5637</v>
      </c>
      <c r="B2042" s="0" t="n">
        <v>10113</v>
      </c>
      <c r="C2042" s="0" t="s">
        <v>5638</v>
      </c>
      <c r="D2042" s="0" t="s">
        <v>5639</v>
      </c>
      <c r="E2042" s="3" t="n">
        <v>9.50367566665992E-005</v>
      </c>
      <c r="F2042" s="0" t="n">
        <v>-0.324801785329886</v>
      </c>
      <c r="G2042" s="0" t="n">
        <v>0.022885517044319</v>
      </c>
      <c r="H2042" s="0" t="str">
        <f aca="false">IF(F2042&gt;G2042,"induced PI3K inhibitor","repressed PI3K inhibitor")</f>
        <v>repressed PI3K inhibitor</v>
      </c>
    </row>
    <row r="2043" customFormat="false" ht="12.75" hidden="false" customHeight="false" outlineLevel="0" collapsed="false">
      <c r="A2043" s="0" t="s">
        <v>5640</v>
      </c>
      <c r="B2043" s="0" t="n">
        <v>7804</v>
      </c>
      <c r="C2043" s="0" t="s">
        <v>5641</v>
      </c>
      <c r="D2043" s="0" t="s">
        <v>5642</v>
      </c>
      <c r="E2043" s="3" t="n">
        <v>9.084941065426E-005</v>
      </c>
      <c r="F2043" s="0" t="n">
        <v>-0.502206136006621</v>
      </c>
      <c r="G2043" s="0" t="n">
        <v>-0.00436412633888874</v>
      </c>
      <c r="H2043" s="0" t="str">
        <f aca="false">IF(F2043&gt;G2043,"induced PI3K inhibitor","repressed PI3K inhibitor")</f>
        <v>repressed PI3K inhibitor</v>
      </c>
    </row>
    <row r="2044" customFormat="false" ht="12.75" hidden="false" customHeight="false" outlineLevel="0" collapsed="false">
      <c r="A2044" s="0" t="s">
        <v>5643</v>
      </c>
      <c r="B2044" s="0" t="n">
        <v>11313</v>
      </c>
      <c r="C2044" s="0" t="s">
        <v>5644</v>
      </c>
      <c r="D2044" s="0" t="s">
        <v>5645</v>
      </c>
      <c r="E2044" s="3" t="n">
        <v>9.05179443648486E-005</v>
      </c>
      <c r="F2044" s="0" t="n">
        <v>-0.291569605672674</v>
      </c>
      <c r="G2044" s="0" t="n">
        <v>-0.0192074369770408</v>
      </c>
      <c r="H2044" s="0" t="str">
        <f aca="false">IF(F2044&gt;G2044,"induced PI3K inhibitor","repressed PI3K inhibitor")</f>
        <v>repressed PI3K inhibitor</v>
      </c>
    </row>
    <row r="2045" customFormat="false" ht="12.75" hidden="false" customHeight="false" outlineLevel="0" collapsed="false">
      <c r="A2045" s="0" t="s">
        <v>5646</v>
      </c>
      <c r="B2045" s="0" t="n">
        <v>25940</v>
      </c>
      <c r="C2045" s="0" t="s">
        <v>5647</v>
      </c>
      <c r="D2045" s="0" t="s">
        <v>5648</v>
      </c>
      <c r="E2045" s="3" t="n">
        <v>9.03004792444145E-005</v>
      </c>
      <c r="F2045" s="0" t="n">
        <v>-0.378899561171133</v>
      </c>
      <c r="G2045" s="0" t="n">
        <v>-0.0201837110170751</v>
      </c>
      <c r="H2045" s="0" t="str">
        <f aca="false">IF(F2045&gt;G2045,"induced PI3K inhibitor","repressed PI3K inhibitor")</f>
        <v>repressed PI3K inhibitor</v>
      </c>
    </row>
    <row r="2046" customFormat="false" ht="12.75" hidden="false" customHeight="false" outlineLevel="0" collapsed="false">
      <c r="A2046" s="0" t="s">
        <v>5649</v>
      </c>
      <c r="B2046" s="0" t="n">
        <v>7277</v>
      </c>
      <c r="C2046" s="0" t="s">
        <v>5650</v>
      </c>
      <c r="D2046" s="0" t="s">
        <v>5651</v>
      </c>
      <c r="E2046" s="3" t="n">
        <v>8.96854814519605E-005</v>
      </c>
      <c r="F2046" s="0" t="n">
        <v>-0.473894393329856</v>
      </c>
      <c r="G2046" s="0" t="n">
        <v>0.0773780412488107</v>
      </c>
      <c r="H2046" s="0" t="str">
        <f aca="false">IF(F2046&gt;G2046,"induced PI3K inhibitor","repressed PI3K inhibitor")</f>
        <v>repressed PI3K inhibitor</v>
      </c>
    </row>
    <row r="2047" customFormat="false" ht="12.75" hidden="false" customHeight="false" outlineLevel="0" collapsed="false">
      <c r="A2047" s="0" t="s">
        <v>5652</v>
      </c>
      <c r="B2047" s="0" t="n">
        <v>57103</v>
      </c>
      <c r="C2047" s="0" t="s">
        <v>5653</v>
      </c>
      <c r="D2047" s="0" t="s">
        <v>5654</v>
      </c>
      <c r="E2047" s="3" t="n">
        <v>8.92158369731867E-005</v>
      </c>
      <c r="F2047" s="0" t="n">
        <v>-0.41628283933225</v>
      </c>
      <c r="G2047" s="0" t="n">
        <v>-0.0122944177332072</v>
      </c>
      <c r="H2047" s="0" t="str">
        <f aca="false">IF(F2047&gt;G2047,"induced PI3K inhibitor","repressed PI3K inhibitor")</f>
        <v>repressed PI3K inhibitor</v>
      </c>
    </row>
    <row r="2048" customFormat="false" ht="12.75" hidden="false" customHeight="false" outlineLevel="0" collapsed="false">
      <c r="A2048" s="0" t="s">
        <v>5655</v>
      </c>
      <c r="B2048" s="0" t="n">
        <v>7867</v>
      </c>
      <c r="C2048" s="0" t="s">
        <v>5656</v>
      </c>
      <c r="D2048" s="0" t="s">
        <v>5657</v>
      </c>
      <c r="E2048" s="3" t="n">
        <v>8.89447691685635E-005</v>
      </c>
      <c r="F2048" s="0" t="n">
        <v>-0.308619240650653</v>
      </c>
      <c r="G2048" s="0" t="n">
        <v>-0.0131609502693928</v>
      </c>
      <c r="H2048" s="0" t="str">
        <f aca="false">IF(F2048&gt;G2048,"induced PI3K inhibitor","repressed PI3K inhibitor")</f>
        <v>repressed PI3K inhibitor</v>
      </c>
    </row>
    <row r="2049" customFormat="false" ht="12.75" hidden="false" customHeight="false" outlineLevel="0" collapsed="false">
      <c r="A2049" s="0" t="s">
        <v>5658</v>
      </c>
      <c r="B2049" s="0" t="n">
        <v>10920</v>
      </c>
      <c r="C2049" s="0" t="s">
        <v>5659</v>
      </c>
      <c r="D2049" s="0" t="s">
        <v>5660</v>
      </c>
      <c r="E2049" s="3" t="n">
        <v>8.81070906023552E-005</v>
      </c>
      <c r="F2049" s="0" t="n">
        <v>-0.121205677280608</v>
      </c>
      <c r="G2049" s="0" t="n">
        <v>0.0227089789336655</v>
      </c>
      <c r="H2049" s="0" t="str">
        <f aca="false">IF(F2049&gt;G2049,"induced PI3K inhibitor","repressed PI3K inhibitor")</f>
        <v>repressed PI3K inhibitor</v>
      </c>
    </row>
    <row r="2050" customFormat="false" ht="12.75" hidden="false" customHeight="false" outlineLevel="0" collapsed="false">
      <c r="A2050" s="0" t="s">
        <v>5661</v>
      </c>
      <c r="B2050" s="0" t="n">
        <v>1317</v>
      </c>
      <c r="C2050" s="0" t="s">
        <v>5662</v>
      </c>
      <c r="D2050" s="0" t="s">
        <v>5663</v>
      </c>
      <c r="E2050" s="3" t="n">
        <v>8.79929088462E-005</v>
      </c>
      <c r="F2050" s="0" t="n">
        <v>-0.293274886758562</v>
      </c>
      <c r="G2050" s="0" t="n">
        <v>0.0310670442720346</v>
      </c>
      <c r="H2050" s="0" t="str">
        <f aca="false">IF(F2050&gt;G2050,"induced PI3K inhibitor","repressed PI3K inhibitor")</f>
        <v>repressed PI3K inhibitor</v>
      </c>
    </row>
    <row r="2051" customFormat="false" ht="12.75" hidden="false" customHeight="false" outlineLevel="0" collapsed="false">
      <c r="A2051" s="0" t="s">
        <v>5664</v>
      </c>
      <c r="B2051" s="0" t="s">
        <v>5665</v>
      </c>
      <c r="C2051" s="0" t="s">
        <v>5666</v>
      </c>
      <c r="D2051" s="0" t="s">
        <v>5667</v>
      </c>
      <c r="E2051" s="3" t="n">
        <v>8.4965484631374E-005</v>
      </c>
      <c r="F2051" s="0" t="n">
        <v>-0.538642960438305</v>
      </c>
      <c r="G2051" s="0" t="n">
        <v>-0.0817952048820653</v>
      </c>
      <c r="H2051" s="0" t="str">
        <f aca="false">IF(F2051&gt;G2051,"induced PI3K inhibitor","repressed PI3K inhibitor")</f>
        <v>repressed PI3K inhibitor</v>
      </c>
    </row>
    <row r="2052" customFormat="false" ht="12.75" hidden="false" customHeight="false" outlineLevel="0" collapsed="false">
      <c r="A2052" s="0" t="s">
        <v>5668</v>
      </c>
      <c r="B2052" s="0" t="n">
        <v>5597</v>
      </c>
      <c r="C2052" s="0" t="s">
        <v>5669</v>
      </c>
      <c r="D2052" s="0" t="s">
        <v>5670</v>
      </c>
      <c r="E2052" s="3" t="n">
        <v>8.46848107332565E-005</v>
      </c>
      <c r="F2052" s="0" t="n">
        <v>-0.184267067700941</v>
      </c>
      <c r="G2052" s="0" t="n">
        <v>0.0123888486885296</v>
      </c>
      <c r="H2052" s="0" t="str">
        <f aca="false">IF(F2052&gt;G2052,"induced PI3K inhibitor","repressed PI3K inhibitor")</f>
        <v>repressed PI3K inhibitor</v>
      </c>
    </row>
    <row r="2053" customFormat="false" ht="12.75" hidden="false" customHeight="false" outlineLevel="0" collapsed="false">
      <c r="A2053" s="0" t="s">
        <v>5671</v>
      </c>
      <c r="B2053" s="0" t="n">
        <v>55033</v>
      </c>
      <c r="C2053" s="0" t="s">
        <v>5672</v>
      </c>
      <c r="D2053" s="0" t="s">
        <v>5673</v>
      </c>
      <c r="E2053" s="3" t="n">
        <v>8.34287902107068E-005</v>
      </c>
      <c r="F2053" s="0" t="n">
        <v>-0.236518916925893</v>
      </c>
      <c r="G2053" s="0" t="n">
        <v>0.164183462959172</v>
      </c>
      <c r="H2053" s="0" t="str">
        <f aca="false">IF(F2053&gt;G2053,"induced PI3K inhibitor","repressed PI3K inhibitor")</f>
        <v>repressed PI3K inhibitor</v>
      </c>
    </row>
    <row r="2054" customFormat="false" ht="12.75" hidden="false" customHeight="false" outlineLevel="0" collapsed="false">
      <c r="A2054" s="0" t="s">
        <v>5674</v>
      </c>
      <c r="B2054" s="0" t="n">
        <v>26010</v>
      </c>
      <c r="C2054" s="0" t="s">
        <v>5675</v>
      </c>
      <c r="D2054" s="0" t="s">
        <v>5676</v>
      </c>
      <c r="E2054" s="3" t="n">
        <v>8.33992081246678E-005</v>
      </c>
      <c r="F2054" s="0" t="n">
        <v>-0.0632397630373597</v>
      </c>
      <c r="G2054" s="0" t="n">
        <v>0.0511204987725571</v>
      </c>
      <c r="H2054" s="0" t="str">
        <f aca="false">IF(F2054&gt;G2054,"induced PI3K inhibitor","repressed PI3K inhibitor")</f>
        <v>repressed PI3K inhibitor</v>
      </c>
    </row>
    <row r="2055" customFormat="false" ht="12.75" hidden="false" customHeight="false" outlineLevel="0" collapsed="false">
      <c r="A2055" s="0" t="s">
        <v>5677</v>
      </c>
      <c r="B2055" s="0" t="n">
        <v>2026</v>
      </c>
      <c r="C2055" s="0" t="s">
        <v>5678</v>
      </c>
      <c r="D2055" s="0" t="s">
        <v>5679</v>
      </c>
      <c r="E2055" s="3" t="n">
        <v>8.32101725139072E-005</v>
      </c>
      <c r="F2055" s="0" t="n">
        <v>-0.266231323233133</v>
      </c>
      <c r="G2055" s="0" t="n">
        <v>0.244170565878803</v>
      </c>
      <c r="H2055" s="0" t="str">
        <f aca="false">IF(F2055&gt;G2055,"induced PI3K inhibitor","repressed PI3K inhibitor")</f>
        <v>repressed PI3K inhibitor</v>
      </c>
    </row>
    <row r="2056" customFormat="false" ht="12.75" hidden="false" customHeight="false" outlineLevel="0" collapsed="false">
      <c r="A2056" s="0" t="s">
        <v>5680</v>
      </c>
      <c r="B2056" s="0" t="n">
        <v>4928</v>
      </c>
      <c r="C2056" s="0" t="s">
        <v>5681</v>
      </c>
      <c r="D2056" s="0" t="s">
        <v>5682</v>
      </c>
      <c r="E2056" s="3" t="n">
        <v>8.2924085223192E-005</v>
      </c>
      <c r="F2056" s="0" t="n">
        <v>-0.59501561149569</v>
      </c>
      <c r="G2056" s="0" t="n">
        <v>-0.0227998509104278</v>
      </c>
      <c r="H2056" s="0" t="str">
        <f aca="false">IF(F2056&gt;G2056,"induced PI3K inhibitor","repressed PI3K inhibitor")</f>
        <v>repressed PI3K inhibitor</v>
      </c>
    </row>
    <row r="2057" customFormat="false" ht="12.75" hidden="false" customHeight="false" outlineLevel="0" collapsed="false">
      <c r="A2057" s="0" t="s">
        <v>5683</v>
      </c>
      <c r="B2057" s="0" t="n">
        <v>8568</v>
      </c>
      <c r="C2057" s="0" t="s">
        <v>5684</v>
      </c>
      <c r="D2057" s="0" t="s">
        <v>5685</v>
      </c>
      <c r="E2057" s="3" t="n">
        <v>8.116779187043E-005</v>
      </c>
      <c r="F2057" s="0" t="n">
        <v>-0.464277844740945</v>
      </c>
      <c r="G2057" s="0" t="n">
        <v>-0.076910380323938</v>
      </c>
      <c r="H2057" s="0" t="str">
        <f aca="false">IF(F2057&gt;G2057,"induced PI3K inhibitor","repressed PI3K inhibitor")</f>
        <v>repressed PI3K inhibitor</v>
      </c>
    </row>
    <row r="2058" customFormat="false" ht="12.75" hidden="false" customHeight="false" outlineLevel="0" collapsed="false">
      <c r="A2058" s="0" t="s">
        <v>5686</v>
      </c>
      <c r="B2058" s="0" t="n">
        <v>29081</v>
      </c>
      <c r="C2058" s="0" t="s">
        <v>5687</v>
      </c>
      <c r="D2058" s="0" t="s">
        <v>5688</v>
      </c>
      <c r="E2058" s="3" t="n">
        <v>8.1090696546589E-005</v>
      </c>
      <c r="F2058" s="0" t="n">
        <v>-0.201240832520262</v>
      </c>
      <c r="G2058" s="0" t="n">
        <v>-0.0273535184061965</v>
      </c>
      <c r="H2058" s="0" t="str">
        <f aca="false">IF(F2058&gt;G2058,"induced PI3K inhibitor","repressed PI3K inhibitor")</f>
        <v>repressed PI3K inhibitor</v>
      </c>
    </row>
    <row r="2059" customFormat="false" ht="12.75" hidden="false" customHeight="false" outlineLevel="0" collapsed="false">
      <c r="A2059" s="0" t="s">
        <v>5689</v>
      </c>
      <c r="B2059" s="0" t="n">
        <v>3052</v>
      </c>
      <c r="C2059" s="0" t="s">
        <v>5300</v>
      </c>
      <c r="D2059" s="0" t="s">
        <v>5301</v>
      </c>
      <c r="E2059" s="3" t="n">
        <v>8.05010818697995E-005</v>
      </c>
      <c r="F2059" s="0" t="n">
        <v>-0.406559196635704</v>
      </c>
      <c r="G2059" s="0" t="n">
        <v>-0.027385221545886</v>
      </c>
      <c r="H2059" s="0" t="str">
        <f aca="false">IF(F2059&gt;G2059,"induced PI3K inhibitor","repressed PI3K inhibitor")</f>
        <v>repressed PI3K inhibitor</v>
      </c>
    </row>
    <row r="2060" customFormat="false" ht="12.75" hidden="false" customHeight="false" outlineLevel="0" collapsed="false">
      <c r="A2060" s="0" t="s">
        <v>5690</v>
      </c>
      <c r="B2060" s="0" t="n">
        <v>51188</v>
      </c>
      <c r="C2060" s="0" t="s">
        <v>5691</v>
      </c>
      <c r="D2060" s="0" t="s">
        <v>5692</v>
      </c>
      <c r="E2060" s="3" t="n">
        <v>7.95636252922761E-005</v>
      </c>
      <c r="F2060" s="0" t="n">
        <v>-0.299516539871832</v>
      </c>
      <c r="G2060" s="0" t="n">
        <v>-0.050165965355415</v>
      </c>
      <c r="H2060" s="0" t="str">
        <f aca="false">IF(F2060&gt;G2060,"induced PI3K inhibitor","repressed PI3K inhibitor")</f>
        <v>repressed PI3K inhibitor</v>
      </c>
    </row>
    <row r="2061" customFormat="false" ht="12.75" hidden="false" customHeight="false" outlineLevel="0" collapsed="false">
      <c r="A2061" s="0" t="s">
        <v>5693</v>
      </c>
      <c r="B2061" s="0" t="n">
        <v>1203</v>
      </c>
      <c r="C2061" s="0" t="s">
        <v>5694</v>
      </c>
      <c r="D2061" s="0" t="s">
        <v>5695</v>
      </c>
      <c r="E2061" s="3" t="n">
        <v>7.94222514972537E-005</v>
      </c>
      <c r="F2061" s="0" t="n">
        <v>-0.273776401651356</v>
      </c>
      <c r="G2061" s="0" t="n">
        <v>-0.0573516077422585</v>
      </c>
      <c r="H2061" s="0" t="str">
        <f aca="false">IF(F2061&gt;G2061,"induced PI3K inhibitor","repressed PI3K inhibitor")</f>
        <v>repressed PI3K inhibitor</v>
      </c>
    </row>
    <row r="2062" customFormat="false" ht="12.75" hidden="false" customHeight="false" outlineLevel="0" collapsed="false">
      <c r="A2062" s="0" t="s">
        <v>5696</v>
      </c>
      <c r="B2062" s="0" t="n">
        <v>9933</v>
      </c>
      <c r="C2062" s="0" t="s">
        <v>5697</v>
      </c>
      <c r="D2062" s="0" t="s">
        <v>5697</v>
      </c>
      <c r="E2062" s="3" t="n">
        <v>7.87437658148277E-005</v>
      </c>
      <c r="F2062" s="0" t="n">
        <v>-0.467733030841847</v>
      </c>
      <c r="G2062" s="0" t="n">
        <v>-0.0726457169073771</v>
      </c>
      <c r="H2062" s="0" t="str">
        <f aca="false">IF(F2062&gt;G2062,"induced PI3K inhibitor","repressed PI3K inhibitor")</f>
        <v>repressed PI3K inhibitor</v>
      </c>
    </row>
    <row r="2063" customFormat="false" ht="12.75" hidden="false" customHeight="false" outlineLevel="0" collapsed="false">
      <c r="A2063" s="0" t="s">
        <v>5698</v>
      </c>
      <c r="B2063" s="0" t="n">
        <v>55308</v>
      </c>
      <c r="C2063" s="0" t="s">
        <v>5699</v>
      </c>
      <c r="D2063" s="0" t="s">
        <v>5700</v>
      </c>
      <c r="E2063" s="3" t="n">
        <v>7.80844258637557E-005</v>
      </c>
      <c r="F2063" s="0" t="n">
        <v>-0.303775095759335</v>
      </c>
      <c r="G2063" s="0" t="n">
        <v>-0.09819316922127</v>
      </c>
      <c r="H2063" s="0" t="str">
        <f aca="false">IF(F2063&gt;G2063,"induced PI3K inhibitor","repressed PI3K inhibitor")</f>
        <v>repressed PI3K inhibitor</v>
      </c>
    </row>
    <row r="2064" customFormat="false" ht="12.75" hidden="false" customHeight="false" outlineLevel="0" collapsed="false">
      <c r="A2064" s="0" t="s">
        <v>5701</v>
      </c>
      <c r="B2064" s="0" t="s">
        <v>5702</v>
      </c>
      <c r="C2064" s="0" t="s">
        <v>5703</v>
      </c>
      <c r="D2064" s="0" t="s">
        <v>5704</v>
      </c>
      <c r="E2064" s="3" t="n">
        <v>7.57599385086223E-005</v>
      </c>
      <c r="F2064" s="0" t="n">
        <v>-0.730423557213414</v>
      </c>
      <c r="G2064" s="0" t="n">
        <v>-0.0970071119716216</v>
      </c>
      <c r="H2064" s="0" t="str">
        <f aca="false">IF(F2064&gt;G2064,"induced PI3K inhibitor","repressed PI3K inhibitor")</f>
        <v>repressed PI3K inhibitor</v>
      </c>
    </row>
    <row r="2065" customFormat="false" ht="12.75" hidden="false" customHeight="false" outlineLevel="0" collapsed="false">
      <c r="A2065" s="0" t="s">
        <v>5705</v>
      </c>
      <c r="B2065" s="0" t="n">
        <v>55791</v>
      </c>
      <c r="C2065" s="0" t="s">
        <v>5706</v>
      </c>
      <c r="D2065" s="0" t="s">
        <v>5707</v>
      </c>
      <c r="E2065" s="3" t="n">
        <v>7.31932530625694E-005</v>
      </c>
      <c r="F2065" s="0" t="n">
        <v>-0.294278457420262</v>
      </c>
      <c r="G2065" s="0" t="n">
        <v>0.00634014289211168</v>
      </c>
      <c r="H2065" s="0" t="str">
        <f aca="false">IF(F2065&gt;G2065,"induced PI3K inhibitor","repressed PI3K inhibitor")</f>
        <v>repressed PI3K inhibitor</v>
      </c>
    </row>
    <row r="2066" customFormat="false" ht="12.75" hidden="false" customHeight="false" outlineLevel="0" collapsed="false">
      <c r="A2066" s="0" t="s">
        <v>5708</v>
      </c>
      <c r="B2066" s="0" t="n">
        <v>55326</v>
      </c>
      <c r="C2066" s="0" t="s">
        <v>5709</v>
      </c>
      <c r="D2066" s="0" t="s">
        <v>5710</v>
      </c>
      <c r="E2066" s="3" t="n">
        <v>7.16865404814206E-005</v>
      </c>
      <c r="F2066" s="0" t="n">
        <v>-0.335945897933465</v>
      </c>
      <c r="G2066" s="0" t="n">
        <v>-0.115917196672399</v>
      </c>
      <c r="H2066" s="0" t="str">
        <f aca="false">IF(F2066&gt;G2066,"induced PI3K inhibitor","repressed PI3K inhibitor")</f>
        <v>repressed PI3K inhibitor</v>
      </c>
    </row>
    <row r="2067" customFormat="false" ht="12.75" hidden="false" customHeight="false" outlineLevel="0" collapsed="false">
      <c r="A2067" s="0" t="s">
        <v>5711</v>
      </c>
      <c r="B2067" s="0" t="n">
        <v>11182</v>
      </c>
      <c r="C2067" s="0" t="s">
        <v>5712</v>
      </c>
      <c r="D2067" s="0" t="s">
        <v>5713</v>
      </c>
      <c r="E2067" s="3" t="n">
        <v>7.0734245302841E-005</v>
      </c>
      <c r="F2067" s="0" t="n">
        <v>-0.5986691335688</v>
      </c>
      <c r="G2067" s="0" t="n">
        <v>0.0555084820365016</v>
      </c>
      <c r="H2067" s="0" t="str">
        <f aca="false">IF(F2067&gt;G2067,"induced PI3K inhibitor","repressed PI3K inhibitor")</f>
        <v>repressed PI3K inhibitor</v>
      </c>
    </row>
    <row r="2068" customFormat="false" ht="12.75" hidden="false" customHeight="false" outlineLevel="0" collapsed="false">
      <c r="A2068" s="0" t="s">
        <v>5714</v>
      </c>
      <c r="B2068" s="0" t="n">
        <v>51593</v>
      </c>
      <c r="C2068" s="0" t="s">
        <v>2837</v>
      </c>
      <c r="D2068" s="0" t="s">
        <v>2838</v>
      </c>
      <c r="E2068" s="3" t="n">
        <v>6.77483353513057E-005</v>
      </c>
      <c r="F2068" s="0" t="n">
        <v>-0.407884759750404</v>
      </c>
      <c r="G2068" s="0" t="n">
        <v>-0.108512798384442</v>
      </c>
      <c r="H2068" s="0" t="str">
        <f aca="false">IF(F2068&gt;G2068,"induced PI3K inhibitor","repressed PI3K inhibitor")</f>
        <v>repressed PI3K inhibitor</v>
      </c>
    </row>
    <row r="2069" customFormat="false" ht="12.75" hidden="false" customHeight="false" outlineLevel="0" collapsed="false">
      <c r="A2069" s="0" t="s">
        <v>5715</v>
      </c>
      <c r="B2069" s="0" t="n">
        <v>9797</v>
      </c>
      <c r="C2069" s="0" t="s">
        <v>5716</v>
      </c>
      <c r="D2069" s="0" t="s">
        <v>5717</v>
      </c>
      <c r="E2069" s="3" t="n">
        <v>6.71325182964113E-005</v>
      </c>
      <c r="F2069" s="0" t="n">
        <v>-0.463744359833009</v>
      </c>
      <c r="G2069" s="0" t="n">
        <v>-0.113073881376126</v>
      </c>
      <c r="H2069" s="0" t="str">
        <f aca="false">IF(F2069&gt;G2069,"induced PI3K inhibitor","repressed PI3K inhibitor")</f>
        <v>repressed PI3K inhibitor</v>
      </c>
    </row>
    <row r="2070" customFormat="false" ht="12.75" hidden="false" customHeight="false" outlineLevel="0" collapsed="false">
      <c r="A2070" s="0" t="s">
        <v>5718</v>
      </c>
      <c r="B2070" s="0" t="n">
        <v>55700</v>
      </c>
      <c r="C2070" s="0" t="s">
        <v>5719</v>
      </c>
      <c r="D2070" s="0" t="s">
        <v>5720</v>
      </c>
      <c r="E2070" s="3" t="n">
        <v>6.61351219566193E-005</v>
      </c>
      <c r="F2070" s="0" t="n">
        <v>-0.407991234309804</v>
      </c>
      <c r="G2070" s="0" t="n">
        <v>-0.0166901709987303</v>
      </c>
      <c r="H2070" s="0" t="str">
        <f aca="false">IF(F2070&gt;G2070,"induced PI3K inhibitor","repressed PI3K inhibitor")</f>
        <v>repressed PI3K inhibitor</v>
      </c>
    </row>
    <row r="2071" customFormat="false" ht="12.75" hidden="false" customHeight="false" outlineLevel="0" collapsed="false">
      <c r="A2071" s="0" t="s">
        <v>5721</v>
      </c>
      <c r="B2071" s="0" t="n">
        <v>3312</v>
      </c>
      <c r="C2071" s="0" t="s">
        <v>5115</v>
      </c>
      <c r="D2071" s="0" t="s">
        <v>5116</v>
      </c>
      <c r="E2071" s="3" t="n">
        <v>6.50771743384942E-005</v>
      </c>
      <c r="F2071" s="0" t="n">
        <v>-0.222879529354519</v>
      </c>
      <c r="G2071" s="0" t="n">
        <v>0.0349149480031478</v>
      </c>
      <c r="H2071" s="0" t="str">
        <f aca="false">IF(F2071&gt;G2071,"induced PI3K inhibitor","repressed PI3K inhibitor")</f>
        <v>repressed PI3K inhibitor</v>
      </c>
    </row>
    <row r="2072" customFormat="false" ht="12.75" hidden="false" customHeight="false" outlineLevel="0" collapsed="false">
      <c r="A2072" s="0" t="s">
        <v>5722</v>
      </c>
      <c r="B2072" s="0" t="n">
        <v>3320</v>
      </c>
      <c r="C2072" s="0" t="s">
        <v>5121</v>
      </c>
      <c r="D2072" s="0" t="s">
        <v>5122</v>
      </c>
      <c r="E2072" s="3" t="n">
        <v>6.47611293095746E-005</v>
      </c>
      <c r="F2072" s="0" t="n">
        <v>-0.139962695622647</v>
      </c>
      <c r="G2072" s="0" t="n">
        <v>0.0807997575124109</v>
      </c>
      <c r="H2072" s="0" t="str">
        <f aca="false">IF(F2072&gt;G2072,"induced PI3K inhibitor","repressed PI3K inhibitor")</f>
        <v>repressed PI3K inhibitor</v>
      </c>
    </row>
    <row r="2073" customFormat="false" ht="12.75" hidden="false" customHeight="false" outlineLevel="0" collapsed="false">
      <c r="A2073" s="0" t="s">
        <v>5723</v>
      </c>
      <c r="B2073" s="0" t="n">
        <v>80219</v>
      </c>
      <c r="C2073" s="0" t="s">
        <v>5724</v>
      </c>
      <c r="D2073" s="0" t="s">
        <v>5725</v>
      </c>
      <c r="E2073" s="3" t="n">
        <v>6.4647118626897E-005</v>
      </c>
      <c r="F2073" s="0" t="n">
        <v>-0.129232866044322</v>
      </c>
      <c r="G2073" s="0" t="n">
        <v>0.0604486514461262</v>
      </c>
      <c r="H2073" s="0" t="str">
        <f aca="false">IF(F2073&gt;G2073,"induced PI3K inhibitor","repressed PI3K inhibitor")</f>
        <v>repressed PI3K inhibitor</v>
      </c>
    </row>
    <row r="2074" customFormat="false" ht="12.75" hidden="false" customHeight="false" outlineLevel="0" collapsed="false">
      <c r="A2074" s="0" t="s">
        <v>5726</v>
      </c>
      <c r="B2074" s="0" t="n">
        <v>56259</v>
      </c>
      <c r="C2074" s="0" t="s">
        <v>5727</v>
      </c>
      <c r="D2074" s="0" t="s">
        <v>5728</v>
      </c>
      <c r="E2074" s="3" t="n">
        <v>6.41795686510243E-005</v>
      </c>
      <c r="F2074" s="0" t="n">
        <v>-0.320834936544407</v>
      </c>
      <c r="G2074" s="0" t="n">
        <v>-0.0405759687091492</v>
      </c>
      <c r="H2074" s="0" t="str">
        <f aca="false">IF(F2074&gt;G2074,"induced PI3K inhibitor","repressed PI3K inhibitor")</f>
        <v>repressed PI3K inhibitor</v>
      </c>
    </row>
    <row r="2075" customFormat="false" ht="12.75" hidden="false" customHeight="false" outlineLevel="0" collapsed="false">
      <c r="A2075" s="0" t="s">
        <v>5729</v>
      </c>
      <c r="B2075" s="0" t="n">
        <v>2107</v>
      </c>
      <c r="C2075" s="0" t="s">
        <v>3521</v>
      </c>
      <c r="D2075" s="0" t="s">
        <v>3522</v>
      </c>
      <c r="E2075" s="3" t="n">
        <v>6.40528976758797E-005</v>
      </c>
      <c r="F2075" s="0" t="n">
        <v>-0.389259086308668</v>
      </c>
      <c r="G2075" s="0" t="n">
        <v>-0.0551307497331952</v>
      </c>
      <c r="H2075" s="0" t="str">
        <f aca="false">IF(F2075&gt;G2075,"induced PI3K inhibitor","repressed PI3K inhibitor")</f>
        <v>repressed PI3K inhibitor</v>
      </c>
    </row>
    <row r="2076" customFormat="false" ht="12.75" hidden="false" customHeight="false" outlineLevel="0" collapsed="false">
      <c r="A2076" s="0" t="s">
        <v>5730</v>
      </c>
      <c r="B2076" s="0" t="n">
        <v>6427</v>
      </c>
      <c r="C2076" s="0" t="s">
        <v>5545</v>
      </c>
      <c r="D2076" s="0" t="s">
        <v>5546</v>
      </c>
      <c r="E2076" s="3" t="n">
        <v>6.19764290442729E-005</v>
      </c>
      <c r="F2076" s="0" t="n">
        <v>-0.446515797061532</v>
      </c>
      <c r="G2076" s="0" t="n">
        <v>-0.0884049370841753</v>
      </c>
      <c r="H2076" s="0" t="str">
        <f aca="false">IF(F2076&gt;G2076,"induced PI3K inhibitor","repressed PI3K inhibitor")</f>
        <v>repressed PI3K inhibitor</v>
      </c>
    </row>
    <row r="2077" customFormat="false" ht="12.75" hidden="false" customHeight="false" outlineLevel="0" collapsed="false">
      <c r="A2077" s="0" t="s">
        <v>5731</v>
      </c>
      <c r="B2077" s="0" t="n">
        <v>204</v>
      </c>
      <c r="C2077" s="0" t="s">
        <v>2797</v>
      </c>
      <c r="D2077" s="0" t="s">
        <v>2798</v>
      </c>
      <c r="E2077" s="3" t="n">
        <v>6.16092400877874E-005</v>
      </c>
      <c r="F2077" s="0" t="n">
        <v>-0.440589893482084</v>
      </c>
      <c r="G2077" s="0" t="n">
        <v>-0.0348510046143421</v>
      </c>
      <c r="H2077" s="0" t="str">
        <f aca="false">IF(F2077&gt;G2077,"induced PI3K inhibitor","repressed PI3K inhibitor")</f>
        <v>repressed PI3K inhibitor</v>
      </c>
    </row>
    <row r="2078" customFormat="false" ht="12.75" hidden="false" customHeight="false" outlineLevel="0" collapsed="false">
      <c r="A2078" s="0" t="s">
        <v>5732</v>
      </c>
      <c r="B2078" s="0" t="n">
        <v>27101</v>
      </c>
      <c r="C2078" s="0" t="s">
        <v>5733</v>
      </c>
      <c r="D2078" s="0" t="s">
        <v>5734</v>
      </c>
      <c r="E2078" s="3" t="n">
        <v>6.05045243059064E-005</v>
      </c>
      <c r="F2078" s="0" t="n">
        <v>-0.28554357385863</v>
      </c>
      <c r="G2078" s="0" t="n">
        <v>0.0619615824966665</v>
      </c>
      <c r="H2078" s="0" t="str">
        <f aca="false">IF(F2078&gt;G2078,"induced PI3K inhibitor","repressed PI3K inhibitor")</f>
        <v>repressed PI3K inhibitor</v>
      </c>
    </row>
    <row r="2079" customFormat="false" ht="12.75" hidden="false" customHeight="false" outlineLevel="0" collapsed="false">
      <c r="A2079" s="0" t="s">
        <v>5735</v>
      </c>
      <c r="B2079" s="0" t="n">
        <v>55127</v>
      </c>
      <c r="C2079" s="0" t="s">
        <v>4602</v>
      </c>
      <c r="D2079" s="0" t="s">
        <v>4603</v>
      </c>
      <c r="E2079" s="3" t="n">
        <v>6.04567692933289E-005</v>
      </c>
      <c r="F2079" s="0" t="n">
        <v>-0.313644826776543</v>
      </c>
      <c r="G2079" s="0" t="n">
        <v>-0.0560861802388416</v>
      </c>
      <c r="H2079" s="0" t="str">
        <f aca="false">IF(F2079&gt;G2079,"induced PI3K inhibitor","repressed PI3K inhibitor")</f>
        <v>repressed PI3K inhibitor</v>
      </c>
    </row>
    <row r="2080" customFormat="false" ht="12.75" hidden="false" customHeight="false" outlineLevel="0" collapsed="false">
      <c r="A2080" s="0" t="s">
        <v>5736</v>
      </c>
      <c r="B2080" s="0" t="n">
        <v>8452</v>
      </c>
      <c r="C2080" s="0" t="s">
        <v>5737</v>
      </c>
      <c r="D2080" s="0" t="s">
        <v>5738</v>
      </c>
      <c r="E2080" s="3" t="n">
        <v>6.0281212730388E-005</v>
      </c>
      <c r="F2080" s="0" t="n">
        <v>-0.524838105502356</v>
      </c>
      <c r="G2080" s="0" t="n">
        <v>-0.0825562793246662</v>
      </c>
      <c r="H2080" s="0" t="str">
        <f aca="false">IF(F2080&gt;G2080,"induced PI3K inhibitor","repressed PI3K inhibitor")</f>
        <v>repressed PI3K inhibitor</v>
      </c>
    </row>
    <row r="2081" customFormat="false" ht="12.75" hidden="false" customHeight="false" outlineLevel="0" collapsed="false">
      <c r="A2081" s="0" t="s">
        <v>5739</v>
      </c>
      <c r="B2081" s="0" t="n">
        <v>9984</v>
      </c>
      <c r="C2081" s="0" t="s">
        <v>5740</v>
      </c>
      <c r="D2081" s="0" t="s">
        <v>5741</v>
      </c>
      <c r="E2081" s="3" t="n">
        <v>5.92395671689868E-005</v>
      </c>
      <c r="F2081" s="0" t="n">
        <v>-0.379178242287213</v>
      </c>
      <c r="G2081" s="0" t="n">
        <v>-0.0291744973537194</v>
      </c>
      <c r="H2081" s="0" t="str">
        <f aca="false">IF(F2081&gt;G2081,"induced PI3K inhibitor","repressed PI3K inhibitor")</f>
        <v>repressed PI3K inhibitor</v>
      </c>
    </row>
    <row r="2082" customFormat="false" ht="12.75" hidden="false" customHeight="false" outlineLevel="0" collapsed="false">
      <c r="A2082" s="0" t="s">
        <v>5742</v>
      </c>
      <c r="B2082" s="0" t="n">
        <v>3898</v>
      </c>
      <c r="C2082" s="0" t="s">
        <v>5743</v>
      </c>
      <c r="D2082" s="0" t="s">
        <v>5744</v>
      </c>
      <c r="E2082" s="3" t="n">
        <v>5.88451592869515E-005</v>
      </c>
      <c r="F2082" s="0" t="n">
        <v>-0.59463032229547</v>
      </c>
      <c r="G2082" s="0" t="n">
        <v>-0.111104564419621</v>
      </c>
      <c r="H2082" s="0" t="str">
        <f aca="false">IF(F2082&gt;G2082,"induced PI3K inhibitor","repressed PI3K inhibitor")</f>
        <v>repressed PI3K inhibitor</v>
      </c>
    </row>
    <row r="2083" customFormat="false" ht="12.75" hidden="false" customHeight="false" outlineLevel="0" collapsed="false">
      <c r="A2083" s="0" t="s">
        <v>5745</v>
      </c>
      <c r="B2083" s="0" t="n">
        <v>4277</v>
      </c>
      <c r="C2083" s="0" t="s">
        <v>5746</v>
      </c>
      <c r="D2083" s="0" t="s">
        <v>5747</v>
      </c>
      <c r="E2083" s="3" t="n">
        <v>5.78020442064492E-005</v>
      </c>
      <c r="F2083" s="0" t="n">
        <v>-0.277719262277066</v>
      </c>
      <c r="G2083" s="0" t="n">
        <v>0.073959032920291</v>
      </c>
      <c r="H2083" s="0" t="str">
        <f aca="false">IF(F2083&gt;G2083,"induced PI3K inhibitor","repressed PI3K inhibitor")</f>
        <v>repressed PI3K inhibitor</v>
      </c>
    </row>
    <row r="2084" customFormat="false" ht="12.75" hidden="false" customHeight="false" outlineLevel="0" collapsed="false">
      <c r="A2084" s="0" t="s">
        <v>5748</v>
      </c>
      <c r="B2084" s="0" t="n">
        <v>10808</v>
      </c>
      <c r="C2084" s="0" t="s">
        <v>5749</v>
      </c>
      <c r="D2084" s="0" t="s">
        <v>5750</v>
      </c>
      <c r="E2084" s="3" t="n">
        <v>5.61176510699547E-005</v>
      </c>
      <c r="F2084" s="0" t="n">
        <v>-0.526089622628674</v>
      </c>
      <c r="G2084" s="0" t="n">
        <v>0.219491914636561</v>
      </c>
      <c r="H2084" s="0" t="str">
        <f aca="false">IF(F2084&gt;G2084,"induced PI3K inhibitor","repressed PI3K inhibitor")</f>
        <v>repressed PI3K inhibitor</v>
      </c>
    </row>
    <row r="2085" customFormat="false" ht="12.75" hidden="false" customHeight="false" outlineLevel="0" collapsed="false">
      <c r="A2085" s="0" t="s">
        <v>5751</v>
      </c>
      <c r="B2085" s="0" t="n">
        <v>54915</v>
      </c>
      <c r="C2085" s="0" t="s">
        <v>5752</v>
      </c>
      <c r="D2085" s="0" t="s">
        <v>5753</v>
      </c>
      <c r="E2085" s="3" t="n">
        <v>5.50175822045248E-005</v>
      </c>
      <c r="F2085" s="0" t="n">
        <v>-0.255913304645499</v>
      </c>
      <c r="G2085" s="0" t="n">
        <v>-0.0573789962462989</v>
      </c>
      <c r="H2085" s="0" t="str">
        <f aca="false">IF(F2085&gt;G2085,"induced PI3K inhibitor","repressed PI3K inhibitor")</f>
        <v>repressed PI3K inhibitor</v>
      </c>
    </row>
    <row r="2086" customFormat="false" ht="12.75" hidden="false" customHeight="false" outlineLevel="0" collapsed="false">
      <c r="A2086" s="0" t="s">
        <v>5754</v>
      </c>
      <c r="B2086" s="0" t="n">
        <v>6990</v>
      </c>
      <c r="C2086" s="0" t="s">
        <v>5755</v>
      </c>
      <c r="D2086" s="0" t="s">
        <v>5756</v>
      </c>
      <c r="E2086" s="3" t="n">
        <v>5.42576233300213E-005</v>
      </c>
      <c r="F2086" s="0" t="n">
        <v>-0.116312118831373</v>
      </c>
      <c r="G2086" s="0" t="n">
        <v>0.0157214512817902</v>
      </c>
      <c r="H2086" s="0" t="str">
        <f aca="false">IF(F2086&gt;G2086,"induced PI3K inhibitor","repressed PI3K inhibitor")</f>
        <v>repressed PI3K inhibitor</v>
      </c>
    </row>
    <row r="2087" customFormat="false" ht="12.75" hidden="false" customHeight="false" outlineLevel="0" collapsed="false">
      <c r="A2087" s="0" t="s">
        <v>5757</v>
      </c>
      <c r="B2087" s="0" t="n">
        <v>9270</v>
      </c>
      <c r="C2087" s="0" t="s">
        <v>5758</v>
      </c>
      <c r="D2087" s="0" t="s">
        <v>5759</v>
      </c>
      <c r="E2087" s="3" t="n">
        <v>5.39418086845812E-005</v>
      </c>
      <c r="F2087" s="0" t="n">
        <v>-0.29131397674347</v>
      </c>
      <c r="G2087" s="0" t="n">
        <v>-0.0395694990516995</v>
      </c>
      <c r="H2087" s="0" t="str">
        <f aca="false">IF(F2087&gt;G2087,"induced PI3K inhibitor","repressed PI3K inhibitor")</f>
        <v>repressed PI3K inhibitor</v>
      </c>
    </row>
    <row r="2088" customFormat="false" ht="12.75" hidden="false" customHeight="false" outlineLevel="0" collapsed="false">
      <c r="A2088" s="0" t="s">
        <v>5760</v>
      </c>
      <c r="B2088" s="0" t="n">
        <v>2617</v>
      </c>
      <c r="C2088" s="0" t="s">
        <v>5761</v>
      </c>
      <c r="D2088" s="0" t="s">
        <v>5762</v>
      </c>
      <c r="E2088" s="3" t="n">
        <v>5.33881133969761E-005</v>
      </c>
      <c r="F2088" s="0" t="n">
        <v>-0.191985860626456</v>
      </c>
      <c r="G2088" s="0" t="n">
        <v>0.0986220507131695</v>
      </c>
      <c r="H2088" s="0" t="str">
        <f aca="false">IF(F2088&gt;G2088,"induced PI3K inhibitor","repressed PI3K inhibitor")</f>
        <v>repressed PI3K inhibitor</v>
      </c>
    </row>
    <row r="2089" customFormat="false" ht="12.75" hidden="false" customHeight="false" outlineLevel="0" collapsed="false">
      <c r="A2089" s="0" t="s">
        <v>5763</v>
      </c>
      <c r="B2089" s="0" t="n">
        <v>2030</v>
      </c>
      <c r="C2089" s="0" t="s">
        <v>5764</v>
      </c>
      <c r="D2089" s="0" t="s">
        <v>5765</v>
      </c>
      <c r="E2089" s="3" t="n">
        <v>5.20295142772861E-005</v>
      </c>
      <c r="F2089" s="0" t="n">
        <v>-0.576213484343807</v>
      </c>
      <c r="G2089" s="0" t="n">
        <v>-0.0931862286055199</v>
      </c>
      <c r="H2089" s="0" t="str">
        <f aca="false">IF(F2089&gt;G2089,"induced PI3K inhibitor","repressed PI3K inhibitor")</f>
        <v>repressed PI3K inhibitor</v>
      </c>
    </row>
    <row r="2090" customFormat="false" ht="12.75" hidden="false" customHeight="false" outlineLevel="0" collapsed="false">
      <c r="A2090" s="0" t="s">
        <v>5766</v>
      </c>
      <c r="B2090" s="0" t="n">
        <v>25821</v>
      </c>
      <c r="C2090" s="0" t="s">
        <v>5767</v>
      </c>
      <c r="D2090" s="0" t="s">
        <v>5768</v>
      </c>
      <c r="E2090" s="3" t="n">
        <v>5.18481195573163E-005</v>
      </c>
      <c r="F2090" s="0" t="n">
        <v>-0.348098256544925</v>
      </c>
      <c r="G2090" s="0" t="n">
        <v>0.0207430047593113</v>
      </c>
      <c r="H2090" s="0" t="str">
        <f aca="false">IF(F2090&gt;G2090,"induced PI3K inhibitor","repressed PI3K inhibitor")</f>
        <v>repressed PI3K inhibitor</v>
      </c>
    </row>
    <row r="2091" customFormat="false" ht="12.75" hidden="false" customHeight="false" outlineLevel="0" collapsed="false">
      <c r="A2091" s="0" t="s">
        <v>5769</v>
      </c>
      <c r="B2091" s="0" t="n">
        <v>4149</v>
      </c>
      <c r="C2091" s="0" t="s">
        <v>5770</v>
      </c>
      <c r="D2091" s="0" t="s">
        <v>5771</v>
      </c>
      <c r="E2091" s="3" t="n">
        <v>5.11971908992981E-005</v>
      </c>
      <c r="F2091" s="0" t="n">
        <v>-0.177930199915872</v>
      </c>
      <c r="G2091" s="0" t="n">
        <v>0.0256153474908894</v>
      </c>
      <c r="H2091" s="0" t="str">
        <f aca="false">IF(F2091&gt;G2091,"induced PI3K inhibitor","repressed PI3K inhibitor")</f>
        <v>repressed PI3K inhibitor</v>
      </c>
    </row>
    <row r="2092" customFormat="false" ht="12.75" hidden="false" customHeight="false" outlineLevel="0" collapsed="false">
      <c r="A2092" s="0" t="s">
        <v>5772</v>
      </c>
      <c r="B2092" s="0" t="n">
        <v>4839</v>
      </c>
      <c r="C2092" s="0" t="s">
        <v>5773</v>
      </c>
      <c r="D2092" s="0" t="s">
        <v>5774</v>
      </c>
      <c r="E2092" s="3" t="n">
        <v>5.11442800160016E-005</v>
      </c>
      <c r="F2092" s="0" t="n">
        <v>-0.586016315275393</v>
      </c>
      <c r="G2092" s="0" t="n">
        <v>-0.106884766591152</v>
      </c>
      <c r="H2092" s="0" t="str">
        <f aca="false">IF(F2092&gt;G2092,"induced PI3K inhibitor","repressed PI3K inhibitor")</f>
        <v>repressed PI3K inhibitor</v>
      </c>
    </row>
    <row r="2093" customFormat="false" ht="12.75" hidden="false" customHeight="false" outlineLevel="0" collapsed="false">
      <c r="A2093" s="0" t="s">
        <v>5775</v>
      </c>
      <c r="B2093" s="0" t="n">
        <v>51182</v>
      </c>
      <c r="C2093" s="0" t="s">
        <v>5776</v>
      </c>
      <c r="D2093" s="0" t="s">
        <v>5777</v>
      </c>
      <c r="E2093" s="3" t="n">
        <v>4.95002583941088E-005</v>
      </c>
      <c r="F2093" s="0" t="n">
        <v>-0.491523526384595</v>
      </c>
      <c r="G2093" s="0" t="n">
        <v>-0.0879798473665226</v>
      </c>
      <c r="H2093" s="0" t="str">
        <f aca="false">IF(F2093&gt;G2093,"induced PI3K inhibitor","repressed PI3K inhibitor")</f>
        <v>repressed PI3K inhibitor</v>
      </c>
    </row>
    <row r="2094" customFormat="false" ht="12.75" hidden="false" customHeight="false" outlineLevel="0" collapsed="false">
      <c r="A2094" s="0" t="s">
        <v>5778</v>
      </c>
      <c r="B2094" s="0" t="n">
        <v>4801</v>
      </c>
      <c r="C2094" s="0" t="s">
        <v>3418</v>
      </c>
      <c r="D2094" s="0" t="s">
        <v>3419</v>
      </c>
      <c r="E2094" s="3" t="n">
        <v>4.93102235796154E-005</v>
      </c>
      <c r="F2094" s="0" t="n">
        <v>-0.540015124354923</v>
      </c>
      <c r="G2094" s="0" t="n">
        <v>-0.10404385269876</v>
      </c>
      <c r="H2094" s="0" t="str">
        <f aca="false">IF(F2094&gt;G2094,"induced PI3K inhibitor","repressed PI3K inhibitor")</f>
        <v>repressed PI3K inhibitor</v>
      </c>
    </row>
    <row r="2095" customFormat="false" ht="12.75" hidden="false" customHeight="false" outlineLevel="0" collapsed="false">
      <c r="A2095" s="0" t="s">
        <v>5779</v>
      </c>
      <c r="B2095" s="0" t="n">
        <v>10130</v>
      </c>
      <c r="C2095" s="0" t="s">
        <v>5780</v>
      </c>
      <c r="D2095" s="0" t="s">
        <v>5781</v>
      </c>
      <c r="E2095" s="3" t="n">
        <v>4.88348392194195E-005</v>
      </c>
      <c r="F2095" s="0" t="n">
        <v>-0.13616661812758</v>
      </c>
      <c r="G2095" s="0" t="n">
        <v>0.0577317214320018</v>
      </c>
      <c r="H2095" s="0" t="str">
        <f aca="false">IF(F2095&gt;G2095,"induced PI3K inhibitor","repressed PI3K inhibitor")</f>
        <v>repressed PI3K inhibitor</v>
      </c>
    </row>
    <row r="2096" customFormat="false" ht="12.75" hidden="false" customHeight="false" outlineLevel="0" collapsed="false">
      <c r="A2096" s="0" t="s">
        <v>5782</v>
      </c>
      <c r="B2096" s="0" t="s">
        <v>3982</v>
      </c>
      <c r="C2096" s="0" t="s">
        <v>3983</v>
      </c>
      <c r="D2096" s="0" t="s">
        <v>3984</v>
      </c>
      <c r="E2096" s="3" t="n">
        <v>4.78568266203017E-005</v>
      </c>
      <c r="F2096" s="0" t="n">
        <v>-0.397014051530141</v>
      </c>
      <c r="G2096" s="0" t="n">
        <v>-0.0944534243416609</v>
      </c>
      <c r="H2096" s="0" t="str">
        <f aca="false">IF(F2096&gt;G2096,"induced PI3K inhibitor","repressed PI3K inhibitor")</f>
        <v>repressed PI3K inhibitor</v>
      </c>
    </row>
    <row r="2097" customFormat="false" ht="12.75" hidden="false" customHeight="false" outlineLevel="0" collapsed="false">
      <c r="A2097" s="0" t="s">
        <v>5783</v>
      </c>
      <c r="B2097" s="0" t="n">
        <v>7884</v>
      </c>
      <c r="C2097" s="0" t="s">
        <v>5784</v>
      </c>
      <c r="D2097" s="0" t="s">
        <v>5785</v>
      </c>
      <c r="E2097" s="3" t="n">
        <v>4.76077420235859E-005</v>
      </c>
      <c r="F2097" s="0" t="n">
        <v>-0.36197506574294</v>
      </c>
      <c r="G2097" s="0" t="n">
        <v>-0.0481325763611511</v>
      </c>
      <c r="H2097" s="0" t="str">
        <f aca="false">IF(F2097&gt;G2097,"induced PI3K inhibitor","repressed PI3K inhibitor")</f>
        <v>repressed PI3K inhibitor</v>
      </c>
    </row>
    <row r="2098" customFormat="false" ht="12.75" hidden="false" customHeight="false" outlineLevel="0" collapsed="false">
      <c r="A2098" s="0" t="s">
        <v>5786</v>
      </c>
      <c r="B2098" s="0" t="n">
        <v>51042</v>
      </c>
      <c r="C2098" s="0" t="s">
        <v>5787</v>
      </c>
      <c r="D2098" s="0" t="s">
        <v>5788</v>
      </c>
      <c r="E2098" s="3" t="n">
        <v>4.65396690196408E-005</v>
      </c>
      <c r="F2098" s="0" t="n">
        <v>-0.497924579101993</v>
      </c>
      <c r="G2098" s="0" t="n">
        <v>-0.0649229908777891</v>
      </c>
      <c r="H2098" s="0" t="str">
        <f aca="false">IF(F2098&gt;G2098,"induced PI3K inhibitor","repressed PI3K inhibitor")</f>
        <v>repressed PI3K inhibitor</v>
      </c>
    </row>
    <row r="2099" customFormat="false" ht="12.75" hidden="false" customHeight="false" outlineLevel="0" collapsed="false">
      <c r="A2099" s="0" t="s">
        <v>5789</v>
      </c>
      <c r="B2099" s="0" t="n">
        <v>1977</v>
      </c>
      <c r="C2099" s="0" t="s">
        <v>5436</v>
      </c>
      <c r="D2099" s="0" t="s">
        <v>5437</v>
      </c>
      <c r="E2099" s="3" t="n">
        <v>4.42132716888409E-005</v>
      </c>
      <c r="F2099" s="0" t="n">
        <v>-0.36706498632522</v>
      </c>
      <c r="G2099" s="0" t="n">
        <v>-0.0829286065470272</v>
      </c>
      <c r="H2099" s="0" t="str">
        <f aca="false">IF(F2099&gt;G2099,"induced PI3K inhibitor","repressed PI3K inhibitor")</f>
        <v>repressed PI3K inhibitor</v>
      </c>
    </row>
    <row r="2100" customFormat="false" ht="12.75" hidden="false" customHeight="false" outlineLevel="0" collapsed="false">
      <c r="A2100" s="0" t="s">
        <v>5790</v>
      </c>
      <c r="B2100" s="0" t="n">
        <v>2193</v>
      </c>
      <c r="C2100" s="0" t="s">
        <v>2610</v>
      </c>
      <c r="D2100" s="0" t="s">
        <v>2611</v>
      </c>
      <c r="E2100" s="3" t="n">
        <v>4.40086127128092E-005</v>
      </c>
      <c r="F2100" s="0" t="n">
        <v>-0.617720288560308</v>
      </c>
      <c r="G2100" s="0" t="n">
        <v>-0.133051703587398</v>
      </c>
      <c r="H2100" s="0" t="str">
        <f aca="false">IF(F2100&gt;G2100,"induced PI3K inhibitor","repressed PI3K inhibitor")</f>
        <v>repressed PI3K inhibitor</v>
      </c>
    </row>
    <row r="2101" customFormat="false" ht="12.75" hidden="false" customHeight="false" outlineLevel="0" collapsed="false">
      <c r="A2101" s="0" t="s">
        <v>5791</v>
      </c>
      <c r="B2101" s="0" t="n">
        <v>5481</v>
      </c>
      <c r="C2101" s="0" t="s">
        <v>5792</v>
      </c>
      <c r="D2101" s="0" t="s">
        <v>5793</v>
      </c>
      <c r="E2101" s="3" t="n">
        <v>4.168268038258E-005</v>
      </c>
      <c r="F2101" s="0" t="n">
        <v>-0.330598102650223</v>
      </c>
      <c r="G2101" s="0" t="n">
        <v>0.0575394560475321</v>
      </c>
      <c r="H2101" s="0" t="str">
        <f aca="false">IF(F2101&gt;G2101,"induced PI3K inhibitor","repressed PI3K inhibitor")</f>
        <v>repressed PI3K inhibitor</v>
      </c>
    </row>
    <row r="2102" customFormat="false" ht="12.75" hidden="false" customHeight="false" outlineLevel="0" collapsed="false">
      <c r="A2102" s="0" t="s">
        <v>5794</v>
      </c>
      <c r="B2102" s="0" t="n">
        <v>9322</v>
      </c>
      <c r="C2102" s="0" t="s">
        <v>5795</v>
      </c>
      <c r="D2102" s="0" t="s">
        <v>5796</v>
      </c>
      <c r="E2102" s="3" t="n">
        <v>3.98274018903558E-005</v>
      </c>
      <c r="F2102" s="0" t="n">
        <v>-0.355214790161249</v>
      </c>
      <c r="G2102" s="0" t="n">
        <v>-0.0013836091774667</v>
      </c>
      <c r="H2102" s="0" t="str">
        <f aca="false">IF(F2102&gt;G2102,"induced PI3K inhibitor","repressed PI3K inhibitor")</f>
        <v>repressed PI3K inhibitor</v>
      </c>
    </row>
    <row r="2103" customFormat="false" ht="12.75" hidden="false" customHeight="false" outlineLevel="0" collapsed="false">
      <c r="A2103" s="0" t="s">
        <v>5797</v>
      </c>
      <c r="B2103" s="0" t="n">
        <v>79568</v>
      </c>
      <c r="C2103" s="0" t="s">
        <v>5798</v>
      </c>
      <c r="D2103" s="0" t="s">
        <v>5799</v>
      </c>
      <c r="E2103" s="3" t="n">
        <v>3.80096522406296E-005</v>
      </c>
      <c r="F2103" s="0" t="n">
        <v>-0.382822246850528</v>
      </c>
      <c r="G2103" s="0" t="n">
        <v>-0.0333737193377919</v>
      </c>
      <c r="H2103" s="0" t="str">
        <f aca="false">IF(F2103&gt;G2103,"induced PI3K inhibitor","repressed PI3K inhibitor")</f>
        <v>repressed PI3K inhibitor</v>
      </c>
    </row>
    <row r="2104" customFormat="false" ht="12.75" hidden="false" customHeight="false" outlineLevel="0" collapsed="false">
      <c r="A2104" s="0" t="s">
        <v>5800</v>
      </c>
      <c r="B2104" s="0" t="n">
        <v>4144</v>
      </c>
      <c r="C2104" s="0" t="s">
        <v>2751</v>
      </c>
      <c r="D2104" s="0" t="s">
        <v>2752</v>
      </c>
      <c r="E2104" s="3" t="n">
        <v>3.67981637868054E-005</v>
      </c>
      <c r="F2104" s="0" t="n">
        <v>-0.642375859280423</v>
      </c>
      <c r="G2104" s="0" t="n">
        <v>-0.173915498998823</v>
      </c>
      <c r="H2104" s="0" t="str">
        <f aca="false">IF(F2104&gt;G2104,"induced PI3K inhibitor","repressed PI3K inhibitor")</f>
        <v>repressed PI3K inhibitor</v>
      </c>
    </row>
    <row r="2105" customFormat="false" ht="12.75" hidden="false" customHeight="false" outlineLevel="0" collapsed="false">
      <c r="A2105" s="0" t="s">
        <v>5801</v>
      </c>
      <c r="B2105" s="0" t="n">
        <v>6897</v>
      </c>
      <c r="C2105" s="0" t="s">
        <v>5802</v>
      </c>
      <c r="D2105" s="0" t="s">
        <v>5803</v>
      </c>
      <c r="E2105" s="3" t="n">
        <v>3.5876283498664E-005</v>
      </c>
      <c r="F2105" s="0" t="n">
        <v>-0.401205930143802</v>
      </c>
      <c r="G2105" s="0" t="n">
        <v>0.0267537529351106</v>
      </c>
      <c r="H2105" s="0" t="str">
        <f aca="false">IF(F2105&gt;G2105,"induced PI3K inhibitor","repressed PI3K inhibitor")</f>
        <v>repressed PI3K inhibitor</v>
      </c>
    </row>
    <row r="2106" customFormat="false" ht="12.75" hidden="false" customHeight="false" outlineLevel="0" collapsed="false">
      <c r="A2106" s="0" t="s">
        <v>5804</v>
      </c>
      <c r="B2106" s="0" t="n">
        <v>26003</v>
      </c>
      <c r="C2106" s="0" t="s">
        <v>5100</v>
      </c>
      <c r="D2106" s="0" t="s">
        <v>5101</v>
      </c>
      <c r="E2106" s="3" t="n">
        <v>3.53086036636586E-005</v>
      </c>
      <c r="F2106" s="0" t="n">
        <v>-0.19616539563658</v>
      </c>
      <c r="G2106" s="0" t="n">
        <v>0.0452824792855145</v>
      </c>
      <c r="H2106" s="0" t="str">
        <f aca="false">IF(F2106&gt;G2106,"induced PI3K inhibitor","repressed PI3K inhibitor")</f>
        <v>repressed PI3K inhibitor</v>
      </c>
    </row>
    <row r="2107" customFormat="false" ht="12.75" hidden="false" customHeight="false" outlineLevel="0" collapsed="false">
      <c r="A2107" s="0" t="s">
        <v>5805</v>
      </c>
      <c r="B2107" s="0" t="n">
        <v>8732</v>
      </c>
      <c r="C2107" s="0" t="s">
        <v>5806</v>
      </c>
      <c r="D2107" s="0" t="s">
        <v>5807</v>
      </c>
      <c r="E2107" s="3" t="n">
        <v>3.48232751865977E-005</v>
      </c>
      <c r="F2107" s="0" t="n">
        <v>-0.288575386173686</v>
      </c>
      <c r="G2107" s="0" t="n">
        <v>0.0388831010383745</v>
      </c>
      <c r="H2107" s="0" t="str">
        <f aca="false">IF(F2107&gt;G2107,"induced PI3K inhibitor","repressed PI3K inhibitor")</f>
        <v>repressed PI3K inhibitor</v>
      </c>
    </row>
    <row r="2108" customFormat="false" ht="12.75" hidden="false" customHeight="false" outlineLevel="0" collapsed="false">
      <c r="A2108" s="0" t="s">
        <v>5808</v>
      </c>
      <c r="B2108" s="0" t="n">
        <v>2288</v>
      </c>
      <c r="C2108" s="0" t="s">
        <v>4170</v>
      </c>
      <c r="D2108" s="0" t="s">
        <v>4171</v>
      </c>
      <c r="E2108" s="3" t="n">
        <v>3.43676556850156E-005</v>
      </c>
      <c r="F2108" s="0" t="n">
        <v>-0.451898980521606</v>
      </c>
      <c r="G2108" s="0" t="n">
        <v>-0.0184910942725067</v>
      </c>
      <c r="H2108" s="0" t="str">
        <f aca="false">IF(F2108&gt;G2108,"induced PI3K inhibitor","repressed PI3K inhibitor")</f>
        <v>repressed PI3K inhibitor</v>
      </c>
    </row>
    <row r="2109" customFormat="false" ht="12.75" hidden="false" customHeight="false" outlineLevel="0" collapsed="false">
      <c r="A2109" s="0" t="s">
        <v>5809</v>
      </c>
      <c r="B2109" s="0" t="n">
        <v>3419</v>
      </c>
      <c r="C2109" s="0" t="s">
        <v>4967</v>
      </c>
      <c r="D2109" s="0" t="s">
        <v>4968</v>
      </c>
      <c r="E2109" s="3" t="n">
        <v>3.43120056729328E-005</v>
      </c>
      <c r="F2109" s="0" t="n">
        <v>-0.33689857718681</v>
      </c>
      <c r="G2109" s="0" t="n">
        <v>-0.00348202135358062</v>
      </c>
      <c r="H2109" s="0" t="str">
        <f aca="false">IF(F2109&gt;G2109,"induced PI3K inhibitor","repressed PI3K inhibitor")</f>
        <v>repressed PI3K inhibitor</v>
      </c>
    </row>
    <row r="2110" customFormat="false" ht="12.75" hidden="false" customHeight="false" outlineLevel="0" collapsed="false">
      <c r="A2110" s="0" t="s">
        <v>5810</v>
      </c>
      <c r="B2110" s="0" t="n">
        <v>10713</v>
      </c>
      <c r="C2110" s="0" t="s">
        <v>5811</v>
      </c>
      <c r="D2110" s="0" t="s">
        <v>5812</v>
      </c>
      <c r="E2110" s="3" t="n">
        <v>3.35711588956787E-005</v>
      </c>
      <c r="F2110" s="0" t="n">
        <v>-0.256122959771898</v>
      </c>
      <c r="G2110" s="0" t="n">
        <v>-0.0218686843990772</v>
      </c>
      <c r="H2110" s="0" t="str">
        <f aca="false">IF(F2110&gt;G2110,"induced PI3K inhibitor","repressed PI3K inhibitor")</f>
        <v>repressed PI3K inhibitor</v>
      </c>
    </row>
    <row r="2111" customFormat="false" ht="12.75" hidden="false" customHeight="false" outlineLevel="0" collapsed="false">
      <c r="A2111" s="0" t="s">
        <v>5813</v>
      </c>
      <c r="B2111" s="0" t="n">
        <v>51400</v>
      </c>
      <c r="C2111" s="0" t="s">
        <v>5814</v>
      </c>
      <c r="D2111" s="0" t="s">
        <v>5815</v>
      </c>
      <c r="E2111" s="3" t="n">
        <v>3.22161598935045E-005</v>
      </c>
      <c r="F2111" s="0" t="n">
        <v>-0.147653617977492</v>
      </c>
      <c r="G2111" s="0" t="n">
        <v>0.0981759159981003</v>
      </c>
      <c r="H2111" s="0" t="str">
        <f aca="false">IF(F2111&gt;G2111,"induced PI3K inhibitor","repressed PI3K inhibitor")</f>
        <v>repressed PI3K inhibitor</v>
      </c>
    </row>
    <row r="2112" customFormat="false" ht="12.75" hidden="false" customHeight="false" outlineLevel="0" collapsed="false">
      <c r="A2112" s="0" t="s">
        <v>5816</v>
      </c>
      <c r="B2112" s="0" t="n">
        <v>8669</v>
      </c>
      <c r="C2112" s="0" t="s">
        <v>5613</v>
      </c>
      <c r="D2112" s="0" t="s">
        <v>5614</v>
      </c>
      <c r="E2112" s="3" t="n">
        <v>3.20788084615902E-005</v>
      </c>
      <c r="F2112" s="0" t="n">
        <v>-0.289254253801433</v>
      </c>
      <c r="G2112" s="0" t="n">
        <v>-0.0502773347910478</v>
      </c>
      <c r="H2112" s="0" t="str">
        <f aca="false">IF(F2112&gt;G2112,"induced PI3K inhibitor","repressed PI3K inhibitor")</f>
        <v>repressed PI3K inhibitor</v>
      </c>
    </row>
    <row r="2113" customFormat="false" ht="12.75" hidden="false" customHeight="false" outlineLevel="0" collapsed="false">
      <c r="A2113" s="0" t="s">
        <v>5817</v>
      </c>
      <c r="B2113" s="0" t="n">
        <v>4677</v>
      </c>
      <c r="C2113" s="0" t="s">
        <v>5818</v>
      </c>
      <c r="D2113" s="0" t="s">
        <v>5819</v>
      </c>
      <c r="E2113" s="3" t="n">
        <v>3.12816951553341E-005</v>
      </c>
      <c r="F2113" s="0" t="n">
        <v>-0.131579970646571</v>
      </c>
      <c r="G2113" s="0" t="n">
        <v>0.0332521640809682</v>
      </c>
      <c r="H2113" s="0" t="str">
        <f aca="false">IF(F2113&gt;G2113,"induced PI3K inhibitor","repressed PI3K inhibitor")</f>
        <v>repressed PI3K inhibitor</v>
      </c>
    </row>
    <row r="2114" customFormat="false" ht="12.75" hidden="false" customHeight="false" outlineLevel="0" collapsed="false">
      <c r="A2114" s="0" t="s">
        <v>5820</v>
      </c>
      <c r="B2114" s="0" t="n">
        <v>53838</v>
      </c>
      <c r="C2114" s="0" t="s">
        <v>5821</v>
      </c>
      <c r="D2114" s="0" t="s">
        <v>5822</v>
      </c>
      <c r="E2114" s="3" t="n">
        <v>3.06373293704388E-005</v>
      </c>
      <c r="F2114" s="0" t="n">
        <v>-0.308187107073983</v>
      </c>
      <c r="G2114" s="0" t="n">
        <v>-0.00282353456712546</v>
      </c>
      <c r="H2114" s="0" t="str">
        <f aca="false">IF(F2114&gt;G2114,"induced PI3K inhibitor","repressed PI3K inhibitor")</f>
        <v>repressed PI3K inhibitor</v>
      </c>
    </row>
    <row r="2115" customFormat="false" ht="12.75" hidden="false" customHeight="false" outlineLevel="0" collapsed="false">
      <c r="A2115" s="0" t="s">
        <v>5823</v>
      </c>
      <c r="B2115" s="0" t="n">
        <v>2021</v>
      </c>
      <c r="C2115" s="0" t="s">
        <v>5824</v>
      </c>
      <c r="D2115" s="0" t="s">
        <v>5825</v>
      </c>
      <c r="E2115" s="3" t="n">
        <v>3.05085661581916E-005</v>
      </c>
      <c r="F2115" s="0" t="n">
        <v>-0.364790419990972</v>
      </c>
      <c r="G2115" s="0" t="n">
        <v>-0.0995378172314259</v>
      </c>
      <c r="H2115" s="0" t="str">
        <f aca="false">IF(F2115&gt;G2115,"induced PI3K inhibitor","repressed PI3K inhibitor")</f>
        <v>repressed PI3K inhibitor</v>
      </c>
    </row>
    <row r="2116" customFormat="false" ht="12.75" hidden="false" customHeight="false" outlineLevel="0" collapsed="false">
      <c r="A2116" s="0" t="s">
        <v>5826</v>
      </c>
      <c r="B2116" s="0" t="n">
        <v>9818</v>
      </c>
      <c r="C2116" s="0" t="s">
        <v>5827</v>
      </c>
      <c r="D2116" s="0" t="s">
        <v>5828</v>
      </c>
      <c r="E2116" s="3" t="n">
        <v>3.03713130411548E-005</v>
      </c>
      <c r="F2116" s="0" t="n">
        <v>-0.40168540868891</v>
      </c>
      <c r="G2116" s="0" t="n">
        <v>0.0338727176165581</v>
      </c>
      <c r="H2116" s="0" t="str">
        <f aca="false">IF(F2116&gt;G2116,"induced PI3K inhibitor","repressed PI3K inhibitor")</f>
        <v>repressed PI3K inhibitor</v>
      </c>
    </row>
    <row r="2117" customFormat="false" ht="12.75" hidden="false" customHeight="false" outlineLevel="0" collapsed="false">
      <c r="A2117" s="0" t="s">
        <v>5829</v>
      </c>
      <c r="B2117" s="0" t="n">
        <v>9532</v>
      </c>
      <c r="C2117" s="0" t="s">
        <v>5830</v>
      </c>
      <c r="D2117" s="0" t="s">
        <v>5831</v>
      </c>
      <c r="E2117" s="3" t="n">
        <v>2.77412477996806E-005</v>
      </c>
      <c r="F2117" s="0" t="n">
        <v>-0.535975045458979</v>
      </c>
      <c r="G2117" s="0" t="n">
        <v>0.0855291619844812</v>
      </c>
      <c r="H2117" s="0" t="str">
        <f aca="false">IF(F2117&gt;G2117,"induced PI3K inhibitor","repressed PI3K inhibitor")</f>
        <v>repressed PI3K inhibitor</v>
      </c>
    </row>
    <row r="2118" customFormat="false" ht="12.75" hidden="false" customHeight="false" outlineLevel="0" collapsed="false">
      <c r="A2118" s="0" t="s">
        <v>5832</v>
      </c>
      <c r="B2118" s="0" t="n">
        <v>64318</v>
      </c>
      <c r="C2118" s="0" t="s">
        <v>5833</v>
      </c>
      <c r="D2118" s="0" t="s">
        <v>5834</v>
      </c>
      <c r="E2118" s="3" t="n">
        <v>2.67962018961825E-005</v>
      </c>
      <c r="F2118" s="0" t="n">
        <v>-0.470319004111535</v>
      </c>
      <c r="G2118" s="0" t="n">
        <v>-0.082086577131331</v>
      </c>
      <c r="H2118" s="0" t="str">
        <f aca="false">IF(F2118&gt;G2118,"induced PI3K inhibitor","repressed PI3K inhibitor")</f>
        <v>repressed PI3K inhibitor</v>
      </c>
    </row>
    <row r="2119" customFormat="false" ht="12.75" hidden="false" customHeight="false" outlineLevel="0" collapsed="false">
      <c r="A2119" s="0" t="s">
        <v>5835</v>
      </c>
      <c r="B2119" s="0" t="n">
        <v>23</v>
      </c>
      <c r="C2119" s="0" t="s">
        <v>5836</v>
      </c>
      <c r="D2119" s="0" t="s">
        <v>5837</v>
      </c>
      <c r="E2119" s="3" t="n">
        <v>2.63908090282531E-005</v>
      </c>
      <c r="F2119" s="0" t="n">
        <v>-0.242878536499628</v>
      </c>
      <c r="G2119" s="0" t="n">
        <v>-0.0520353486390426</v>
      </c>
      <c r="H2119" s="0" t="str">
        <f aca="false">IF(F2119&gt;G2119,"induced PI3K inhibitor","repressed PI3K inhibitor")</f>
        <v>repressed PI3K inhibitor</v>
      </c>
    </row>
    <row r="2120" customFormat="false" ht="12.75" hidden="false" customHeight="false" outlineLevel="0" collapsed="false">
      <c r="A2120" s="0" t="s">
        <v>5838</v>
      </c>
      <c r="B2120" s="0" t="n">
        <v>7803</v>
      </c>
      <c r="C2120" s="0" t="s">
        <v>4906</v>
      </c>
      <c r="D2120" s="0" t="s">
        <v>4907</v>
      </c>
      <c r="E2120" s="3" t="n">
        <v>2.58996462614205E-005</v>
      </c>
      <c r="F2120" s="0" t="n">
        <v>-0.324894618689704</v>
      </c>
      <c r="G2120" s="0" t="n">
        <v>-0.00464181770076102</v>
      </c>
      <c r="H2120" s="0" t="str">
        <f aca="false">IF(F2120&gt;G2120,"induced PI3K inhibitor","repressed PI3K inhibitor")</f>
        <v>repressed PI3K inhibitor</v>
      </c>
    </row>
    <row r="2121" customFormat="false" ht="12.75" hidden="false" customHeight="false" outlineLevel="0" collapsed="false">
      <c r="A2121" s="0" t="s">
        <v>5839</v>
      </c>
      <c r="B2121" s="0" t="n">
        <v>7262</v>
      </c>
      <c r="C2121" s="0" t="s">
        <v>5840</v>
      </c>
      <c r="D2121" s="0" t="s">
        <v>5841</v>
      </c>
      <c r="E2121" s="3" t="n">
        <v>2.56085292639458E-005</v>
      </c>
      <c r="F2121" s="0" t="n">
        <v>-1.01536066671355</v>
      </c>
      <c r="G2121" s="0" t="n">
        <v>-0.0731710143712334</v>
      </c>
      <c r="H2121" s="0" t="str">
        <f aca="false">IF(F2121&gt;G2121,"induced PI3K inhibitor","repressed PI3K inhibitor")</f>
        <v>repressed PI3K inhibitor</v>
      </c>
    </row>
    <row r="2122" customFormat="false" ht="12.75" hidden="false" customHeight="false" outlineLevel="0" collapsed="false">
      <c r="A2122" s="0" t="s">
        <v>5842</v>
      </c>
      <c r="B2122" s="0" t="n">
        <v>262</v>
      </c>
      <c r="C2122" s="0" t="s">
        <v>5335</v>
      </c>
      <c r="D2122" s="0" t="s">
        <v>5336</v>
      </c>
      <c r="E2122" s="3" t="n">
        <v>2.5420506352478E-005</v>
      </c>
      <c r="F2122" s="0" t="n">
        <v>-0.712275223510122</v>
      </c>
      <c r="G2122" s="0" t="n">
        <v>-0.13587012392602</v>
      </c>
      <c r="H2122" s="0" t="str">
        <f aca="false">IF(F2122&gt;G2122,"induced PI3K inhibitor","repressed PI3K inhibitor")</f>
        <v>repressed PI3K inhibitor</v>
      </c>
    </row>
    <row r="2123" customFormat="false" ht="12.75" hidden="false" customHeight="false" outlineLevel="0" collapsed="false">
      <c r="A2123" s="0" t="s">
        <v>5843</v>
      </c>
      <c r="B2123" s="0" t="n">
        <v>833</v>
      </c>
      <c r="C2123" s="0" t="s">
        <v>5066</v>
      </c>
      <c r="D2123" s="0" t="s">
        <v>5067</v>
      </c>
      <c r="E2123" s="3" t="n">
        <v>2.53623850782091E-005</v>
      </c>
      <c r="F2123" s="0" t="n">
        <v>-0.188256980929313</v>
      </c>
      <c r="G2123" s="0" t="n">
        <v>0.072861514068479</v>
      </c>
      <c r="H2123" s="0" t="str">
        <f aca="false">IF(F2123&gt;G2123,"induced PI3K inhibitor","repressed PI3K inhibitor")</f>
        <v>repressed PI3K inhibitor</v>
      </c>
    </row>
    <row r="2124" customFormat="false" ht="12.75" hidden="false" customHeight="false" outlineLevel="0" collapsed="false">
      <c r="A2124" s="0" t="s">
        <v>5844</v>
      </c>
      <c r="B2124" s="0" t="n">
        <v>79693</v>
      </c>
      <c r="C2124" s="0" t="s">
        <v>5845</v>
      </c>
      <c r="D2124" s="0" t="s">
        <v>5846</v>
      </c>
      <c r="E2124" s="3" t="n">
        <v>2.52626425475865E-005</v>
      </c>
      <c r="F2124" s="0" t="n">
        <v>-0.470209440489929</v>
      </c>
      <c r="G2124" s="0" t="n">
        <v>-0.0519874876699023</v>
      </c>
      <c r="H2124" s="0" t="str">
        <f aca="false">IF(F2124&gt;G2124,"induced PI3K inhibitor","repressed PI3K inhibitor")</f>
        <v>repressed PI3K inhibitor</v>
      </c>
    </row>
    <row r="2125" customFormat="false" ht="12.75" hidden="false" customHeight="false" outlineLevel="0" collapsed="false">
      <c r="A2125" s="0" t="s">
        <v>5847</v>
      </c>
      <c r="B2125" s="0" t="n">
        <v>23176</v>
      </c>
      <c r="C2125" s="0" t="n">
        <v>39333</v>
      </c>
      <c r="D2125" s="0" t="s">
        <v>5848</v>
      </c>
      <c r="E2125" s="3" t="n">
        <v>2.473342033925E-005</v>
      </c>
      <c r="F2125" s="0" t="n">
        <v>-0.32554293480049</v>
      </c>
      <c r="G2125" s="0" t="n">
        <v>-0.0903125805428813</v>
      </c>
      <c r="H2125" s="0" t="str">
        <f aca="false">IF(F2125&gt;G2125,"induced PI3K inhibitor","repressed PI3K inhibitor")</f>
        <v>repressed PI3K inhibitor</v>
      </c>
    </row>
    <row r="2126" customFormat="false" ht="12.75" hidden="false" customHeight="false" outlineLevel="0" collapsed="false">
      <c r="A2126" s="0" t="s">
        <v>5849</v>
      </c>
      <c r="B2126" s="0" t="n">
        <v>5861</v>
      </c>
      <c r="C2126" s="0" t="s">
        <v>4259</v>
      </c>
      <c r="D2126" s="0" t="s">
        <v>4260</v>
      </c>
      <c r="E2126" s="3" t="n">
        <v>2.35101109112351E-005</v>
      </c>
      <c r="F2126" s="0" t="n">
        <v>-0.381377714578681</v>
      </c>
      <c r="G2126" s="0" t="n">
        <v>-0.0331714939543497</v>
      </c>
      <c r="H2126" s="0" t="str">
        <f aca="false">IF(F2126&gt;G2126,"induced PI3K inhibitor","repressed PI3K inhibitor")</f>
        <v>repressed PI3K inhibitor</v>
      </c>
    </row>
    <row r="2127" customFormat="false" ht="12.75" hidden="false" customHeight="false" outlineLevel="0" collapsed="false">
      <c r="A2127" s="0" t="s">
        <v>5850</v>
      </c>
      <c r="B2127" s="0" t="n">
        <v>10130</v>
      </c>
      <c r="C2127" s="0" t="s">
        <v>5780</v>
      </c>
      <c r="D2127" s="0" t="s">
        <v>5781</v>
      </c>
      <c r="E2127" s="3" t="n">
        <v>2.30263241515362E-005</v>
      </c>
      <c r="F2127" s="0" t="n">
        <v>-0.1451105319101</v>
      </c>
      <c r="G2127" s="0" t="n">
        <v>0.0434266363774637</v>
      </c>
      <c r="H2127" s="0" t="str">
        <f aca="false">IF(F2127&gt;G2127,"induced PI3K inhibitor","repressed PI3K inhibitor")</f>
        <v>repressed PI3K inhibitor</v>
      </c>
    </row>
    <row r="2128" customFormat="false" ht="12.75" hidden="false" customHeight="false" outlineLevel="0" collapsed="false">
      <c r="A2128" s="0" t="s">
        <v>5851</v>
      </c>
      <c r="B2128" s="0" t="n">
        <v>27095</v>
      </c>
      <c r="C2128" s="0" t="s">
        <v>4016</v>
      </c>
      <c r="D2128" s="0" t="s">
        <v>4017</v>
      </c>
      <c r="E2128" s="3" t="n">
        <v>2.27167487033403E-005</v>
      </c>
      <c r="F2128" s="0" t="n">
        <v>-0.371751079489803</v>
      </c>
      <c r="G2128" s="0" t="n">
        <v>-0.0511367757989175</v>
      </c>
      <c r="H2128" s="0" t="str">
        <f aca="false">IF(F2128&gt;G2128,"induced PI3K inhibitor","repressed PI3K inhibitor")</f>
        <v>repressed PI3K inhibitor</v>
      </c>
    </row>
    <row r="2129" customFormat="false" ht="12.75" hidden="false" customHeight="false" outlineLevel="0" collapsed="false">
      <c r="A2129" s="0" t="s">
        <v>5852</v>
      </c>
      <c r="B2129" s="0" t="n">
        <v>3898</v>
      </c>
      <c r="C2129" s="0" t="s">
        <v>5743</v>
      </c>
      <c r="D2129" s="0" t="s">
        <v>5744</v>
      </c>
      <c r="E2129" s="3" t="n">
        <v>2.24838144878095E-005</v>
      </c>
      <c r="F2129" s="0" t="n">
        <v>-0.576293182974623</v>
      </c>
      <c r="G2129" s="0" t="n">
        <v>-0.0833559381325556</v>
      </c>
      <c r="H2129" s="0" t="str">
        <f aca="false">IF(F2129&gt;G2129,"induced PI3K inhibitor","repressed PI3K inhibitor")</f>
        <v>repressed PI3K inhibitor</v>
      </c>
    </row>
    <row r="2130" customFormat="false" ht="12.75" hidden="false" customHeight="false" outlineLevel="0" collapsed="false">
      <c r="A2130" s="0" t="s">
        <v>5853</v>
      </c>
      <c r="B2130" s="0" t="n">
        <v>28962</v>
      </c>
      <c r="C2130" s="0" t="s">
        <v>5854</v>
      </c>
      <c r="D2130" s="0" t="s">
        <v>5855</v>
      </c>
      <c r="E2130" s="3" t="n">
        <v>2.2154237660065E-005</v>
      </c>
      <c r="F2130" s="0" t="n">
        <v>-0.411662420268612</v>
      </c>
      <c r="G2130" s="0" t="n">
        <v>0.00602513713441129</v>
      </c>
      <c r="H2130" s="0" t="str">
        <f aca="false">IF(F2130&gt;G2130,"induced PI3K inhibitor","repressed PI3K inhibitor")</f>
        <v>repressed PI3K inhibitor</v>
      </c>
    </row>
    <row r="2131" customFormat="false" ht="12.75" hidden="false" customHeight="false" outlineLevel="0" collapsed="false">
      <c r="A2131" s="0" t="s">
        <v>5856</v>
      </c>
      <c r="B2131" s="0" t="n">
        <v>9197</v>
      </c>
      <c r="C2131" s="0" t="s">
        <v>5857</v>
      </c>
      <c r="D2131" s="0" t="s">
        <v>5858</v>
      </c>
      <c r="E2131" s="3" t="n">
        <v>2.15296926611307E-005</v>
      </c>
      <c r="F2131" s="0" t="n">
        <v>-0.25089217892684</v>
      </c>
      <c r="G2131" s="0" t="n">
        <v>0.064060587962794</v>
      </c>
      <c r="H2131" s="0" t="str">
        <f aca="false">IF(F2131&gt;G2131,"induced PI3K inhibitor","repressed PI3K inhibitor")</f>
        <v>repressed PI3K inhibitor</v>
      </c>
    </row>
    <row r="2132" customFormat="false" ht="12.75" hidden="false" customHeight="false" outlineLevel="0" collapsed="false">
      <c r="A2132" s="0" t="s">
        <v>5859</v>
      </c>
      <c r="B2132" s="0" t="n">
        <v>9410</v>
      </c>
      <c r="C2132" s="0" t="s">
        <v>5860</v>
      </c>
      <c r="D2132" s="0" t="s">
        <v>5861</v>
      </c>
      <c r="E2132" s="3" t="n">
        <v>2.14350422924504E-005</v>
      </c>
      <c r="F2132" s="0" t="n">
        <v>-0.38504763100844</v>
      </c>
      <c r="G2132" s="0" t="n">
        <v>-0.0728888432571389</v>
      </c>
      <c r="H2132" s="0" t="str">
        <f aca="false">IF(F2132&gt;G2132,"induced PI3K inhibitor","repressed PI3K inhibitor")</f>
        <v>repressed PI3K inhibitor</v>
      </c>
    </row>
    <row r="2133" customFormat="false" ht="12.75" hidden="false" customHeight="false" outlineLevel="0" collapsed="false">
      <c r="A2133" s="0" t="s">
        <v>5862</v>
      </c>
      <c r="B2133" s="0" t="n">
        <v>2274</v>
      </c>
      <c r="C2133" s="0" t="s">
        <v>5863</v>
      </c>
      <c r="D2133" s="0" t="s">
        <v>5864</v>
      </c>
      <c r="E2133" s="3" t="n">
        <v>2.12546910891658E-005</v>
      </c>
      <c r="F2133" s="0" t="n">
        <v>-0.17058272398326</v>
      </c>
      <c r="G2133" s="0" t="n">
        <v>0.0819979984788739</v>
      </c>
      <c r="H2133" s="0" t="str">
        <f aca="false">IF(F2133&gt;G2133,"induced PI3K inhibitor","repressed PI3K inhibitor")</f>
        <v>repressed PI3K inhibitor</v>
      </c>
    </row>
    <row r="2134" customFormat="false" ht="12.75" hidden="false" customHeight="false" outlineLevel="0" collapsed="false">
      <c r="A2134" s="0" t="s">
        <v>5865</v>
      </c>
      <c r="B2134" s="0" t="s">
        <v>5866</v>
      </c>
      <c r="C2134" s="0" t="s">
        <v>5867</v>
      </c>
      <c r="D2134" s="0" t="s">
        <v>5868</v>
      </c>
      <c r="E2134" s="3" t="n">
        <v>2.09019130520634E-005</v>
      </c>
      <c r="F2134" s="0" t="n">
        <v>-0.490835303654139</v>
      </c>
      <c r="G2134" s="0" t="n">
        <v>0.0715387720245261</v>
      </c>
      <c r="H2134" s="0" t="str">
        <f aca="false">IF(F2134&gt;G2134,"induced PI3K inhibitor","repressed PI3K inhibitor")</f>
        <v>repressed PI3K inhibitor</v>
      </c>
    </row>
    <row r="2135" customFormat="false" ht="12.75" hidden="false" customHeight="false" outlineLevel="0" collapsed="false">
      <c r="A2135" s="0" t="s">
        <v>5869</v>
      </c>
      <c r="B2135" s="0" t="n">
        <v>23160</v>
      </c>
      <c r="C2135" s="0" t="s">
        <v>5870</v>
      </c>
      <c r="D2135" s="0" t="s">
        <v>5871</v>
      </c>
      <c r="E2135" s="3" t="n">
        <v>1.94767926132543E-005</v>
      </c>
      <c r="F2135" s="0" t="n">
        <v>-0.477220502861724</v>
      </c>
      <c r="G2135" s="0" t="n">
        <v>-0.0962387741820484</v>
      </c>
      <c r="H2135" s="0" t="str">
        <f aca="false">IF(F2135&gt;G2135,"induced PI3K inhibitor","repressed PI3K inhibitor")</f>
        <v>repressed PI3K inhibitor</v>
      </c>
    </row>
    <row r="2136" customFormat="false" ht="12.75" hidden="false" customHeight="false" outlineLevel="0" collapsed="false">
      <c r="A2136" s="0" t="s">
        <v>5872</v>
      </c>
      <c r="B2136" s="0" t="n">
        <v>51575</v>
      </c>
      <c r="C2136" s="0" t="s">
        <v>5873</v>
      </c>
      <c r="D2136" s="0" t="s">
        <v>5874</v>
      </c>
      <c r="E2136" s="3" t="n">
        <v>1.90059676031928E-005</v>
      </c>
      <c r="F2136" s="0" t="n">
        <v>-0.464039172081842</v>
      </c>
      <c r="G2136" s="0" t="n">
        <v>-0.112167174850085</v>
      </c>
      <c r="H2136" s="0" t="str">
        <f aca="false">IF(F2136&gt;G2136,"induced PI3K inhibitor","repressed PI3K inhibitor")</f>
        <v>repressed PI3K inhibitor</v>
      </c>
    </row>
    <row r="2137" customFormat="false" ht="12.75" hidden="false" customHeight="false" outlineLevel="0" collapsed="false">
      <c r="A2137" s="0" t="s">
        <v>5875</v>
      </c>
      <c r="B2137" s="0" t="n">
        <v>2958</v>
      </c>
      <c r="C2137" s="0" t="s">
        <v>5876</v>
      </c>
      <c r="D2137" s="0" t="s">
        <v>5877</v>
      </c>
      <c r="E2137" s="3" t="n">
        <v>1.88922736877809E-005</v>
      </c>
      <c r="F2137" s="0" t="n">
        <v>-0.239913272286915</v>
      </c>
      <c r="G2137" s="0" t="n">
        <v>-0.00395967914500363</v>
      </c>
      <c r="H2137" s="0" t="str">
        <f aca="false">IF(F2137&gt;G2137,"induced PI3K inhibitor","repressed PI3K inhibitor")</f>
        <v>repressed PI3K inhibitor</v>
      </c>
    </row>
    <row r="2138" customFormat="false" ht="12.75" hidden="false" customHeight="false" outlineLevel="0" collapsed="false">
      <c r="A2138" s="0" t="s">
        <v>5878</v>
      </c>
      <c r="B2138" s="0" t="n">
        <v>6541</v>
      </c>
      <c r="C2138" s="0" t="s">
        <v>5297</v>
      </c>
      <c r="D2138" s="0" t="s">
        <v>5298</v>
      </c>
      <c r="E2138" s="3" t="n">
        <v>1.72582093705307E-005</v>
      </c>
      <c r="F2138" s="0" t="n">
        <v>-0.262828282379753</v>
      </c>
      <c r="G2138" s="0" t="n">
        <v>0.0426768854697664</v>
      </c>
      <c r="H2138" s="0" t="str">
        <f aca="false">IF(F2138&gt;G2138,"induced PI3K inhibitor","repressed PI3K inhibitor")</f>
        <v>repressed PI3K inhibitor</v>
      </c>
    </row>
    <row r="2139" customFormat="false" ht="12.75" hidden="false" customHeight="false" outlineLevel="0" collapsed="false">
      <c r="A2139" s="0" t="s">
        <v>5879</v>
      </c>
      <c r="B2139" s="0" t="n">
        <v>50814</v>
      </c>
      <c r="C2139" s="0" t="s">
        <v>5880</v>
      </c>
      <c r="D2139" s="0" t="s">
        <v>5881</v>
      </c>
      <c r="E2139" s="3" t="n">
        <v>1.69073365654668E-005</v>
      </c>
      <c r="F2139" s="0" t="n">
        <v>-0.297850052751358</v>
      </c>
      <c r="G2139" s="0" t="n">
        <v>0.0418932641836235</v>
      </c>
      <c r="H2139" s="0" t="str">
        <f aca="false">IF(F2139&gt;G2139,"induced PI3K inhibitor","repressed PI3K inhibitor")</f>
        <v>repressed PI3K inhibitor</v>
      </c>
    </row>
    <row r="2140" customFormat="false" ht="12.75" hidden="false" customHeight="false" outlineLevel="0" collapsed="false">
      <c r="A2140" s="0" t="s">
        <v>5882</v>
      </c>
      <c r="B2140" s="0" t="n">
        <v>10440</v>
      </c>
      <c r="C2140" s="0" t="s">
        <v>5883</v>
      </c>
      <c r="D2140" s="0" t="s">
        <v>5884</v>
      </c>
      <c r="E2140" s="3" t="n">
        <v>1.54312855118072E-005</v>
      </c>
      <c r="F2140" s="0" t="n">
        <v>-0.519848160304384</v>
      </c>
      <c r="G2140" s="0" t="n">
        <v>-0.0435323235880636</v>
      </c>
      <c r="H2140" s="0" t="str">
        <f aca="false">IF(F2140&gt;G2140,"induced PI3K inhibitor","repressed PI3K inhibitor")</f>
        <v>repressed PI3K inhibitor</v>
      </c>
    </row>
    <row r="2141" customFormat="false" ht="12.75" hidden="false" customHeight="false" outlineLevel="0" collapsed="false">
      <c r="A2141" s="0" t="s">
        <v>5885</v>
      </c>
      <c r="B2141" s="0" t="n">
        <v>1051</v>
      </c>
      <c r="C2141" s="0" t="s">
        <v>5886</v>
      </c>
      <c r="D2141" s="0" t="s">
        <v>5887</v>
      </c>
      <c r="E2141" s="3" t="n">
        <v>1.52299716959671E-005</v>
      </c>
      <c r="F2141" s="0" t="n">
        <v>-0.285451845788404</v>
      </c>
      <c r="G2141" s="0" t="n">
        <v>0.174973819748142</v>
      </c>
      <c r="H2141" s="0" t="str">
        <f aca="false">IF(F2141&gt;G2141,"induced PI3K inhibitor","repressed PI3K inhibitor")</f>
        <v>repressed PI3K inhibitor</v>
      </c>
    </row>
    <row r="2142" customFormat="false" ht="12.75" hidden="false" customHeight="false" outlineLevel="0" collapsed="false">
      <c r="A2142" s="0" t="s">
        <v>5888</v>
      </c>
      <c r="B2142" s="0" t="n">
        <v>4141</v>
      </c>
      <c r="C2142" s="0" t="s">
        <v>3860</v>
      </c>
      <c r="D2142" s="0" t="s">
        <v>5889</v>
      </c>
      <c r="E2142" s="3" t="n">
        <v>1.49089866712415E-005</v>
      </c>
      <c r="F2142" s="0" t="n">
        <v>-0.407745252015123</v>
      </c>
      <c r="G2142" s="0" t="n">
        <v>0.0323872083789799</v>
      </c>
      <c r="H2142" s="0" t="str">
        <f aca="false">IF(F2142&gt;G2142,"induced PI3K inhibitor","repressed PI3K inhibitor")</f>
        <v>repressed PI3K inhibitor</v>
      </c>
    </row>
    <row r="2143" customFormat="false" ht="12.75" hidden="false" customHeight="false" outlineLevel="0" collapsed="false">
      <c r="A2143" s="0" t="s">
        <v>5890</v>
      </c>
      <c r="B2143" s="0" t="n">
        <v>128</v>
      </c>
      <c r="C2143" s="0" t="s">
        <v>5891</v>
      </c>
      <c r="D2143" s="0" t="s">
        <v>5892</v>
      </c>
      <c r="E2143" s="3" t="n">
        <v>1.48997911683399E-005</v>
      </c>
      <c r="F2143" s="0" t="n">
        <v>-0.255200362077164</v>
      </c>
      <c r="G2143" s="0" t="n">
        <v>-0.024844015127353</v>
      </c>
      <c r="H2143" s="0" t="str">
        <f aca="false">IF(F2143&gt;G2143,"induced PI3K inhibitor","repressed PI3K inhibitor")</f>
        <v>repressed PI3K inhibitor</v>
      </c>
    </row>
    <row r="2144" customFormat="false" ht="12.75" hidden="false" customHeight="false" outlineLevel="0" collapsed="false">
      <c r="A2144" s="0" t="s">
        <v>5893</v>
      </c>
      <c r="B2144" s="0" t="n">
        <v>22824</v>
      </c>
      <c r="C2144" s="0" t="s">
        <v>5894</v>
      </c>
      <c r="D2144" s="0" t="s">
        <v>5895</v>
      </c>
      <c r="E2144" s="3" t="n">
        <v>1.48451858854105E-005</v>
      </c>
      <c r="F2144" s="0" t="n">
        <v>-0.483367465096132</v>
      </c>
      <c r="G2144" s="0" t="n">
        <v>0.186648841514222</v>
      </c>
      <c r="H2144" s="0" t="str">
        <f aca="false">IF(F2144&gt;G2144,"induced PI3K inhibitor","repressed PI3K inhibitor")</f>
        <v>repressed PI3K inhibitor</v>
      </c>
    </row>
    <row r="2145" customFormat="false" ht="12.75" hidden="false" customHeight="false" outlineLevel="0" collapsed="false">
      <c r="A2145" s="0" t="s">
        <v>5896</v>
      </c>
      <c r="B2145" s="0" t="n">
        <v>6950</v>
      </c>
      <c r="C2145" s="0" t="s">
        <v>4336</v>
      </c>
      <c r="D2145" s="0" t="s">
        <v>4337</v>
      </c>
      <c r="E2145" s="3" t="n">
        <v>1.46419154297679E-005</v>
      </c>
      <c r="F2145" s="0" t="n">
        <v>-0.247414736333589</v>
      </c>
      <c r="G2145" s="0" t="n">
        <v>0.0449755929372097</v>
      </c>
      <c r="H2145" s="0" t="str">
        <f aca="false">IF(F2145&gt;G2145,"induced PI3K inhibitor","repressed PI3K inhibitor")</f>
        <v>repressed PI3K inhibitor</v>
      </c>
    </row>
    <row r="2146" customFormat="false" ht="12.75" hidden="false" customHeight="false" outlineLevel="0" collapsed="false">
      <c r="A2146" s="0" t="s">
        <v>5897</v>
      </c>
      <c r="B2146" s="0" t="n">
        <v>9775</v>
      </c>
      <c r="C2146" s="0" t="s">
        <v>5898</v>
      </c>
      <c r="D2146" s="0" t="s">
        <v>5899</v>
      </c>
      <c r="E2146" s="3" t="n">
        <v>1.40004271301304E-005</v>
      </c>
      <c r="F2146" s="0" t="n">
        <v>-0.220850026400263</v>
      </c>
      <c r="G2146" s="0" t="n">
        <v>-0.0260578833877195</v>
      </c>
      <c r="H2146" s="0" t="str">
        <f aca="false">IF(F2146&gt;G2146,"induced PI3K inhibitor","repressed PI3K inhibitor")</f>
        <v>repressed PI3K inhibitor</v>
      </c>
    </row>
    <row r="2147" customFormat="false" ht="12.75" hidden="false" customHeight="false" outlineLevel="0" collapsed="false">
      <c r="A2147" s="0" t="s">
        <v>5900</v>
      </c>
      <c r="B2147" s="0" t="n">
        <v>3301</v>
      </c>
      <c r="C2147" s="0" t="s">
        <v>5901</v>
      </c>
      <c r="D2147" s="0" t="s">
        <v>5902</v>
      </c>
      <c r="E2147" s="3" t="n">
        <v>1.31470136557041E-005</v>
      </c>
      <c r="F2147" s="0" t="n">
        <v>-0.543736756644785</v>
      </c>
      <c r="G2147" s="0" t="n">
        <v>0.0778211764143058</v>
      </c>
      <c r="H2147" s="0" t="str">
        <f aca="false">IF(F2147&gt;G2147,"induced PI3K inhibitor","repressed PI3K inhibitor")</f>
        <v>repressed PI3K inhibitor</v>
      </c>
    </row>
    <row r="2148" customFormat="false" ht="12.75" hidden="false" customHeight="false" outlineLevel="0" collapsed="false">
      <c r="A2148" s="0" t="s">
        <v>5903</v>
      </c>
      <c r="B2148" s="0" t="n">
        <v>8504</v>
      </c>
      <c r="C2148" s="0" t="s">
        <v>4488</v>
      </c>
      <c r="D2148" s="0" t="s">
        <v>4489</v>
      </c>
      <c r="E2148" s="3" t="n">
        <v>1.28479163640187E-005</v>
      </c>
      <c r="F2148" s="0" t="n">
        <v>-0.391604474811984</v>
      </c>
      <c r="G2148" s="0" t="n">
        <v>-0.0148788310153614</v>
      </c>
      <c r="H2148" s="0" t="str">
        <f aca="false">IF(F2148&gt;G2148,"induced PI3K inhibitor","repressed PI3K inhibitor")</f>
        <v>repressed PI3K inhibitor</v>
      </c>
    </row>
    <row r="2149" customFormat="false" ht="12.75" hidden="false" customHeight="false" outlineLevel="0" collapsed="false">
      <c r="A2149" s="0" t="s">
        <v>5904</v>
      </c>
      <c r="B2149" s="0" t="n">
        <v>6745</v>
      </c>
      <c r="C2149" s="0" t="s">
        <v>4013</v>
      </c>
      <c r="D2149" s="0" t="s">
        <v>4014</v>
      </c>
      <c r="E2149" s="3" t="n">
        <v>1.2823546743924E-005</v>
      </c>
      <c r="F2149" s="0" t="n">
        <v>-0.238153762049827</v>
      </c>
      <c r="G2149" s="0" t="n">
        <v>0.0631855047165661</v>
      </c>
      <c r="H2149" s="0" t="str">
        <f aca="false">IF(F2149&gt;G2149,"induced PI3K inhibitor","repressed PI3K inhibitor")</f>
        <v>repressed PI3K inhibitor</v>
      </c>
    </row>
    <row r="2150" customFormat="false" ht="12.75" hidden="false" customHeight="false" outlineLevel="0" collapsed="false">
      <c r="A2150" s="0" t="s">
        <v>5905</v>
      </c>
      <c r="B2150" s="0" t="n">
        <v>801</v>
      </c>
      <c r="C2150" s="0" t="s">
        <v>3294</v>
      </c>
      <c r="D2150" s="0" t="s">
        <v>3295</v>
      </c>
      <c r="E2150" s="3" t="n">
        <v>1.26153405741463E-005</v>
      </c>
      <c r="F2150" s="0" t="n">
        <v>-0.382617939850248</v>
      </c>
      <c r="G2150" s="0" t="n">
        <v>-0.025759568291832</v>
      </c>
      <c r="H2150" s="0" t="str">
        <f aca="false">IF(F2150&gt;G2150,"induced PI3K inhibitor","repressed PI3K inhibitor")</f>
        <v>repressed PI3K inhibitor</v>
      </c>
    </row>
    <row r="2151" customFormat="false" ht="12.75" hidden="false" customHeight="false" outlineLevel="0" collapsed="false">
      <c r="A2151" s="0" t="s">
        <v>5906</v>
      </c>
      <c r="B2151" s="0" t="n">
        <v>51755</v>
      </c>
      <c r="C2151" s="0" t="s">
        <v>1029</v>
      </c>
      <c r="D2151" s="0" t="s">
        <v>1030</v>
      </c>
      <c r="E2151" s="3" t="n">
        <v>1.25881387571035E-005</v>
      </c>
      <c r="F2151" s="0" t="n">
        <v>-0.558521604080182</v>
      </c>
      <c r="G2151" s="0" t="n">
        <v>-0.192130113797447</v>
      </c>
      <c r="H2151" s="0" t="str">
        <f aca="false">IF(F2151&gt;G2151,"induced PI3K inhibitor","repressed PI3K inhibitor")</f>
        <v>repressed PI3K inhibitor</v>
      </c>
    </row>
    <row r="2152" customFormat="false" ht="12.75" hidden="false" customHeight="false" outlineLevel="0" collapsed="false">
      <c r="A2152" s="0" t="s">
        <v>5907</v>
      </c>
      <c r="B2152" s="0" t="n">
        <v>8891</v>
      </c>
      <c r="C2152" s="0" t="s">
        <v>5908</v>
      </c>
      <c r="D2152" s="0" t="s">
        <v>5909</v>
      </c>
      <c r="E2152" s="3" t="n">
        <v>1.10254571851447E-005</v>
      </c>
      <c r="F2152" s="0" t="n">
        <v>-0.459163137121229</v>
      </c>
      <c r="G2152" s="0" t="n">
        <v>0.0410059880597627</v>
      </c>
      <c r="H2152" s="0" t="str">
        <f aca="false">IF(F2152&gt;G2152,"induced PI3K inhibitor","repressed PI3K inhibitor")</f>
        <v>repressed PI3K inhibitor</v>
      </c>
    </row>
    <row r="2153" customFormat="false" ht="12.75" hidden="false" customHeight="false" outlineLevel="0" collapsed="false">
      <c r="A2153" s="0" t="s">
        <v>5910</v>
      </c>
      <c r="B2153" s="0" t="n">
        <v>54606</v>
      </c>
      <c r="C2153" s="0" t="s">
        <v>5911</v>
      </c>
      <c r="D2153" s="0" t="s">
        <v>5912</v>
      </c>
      <c r="E2153" s="3" t="n">
        <v>1.08828092815555E-005</v>
      </c>
      <c r="F2153" s="0" t="n">
        <v>-0.365553691176095</v>
      </c>
      <c r="G2153" s="0" t="n">
        <v>-0.0448627996029796</v>
      </c>
      <c r="H2153" s="0" t="str">
        <f aca="false">IF(F2153&gt;G2153,"induced PI3K inhibitor","repressed PI3K inhibitor")</f>
        <v>repressed PI3K inhibitor</v>
      </c>
    </row>
    <row r="2154" customFormat="false" ht="12.75" hidden="false" customHeight="false" outlineLevel="0" collapsed="false">
      <c r="A2154" s="0" t="s">
        <v>5913</v>
      </c>
      <c r="B2154" s="0" t="n">
        <v>30836</v>
      </c>
      <c r="C2154" s="0" t="s">
        <v>5914</v>
      </c>
      <c r="D2154" s="0" t="s">
        <v>5915</v>
      </c>
      <c r="E2154" s="3" t="n">
        <v>1.01574517588531E-005</v>
      </c>
      <c r="F2154" s="0" t="n">
        <v>-0.439301536012426</v>
      </c>
      <c r="G2154" s="0" t="n">
        <v>-0.0193521077777436</v>
      </c>
      <c r="H2154" s="0" t="str">
        <f aca="false">IF(F2154&gt;G2154,"induced PI3K inhibitor","repressed PI3K inhibitor")</f>
        <v>repressed PI3K inhibitor</v>
      </c>
    </row>
    <row r="2155" customFormat="false" ht="12.75" hidden="false" customHeight="false" outlineLevel="0" collapsed="false">
      <c r="A2155" s="0" t="s">
        <v>5916</v>
      </c>
      <c r="B2155" s="0" t="n">
        <v>9334</v>
      </c>
      <c r="C2155" s="0" t="s">
        <v>4850</v>
      </c>
      <c r="D2155" s="0" t="s">
        <v>4851</v>
      </c>
      <c r="E2155" s="3" t="n">
        <v>1.00435308904336E-005</v>
      </c>
      <c r="F2155" s="0" t="n">
        <v>-0.326104810501946</v>
      </c>
      <c r="G2155" s="0" t="n">
        <v>0.0343561113212753</v>
      </c>
      <c r="H2155" s="0" t="str">
        <f aca="false">IF(F2155&gt;G2155,"induced PI3K inhibitor","repressed PI3K inhibitor")</f>
        <v>repressed PI3K inhibitor</v>
      </c>
    </row>
    <row r="2156" customFormat="false" ht="12.75" hidden="false" customHeight="false" outlineLevel="0" collapsed="false">
      <c r="A2156" s="0" t="s">
        <v>5917</v>
      </c>
      <c r="B2156" s="0" t="n">
        <v>813</v>
      </c>
      <c r="C2156" s="0" t="s">
        <v>4832</v>
      </c>
      <c r="D2156" s="0" t="s">
        <v>4833</v>
      </c>
      <c r="E2156" s="3" t="n">
        <v>9.54132105574205E-006</v>
      </c>
      <c r="F2156" s="0" t="n">
        <v>-0.146906881948613</v>
      </c>
      <c r="G2156" s="0" t="n">
        <v>0.0452063100557956</v>
      </c>
      <c r="H2156" s="0" t="str">
        <f aca="false">IF(F2156&gt;G2156,"induced PI3K inhibitor","repressed PI3K inhibitor")</f>
        <v>repressed PI3K inhibitor</v>
      </c>
    </row>
    <row r="2157" customFormat="false" ht="12.75" hidden="false" customHeight="false" outlineLevel="0" collapsed="false">
      <c r="A2157" s="0" t="s">
        <v>5918</v>
      </c>
      <c r="B2157" s="0" t="n">
        <v>488</v>
      </c>
      <c r="C2157" s="0" t="s">
        <v>3053</v>
      </c>
      <c r="D2157" s="0" t="s">
        <v>3054</v>
      </c>
      <c r="E2157" s="3" t="n">
        <v>9.48959271116286E-006</v>
      </c>
      <c r="F2157" s="0" t="n">
        <v>-0.259995987745075</v>
      </c>
      <c r="G2157" s="0" t="n">
        <v>-0.00988651134319778</v>
      </c>
      <c r="H2157" s="0" t="str">
        <f aca="false">IF(F2157&gt;G2157,"induced PI3K inhibitor","repressed PI3K inhibitor")</f>
        <v>repressed PI3K inhibitor</v>
      </c>
    </row>
    <row r="2158" customFormat="false" ht="12.75" hidden="false" customHeight="false" outlineLevel="0" collapsed="false">
      <c r="A2158" s="0" t="s">
        <v>5919</v>
      </c>
      <c r="B2158" s="0" t="n">
        <v>25821</v>
      </c>
      <c r="C2158" s="0" t="s">
        <v>5767</v>
      </c>
      <c r="D2158" s="0" t="s">
        <v>5768</v>
      </c>
      <c r="E2158" s="3" t="n">
        <v>9.45279762707185E-006</v>
      </c>
      <c r="F2158" s="0" t="n">
        <v>-0.451431366420735</v>
      </c>
      <c r="G2158" s="0" t="n">
        <v>0.0353939257855657</v>
      </c>
      <c r="H2158" s="0" t="str">
        <f aca="false">IF(F2158&gt;G2158,"induced PI3K inhibitor","repressed PI3K inhibitor")</f>
        <v>repressed PI3K inhibitor</v>
      </c>
    </row>
    <row r="2159" customFormat="false" ht="12.75" hidden="false" customHeight="false" outlineLevel="0" collapsed="false">
      <c r="A2159" s="0" t="s">
        <v>5920</v>
      </c>
      <c r="B2159" s="0" t="n">
        <v>27101</v>
      </c>
      <c r="C2159" s="0" t="s">
        <v>5733</v>
      </c>
      <c r="D2159" s="0" t="s">
        <v>5734</v>
      </c>
      <c r="E2159" s="3" t="n">
        <v>9.33571580007736E-006</v>
      </c>
      <c r="F2159" s="0" t="n">
        <v>-0.494428234380219</v>
      </c>
      <c r="G2159" s="0" t="n">
        <v>0.0620602452400948</v>
      </c>
      <c r="H2159" s="0" t="str">
        <f aca="false">IF(F2159&gt;G2159,"induced PI3K inhibitor","repressed PI3K inhibitor")</f>
        <v>repressed PI3K inhibitor</v>
      </c>
    </row>
    <row r="2160" customFormat="false" ht="12.75" hidden="false" customHeight="false" outlineLevel="0" collapsed="false">
      <c r="A2160" s="0" t="s">
        <v>5921</v>
      </c>
      <c r="B2160" s="0" t="n">
        <v>10049</v>
      </c>
      <c r="C2160" s="0" t="s">
        <v>5922</v>
      </c>
      <c r="D2160" s="0" t="s">
        <v>5923</v>
      </c>
      <c r="E2160" s="3" t="n">
        <v>8.96244381123164E-006</v>
      </c>
      <c r="F2160" s="0" t="n">
        <v>-0.25661993295436</v>
      </c>
      <c r="G2160" s="0" t="n">
        <v>0.101481171780807</v>
      </c>
      <c r="H2160" s="0" t="str">
        <f aca="false">IF(F2160&gt;G2160,"induced PI3K inhibitor","repressed PI3K inhibitor")</f>
        <v>repressed PI3K inhibitor</v>
      </c>
    </row>
    <row r="2161" customFormat="false" ht="12.75" hidden="false" customHeight="false" outlineLevel="0" collapsed="false">
      <c r="A2161" s="0" t="s">
        <v>5924</v>
      </c>
      <c r="B2161" s="0" t="n">
        <v>4953</v>
      </c>
      <c r="C2161" s="0" t="s">
        <v>5925</v>
      </c>
      <c r="D2161" s="0" t="s">
        <v>5926</v>
      </c>
      <c r="E2161" s="3" t="n">
        <v>8.57963452812433E-006</v>
      </c>
      <c r="F2161" s="0" t="n">
        <v>-0.350493929065108</v>
      </c>
      <c r="G2161" s="0" t="n">
        <v>-0.054948501868222</v>
      </c>
      <c r="H2161" s="0" t="str">
        <f aca="false">IF(F2161&gt;G2161,"induced PI3K inhibitor","repressed PI3K inhibitor")</f>
        <v>repressed PI3K inhibitor</v>
      </c>
    </row>
    <row r="2162" customFormat="false" ht="12.75" hidden="false" customHeight="false" outlineLevel="0" collapsed="false">
      <c r="A2162" s="0" t="s">
        <v>5927</v>
      </c>
      <c r="B2162" s="0" t="n">
        <v>79016</v>
      </c>
      <c r="C2162" s="0" t="s">
        <v>5928</v>
      </c>
      <c r="D2162" s="0" t="s">
        <v>5929</v>
      </c>
      <c r="E2162" s="3" t="n">
        <v>7.76364642521226E-006</v>
      </c>
      <c r="F2162" s="0" t="n">
        <v>-0.416786593755982</v>
      </c>
      <c r="G2162" s="0" t="n">
        <v>-0.0104148318519395</v>
      </c>
      <c r="H2162" s="0" t="str">
        <f aca="false">IF(F2162&gt;G2162,"induced PI3K inhibitor","repressed PI3K inhibitor")</f>
        <v>repressed PI3K inhibitor</v>
      </c>
    </row>
    <row r="2163" customFormat="false" ht="12.75" hidden="false" customHeight="false" outlineLevel="0" collapsed="false">
      <c r="A2163" s="0" t="s">
        <v>5930</v>
      </c>
      <c r="B2163" s="0" t="n">
        <v>3303</v>
      </c>
      <c r="C2163" s="0" t="s">
        <v>5931</v>
      </c>
      <c r="D2163" s="0" t="s">
        <v>5932</v>
      </c>
      <c r="E2163" s="3" t="n">
        <v>7.65116953450864E-006</v>
      </c>
      <c r="F2163" s="0" t="n">
        <v>-0.631312956628379</v>
      </c>
      <c r="G2163" s="0" t="n">
        <v>0.231063288662432</v>
      </c>
      <c r="H2163" s="0" t="str">
        <f aca="false">IF(F2163&gt;G2163,"induced PI3K inhibitor","repressed PI3K inhibitor")</f>
        <v>repressed PI3K inhibitor</v>
      </c>
    </row>
    <row r="2164" customFormat="false" ht="12.75" hidden="false" customHeight="false" outlineLevel="0" collapsed="false">
      <c r="A2164" s="0" t="s">
        <v>5933</v>
      </c>
      <c r="B2164" s="0" t="n">
        <v>26574</v>
      </c>
      <c r="C2164" s="0" t="s">
        <v>5934</v>
      </c>
      <c r="D2164" s="0" t="s">
        <v>5935</v>
      </c>
      <c r="E2164" s="3" t="n">
        <v>7.41590336891413E-006</v>
      </c>
      <c r="F2164" s="0" t="n">
        <v>-0.444226686576649</v>
      </c>
      <c r="G2164" s="0" t="n">
        <v>-0.0647682512164453</v>
      </c>
      <c r="H2164" s="0" t="str">
        <f aca="false">IF(F2164&gt;G2164,"induced PI3K inhibitor","repressed PI3K inhibitor")</f>
        <v>repressed PI3K inhibitor</v>
      </c>
    </row>
    <row r="2165" customFormat="false" ht="12.75" hidden="false" customHeight="false" outlineLevel="0" collapsed="false">
      <c r="A2165" s="0" t="s">
        <v>5936</v>
      </c>
      <c r="B2165" s="0" t="n">
        <v>990</v>
      </c>
      <c r="C2165" s="0" t="s">
        <v>5606</v>
      </c>
      <c r="D2165" s="0" t="s">
        <v>5607</v>
      </c>
      <c r="E2165" s="3" t="n">
        <v>7.30365535618511E-006</v>
      </c>
      <c r="F2165" s="0" t="n">
        <v>-0.387064106984946</v>
      </c>
      <c r="G2165" s="0" t="n">
        <v>0.0385697377943588</v>
      </c>
      <c r="H2165" s="0" t="str">
        <f aca="false">IF(F2165&gt;G2165,"induced PI3K inhibitor","repressed PI3K inhibitor")</f>
        <v>repressed PI3K inhibitor</v>
      </c>
    </row>
    <row r="2166" customFormat="false" ht="12.75" hidden="false" customHeight="false" outlineLevel="0" collapsed="false">
      <c r="A2166" s="0" t="s">
        <v>5937</v>
      </c>
      <c r="B2166" s="0" t="n">
        <v>10436</v>
      </c>
      <c r="C2166" s="0" t="s">
        <v>5938</v>
      </c>
      <c r="D2166" s="0" t="s">
        <v>5939</v>
      </c>
      <c r="E2166" s="3" t="n">
        <v>6.91647080804514E-006</v>
      </c>
      <c r="F2166" s="0" t="n">
        <v>-0.453107756348762</v>
      </c>
      <c r="G2166" s="0" t="n">
        <v>-0.0681151263158611</v>
      </c>
      <c r="H2166" s="0" t="str">
        <f aca="false">IF(F2166&gt;G2166,"induced PI3K inhibitor","repressed PI3K inhibitor")</f>
        <v>repressed PI3K inhibitor</v>
      </c>
    </row>
    <row r="2167" customFormat="false" ht="12.75" hidden="false" customHeight="false" outlineLevel="0" collapsed="false">
      <c r="A2167" s="0" t="s">
        <v>5940</v>
      </c>
      <c r="B2167" s="0" t="n">
        <v>2222</v>
      </c>
      <c r="C2167" s="0" t="s">
        <v>5941</v>
      </c>
      <c r="D2167" s="0" t="s">
        <v>5942</v>
      </c>
      <c r="E2167" s="3" t="n">
        <v>5.84028433984255E-006</v>
      </c>
      <c r="F2167" s="0" t="n">
        <v>-0.137023643548169</v>
      </c>
      <c r="G2167" s="0" t="n">
        <v>0.0814359442274911</v>
      </c>
      <c r="H2167" s="0" t="str">
        <f aca="false">IF(F2167&gt;G2167,"induced PI3K inhibitor","repressed PI3K inhibitor")</f>
        <v>repressed PI3K inhibitor</v>
      </c>
    </row>
    <row r="2168" customFormat="false" ht="12.75" hidden="false" customHeight="false" outlineLevel="0" collapsed="false">
      <c r="A2168" s="0" t="s">
        <v>5943</v>
      </c>
      <c r="B2168" s="0" t="n">
        <v>2810</v>
      </c>
      <c r="C2168" s="0" t="s">
        <v>3229</v>
      </c>
      <c r="D2168" s="0" t="s">
        <v>3230</v>
      </c>
      <c r="E2168" s="3" t="n">
        <v>5.64559943706899E-006</v>
      </c>
      <c r="F2168" s="0" t="n">
        <v>-0.533458073310913</v>
      </c>
      <c r="G2168" s="0" t="n">
        <v>-0.00324176770007333</v>
      </c>
      <c r="H2168" s="0" t="str">
        <f aca="false">IF(F2168&gt;G2168,"induced PI3K inhibitor","repressed PI3K inhibitor")</f>
        <v>repressed PI3K inhibitor</v>
      </c>
    </row>
    <row r="2169" customFormat="false" ht="12.75" hidden="false" customHeight="false" outlineLevel="0" collapsed="false">
      <c r="A2169" s="0" t="s">
        <v>5944</v>
      </c>
      <c r="B2169" s="0" t="n">
        <v>7168</v>
      </c>
      <c r="C2169" s="0" t="s">
        <v>2770</v>
      </c>
      <c r="D2169" s="0" t="s">
        <v>2771</v>
      </c>
      <c r="E2169" s="3" t="n">
        <v>5.6039769137826E-006</v>
      </c>
      <c r="F2169" s="0" t="n">
        <v>-0.168679500257851</v>
      </c>
      <c r="G2169" s="0" t="n">
        <v>0.00610540539127892</v>
      </c>
      <c r="H2169" s="0" t="str">
        <f aca="false">IF(F2169&gt;G2169,"induced PI3K inhibitor","repressed PI3K inhibitor")</f>
        <v>repressed PI3K inhibitor</v>
      </c>
    </row>
    <row r="2170" customFormat="false" ht="12.75" hidden="false" customHeight="false" outlineLevel="0" collapsed="false">
      <c r="A2170" s="0" t="s">
        <v>5945</v>
      </c>
      <c r="B2170" s="0" t="n">
        <v>10190</v>
      </c>
      <c r="C2170" s="0" t="s">
        <v>3715</v>
      </c>
      <c r="D2170" s="0" t="s">
        <v>5946</v>
      </c>
      <c r="E2170" s="3" t="n">
        <v>5.54402768216458E-006</v>
      </c>
      <c r="F2170" s="0" t="n">
        <v>-0.194313285548027</v>
      </c>
      <c r="G2170" s="0" t="n">
        <v>0.0123491401633667</v>
      </c>
      <c r="H2170" s="0" t="str">
        <f aca="false">IF(F2170&gt;G2170,"induced PI3K inhibitor","repressed PI3K inhibitor")</f>
        <v>repressed PI3K inhibitor</v>
      </c>
    </row>
    <row r="2171" customFormat="false" ht="12.75" hidden="false" customHeight="false" outlineLevel="0" collapsed="false">
      <c r="A2171" s="0" t="s">
        <v>5947</v>
      </c>
      <c r="B2171" s="0" t="n">
        <v>10237</v>
      </c>
      <c r="C2171" s="0" t="s">
        <v>5948</v>
      </c>
      <c r="D2171" s="0" t="s">
        <v>5949</v>
      </c>
      <c r="E2171" s="3" t="n">
        <v>5.19642381749898E-006</v>
      </c>
      <c r="F2171" s="0" t="n">
        <v>-0.186639488181167</v>
      </c>
      <c r="G2171" s="0" t="n">
        <v>0.0372065517381207</v>
      </c>
      <c r="H2171" s="0" t="str">
        <f aca="false">IF(F2171&gt;G2171,"induced PI3K inhibitor","repressed PI3K inhibitor")</f>
        <v>repressed PI3K inhibitor</v>
      </c>
    </row>
    <row r="2172" customFormat="false" ht="12.75" hidden="false" customHeight="false" outlineLevel="0" collapsed="false">
      <c r="A2172" s="0" t="s">
        <v>5950</v>
      </c>
      <c r="B2172" s="0" t="n">
        <v>7296</v>
      </c>
      <c r="C2172" s="0" t="s">
        <v>5951</v>
      </c>
      <c r="D2172" s="0" t="s">
        <v>5952</v>
      </c>
      <c r="E2172" s="3" t="n">
        <v>4.98352609218067E-006</v>
      </c>
      <c r="F2172" s="0" t="n">
        <v>-0.0404087246325368</v>
      </c>
      <c r="G2172" s="0" t="n">
        <v>0.106184409001487</v>
      </c>
      <c r="H2172" s="0" t="str">
        <f aca="false">IF(F2172&gt;G2172,"induced PI3K inhibitor","repressed PI3K inhibitor")</f>
        <v>repressed PI3K inhibitor</v>
      </c>
    </row>
    <row r="2173" customFormat="false" ht="12.75" hidden="false" customHeight="false" outlineLevel="0" collapsed="false">
      <c r="A2173" s="0" t="s">
        <v>5953</v>
      </c>
      <c r="B2173" s="0" t="n">
        <v>5202</v>
      </c>
      <c r="C2173" s="0" t="s">
        <v>5954</v>
      </c>
      <c r="D2173" s="0" t="s">
        <v>5955</v>
      </c>
      <c r="E2173" s="3" t="n">
        <v>4.93571906479239E-006</v>
      </c>
      <c r="F2173" s="0" t="n">
        <v>-0.295660398379468</v>
      </c>
      <c r="G2173" s="0" t="n">
        <v>-0.0214877089711066</v>
      </c>
      <c r="H2173" s="0" t="str">
        <f aca="false">IF(F2173&gt;G2173,"induced PI3K inhibitor","repressed PI3K inhibitor")</f>
        <v>repressed PI3K inhibitor</v>
      </c>
    </row>
    <row r="2174" customFormat="false" ht="12.75" hidden="false" customHeight="false" outlineLevel="0" collapsed="false">
      <c r="A2174" s="0" t="s">
        <v>5956</v>
      </c>
      <c r="B2174" s="0" t="n">
        <v>896</v>
      </c>
      <c r="C2174" s="0" t="s">
        <v>5957</v>
      </c>
      <c r="D2174" s="0" t="s">
        <v>5958</v>
      </c>
      <c r="E2174" s="3" t="n">
        <v>4.6633310362242E-006</v>
      </c>
      <c r="F2174" s="0" t="n">
        <v>-0.515749918484376</v>
      </c>
      <c r="G2174" s="0" t="n">
        <v>0.00414817198470333</v>
      </c>
      <c r="H2174" s="0" t="str">
        <f aca="false">IF(F2174&gt;G2174,"induced PI3K inhibitor","repressed PI3K inhibitor")</f>
        <v>repressed PI3K inhibitor</v>
      </c>
    </row>
    <row r="2175" customFormat="false" ht="12.75" hidden="false" customHeight="false" outlineLevel="0" collapsed="false">
      <c r="A2175" s="0" t="s">
        <v>5959</v>
      </c>
      <c r="B2175" s="0" t="n">
        <v>8140</v>
      </c>
      <c r="C2175" s="0" t="s">
        <v>5960</v>
      </c>
      <c r="D2175" s="0" t="s">
        <v>5961</v>
      </c>
      <c r="E2175" s="3" t="n">
        <v>3.66314804389934E-006</v>
      </c>
      <c r="F2175" s="0" t="n">
        <v>-0.329342748374912</v>
      </c>
      <c r="G2175" s="0" t="n">
        <v>0.024172668680442</v>
      </c>
      <c r="H2175" s="0" t="str">
        <f aca="false">IF(F2175&gt;G2175,"induced PI3K inhibitor","repressed PI3K inhibitor")</f>
        <v>repressed PI3K inhibitor</v>
      </c>
    </row>
    <row r="2176" customFormat="false" ht="12.75" hidden="false" customHeight="false" outlineLevel="0" collapsed="false">
      <c r="A2176" s="0" t="s">
        <v>5962</v>
      </c>
      <c r="B2176" s="0" t="n">
        <v>3422</v>
      </c>
      <c r="C2176" s="0" t="s">
        <v>5963</v>
      </c>
      <c r="D2176" s="0" t="s">
        <v>5964</v>
      </c>
      <c r="E2176" s="3" t="n">
        <v>3.47453542651738E-006</v>
      </c>
      <c r="F2176" s="0" t="n">
        <v>-0.2317748458012</v>
      </c>
      <c r="G2176" s="0" t="n">
        <v>0.143744185026053</v>
      </c>
      <c r="H2176" s="0" t="str">
        <f aca="false">IF(F2176&gt;G2176,"induced PI3K inhibitor","repressed PI3K inhibitor")</f>
        <v>repressed PI3K inhibitor</v>
      </c>
    </row>
    <row r="2177" customFormat="false" ht="12.75" hidden="false" customHeight="false" outlineLevel="0" collapsed="false">
      <c r="A2177" s="0" t="s">
        <v>5965</v>
      </c>
      <c r="B2177" s="0" t="n">
        <v>801</v>
      </c>
      <c r="C2177" s="0" t="s">
        <v>3294</v>
      </c>
      <c r="D2177" s="0" t="s">
        <v>3295</v>
      </c>
      <c r="E2177" s="3" t="n">
        <v>3.42811325613885E-006</v>
      </c>
      <c r="F2177" s="0" t="n">
        <v>-0.455982821973948</v>
      </c>
      <c r="G2177" s="0" t="n">
        <v>-0.0573048253698546</v>
      </c>
      <c r="H2177" s="0" t="str">
        <f aca="false">IF(F2177&gt;G2177,"induced PI3K inhibitor","repressed PI3K inhibitor")</f>
        <v>repressed PI3K inhibitor</v>
      </c>
    </row>
    <row r="2178" customFormat="false" ht="12.75" hidden="false" customHeight="false" outlineLevel="0" collapsed="false">
      <c r="A2178" s="0" t="s">
        <v>5966</v>
      </c>
      <c r="B2178" s="0" t="n">
        <v>9442</v>
      </c>
      <c r="C2178" s="0" t="s">
        <v>3759</v>
      </c>
      <c r="D2178" s="0" t="s">
        <v>3760</v>
      </c>
      <c r="E2178" s="3" t="n">
        <v>3.31756968819091E-006</v>
      </c>
      <c r="F2178" s="0" t="n">
        <v>-0.469310106752126</v>
      </c>
      <c r="G2178" s="0" t="n">
        <v>-0.00858556963710234</v>
      </c>
      <c r="H2178" s="0" t="str">
        <f aca="false">IF(F2178&gt;G2178,"induced PI3K inhibitor","repressed PI3K inhibitor")</f>
        <v>repressed PI3K inhibitor</v>
      </c>
    </row>
    <row r="2179" customFormat="false" ht="12.75" hidden="false" customHeight="false" outlineLevel="0" collapsed="false">
      <c r="A2179" s="0" t="s">
        <v>5967</v>
      </c>
      <c r="B2179" s="0" t="n">
        <v>28955</v>
      </c>
      <c r="C2179" s="0" t="s">
        <v>5968</v>
      </c>
      <c r="D2179" s="0" t="s">
        <v>5969</v>
      </c>
      <c r="E2179" s="3" t="n">
        <v>3.15279522094646E-006</v>
      </c>
      <c r="F2179" s="0" t="n">
        <v>-0.304567862313327</v>
      </c>
      <c r="G2179" s="0" t="n">
        <v>-0.0181283656796321</v>
      </c>
      <c r="H2179" s="0" t="str">
        <f aca="false">IF(F2179&gt;G2179,"induced PI3K inhibitor","repressed PI3K inhibitor")</f>
        <v>repressed PI3K inhibitor</v>
      </c>
    </row>
    <row r="2180" customFormat="false" ht="12.75" hidden="false" customHeight="false" outlineLevel="0" collapsed="false">
      <c r="A2180" s="0" t="s">
        <v>5970</v>
      </c>
      <c r="B2180" s="0" t="n">
        <v>3301</v>
      </c>
      <c r="C2180" s="0" t="s">
        <v>5901</v>
      </c>
      <c r="D2180" s="0" t="s">
        <v>5902</v>
      </c>
      <c r="E2180" s="3" t="n">
        <v>2.95386946639611E-006</v>
      </c>
      <c r="F2180" s="0" t="n">
        <v>-0.85701120023818</v>
      </c>
      <c r="G2180" s="0" t="n">
        <v>0.0736021969855755</v>
      </c>
      <c r="H2180" s="0" t="str">
        <f aca="false">IF(F2180&gt;G2180,"induced PI3K inhibitor","repressed PI3K inhibitor")</f>
        <v>repressed PI3K inhibitor</v>
      </c>
    </row>
    <row r="2181" customFormat="false" ht="12.75" hidden="false" customHeight="false" outlineLevel="0" collapsed="false">
      <c r="A2181" s="0" t="s">
        <v>5971</v>
      </c>
      <c r="B2181" s="0" t="n">
        <v>10726</v>
      </c>
      <c r="C2181" s="0" t="s">
        <v>4776</v>
      </c>
      <c r="D2181" s="0" t="s">
        <v>4777</v>
      </c>
      <c r="E2181" s="3" t="n">
        <v>2.65604524655102E-006</v>
      </c>
      <c r="F2181" s="0" t="n">
        <v>-0.315475643944404</v>
      </c>
      <c r="G2181" s="0" t="n">
        <v>0.0400010022320344</v>
      </c>
      <c r="H2181" s="0" t="str">
        <f aca="false">IF(F2181&gt;G2181,"induced PI3K inhibitor","repressed PI3K inhibitor")</f>
        <v>repressed PI3K inhibitor</v>
      </c>
    </row>
    <row r="2182" customFormat="false" ht="12.75" hidden="false" customHeight="false" outlineLevel="0" collapsed="false">
      <c r="A2182" s="0" t="s">
        <v>5972</v>
      </c>
      <c r="B2182" s="0" t="n">
        <v>80328</v>
      </c>
      <c r="C2182" s="0" t="s">
        <v>5973</v>
      </c>
      <c r="D2182" s="0" t="s">
        <v>5974</v>
      </c>
      <c r="E2182" s="3" t="n">
        <v>2.57379159766689E-006</v>
      </c>
      <c r="F2182" s="0" t="n">
        <v>-0.209452092928884</v>
      </c>
      <c r="G2182" s="0" t="n">
        <v>0.550093015968048</v>
      </c>
      <c r="H2182" s="0" t="str">
        <f aca="false">IF(F2182&gt;G2182,"induced PI3K inhibitor","repressed PI3K inhibitor")</f>
        <v>repressed PI3K inhibitor</v>
      </c>
    </row>
    <row r="2183" customFormat="false" ht="12.75" hidden="false" customHeight="false" outlineLevel="0" collapsed="false">
      <c r="A2183" s="0" t="s">
        <v>5975</v>
      </c>
      <c r="B2183" s="0" t="n">
        <v>9188</v>
      </c>
      <c r="C2183" s="0" t="s">
        <v>5976</v>
      </c>
      <c r="D2183" s="0" t="s">
        <v>5977</v>
      </c>
      <c r="E2183" s="3" t="n">
        <v>2.07693520929242E-006</v>
      </c>
      <c r="F2183" s="0" t="n">
        <v>-0.440099132361388</v>
      </c>
      <c r="G2183" s="0" t="n">
        <v>-0.020088111182196</v>
      </c>
      <c r="H2183" s="0" t="str">
        <f aca="false">IF(F2183&gt;G2183,"induced PI3K inhibitor","repressed PI3K inhibitor")</f>
        <v>repressed PI3K inhibitor</v>
      </c>
    </row>
    <row r="2184" customFormat="false" ht="12.75" hidden="false" customHeight="false" outlineLevel="0" collapsed="false">
      <c r="A2184" s="0" t="s">
        <v>5978</v>
      </c>
      <c r="B2184" s="0" t="n">
        <v>27230</v>
      </c>
      <c r="C2184" s="0" t="s">
        <v>5144</v>
      </c>
      <c r="D2184" s="0" t="s">
        <v>5145</v>
      </c>
      <c r="E2184" s="3" t="n">
        <v>1.97639859691522E-006</v>
      </c>
      <c r="F2184" s="0" t="n">
        <v>-0.250441020549392</v>
      </c>
      <c r="G2184" s="0" t="n">
        <v>0.0860452062056007</v>
      </c>
      <c r="H2184" s="0" t="str">
        <f aca="false">IF(F2184&gt;G2184,"induced PI3K inhibitor","repressed PI3K inhibitor")</f>
        <v>repressed PI3K inhibitor</v>
      </c>
    </row>
    <row r="2185" customFormat="false" ht="12.75" hidden="false" customHeight="false" outlineLevel="0" collapsed="false">
      <c r="A2185" s="0" t="s">
        <v>5979</v>
      </c>
      <c r="B2185" s="0" t="n">
        <v>8565</v>
      </c>
      <c r="C2185" s="0" t="s">
        <v>5980</v>
      </c>
      <c r="D2185" s="0" t="s">
        <v>5981</v>
      </c>
      <c r="E2185" s="3" t="n">
        <v>1.90062135481002E-006</v>
      </c>
      <c r="F2185" s="0" t="n">
        <v>-0.324696665399189</v>
      </c>
      <c r="G2185" s="0" t="n">
        <v>0.0313764801889933</v>
      </c>
      <c r="H2185" s="0" t="str">
        <f aca="false">IF(F2185&gt;G2185,"induced PI3K inhibitor","repressed PI3K inhibitor")</f>
        <v>repressed PI3K inhibitor</v>
      </c>
    </row>
    <row r="2186" customFormat="false" ht="12.75" hidden="false" customHeight="false" outlineLevel="0" collapsed="false">
      <c r="A2186" s="0" t="s">
        <v>5982</v>
      </c>
      <c r="B2186" s="0" t="n">
        <v>10197</v>
      </c>
      <c r="C2186" s="0" t="s">
        <v>3059</v>
      </c>
      <c r="D2186" s="0" t="s">
        <v>3060</v>
      </c>
      <c r="E2186" s="3" t="n">
        <v>1.89858907782497E-006</v>
      </c>
      <c r="F2186" s="0" t="n">
        <v>-0.555217429827355</v>
      </c>
      <c r="G2186" s="0" t="n">
        <v>-0.101386571034508</v>
      </c>
      <c r="H2186" s="0" t="str">
        <f aca="false">IF(F2186&gt;G2186,"induced PI3K inhibitor","repressed PI3K inhibitor")</f>
        <v>repressed PI3K inhibitor</v>
      </c>
    </row>
    <row r="2187" customFormat="false" ht="12.75" hidden="false" customHeight="false" outlineLevel="0" collapsed="false">
      <c r="A2187" s="0" t="s">
        <v>5983</v>
      </c>
      <c r="B2187" s="0" t="n">
        <v>27346</v>
      </c>
      <c r="C2187" s="0" t="s">
        <v>3782</v>
      </c>
      <c r="D2187" s="0" t="s">
        <v>3783</v>
      </c>
      <c r="E2187" s="3" t="n">
        <v>1.83988957551731E-006</v>
      </c>
      <c r="F2187" s="0" t="n">
        <v>-0.112095528162345</v>
      </c>
      <c r="G2187" s="0" t="n">
        <v>0.0551059024192862</v>
      </c>
      <c r="H2187" s="0" t="str">
        <f aca="false">IF(F2187&gt;G2187,"induced PI3K inhibitor","repressed PI3K inhibitor")</f>
        <v>repressed PI3K inhibitor</v>
      </c>
    </row>
    <row r="2188" customFormat="false" ht="12.75" hidden="false" customHeight="false" outlineLevel="0" collapsed="false">
      <c r="A2188" s="0" t="s">
        <v>5984</v>
      </c>
      <c r="B2188" s="0" t="n">
        <v>55379</v>
      </c>
      <c r="C2188" s="0" t="s">
        <v>5985</v>
      </c>
      <c r="D2188" s="0" t="s">
        <v>5986</v>
      </c>
      <c r="E2188" s="3" t="n">
        <v>1.82913015139147E-006</v>
      </c>
      <c r="F2188" s="0" t="n">
        <v>-0.371100092898134</v>
      </c>
      <c r="G2188" s="0" t="n">
        <v>-0.0313908076836262</v>
      </c>
      <c r="H2188" s="0" t="str">
        <f aca="false">IF(F2188&gt;G2188,"induced PI3K inhibitor","repressed PI3K inhibitor")</f>
        <v>repressed PI3K inhibitor</v>
      </c>
    </row>
    <row r="2189" customFormat="false" ht="12.75" hidden="false" customHeight="false" outlineLevel="0" collapsed="false">
      <c r="A2189" s="0" t="s">
        <v>5987</v>
      </c>
      <c r="B2189" s="0" t="n">
        <v>5805</v>
      </c>
      <c r="C2189" s="0" t="s">
        <v>5988</v>
      </c>
      <c r="D2189" s="0" t="s">
        <v>5989</v>
      </c>
      <c r="E2189" s="3" t="n">
        <v>1.53712837609952E-006</v>
      </c>
      <c r="F2189" s="0" t="n">
        <v>-0.390317562623224</v>
      </c>
      <c r="G2189" s="0" t="n">
        <v>-0.0143820910957857</v>
      </c>
      <c r="H2189" s="0" t="str">
        <f aca="false">IF(F2189&gt;G2189,"induced PI3K inhibitor","repressed PI3K inhibitor")</f>
        <v>repressed PI3K inhibitor</v>
      </c>
    </row>
    <row r="2190" customFormat="false" ht="12.75" hidden="false" customHeight="false" outlineLevel="0" collapsed="false">
      <c r="A2190" s="0" t="s">
        <v>5990</v>
      </c>
      <c r="B2190" s="0" t="n">
        <v>10598</v>
      </c>
      <c r="C2190" s="0" t="s">
        <v>5991</v>
      </c>
      <c r="D2190" s="0" t="s">
        <v>5992</v>
      </c>
      <c r="E2190" s="3" t="n">
        <v>1.46813500773123E-006</v>
      </c>
      <c r="F2190" s="0" t="n">
        <v>-0.271990072563131</v>
      </c>
      <c r="G2190" s="0" t="n">
        <v>0.0844283520436757</v>
      </c>
      <c r="H2190" s="0" t="str">
        <f aca="false">IF(F2190&gt;G2190,"induced PI3K inhibitor","repressed PI3K inhibitor")</f>
        <v>repressed PI3K inhibitor</v>
      </c>
    </row>
    <row r="2191" customFormat="false" ht="12.75" hidden="false" customHeight="false" outlineLevel="0" collapsed="false">
      <c r="A2191" s="0" t="s">
        <v>5993</v>
      </c>
      <c r="B2191" s="0" t="n">
        <v>5481</v>
      </c>
      <c r="C2191" s="0" t="s">
        <v>5792</v>
      </c>
      <c r="D2191" s="0" t="s">
        <v>5793</v>
      </c>
      <c r="E2191" s="3" t="n">
        <v>1.41358927474961E-006</v>
      </c>
      <c r="F2191" s="0" t="n">
        <v>-0.24330570589534</v>
      </c>
      <c r="G2191" s="0" t="n">
        <v>0.0906420268571776</v>
      </c>
      <c r="H2191" s="0" t="str">
        <f aca="false">IF(F2191&gt;G2191,"induced PI3K inhibitor","repressed PI3K inhibitor")</f>
        <v>repressed PI3K inhibitor</v>
      </c>
    </row>
    <row r="2192" customFormat="false" ht="12.75" hidden="false" customHeight="false" outlineLevel="0" collapsed="false">
      <c r="A2192" s="0" t="s">
        <v>5994</v>
      </c>
      <c r="B2192" s="0" t="n">
        <v>1837</v>
      </c>
      <c r="C2192" s="0" t="s">
        <v>5995</v>
      </c>
      <c r="D2192" s="0" t="s">
        <v>5996</v>
      </c>
      <c r="E2192" s="3" t="n">
        <v>1.25758627983705E-006</v>
      </c>
      <c r="F2192" s="0" t="n">
        <v>-0.389417222038399</v>
      </c>
      <c r="G2192" s="0" t="n">
        <v>0.0153527967015466</v>
      </c>
      <c r="H2192" s="0" t="str">
        <f aca="false">IF(F2192&gt;G2192,"induced PI3K inhibitor","repressed PI3K inhibitor")</f>
        <v>repressed PI3K inhibitor</v>
      </c>
    </row>
    <row r="2193" customFormat="false" ht="12.75" hidden="false" customHeight="false" outlineLevel="0" collapsed="false">
      <c r="A2193" s="0" t="s">
        <v>5997</v>
      </c>
      <c r="B2193" s="0" t="n">
        <v>50814</v>
      </c>
      <c r="C2193" s="0" t="s">
        <v>5880</v>
      </c>
      <c r="D2193" s="0" t="s">
        <v>5881</v>
      </c>
      <c r="E2193" s="3" t="n">
        <v>1.06984659859919E-006</v>
      </c>
      <c r="F2193" s="0" t="n">
        <v>-0.336199780346073</v>
      </c>
      <c r="G2193" s="0" t="n">
        <v>0.0354820788914316</v>
      </c>
      <c r="H2193" s="0" t="str">
        <f aca="false">IF(F2193&gt;G2193,"induced PI3K inhibitor","repressed PI3K inhibitor")</f>
        <v>repressed PI3K inhibitor</v>
      </c>
    </row>
    <row r="2194" customFormat="false" ht="12.75" hidden="false" customHeight="false" outlineLevel="0" collapsed="false">
      <c r="A2194" s="0" t="s">
        <v>5998</v>
      </c>
      <c r="B2194" s="0" t="n">
        <v>56942</v>
      </c>
      <c r="C2194" s="0" t="s">
        <v>5999</v>
      </c>
      <c r="D2194" s="0" t="s">
        <v>6000</v>
      </c>
      <c r="E2194" s="3" t="n">
        <v>1.04545983806306E-006</v>
      </c>
      <c r="F2194" s="0" t="n">
        <v>-0.243779977525813</v>
      </c>
      <c r="G2194" s="0" t="n">
        <v>-0.00442534746939104</v>
      </c>
      <c r="H2194" s="0" t="str">
        <f aca="false">IF(F2194&gt;G2194,"induced PI3K inhibitor","repressed PI3K inhibitor")</f>
        <v>repressed PI3K inhibitor</v>
      </c>
    </row>
    <row r="2195" customFormat="false" ht="12.75" hidden="false" customHeight="false" outlineLevel="0" collapsed="false">
      <c r="A2195" s="0" t="s">
        <v>6001</v>
      </c>
      <c r="B2195" s="0" t="n">
        <v>1054</v>
      </c>
      <c r="C2195" s="0" t="s">
        <v>6002</v>
      </c>
      <c r="D2195" s="0" t="s">
        <v>6003</v>
      </c>
      <c r="E2195" s="3" t="n">
        <v>7.53384765450132E-007</v>
      </c>
      <c r="F2195" s="0" t="n">
        <v>-0.434895078797759</v>
      </c>
      <c r="G2195" s="0" t="n">
        <v>0.0482793303082936</v>
      </c>
      <c r="H2195" s="0" t="str">
        <f aca="false">IF(F2195&gt;G2195,"induced PI3K inhibitor","repressed PI3K inhibitor")</f>
        <v>repressed PI3K inhibitor</v>
      </c>
    </row>
    <row r="2196" customFormat="false" ht="12.75" hidden="false" customHeight="false" outlineLevel="0" collapsed="false">
      <c r="A2196" s="0" t="s">
        <v>6004</v>
      </c>
      <c r="B2196" s="0" t="n">
        <v>3949</v>
      </c>
      <c r="C2196" s="0" t="s">
        <v>6005</v>
      </c>
      <c r="D2196" s="0" t="s">
        <v>6006</v>
      </c>
      <c r="E2196" s="3" t="n">
        <v>7.2541519860377E-007</v>
      </c>
      <c r="F2196" s="0" t="n">
        <v>-0.288557306003192</v>
      </c>
      <c r="G2196" s="0" t="n">
        <v>0.165034757481788</v>
      </c>
      <c r="H2196" s="0" t="str">
        <f aca="false">IF(F2196&gt;G2196,"induced PI3K inhibitor","repressed PI3K inhibitor")</f>
        <v>repressed PI3K inhibitor</v>
      </c>
    </row>
    <row r="2197" customFormat="false" ht="12.75" hidden="false" customHeight="false" outlineLevel="0" collapsed="false">
      <c r="A2197" s="0" t="s">
        <v>6007</v>
      </c>
      <c r="B2197" s="0" t="n">
        <v>4141</v>
      </c>
      <c r="C2197" s="0" t="s">
        <v>3860</v>
      </c>
      <c r="D2197" s="0" t="s">
        <v>5889</v>
      </c>
      <c r="E2197" s="3" t="n">
        <v>7.09560863846537E-007</v>
      </c>
      <c r="F2197" s="0" t="n">
        <v>-0.358681942931599</v>
      </c>
      <c r="G2197" s="0" t="n">
        <v>0.0527585934812717</v>
      </c>
      <c r="H2197" s="0" t="str">
        <f aca="false">IF(F2197&gt;G2197,"induced PI3K inhibitor","repressed PI3K inhibitor")</f>
        <v>repressed PI3K inhibitor</v>
      </c>
    </row>
    <row r="2198" customFormat="false" ht="12.75" hidden="false" customHeight="false" outlineLevel="0" collapsed="false">
      <c r="A2198" s="0" t="s">
        <v>6008</v>
      </c>
      <c r="B2198" s="0" t="n">
        <v>3309</v>
      </c>
      <c r="C2198" s="0" t="s">
        <v>6009</v>
      </c>
      <c r="D2198" s="0" t="s">
        <v>6010</v>
      </c>
      <c r="E2198" s="3" t="n">
        <v>6.8208271050832E-007</v>
      </c>
      <c r="F2198" s="0" t="n">
        <v>-0.257365923245299</v>
      </c>
      <c r="G2198" s="0" t="n">
        <v>0.157781136056852</v>
      </c>
      <c r="H2198" s="0" t="str">
        <f aca="false">IF(F2198&gt;G2198,"induced PI3K inhibitor","repressed PI3K inhibitor")</f>
        <v>repressed PI3K inhibitor</v>
      </c>
    </row>
    <row r="2199" customFormat="false" ht="12.75" hidden="false" customHeight="false" outlineLevel="0" collapsed="false">
      <c r="A2199" s="0" t="s">
        <v>6011</v>
      </c>
      <c r="B2199" s="0" t="n">
        <v>3422</v>
      </c>
      <c r="C2199" s="0" t="s">
        <v>5963</v>
      </c>
      <c r="D2199" s="0" t="s">
        <v>5964</v>
      </c>
      <c r="E2199" s="3" t="n">
        <v>6.57140955221858E-007</v>
      </c>
      <c r="F2199" s="0" t="n">
        <v>-0.266230817604107</v>
      </c>
      <c r="G2199" s="0" t="n">
        <v>0.108315585904863</v>
      </c>
      <c r="H2199" s="0" t="str">
        <f aca="false">IF(F2199&gt;G2199,"induced PI3K inhibitor","repressed PI3K inhibitor")</f>
        <v>repressed PI3K inhibitor</v>
      </c>
    </row>
    <row r="2200" customFormat="false" ht="12.75" hidden="false" customHeight="false" outlineLevel="0" collapsed="false">
      <c r="A2200" s="0" t="s">
        <v>6012</v>
      </c>
      <c r="B2200" s="0" t="n">
        <v>10440</v>
      </c>
      <c r="C2200" s="0" t="s">
        <v>5883</v>
      </c>
      <c r="D2200" s="0" t="s">
        <v>5884</v>
      </c>
      <c r="E2200" s="3" t="n">
        <v>5.55523213399611E-007</v>
      </c>
      <c r="F2200" s="0" t="n">
        <v>-0.305053359104126</v>
      </c>
      <c r="G2200" s="0" t="n">
        <v>-0.00200023565976737</v>
      </c>
      <c r="H2200" s="0" t="str">
        <f aca="false">IF(F2200&gt;G2200,"induced PI3K inhibitor","repressed PI3K inhibitor")</f>
        <v>repressed PI3K inhibitor</v>
      </c>
    </row>
    <row r="2201" customFormat="false" ht="12.75" hidden="false" customHeight="false" outlineLevel="0" collapsed="false">
      <c r="A2201" s="0" t="s">
        <v>6013</v>
      </c>
      <c r="B2201" s="0" t="n">
        <v>10963</v>
      </c>
      <c r="C2201" s="0" t="s">
        <v>4993</v>
      </c>
      <c r="D2201" s="0" t="s">
        <v>4994</v>
      </c>
      <c r="E2201" s="3" t="n">
        <v>5.2389575272588E-007</v>
      </c>
      <c r="F2201" s="0" t="n">
        <v>-0.52382856346476</v>
      </c>
      <c r="G2201" s="0" t="n">
        <v>0.0399162427268105</v>
      </c>
      <c r="H2201" s="0" t="str">
        <f aca="false">IF(F2201&gt;G2201,"induced PI3K inhibitor","repressed PI3K inhibitor")</f>
        <v>repressed PI3K inhibitor</v>
      </c>
    </row>
    <row r="2202" customFormat="false" ht="12.75" hidden="false" customHeight="false" outlineLevel="0" collapsed="false">
      <c r="A2202" s="0" t="s">
        <v>6014</v>
      </c>
      <c r="B2202" s="0" t="n">
        <v>7804</v>
      </c>
      <c r="C2202" s="0" t="s">
        <v>5641</v>
      </c>
      <c r="D2202" s="0" t="s">
        <v>5642</v>
      </c>
      <c r="E2202" s="3" t="n">
        <v>4.75428898269619E-007</v>
      </c>
      <c r="F2202" s="0" t="n">
        <v>-0.626601745503274</v>
      </c>
      <c r="G2202" s="0" t="n">
        <v>-0.0675404276081683</v>
      </c>
      <c r="H2202" s="0" t="str">
        <f aca="false">IF(F2202&gt;G2202,"induced PI3K inhibitor","repressed PI3K inhibitor")</f>
        <v>repressed PI3K inhibitor</v>
      </c>
    </row>
    <row r="2203" customFormat="false" ht="12.75" hidden="false" customHeight="false" outlineLevel="0" collapsed="false">
      <c r="A2203" s="0" t="s">
        <v>6015</v>
      </c>
      <c r="B2203" s="0" t="n">
        <v>6713</v>
      </c>
      <c r="C2203" s="0" t="s">
        <v>6016</v>
      </c>
      <c r="D2203" s="0" t="s">
        <v>6017</v>
      </c>
      <c r="E2203" s="3" t="n">
        <v>4.00651697645155E-007</v>
      </c>
      <c r="F2203" s="0" t="n">
        <v>-0.236301727232178</v>
      </c>
      <c r="G2203" s="0" t="n">
        <v>0.0647309257878435</v>
      </c>
      <c r="H2203" s="0" t="str">
        <f aca="false">IF(F2203&gt;G2203,"induced PI3K inhibitor","repressed PI3K inhibitor")</f>
        <v>repressed PI3K inhibitor</v>
      </c>
    </row>
    <row r="2204" customFormat="false" ht="12.75" hidden="false" customHeight="false" outlineLevel="0" collapsed="false">
      <c r="A2204" s="0" t="s">
        <v>6018</v>
      </c>
      <c r="B2204" s="0" t="n">
        <v>27101</v>
      </c>
      <c r="C2204" s="0" t="s">
        <v>5733</v>
      </c>
      <c r="D2204" s="0" t="s">
        <v>6019</v>
      </c>
      <c r="E2204" s="3" t="n">
        <v>3.86167306121713E-007</v>
      </c>
      <c r="F2204" s="0" t="n">
        <v>-0.247900550946482</v>
      </c>
      <c r="G2204" s="0" t="n">
        <v>0.0790695085426343</v>
      </c>
      <c r="H2204" s="0" t="str">
        <f aca="false">IF(F2204&gt;G2204,"induced PI3K inhibitor","repressed PI3K inhibitor")</f>
        <v>repressed PI3K inhibitor</v>
      </c>
    </row>
    <row r="2205" customFormat="false" ht="12.75" hidden="false" customHeight="false" outlineLevel="0" collapsed="false">
      <c r="A2205" s="0" t="s">
        <v>6020</v>
      </c>
      <c r="B2205" s="0" t="n">
        <v>58477</v>
      </c>
      <c r="C2205" s="0" t="s">
        <v>6021</v>
      </c>
      <c r="D2205" s="0" t="s">
        <v>6022</v>
      </c>
      <c r="E2205" s="3" t="n">
        <v>3.70659924142283E-007</v>
      </c>
      <c r="F2205" s="0" t="n">
        <v>-0.283681088546004</v>
      </c>
      <c r="G2205" s="0" t="n">
        <v>0.0107737424594063</v>
      </c>
      <c r="H2205" s="0" t="str">
        <f aca="false">IF(F2205&gt;G2205,"induced PI3K inhibitor","repressed PI3K inhibitor")</f>
        <v>repressed PI3K inhibitor</v>
      </c>
    </row>
    <row r="2206" customFormat="false" ht="12.75" hidden="false" customHeight="false" outlineLevel="0" collapsed="false">
      <c r="A2206" s="0" t="s">
        <v>6023</v>
      </c>
      <c r="B2206" s="0" t="n">
        <v>3337</v>
      </c>
      <c r="C2206" s="0" t="s">
        <v>6024</v>
      </c>
      <c r="D2206" s="0" t="s">
        <v>6025</v>
      </c>
      <c r="E2206" s="3" t="n">
        <v>2.81105772290819E-007</v>
      </c>
      <c r="F2206" s="0" t="n">
        <v>-0.528454209274584</v>
      </c>
      <c r="G2206" s="0" t="n">
        <v>0.254839214291095</v>
      </c>
      <c r="H2206" s="0" t="str">
        <f aca="false">IF(F2206&gt;G2206,"induced PI3K inhibitor","repressed PI3K inhibitor")</f>
        <v>repressed PI3K inhibitor</v>
      </c>
    </row>
    <row r="2207" customFormat="false" ht="12.75" hidden="false" customHeight="false" outlineLevel="0" collapsed="false">
      <c r="A2207" s="0" t="s">
        <v>6026</v>
      </c>
      <c r="B2207" s="0" t="n">
        <v>378</v>
      </c>
      <c r="C2207" s="0" t="s">
        <v>5591</v>
      </c>
      <c r="D2207" s="0" t="s">
        <v>5592</v>
      </c>
      <c r="E2207" s="3" t="n">
        <v>2.54982519285246E-007</v>
      </c>
      <c r="F2207" s="0" t="n">
        <v>-0.190722979992921</v>
      </c>
      <c r="G2207" s="0" t="n">
        <v>0.0339872518892209</v>
      </c>
      <c r="H2207" s="0" t="str">
        <f aca="false">IF(F2207&gt;G2207,"induced PI3K inhibitor","repressed PI3K inhibitor")</f>
        <v>repressed PI3K inhibitor</v>
      </c>
    </row>
    <row r="2208" customFormat="false" ht="12.75" hidden="false" customHeight="false" outlineLevel="0" collapsed="false">
      <c r="A2208" s="0" t="s">
        <v>6027</v>
      </c>
      <c r="B2208" s="0" t="n">
        <v>23022</v>
      </c>
      <c r="C2208" s="0" t="s">
        <v>5329</v>
      </c>
      <c r="D2208" s="0" t="s">
        <v>5330</v>
      </c>
      <c r="E2208" s="3" t="n">
        <v>2.47088709765851E-007</v>
      </c>
      <c r="F2208" s="0" t="n">
        <v>-0.310274665005391</v>
      </c>
      <c r="G2208" s="0" t="n">
        <v>0.0886455645714651</v>
      </c>
      <c r="H2208" s="0" t="str">
        <f aca="false">IF(F2208&gt;G2208,"induced PI3K inhibitor","repressed PI3K inhibitor")</f>
        <v>repressed PI3K inhibitor</v>
      </c>
    </row>
    <row r="2209" customFormat="false" ht="12.75" hidden="false" customHeight="false" outlineLevel="0" collapsed="false">
      <c r="A2209" s="0" t="s">
        <v>6028</v>
      </c>
      <c r="B2209" s="0" t="n">
        <v>81873</v>
      </c>
      <c r="C2209" s="0" t="s">
        <v>6029</v>
      </c>
      <c r="D2209" s="0" t="s">
        <v>6030</v>
      </c>
      <c r="E2209" s="3" t="n">
        <v>7.69582675334139E-008</v>
      </c>
      <c r="F2209" s="0" t="n">
        <v>-0.5300782889528</v>
      </c>
      <c r="G2209" s="0" t="n">
        <v>-0.0577787113194361</v>
      </c>
      <c r="H2209" s="0" t="str">
        <f aca="false">IF(F2209&gt;G2209,"induced PI3K inhibitor","repressed PI3K inhibitor")</f>
        <v>repressed PI3K inhibitor</v>
      </c>
    </row>
    <row r="2210" customFormat="false" ht="12.75" hidden="false" customHeight="false" outlineLevel="0" collapsed="false">
      <c r="A2210" s="0" t="s">
        <v>6031</v>
      </c>
      <c r="B2210" s="0" t="n">
        <v>3157</v>
      </c>
      <c r="C2210" s="0" t="s">
        <v>6032</v>
      </c>
      <c r="D2210" s="0" t="s">
        <v>6033</v>
      </c>
      <c r="E2210" s="3" t="n">
        <v>6.90585444513442E-008</v>
      </c>
      <c r="F2210" s="0" t="n">
        <v>-0.354835519156465</v>
      </c>
      <c r="G2210" s="0" t="n">
        <v>0.161713249943042</v>
      </c>
      <c r="H2210" s="0" t="str">
        <f aca="false">IF(F2210&gt;G2210,"induced PI3K inhibitor","repressed PI3K inhibitor")</f>
        <v>repressed PI3K inhibitor</v>
      </c>
    </row>
    <row r="2211" customFormat="false" ht="12.75" hidden="false" customHeight="false" outlineLevel="0" collapsed="false">
      <c r="A2211" s="0" t="s">
        <v>6034</v>
      </c>
      <c r="B2211" s="0" t="n">
        <v>10962</v>
      </c>
      <c r="C2211" s="0" t="s">
        <v>6035</v>
      </c>
      <c r="D2211" s="0" t="s">
        <v>6036</v>
      </c>
      <c r="E2211" s="3" t="n">
        <v>6.89013335933784E-008</v>
      </c>
      <c r="F2211" s="0" t="n">
        <v>-0.549595627591186</v>
      </c>
      <c r="G2211" s="0" t="n">
        <v>0.195702305062431</v>
      </c>
      <c r="H2211" s="0" t="str">
        <f aca="false">IF(F2211&gt;G2211,"induced PI3K inhibitor","repressed PI3K inhibitor")</f>
        <v>repressed PI3K inhibitor</v>
      </c>
    </row>
    <row r="2212" customFormat="false" ht="12.75" hidden="false" customHeight="false" outlineLevel="0" collapsed="false">
      <c r="A2212" s="0" t="s">
        <v>6037</v>
      </c>
      <c r="B2212" s="0" t="n">
        <v>23753</v>
      </c>
      <c r="C2212" s="0" t="s">
        <v>6038</v>
      </c>
      <c r="D2212" s="0" t="s">
        <v>6039</v>
      </c>
      <c r="E2212" s="3" t="n">
        <v>5.87122012523485E-008</v>
      </c>
      <c r="F2212" s="0" t="n">
        <v>-0.456030727557281</v>
      </c>
      <c r="G2212" s="0" t="n">
        <v>0.134201037511436</v>
      </c>
      <c r="H2212" s="0" t="str">
        <f aca="false">IF(F2212&gt;G2212,"induced PI3K inhibitor","repressed PI3K inhibitor")</f>
        <v>repressed PI3K inhibitor</v>
      </c>
    </row>
    <row r="2213" customFormat="false" ht="12.75" hidden="false" customHeight="false" outlineLevel="0" collapsed="false">
      <c r="A2213" s="0" t="s">
        <v>6040</v>
      </c>
      <c r="B2213" s="0" t="n">
        <v>26973</v>
      </c>
      <c r="C2213" s="0" t="s">
        <v>6041</v>
      </c>
      <c r="D2213" s="0" t="s">
        <v>6042</v>
      </c>
      <c r="E2213" s="3" t="n">
        <v>4.72337549343129E-008</v>
      </c>
      <c r="F2213" s="0" t="n">
        <v>-0.554492487810993</v>
      </c>
      <c r="G2213" s="0" t="n">
        <v>0.111396283007354</v>
      </c>
      <c r="H2213" s="0" t="str">
        <f aca="false">IF(F2213&gt;G2213,"induced PI3K inhibitor","repressed PI3K inhibitor")</f>
        <v>repressed PI3K inhibitor</v>
      </c>
    </row>
    <row r="2214" customFormat="false" ht="12.75" hidden="false" customHeight="false" outlineLevel="0" collapsed="false">
      <c r="A2214" s="0" t="s">
        <v>6043</v>
      </c>
      <c r="B2214" s="0" t="n">
        <v>6713</v>
      </c>
      <c r="C2214" s="0" t="s">
        <v>6016</v>
      </c>
      <c r="D2214" s="0" t="s">
        <v>6017</v>
      </c>
      <c r="E2214" s="3" t="n">
        <v>2.75710073767667E-008</v>
      </c>
      <c r="F2214" s="0" t="n">
        <v>-0.24244709768401</v>
      </c>
      <c r="G2214" s="0" t="n">
        <v>0.0620231043816073</v>
      </c>
      <c r="H2214" s="0" t="str">
        <f aca="false">IF(F2214&gt;G2214,"induced PI3K inhibitor","repressed PI3K inhibitor")</f>
        <v>repressed PI3K inhibitor</v>
      </c>
    </row>
    <row r="2215" customFormat="false" ht="12.75" hidden="false" customHeight="false" outlineLevel="0" collapsed="false">
      <c r="A2215" s="0" t="s">
        <v>6044</v>
      </c>
      <c r="B2215" s="0" t="n">
        <v>10808</v>
      </c>
      <c r="C2215" s="0" t="s">
        <v>5749</v>
      </c>
      <c r="D2215" s="0" t="s">
        <v>5750</v>
      </c>
      <c r="E2215" s="3" t="n">
        <v>1.47174260230001E-008</v>
      </c>
      <c r="F2215" s="0" t="n">
        <v>-0.439923613589311</v>
      </c>
      <c r="G2215" s="0" t="n">
        <v>0.117006421131871</v>
      </c>
      <c r="H2215" s="0" t="str">
        <f aca="false">IF(F2215&gt;G2215,"induced PI3K inhibitor","repressed PI3K inhibitor")</f>
        <v>repressed PI3K inhibitor</v>
      </c>
    </row>
    <row r="2216" customFormat="false" ht="12.75" hidden="false" customHeight="false" outlineLevel="0" collapsed="false">
      <c r="A2216" s="0" t="s">
        <v>6045</v>
      </c>
      <c r="B2216" s="0" t="n">
        <v>23516</v>
      </c>
      <c r="C2216" s="0" t="s">
        <v>6046</v>
      </c>
      <c r="D2216" s="0" t="s">
        <v>6047</v>
      </c>
      <c r="E2216" s="3" t="n">
        <v>9.19562738250832E-009</v>
      </c>
      <c r="F2216" s="0" t="n">
        <v>-0.624477458643331</v>
      </c>
      <c r="G2216" s="0" t="n">
        <v>0.0552867803193578</v>
      </c>
      <c r="H2216" s="0" t="str">
        <f aca="false">IF(F2216&gt;G2216,"induced PI3K inhibitor","repressed PI3K inhibitor")</f>
        <v>repressed PI3K inhibitor</v>
      </c>
    </row>
    <row r="2217" customFormat="false" ht="12.75" hidden="false" customHeight="false" outlineLevel="0" collapsed="false">
      <c r="A2217" s="0" t="s">
        <v>6048</v>
      </c>
      <c r="B2217" s="0" t="n">
        <v>7280</v>
      </c>
      <c r="C2217" s="0" t="s">
        <v>6049</v>
      </c>
      <c r="D2217" s="0" t="s">
        <v>6050</v>
      </c>
      <c r="E2217" s="3" t="n">
        <v>4.89898612153806E-009</v>
      </c>
      <c r="F2217" s="0" t="n">
        <v>-0.336769515897782</v>
      </c>
      <c r="G2217" s="0" t="n">
        <v>0.0896218479819634</v>
      </c>
      <c r="H2217" s="0" t="str">
        <f aca="false">IF(F2217&gt;G2217,"induced PI3K inhibitor","repressed PI3K inhibitor")</f>
        <v>repressed PI3K inhibitor</v>
      </c>
    </row>
    <row r="2218" customFormat="false" ht="12.75" hidden="false" customHeight="false" outlineLevel="0" collapsed="false">
      <c r="A2218" s="0" t="s">
        <v>6051</v>
      </c>
      <c r="B2218" s="0" t="n">
        <v>3304</v>
      </c>
      <c r="C2218" s="0" t="s">
        <v>6052</v>
      </c>
      <c r="D2218" s="0" t="s">
        <v>6053</v>
      </c>
      <c r="E2218" s="3" t="n">
        <v>4.83625574937168E-009</v>
      </c>
      <c r="F2218" s="0" t="n">
        <v>-0.632940313775068</v>
      </c>
      <c r="G2218" s="0" t="n">
        <v>0.283358795745692</v>
      </c>
      <c r="H2218" s="0" t="str">
        <f aca="false">IF(F2218&gt;G2218,"induced PI3K inhibitor","repressed PI3K inhibitor")</f>
        <v>repressed PI3K inhibitor</v>
      </c>
    </row>
    <row r="2219" customFormat="false" ht="12.75" hidden="false" customHeight="false" outlineLevel="0" collapsed="false">
      <c r="A2219" s="0" t="s">
        <v>6054</v>
      </c>
      <c r="B2219" s="0" t="n">
        <v>3337</v>
      </c>
      <c r="C2219" s="0" t="s">
        <v>6024</v>
      </c>
      <c r="D2219" s="0" t="s">
        <v>6025</v>
      </c>
      <c r="E2219" s="3" t="n">
        <v>2.06735606505718E-009</v>
      </c>
      <c r="F2219" s="0" t="n">
        <v>-0.517071333862318</v>
      </c>
      <c r="G2219" s="0" t="n">
        <v>0.237248359189667</v>
      </c>
      <c r="H2219" s="0" t="str">
        <f aca="false">IF(F2219&gt;G2219,"induced PI3K inhibitor","repressed PI3K inhibitor")</f>
        <v>repressed PI3K inhibitor</v>
      </c>
    </row>
    <row r="2220" customFormat="false" ht="12.75" hidden="false" customHeight="false" outlineLevel="0" collapsed="false">
      <c r="A2220" s="0" t="s">
        <v>6055</v>
      </c>
      <c r="B2220" s="0" t="s">
        <v>6056</v>
      </c>
      <c r="C2220" s="0" t="s">
        <v>6057</v>
      </c>
      <c r="D2220" s="0" t="s">
        <v>6058</v>
      </c>
      <c r="E2220" s="3" t="n">
        <v>1.30356330785736E-009</v>
      </c>
      <c r="F2220" s="0" t="n">
        <v>-0.749458927210634</v>
      </c>
      <c r="G2220" s="0" t="n">
        <v>0.286652459930704</v>
      </c>
      <c r="H2220" s="0" t="str">
        <f aca="false">IF(F2220&gt;G2220,"induced PI3K inhibitor","repressed PI3K inhibitor")</f>
        <v>repressed PI3K inhibitor</v>
      </c>
    </row>
    <row r="2221" customFormat="false" ht="12.75" hidden="false" customHeight="false" outlineLevel="0" collapsed="false">
      <c r="A2221" s="0" t="s">
        <v>6059</v>
      </c>
      <c r="B2221" s="0" t="n">
        <v>6307</v>
      </c>
      <c r="C2221" s="0" t="s">
        <v>6060</v>
      </c>
      <c r="D2221" s="0" t="s">
        <v>6061</v>
      </c>
      <c r="E2221" s="3" t="n">
        <v>6.29719618521966E-010</v>
      </c>
      <c r="F2221" s="0" t="n">
        <v>-0.261606772843985</v>
      </c>
      <c r="G2221" s="0" t="n">
        <v>0.175916040178253</v>
      </c>
      <c r="H2221" s="0" t="str">
        <f aca="false">IF(F2221&gt;G2221,"induced PI3K inhibitor","repressed PI3K inhibitor")</f>
        <v>repressed PI3K inhibitor</v>
      </c>
    </row>
    <row r="2222" customFormat="false" ht="12.75" hidden="false" customHeight="false" outlineLevel="0" collapsed="false">
      <c r="A2222" s="0" t="s">
        <v>6062</v>
      </c>
      <c r="B2222" s="0" t="n">
        <v>2643</v>
      </c>
      <c r="C2222" s="0" t="s">
        <v>6063</v>
      </c>
      <c r="D2222" s="0" t="s">
        <v>6064</v>
      </c>
      <c r="E2222" s="3" t="n">
        <v>1.97249048247316E-010</v>
      </c>
      <c r="F2222" s="0" t="n">
        <v>-0.559892568172473</v>
      </c>
      <c r="G2222" s="0" t="n">
        <v>-0.0490310406464913</v>
      </c>
      <c r="H2222" s="0" t="str">
        <f aca="false">IF(F2222&gt;G2222,"induced PI3K inhibitor","repressed PI3K inhibitor")</f>
        <v>repressed PI3K inhibitor</v>
      </c>
    </row>
    <row r="2225" customFormat="false" ht="12.75" hidden="false" customHeight="false" outlineLevel="0" collapsed="false">
      <c r="A2225" s="0" t="s">
        <v>6065</v>
      </c>
    </row>
    <row r="2226" customFormat="false" ht="12.75" hidden="false" customHeight="false" outlineLevel="0" collapsed="false">
      <c r="A2226" s="0" t="s">
        <v>60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22T21:21:12Z</dcterms:created>
  <dc:creator>creighton</dc:creator>
  <dc:description/>
  <dc:language>en-US</dc:language>
  <cp:lastModifiedBy>creighton</cp:lastModifiedBy>
  <dcterms:modified xsi:type="dcterms:W3CDTF">2010-03-22T21:26:30Z</dcterms:modified>
  <cp:revision>0</cp:revision>
  <dc:subject/>
  <dc:title/>
</cp:coreProperties>
</file>